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tnstate-my.sharepoint.com/personal/sroy3_tnstate_edu/Documents/RoyLabTSU/Manuscripts/2023_GLV_PP/2023_SupplementaryData/"/>
    </mc:Choice>
  </mc:AlternateContent>
  <xr:revisionPtr revIDLastSave="181" documentId="13_ncr:1_{2B4A168B-C4F5-4991-93EC-D2D3FA0DC76A}" xr6:coauthVersionLast="47" xr6:coauthVersionMax="47" xr10:uidLastSave="{FC67B944-3C08-E349-B8BB-29B029DFFFDC}"/>
  <bookViews>
    <workbookView xWindow="0" yWindow="500" windowWidth="43100" windowHeight="23920" xr2:uid="{A90FA298-A428-4180-8C8A-6C8F113BC6CA}"/>
  </bookViews>
  <sheets>
    <sheet name="Trait Overview" sheetId="9" r:id="rId1"/>
    <sheet name="HapMapLines" sheetId="11" r:id="rId2"/>
    <sheet name="NoduleNumber" sheetId="1" r:id="rId3"/>
    <sheet name="NoduleDensity" sheetId="2" r:id="rId4"/>
    <sheet name="NodZone" sheetId="7" r:id="rId5"/>
    <sheet name="RelNodPosn" sheetId="8" r:id="rId6"/>
    <sheet name="LRN Primordia" sheetId="10" r:id="rId7"/>
    <sheet name="ElongatedLRs" sheetId="3" r:id="rId8"/>
    <sheet name="TotalLRDensity" sheetId="5" r:id="rId9"/>
    <sheet name="NodDensity-Untreated" sheetId="13" r:id="rId10"/>
    <sheet name="Heritability" sheetId="12" r:id="rId11"/>
  </sheets>
  <definedNames>
    <definedName name="_xlnm._FilterDatabase" localSheetId="2" hidden="1">NoduleNumber!$A$1:$X$1</definedName>
    <definedName name="_xlnm._FilterDatabase" localSheetId="8" hidden="1">TotalLRDensity!$A$1:$T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6" i="2" l="1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5661" uniqueCount="1744">
  <si>
    <t>Trait</t>
  </si>
  <si>
    <t>Marker</t>
  </si>
  <si>
    <t>Chr</t>
  </si>
  <si>
    <t>Pos</t>
  </si>
  <si>
    <t>Minus 5 Kb</t>
  </si>
  <si>
    <t>Plus 5Kb</t>
  </si>
  <si>
    <t>Minus 10 Kb</t>
  </si>
  <si>
    <t>Plus 10 Kb</t>
  </si>
  <si>
    <t>marker_F</t>
  </si>
  <si>
    <t>p</t>
  </si>
  <si>
    <t>perm_p</t>
  </si>
  <si>
    <t>marker_Rsq</t>
  </si>
  <si>
    <t>add_F</t>
  </si>
  <si>
    <t>add_p</t>
  </si>
  <si>
    <t>dom_F</t>
  </si>
  <si>
    <t>dom_p</t>
  </si>
  <si>
    <t>marker_df</t>
  </si>
  <si>
    <t>marker_MS</t>
  </si>
  <si>
    <t>error_df</t>
  </si>
  <si>
    <t>error_MS</t>
  </si>
  <si>
    <t>model_df</t>
  </si>
  <si>
    <t>model_MS</t>
  </si>
  <si>
    <t>minorObs</t>
  </si>
  <si>
    <t>qValue</t>
  </si>
  <si>
    <t>NodNum</t>
  </si>
  <si>
    <t>chr2_31981499</t>
  </si>
  <si>
    <t>MTRUNA17CHR2</t>
  </si>
  <si>
    <t>NA</t>
  </si>
  <si>
    <t>chr1_25459986</t>
  </si>
  <si>
    <t>MTRUNA17CHR1</t>
  </si>
  <si>
    <t>chr4_46642725</t>
  </si>
  <si>
    <t>MTRUNA17CHR4</t>
  </si>
  <si>
    <t>chr8_11825410</t>
  </si>
  <si>
    <t>MTRUNA17CHR8</t>
  </si>
  <si>
    <t>chr6_35125786</t>
  </si>
  <si>
    <t>MTRUNA17CHR6</t>
  </si>
  <si>
    <t>chr1_25460966</t>
  </si>
  <si>
    <t>chr6_35167950</t>
  </si>
  <si>
    <t>chr3_35888202</t>
  </si>
  <si>
    <t>MTRUNA17CHR3</t>
  </si>
  <si>
    <t>chr5_20095271</t>
  </si>
  <si>
    <t>MTRUNA17CHR5</t>
  </si>
  <si>
    <t>chr2_36636572</t>
  </si>
  <si>
    <t>chr4_42751410</t>
  </si>
  <si>
    <t>chr8_11861896</t>
  </si>
  <si>
    <t>chr4_44470744</t>
  </si>
  <si>
    <t>chr8_11825415</t>
  </si>
  <si>
    <t>chr1_13463336</t>
  </si>
  <si>
    <t>chr1_25462303</t>
  </si>
  <si>
    <t>chr3_53916623</t>
  </si>
  <si>
    <t>chr6_24591040</t>
  </si>
  <si>
    <t>chr8_22195415</t>
  </si>
  <si>
    <t>chr3_23083763</t>
  </si>
  <si>
    <t>chr2_36757822</t>
  </si>
  <si>
    <t>scaffold0217_9674</t>
  </si>
  <si>
    <t>chr3_43722698</t>
  </si>
  <si>
    <t>chr5_30079833</t>
  </si>
  <si>
    <t>chr4_26921801</t>
  </si>
  <si>
    <t>chr3_11299690</t>
  </si>
  <si>
    <t>chr3_11136854</t>
  </si>
  <si>
    <t>chr4_48545840</t>
  </si>
  <si>
    <t>chr6_11209522</t>
  </si>
  <si>
    <t>chr1_2117214</t>
  </si>
  <si>
    <t>chr4_14039228</t>
  </si>
  <si>
    <t>scaffold0324_11881</t>
  </si>
  <si>
    <t>scaffold0598_5040</t>
  </si>
  <si>
    <t>chr1_47745766</t>
  </si>
  <si>
    <t>chr4_48543227</t>
  </si>
  <si>
    <t>chr6_28872852</t>
  </si>
  <si>
    <t>chr7_1298921</t>
  </si>
  <si>
    <t>MTRUNA17CHR7</t>
  </si>
  <si>
    <t>scaffold0324_11411</t>
  </si>
  <si>
    <t>scaffold0508_7348</t>
  </si>
  <si>
    <t>chr8_12228484</t>
  </si>
  <si>
    <t>chr4_3909843</t>
  </si>
  <si>
    <t>chr1_44611157</t>
  </si>
  <si>
    <t>chr1_19282311</t>
  </si>
  <si>
    <t>chr8_33532846</t>
  </si>
  <si>
    <t>chr1_25369621</t>
  </si>
  <si>
    <t>chr3_11136855</t>
  </si>
  <si>
    <t>chr6_31860019</t>
  </si>
  <si>
    <t>chr6_28798977</t>
  </si>
  <si>
    <t>chr3_3811937</t>
  </si>
  <si>
    <t>chr5_25904199</t>
  </si>
  <si>
    <t>chr8_33977195</t>
  </si>
  <si>
    <t>chr3_22431903</t>
  </si>
  <si>
    <t>chr7_11386833</t>
  </si>
  <si>
    <t>chr2_18994392</t>
  </si>
  <si>
    <t>scaffold0324_8565</t>
  </si>
  <si>
    <t>chr4_48543856</t>
  </si>
  <si>
    <t>chr8_14666851</t>
  </si>
  <si>
    <t>chr5_18593481</t>
  </si>
  <si>
    <t>chr6_4326232</t>
  </si>
  <si>
    <t>chr7_2967615</t>
  </si>
  <si>
    <t>chr3_54884282</t>
  </si>
  <si>
    <t>chr3_1746710</t>
  </si>
  <si>
    <t>chr6_14796753</t>
  </si>
  <si>
    <t>chr2_17819607</t>
  </si>
  <si>
    <t>chr7_41152979</t>
  </si>
  <si>
    <t>chr7_41152991</t>
  </si>
  <si>
    <t>chr3_26596816</t>
  </si>
  <si>
    <t>chr6_4326218</t>
  </si>
  <si>
    <t>chr4_40638620</t>
  </si>
  <si>
    <t>chr5_9693784</t>
  </si>
  <si>
    <t>chr1_5768957</t>
  </si>
  <si>
    <t>chr7_48808042</t>
  </si>
  <si>
    <t>chr4_39426007</t>
  </si>
  <si>
    <t>chr3_28618157</t>
  </si>
  <si>
    <t>chr3_28624604</t>
  </si>
  <si>
    <t>chr8_22065532</t>
  </si>
  <si>
    <t>chr4_51178211</t>
  </si>
  <si>
    <t>chr3_28622217</t>
  </si>
  <si>
    <t>chr8_22065571</t>
  </si>
  <si>
    <t>chr4_37301083</t>
  </si>
  <si>
    <t>chr1_5202353</t>
  </si>
  <si>
    <t>chr4_47535264</t>
  </si>
  <si>
    <t>chr4_47466056</t>
  </si>
  <si>
    <t>scaffold0324_11578</t>
  </si>
  <si>
    <t>chr4_47503693</t>
  </si>
  <si>
    <t>chr8_18136294</t>
  </si>
  <si>
    <t>chr6_27072195</t>
  </si>
  <si>
    <t>chr5_762786</t>
  </si>
  <si>
    <t>-20 Kb</t>
  </si>
  <si>
    <t>+20 Kb</t>
  </si>
  <si>
    <t>NodDensity</t>
  </si>
  <si>
    <t>chr4_46764973</t>
  </si>
  <si>
    <t>chr3_2999343</t>
  </si>
  <si>
    <t>chr4_51063347</t>
  </si>
  <si>
    <t>chr4_51063378</t>
  </si>
  <si>
    <t>chr4_51091479</t>
  </si>
  <si>
    <t>chr7_24950580</t>
  </si>
  <si>
    <t>chr8_32266780</t>
  </si>
  <si>
    <t>scaffold0034_49163</t>
  </si>
  <si>
    <t>chr8_21491467</t>
  </si>
  <si>
    <t>scaffold0190_11392</t>
  </si>
  <si>
    <t>chr4_25983285</t>
  </si>
  <si>
    <t>chr4_47478359</t>
  </si>
  <si>
    <t>chr2_15099769</t>
  </si>
  <si>
    <t>chr2_15099766</t>
  </si>
  <si>
    <t>chr4_2292879</t>
  </si>
  <si>
    <t>chr4_47487194</t>
  </si>
  <si>
    <t>chr4_51160667</t>
  </si>
  <si>
    <t>chr4_51185281</t>
  </si>
  <si>
    <t>chr5_32824464</t>
  </si>
  <si>
    <t>chr4_51188309</t>
  </si>
  <si>
    <t>chr7_11212384</t>
  </si>
  <si>
    <t>chr4_47487195</t>
  </si>
  <si>
    <t>chr2_38969204</t>
  </si>
  <si>
    <t>chr4_51193548</t>
  </si>
  <si>
    <t>chr5_34079157</t>
  </si>
  <si>
    <t>scaffold0190_16197</t>
  </si>
  <si>
    <t>chr5_15049599</t>
  </si>
  <si>
    <t>chr7_47674701</t>
  </si>
  <si>
    <t>chr8_9845953</t>
  </si>
  <si>
    <t>chr8_17469214</t>
  </si>
  <si>
    <t>chr2_38969203</t>
  </si>
  <si>
    <t>chr4_36194827</t>
  </si>
  <si>
    <t>chr7_11211998</t>
  </si>
  <si>
    <t>chr8_7180264</t>
  </si>
  <si>
    <t>chr7_11211956</t>
  </si>
  <si>
    <t>chr2_22840850</t>
  </si>
  <si>
    <t>chr3_24752257</t>
  </si>
  <si>
    <t>chr3_7100561</t>
  </si>
  <si>
    <t>chr4_51120531</t>
  </si>
  <si>
    <t>chr5_42021448</t>
  </si>
  <si>
    <t>chr7_11210389</t>
  </si>
  <si>
    <t>chr2_41523658</t>
  </si>
  <si>
    <t>chr4_37301108</t>
  </si>
  <si>
    <t>scaffold0914_1736</t>
  </si>
  <si>
    <t>chr4_38650900</t>
  </si>
  <si>
    <t>chr4_16626668</t>
  </si>
  <si>
    <t>chr2_307143</t>
  </si>
  <si>
    <t>chr3_7062508</t>
  </si>
  <si>
    <t>chr3_7062993</t>
  </si>
  <si>
    <t>chr8_11849976</t>
  </si>
  <si>
    <t>chr2_4778942</t>
  </si>
  <si>
    <t>chr4_25981426</t>
  </si>
  <si>
    <t>chr4_25296275</t>
  </si>
  <si>
    <t>chr8_11810872</t>
  </si>
  <si>
    <t>LRNelong</t>
  </si>
  <si>
    <t>chr2_38585840</t>
  </si>
  <si>
    <t>chr3_7792838</t>
  </si>
  <si>
    <t>chr4_51684839</t>
  </si>
  <si>
    <t>chr8_14675398</t>
  </si>
  <si>
    <t>chr5_15177298</t>
  </si>
  <si>
    <t>chr5_6050116</t>
  </si>
  <si>
    <t>chr5_24008362</t>
  </si>
  <si>
    <t>chr4_55376508</t>
  </si>
  <si>
    <t>chr2_17421352</t>
  </si>
  <si>
    <t>chr4_22331217</t>
  </si>
  <si>
    <t>chr1_20967038</t>
  </si>
  <si>
    <t>chr7_18719062</t>
  </si>
  <si>
    <t>chr7_18719061</t>
  </si>
  <si>
    <t>chr4_14724836</t>
  </si>
  <si>
    <t>chr7_14322836</t>
  </si>
  <si>
    <t>chr2_18430856</t>
  </si>
  <si>
    <t>chr2_18430864</t>
  </si>
  <si>
    <t>chr3_42094632</t>
  </si>
  <si>
    <t>chr8_43680693</t>
  </si>
  <si>
    <t>chr6_15007206</t>
  </si>
  <si>
    <t>chr1_2205467</t>
  </si>
  <si>
    <t>chr5_13957049</t>
  </si>
  <si>
    <t>chr3_317093</t>
  </si>
  <si>
    <t>chr3_40800059</t>
  </si>
  <si>
    <t>chr7_12180606</t>
  </si>
  <si>
    <t>chr6_7586909</t>
  </si>
  <si>
    <t>chr7_18434978</t>
  </si>
  <si>
    <t>chr7_18719049</t>
  </si>
  <si>
    <t>chr7_22888737</t>
  </si>
  <si>
    <t>chr8_19654022</t>
  </si>
  <si>
    <t>chr1_2299740</t>
  </si>
  <si>
    <t>chr4_16390209</t>
  </si>
  <si>
    <t>chr1_2180192</t>
  </si>
  <si>
    <t>chr1_2623449</t>
  </si>
  <si>
    <t>chr1_2634463</t>
  </si>
  <si>
    <t>chr1_2634506</t>
  </si>
  <si>
    <t>chr1_2140885</t>
  </si>
  <si>
    <t>chr8_14950508</t>
  </si>
  <si>
    <t>chr1_13214948</t>
  </si>
  <si>
    <t>chr1_14309606</t>
  </si>
  <si>
    <t>chr2_16215931</t>
  </si>
  <si>
    <t>chr1_2172330</t>
  </si>
  <si>
    <t>chr5_35242465</t>
  </si>
  <si>
    <t>chr3_2488915</t>
  </si>
  <si>
    <t>chr4_1187573</t>
  </si>
  <si>
    <t>chr7_620991</t>
  </si>
  <si>
    <t>chr7_29068050</t>
  </si>
  <si>
    <t>totalLRdensity-3</t>
  </si>
  <si>
    <t>chr6_17989170</t>
  </si>
  <si>
    <t>chr6_17989303</t>
  </si>
  <si>
    <t>chr6_17989326</t>
  </si>
  <si>
    <t>chr6_17989136</t>
  </si>
  <si>
    <t>chr6_17990127</t>
  </si>
  <si>
    <t>chr6_17989398</t>
  </si>
  <si>
    <t>chr1_22432778</t>
  </si>
  <si>
    <t>chr1_42056837</t>
  </si>
  <si>
    <t>chr7_37617149</t>
  </si>
  <si>
    <t>chr3_17458306</t>
  </si>
  <si>
    <t>chr3_14180965</t>
  </si>
  <si>
    <t>chr8_3214636</t>
  </si>
  <si>
    <t>chr1_11388638</t>
  </si>
  <si>
    <t>chr2_3932955</t>
  </si>
  <si>
    <t>chr4_44136343</t>
  </si>
  <si>
    <t>chr6_17387890</t>
  </si>
  <si>
    <t>chr5_30240820</t>
  </si>
  <si>
    <t>chr3_46349558</t>
  </si>
  <si>
    <t>chr4_41528525</t>
  </si>
  <si>
    <t>chr6_18630653</t>
  </si>
  <si>
    <t>chr4_12037908</t>
  </si>
  <si>
    <t>chr8_25606350</t>
  </si>
  <si>
    <t>RelNodPos</t>
  </si>
  <si>
    <t>chr4_52006663</t>
  </si>
  <si>
    <t>chr4_6589625</t>
  </si>
  <si>
    <t>chr7_26120165</t>
  </si>
  <si>
    <t>chr8_22289779</t>
  </si>
  <si>
    <t>chr8_26113721</t>
  </si>
  <si>
    <t>chr2_22840616</t>
  </si>
  <si>
    <t>chr8_22311333</t>
  </si>
  <si>
    <t>chr8_17266814</t>
  </si>
  <si>
    <t>chr8_22282343</t>
  </si>
  <si>
    <t>chr8_22283375</t>
  </si>
  <si>
    <t>chr3_15832602</t>
  </si>
  <si>
    <t>chr5_40520350</t>
  </si>
  <si>
    <t>chr7_14591325</t>
  </si>
  <si>
    <t>chr3_22096073</t>
  </si>
  <si>
    <t>chr1_29642163</t>
  </si>
  <si>
    <t>chr2_11805518</t>
  </si>
  <si>
    <t>chr2_11806428</t>
  </si>
  <si>
    <t>chr2_29900290</t>
  </si>
  <si>
    <t>chr4_3554241</t>
  </si>
  <si>
    <t>chr6_33312918</t>
  </si>
  <si>
    <t>chr7_11768306</t>
  </si>
  <si>
    <t>chr8_5120001</t>
  </si>
  <si>
    <t>chr8_22315772</t>
  </si>
  <si>
    <t>chr8_27355119</t>
  </si>
  <si>
    <t>chr3_14401209</t>
  </si>
  <si>
    <t>chr8_22050123</t>
  </si>
  <si>
    <t>chr4_11106942</t>
  </si>
  <si>
    <t>chr1_21874311</t>
  </si>
  <si>
    <t>chr1_29643425</t>
  </si>
  <si>
    <t>chr1_32591846</t>
  </si>
  <si>
    <t>chr6_11126206</t>
  </si>
  <si>
    <t>chr6_19588610</t>
  </si>
  <si>
    <t>chr6_21196744</t>
  </si>
  <si>
    <t>chr8_4315111</t>
  </si>
  <si>
    <t>chr8_23344069</t>
  </si>
  <si>
    <t>Trait 1</t>
  </si>
  <si>
    <t>Trait 2</t>
  </si>
  <si>
    <t>Trait 3</t>
  </si>
  <si>
    <t>Trait 4</t>
  </si>
  <si>
    <t>Trait 5</t>
  </si>
  <si>
    <t>Trait 6</t>
  </si>
  <si>
    <t>Trait 7</t>
  </si>
  <si>
    <t>Trait 8</t>
  </si>
  <si>
    <t>Trait 9</t>
  </si>
  <si>
    <t>Trait 10</t>
  </si>
  <si>
    <t>Trait 11</t>
  </si>
  <si>
    <t>Trait 12</t>
  </si>
  <si>
    <t>Trait 13</t>
  </si>
  <si>
    <t>Trait 14</t>
  </si>
  <si>
    <t>Trait 15</t>
  </si>
  <si>
    <t>Trait 16</t>
  </si>
  <si>
    <t>Trait 17</t>
  </si>
  <si>
    <t>Trait 18</t>
  </si>
  <si>
    <t>Primary Root Length</t>
  </si>
  <si>
    <t>LR Primordia</t>
  </si>
  <si>
    <t>LR Emerging</t>
  </si>
  <si>
    <t>LR Elongated</t>
  </si>
  <si>
    <t>LR Total</t>
  </si>
  <si>
    <t>Density Primordia</t>
  </si>
  <si>
    <t>Density Emerging</t>
  </si>
  <si>
    <t>Density Elongated</t>
  </si>
  <si>
    <t>Nodule number (on primary)</t>
  </si>
  <si>
    <t>Nodule number (on lateral roots)</t>
  </si>
  <si>
    <t>Nodule number (total)</t>
  </si>
  <si>
    <t>Nodule density (on primary)</t>
  </si>
  <si>
    <t>Nodule density (on lateral roots)</t>
  </si>
  <si>
    <t>Nodule density (total)</t>
  </si>
  <si>
    <t>Relative Nodule Position (First)</t>
  </si>
  <si>
    <t>Relative NodulePosition (Last)</t>
  </si>
  <si>
    <t>Nod Zone</t>
  </si>
  <si>
    <t>Trait Name</t>
  </si>
  <si>
    <t>LR Density Total</t>
  </si>
  <si>
    <t>Length measured from root tip to shoot base</t>
  </si>
  <si>
    <t>Stage 2 to stage 6 lateral root initials</t>
  </si>
  <si>
    <t>Stage 7 lateral roots</t>
  </si>
  <si>
    <t>Fully elongated lateral roots, visible without a microscope</t>
  </si>
  <si>
    <t>Trait 2 value divided by Trait 1 value</t>
  </si>
  <si>
    <t>Trait 3 value divided by Trait 1 value</t>
  </si>
  <si>
    <t>Trait 4 value divided by Trait 1 value</t>
  </si>
  <si>
    <t>Trait 5 value divided by Trait 1 value</t>
  </si>
  <si>
    <t>Sum of Trait 10 and 11</t>
  </si>
  <si>
    <t>Trait 12 divided by Trait 1</t>
  </si>
  <si>
    <t>Difference between Trait 16 and Trait 17</t>
  </si>
  <si>
    <t>n/a</t>
  </si>
  <si>
    <t>-</t>
  </si>
  <si>
    <t>Sum of Trait 2, 3, 4.</t>
  </si>
  <si>
    <t>Position of nodule closest to shoot base measured from the root tip divided by Trait 1 value. Includes value of single nodule (if any).</t>
  </si>
  <si>
    <t>Position of nodule closest to root tip measured from the root tip divided by Trait 1 value. Includes value of single nodule (if any).</t>
  </si>
  <si>
    <t>Trait Definition for GWAS</t>
  </si>
  <si>
    <t>MtrunA17Chr2g0309201</t>
  </si>
  <si>
    <t>MtrunA17Chr2g0309211</t>
  </si>
  <si>
    <t>MtrunA17Chr2g0309221</t>
  </si>
  <si>
    <t>LRNprim</t>
  </si>
  <si>
    <t>chr3_53580691</t>
  </si>
  <si>
    <t>MtrunA17Chr2g0315731</t>
  </si>
  <si>
    <t>MtrunA17Chr2g0315741</t>
  </si>
  <si>
    <t>MtrunA17Chr2g0315751</t>
  </si>
  <si>
    <t>MtrunA17Chr2g0315761</t>
  </si>
  <si>
    <t>MtrunA17Chr2g0315771</t>
  </si>
  <si>
    <t>MtrunA17Chr2g0315781</t>
  </si>
  <si>
    <t>MtrunA17Chr2g0315791</t>
  </si>
  <si>
    <t>MtrunA17Chr1g0177801</t>
  </si>
  <si>
    <t>MtrunA17Chr1g0177811</t>
  </si>
  <si>
    <t>MtrunA17Chr1g0177812</t>
  </si>
  <si>
    <t>MtrunA17Chr1g0177821</t>
  </si>
  <si>
    <t>MtrunA17Chr1g0177831</t>
  </si>
  <si>
    <t>MtrunA17Chr1g0186351</t>
  </si>
  <si>
    <t>MtrunA17Chr1g0186361</t>
  </si>
  <si>
    <t>MtrunA17Chr1g0186371</t>
  </si>
  <si>
    <t>MtrunA17Chr1g0186381</t>
  </si>
  <si>
    <t>MtrunA17Chr1g0186391</t>
  </si>
  <si>
    <t>MtrunA17Chr4g0063101</t>
  </si>
  <si>
    <t>MtrunA17Chr4g0063111</t>
  </si>
  <si>
    <t>MtrunA17Chr8g0349371</t>
  </si>
  <si>
    <t>MtrunA17Chr8g0349381</t>
  </si>
  <si>
    <t>MtrunA17Chr8g0349391</t>
  </si>
  <si>
    <t>MtrunA17Chr8g0349401</t>
  </si>
  <si>
    <t>MtrunA17Chr8g0349411</t>
  </si>
  <si>
    <t>MtrunA17Chr8g0349421</t>
  </si>
  <si>
    <t>MtrunA17Chr8g0349431</t>
  </si>
  <si>
    <t>MtrunA17Chr8g0349441</t>
  </si>
  <si>
    <t>MtrunA17Chr8g0349451</t>
  </si>
  <si>
    <t>MtrunA17Chr8g0349461</t>
  </si>
  <si>
    <t>MtrunA17Chr8g0349471</t>
  </si>
  <si>
    <t>MtrunA17Chr8g0349481</t>
  </si>
  <si>
    <t>MtrunA17Chr8g0374721</t>
  </si>
  <si>
    <t>MtrunA17Chr8g0374731</t>
  </si>
  <si>
    <t>MtrunA17Chr8g0374741</t>
  </si>
  <si>
    <t>MtrunA17Chr6g0488801</t>
  </si>
  <si>
    <t>MtrunA17Chr6g0488811</t>
  </si>
  <si>
    <t>MtrunA17Chr6g0488821</t>
  </si>
  <si>
    <t>MtrunA17Chr6g0488831</t>
  </si>
  <si>
    <t>MtrunA17Chr6g0488841</t>
  </si>
  <si>
    <t>MtrunA17Chr6g0488851</t>
  </si>
  <si>
    <t>MtrunA17Chr6g0488861</t>
  </si>
  <si>
    <t>MtrunA17Chr6g0488871</t>
  </si>
  <si>
    <t>MtrunA17Chr6g0488881</t>
  </si>
  <si>
    <t>MtrunA17Chr3g0118781</t>
  </si>
  <si>
    <t>MtrunA17Chr3g0118791</t>
  </si>
  <si>
    <t>MtrunA17Chr3g0118801</t>
  </si>
  <si>
    <t>MtrunA17Chr3g0118811</t>
  </si>
  <si>
    <t>MtrunA17Chr3g0118821</t>
  </si>
  <si>
    <t>MtrunA17Chr5g0419701</t>
  </si>
  <si>
    <t>MtrunA17Chr5g0436921</t>
  </si>
  <si>
    <t>MtrunA17Chr5g0436931</t>
  </si>
  <si>
    <t>MtrunA17Chr5g0436941</t>
  </si>
  <si>
    <t>MtrunA17Chr5g0436951</t>
  </si>
  <si>
    <t>MtrunA17Chr5g0436961</t>
  </si>
  <si>
    <t>MtrunA17Chr5g0436971</t>
  </si>
  <si>
    <t>MtrunA17Chr2g0321861</t>
  </si>
  <si>
    <t>MtrunA17Chr2g0321862</t>
  </si>
  <si>
    <t>MtrunA17Chr2g0321871</t>
  </si>
  <si>
    <t>MtrunA17Chr2g0321881</t>
  </si>
  <si>
    <t>MtrunA17Chr2g0321891</t>
  </si>
  <si>
    <t>MtrunA17Chr2g0321901</t>
  </si>
  <si>
    <t>MtrunA17Chr2g0321911</t>
  </si>
  <si>
    <t>MtrunA17Chr4g0057471</t>
  </si>
  <si>
    <t>MtrunA17Chr4g0057481</t>
  </si>
  <si>
    <t>MtrunA17Chr4g0057491</t>
  </si>
  <si>
    <t>MtrunA17Chr4g0057492</t>
  </si>
  <si>
    <t>MtrunA17Chr4g0057501</t>
  </si>
  <si>
    <t>MtrunA17Chr4g0057511</t>
  </si>
  <si>
    <t>MtrunA17Chr4g0057521</t>
  </si>
  <si>
    <t>MtrunA17Chr4g0057531</t>
  </si>
  <si>
    <t>MtrunA17Chr4g1019440</t>
  </si>
  <si>
    <t>MtrunA17Chr8g0349601</t>
  </si>
  <si>
    <t>MtrunA17Chr8g0349611</t>
  </si>
  <si>
    <t>MtrunA17Chr8g0349621</t>
  </si>
  <si>
    <t>MtrunA17Chr8g0349631</t>
  </si>
  <si>
    <t>MtrunA17Chr8g0349641</t>
  </si>
  <si>
    <t>MtrunA17Chr8g0349651</t>
  </si>
  <si>
    <t>MtrunA17Chr8g0349661</t>
  </si>
  <si>
    <t>MtrunA17Chr8g0349671</t>
  </si>
  <si>
    <t>MtrunA17Chr8g1035538</t>
  </si>
  <si>
    <t>MtrunA17Chr4g0059881</t>
  </si>
  <si>
    <t>MtrunA17Chr4g0059891</t>
  </si>
  <si>
    <t>MtrunA17Chr4g0059901</t>
  </si>
  <si>
    <t>MtrunA17Chr4g0059911</t>
  </si>
  <si>
    <t>MtrunA17Chr4g0059921</t>
  </si>
  <si>
    <t>MtrunA17Chr1g0163711</t>
  </si>
  <si>
    <t>MtrunA17Chr1g0163721</t>
  </si>
  <si>
    <t>MtrunA17Chr1g0163731</t>
  </si>
  <si>
    <t>MtrunA17Chr1g0177841</t>
  </si>
  <si>
    <t>MtrunA17Chr3g0143851</t>
  </si>
  <si>
    <t>MtrunA17Chr3g0143861</t>
  </si>
  <si>
    <t>MtrunA17Chr3g0143871</t>
  </si>
  <si>
    <t>MtrunA17Chr3g0143881</t>
  </si>
  <si>
    <t>MtrunA17Chr3g0143891</t>
  </si>
  <si>
    <t>MtrunA17Chr3g0143901</t>
  </si>
  <si>
    <t>MtrunA17Chr3g1014563</t>
  </si>
  <si>
    <t>MtrunA17Chr6g0477771</t>
  </si>
  <si>
    <t>MtrunA17Chr6g0477772</t>
  </si>
  <si>
    <t>MtrunA17Chr6g0477781</t>
  </si>
  <si>
    <t>MtrunA17Chr6g0477791</t>
  </si>
  <si>
    <t>MtrunA17Chr6g0477801</t>
  </si>
  <si>
    <t>MtrunA17Chr6g0477811</t>
  </si>
  <si>
    <t>MtrunA17Chr6g0481871</t>
  </si>
  <si>
    <t>MtrunA17Chr6g0481881</t>
  </si>
  <si>
    <t>MtrunA17Chr6g0481891</t>
  </si>
  <si>
    <t>MtrunA17Chr6g0481901</t>
  </si>
  <si>
    <t>MtrunA17Chr8g0360341</t>
  </si>
  <si>
    <t>MtrunA17Chr8g0360351</t>
  </si>
  <si>
    <t>MtrunA17Chr8g0360361</t>
  </si>
  <si>
    <t>MtrunA17Chr8g0360371</t>
  </si>
  <si>
    <t>MtrunA17Chr8g0360381</t>
  </si>
  <si>
    <t>MtrunA17Chr4g0046341</t>
  </si>
  <si>
    <t>MtrunA17Chr4g0046351</t>
  </si>
  <si>
    <t>MtrunA17Chr4g0046361</t>
  </si>
  <si>
    <t>MtrunA17Chr4g0046371</t>
  </si>
  <si>
    <t>MtrunA17Chr4g0046381</t>
  </si>
  <si>
    <t>MtrunA17Chr4g0052651</t>
  </si>
  <si>
    <t>MtrunA17Chr4g0052661</t>
  </si>
  <si>
    <t>MtrunA17Chr4g0052671</t>
  </si>
  <si>
    <t>MtrunA17Chr4g0052681</t>
  </si>
  <si>
    <t>MtrunA17Chr4g0052691</t>
  </si>
  <si>
    <t>MtrunA17Chr4g0052701</t>
  </si>
  <si>
    <t>MtrunA17Chr4g0052711</t>
  </si>
  <si>
    <t>MtrunA17Chr4g0052721</t>
  </si>
  <si>
    <t>MtrunA17Chr4g0052731</t>
  </si>
  <si>
    <t>MtrunA17Chr4g0052741</t>
  </si>
  <si>
    <t>MtrunA17Chr4g0052751</t>
  </si>
  <si>
    <t>MtrunA17Chr4g0052761</t>
  </si>
  <si>
    <t>MtrunA17Chr4g0052771</t>
  </si>
  <si>
    <t>MtrunA17Chr4g0052781</t>
  </si>
  <si>
    <t>MtrunA17Chr3g0080901</t>
  </si>
  <si>
    <t>MtrunA17Chr3g0080911</t>
  </si>
  <si>
    <t>MtrunA17Chr3g0080921</t>
  </si>
  <si>
    <t>MtrunA17Chr3g0080931</t>
  </si>
  <si>
    <t>MtrunA17Chr3g0080941</t>
  </si>
  <si>
    <t>MtrunA17Chr4g0058011</t>
  </si>
  <si>
    <t>MtrunA17Chr4g0058021</t>
  </si>
  <si>
    <t>MtrunA17Chr4g0058031</t>
  </si>
  <si>
    <t>MtrunA17Chr4g0058041</t>
  </si>
  <si>
    <t>MtrunA17Chr4g0058051</t>
  </si>
  <si>
    <t>MtrunA17Chr4g0058061</t>
  </si>
  <si>
    <t>MtrunA17Chr6g0480332</t>
  </si>
  <si>
    <t>MtrunA17Chr6g0480341</t>
  </si>
  <si>
    <t>MtrunA17Chr6g0480351</t>
  </si>
  <si>
    <t>MtrunA17Chr6g0480361</t>
  </si>
  <si>
    <t>MtrunA17Chr6g0480371</t>
  </si>
  <si>
    <t>MtrunA17Chr6g0480381</t>
  </si>
  <si>
    <t>MtrunA17Chr7g0234371</t>
  </si>
  <si>
    <t>MtrunA17Chr7g0234381</t>
  </si>
  <si>
    <t>MtrunA17Chr7g0234391</t>
  </si>
  <si>
    <t>MtrunA17Chr8g0360651</t>
  </si>
  <si>
    <t>MtrunA17Chr8g0360661</t>
  </si>
  <si>
    <t>MtrunA17Chr8g0360671</t>
  </si>
  <si>
    <t>MtrunA17Chr8g0360681</t>
  </si>
  <si>
    <t>MtrunA17Chr8g0360691</t>
  </si>
  <si>
    <t>MtrunA17Chr8g0349361</t>
  </si>
  <si>
    <t>MtrunA17Chr3g0098251</t>
  </si>
  <si>
    <t>MtrunA17Chr3g0098261</t>
  </si>
  <si>
    <t>MtrunA17Chr3g0098271</t>
  </si>
  <si>
    <t>MtrunA17Chr3g0098281</t>
  </si>
  <si>
    <t>MtrunA17Chr2g0314001</t>
  </si>
  <si>
    <t>MtrunA17Chr2g0314011</t>
  </si>
  <si>
    <t>MtrunA17Chr6g0480271</t>
  </si>
  <si>
    <t>MtrunA17Chr6g0480281</t>
  </si>
  <si>
    <t>MtrunA17Chr6g0480291</t>
  </si>
  <si>
    <t>MtrunA17Chr6g0480301</t>
  </si>
  <si>
    <t>MtrunA17Chr6g0480311</t>
  </si>
  <si>
    <t>MtrunA17Chr6g0480321</t>
  </si>
  <si>
    <t>MtrunA17Chr6g0480331</t>
  </si>
  <si>
    <t>MtrunA17Chr1g0152451</t>
  </si>
  <si>
    <t>MtrunA17Chr1g0152461</t>
  </si>
  <si>
    <t>MtrunA17Chr1g0152471</t>
  </si>
  <si>
    <t>MtrunA17Chr1g0152481</t>
  </si>
  <si>
    <t>MtrunA17Chr1g0152491</t>
  </si>
  <si>
    <t>MtrunA17Chr1g0152501</t>
  </si>
  <si>
    <t>MtrunA17Chr8g0368941</t>
  </si>
  <si>
    <t>MtrunA17Chr8g0368951</t>
  </si>
  <si>
    <t>MtrunA17Chr8g0368961</t>
  </si>
  <si>
    <t>MtrunA17Chr8g0368971</t>
  </si>
  <si>
    <t>MtrunA17Chr8g0368981</t>
  </si>
  <si>
    <t>MtrunA17Chr8g0368991</t>
  </si>
  <si>
    <t>MtrunA17Chr8g0369001</t>
  </si>
  <si>
    <t>MtrunA17Chr8g0358921</t>
  </si>
  <si>
    <t>MtrunA17Chr8g0358922</t>
  </si>
  <si>
    <t>MtrunA17Chr8g0338911</t>
  </si>
  <si>
    <t>MtrunA17Chr8g0338921</t>
  </si>
  <si>
    <t>MtrunA17Chr8g0338931</t>
  </si>
  <si>
    <t>MtrunA17Chr8g0338941</t>
  </si>
  <si>
    <t>MtrunA17Chr4g0059261</t>
  </si>
  <si>
    <t>MtrunA17Chr4g0059271</t>
  </si>
  <si>
    <t>MtrunA17Chr4g0059281</t>
  </si>
  <si>
    <t>MtrunA17Chr4g0059291</t>
  </si>
  <si>
    <t>MtrunA17Chr4g0059301</t>
  </si>
  <si>
    <t>MtrunA17Chr4g0059311</t>
  </si>
  <si>
    <t>MtrunA17Chr4g0059321</t>
  </si>
  <si>
    <t>MtrunA17Chr4g0008601</t>
  </si>
  <si>
    <t>MtrunA17Chr4g0008611</t>
  </si>
  <si>
    <t>MtrunA17Chr4g0008621</t>
  </si>
  <si>
    <t>MtrunA17Chr4g0008631</t>
  </si>
  <si>
    <t>MtrunA17Chr4g0008641</t>
  </si>
  <si>
    <t>MtrunA17Chr4g1015379</t>
  </si>
  <si>
    <t>MtrunA17Chr7g0235761</t>
  </si>
  <si>
    <t>MtrunA17Chr7g0235771</t>
  </si>
  <si>
    <t>MtrunA17Chr2g0304511</t>
  </si>
  <si>
    <t>MtrunA17Chr3g0138701</t>
  </si>
  <si>
    <t>MtrunA17Chr3g0138711</t>
  </si>
  <si>
    <t>MtrunA17Chr3g0138721</t>
  </si>
  <si>
    <t>MtrunA17Chr3g0138731</t>
  </si>
  <si>
    <t>MtrunA17Chr3g0086361</t>
  </si>
  <si>
    <t>MtrunA17Chr3g0086371</t>
  </si>
  <si>
    <t>MtrunA17Chr3g0086381</t>
  </si>
  <si>
    <t>MtrunA17Chr3g0086391</t>
  </si>
  <si>
    <t>MtrunA17Chr3g0122641</t>
  </si>
  <si>
    <t>MtrunA17Chr3g0122651</t>
  </si>
  <si>
    <t>MtrunA17Chr3g0122652</t>
  </si>
  <si>
    <t>MtrunA17Chr3g0122661</t>
  </si>
  <si>
    <t>MtrunA17Chr3g1013156</t>
  </si>
  <si>
    <t>MtrunA17Chr3g0092661</t>
  </si>
  <si>
    <t>MtrunA17Chr3g0092671</t>
  </si>
  <si>
    <t>MtrunA17Chr3g0092681</t>
  </si>
  <si>
    <t>MtrunA17Chr2g0316381</t>
  </si>
  <si>
    <t>MtrunA17Chr2g0316391</t>
  </si>
  <si>
    <t>MtrunA17Chr2g0316401</t>
  </si>
  <si>
    <t>MtrunA17Chr2g1008113</t>
  </si>
  <si>
    <t>MtrunA17Chr2g0299491</t>
  </si>
  <si>
    <t>MtrunA17Chr2g0299501</t>
  </si>
  <si>
    <t>MtrunA17Chr2g0299511</t>
  </si>
  <si>
    <t>MtrunA17Chr2g0300691</t>
  </si>
  <si>
    <t>MtrunA17Chr2g0300701</t>
  </si>
  <si>
    <t>MtrunA17Chr2g0300711</t>
  </si>
  <si>
    <t>MtrunA17Chr2g0300721</t>
  </si>
  <si>
    <t>MtrunA17Chr2g0300731</t>
  </si>
  <si>
    <t>MtrunA17Chr2g1006500</t>
  </si>
  <si>
    <t>MtrunA17Chr4g0058741</t>
  </si>
  <si>
    <t>MtrunA17Chr4g0058751</t>
  </si>
  <si>
    <t>MtrunA17Chr4g0058761</t>
  </si>
  <si>
    <t>MtrunA17Chr4g0058771</t>
  </si>
  <si>
    <t>MtrunA17Chr4g1019537</t>
  </si>
  <si>
    <t>MtrunA17Chr4g0063941</t>
  </si>
  <si>
    <t>MtrunA17Chr4g0063951</t>
  </si>
  <si>
    <t>MtrunA17Chr4g0063961</t>
  </si>
  <si>
    <t>MtrunA17Chr4g0019371</t>
  </si>
  <si>
    <t>MtrunA17Chr5g0413991</t>
  </si>
  <si>
    <t>MtrunA17Chr5g0414001</t>
  </si>
  <si>
    <t>MtrunA17Chr5g0414011</t>
  </si>
  <si>
    <t>MtrunA17Chr5g0414021</t>
  </si>
  <si>
    <t>MtrunA17Chr5g0414031</t>
  </si>
  <si>
    <t>MtrunA17Chr5g0414041</t>
  </si>
  <si>
    <t>MtrunA17Chr5g0414051</t>
  </si>
  <si>
    <t>MtrunA17Chr5g0414061</t>
  </si>
  <si>
    <t>MtrunA17Chr5g0414071</t>
  </si>
  <si>
    <t>MtrunA17Chr5g0414081</t>
  </si>
  <si>
    <t>MtrunA17Chr5g0401871</t>
  </si>
  <si>
    <t>MtrunA17Chr5g0401881</t>
  </si>
  <si>
    <t>MtrunA17Chr5g0422381</t>
  </si>
  <si>
    <t>MtrunA17Chr5g0422391</t>
  </si>
  <si>
    <t>MtrunA17Chr5g0422401</t>
  </si>
  <si>
    <t>MtrunA17Chr5g0422411</t>
  </si>
  <si>
    <t>MtrunA17Chr5g1022898</t>
  </si>
  <si>
    <t>MtrunA17Chr4g0022571</t>
  </si>
  <si>
    <t>MtrunA17Chr4g0022581</t>
  </si>
  <si>
    <t>MtrunA17Chr4g0022591</t>
  </si>
  <si>
    <t>MtrunA17Chr4g0022601</t>
  </si>
  <si>
    <t>MtrunA17Chr4g0022611</t>
  </si>
  <si>
    <t>MtrunA17Chr4g0022621</t>
  </si>
  <si>
    <t>MtrunA17Chr8g0384781</t>
  </si>
  <si>
    <t>MtrunA17Chr8g0384791</t>
  </si>
  <si>
    <t>MtrunA17Chr8g0384801</t>
  </si>
  <si>
    <t>MtrunA17Chr8g0384811</t>
  </si>
  <si>
    <t>MtrunA17Chr8g0384821</t>
  </si>
  <si>
    <t>MtrunA17Chr8g0384831</t>
  </si>
  <si>
    <t>MtrunA17Chr8g0384841</t>
  </si>
  <si>
    <t>MtrunA17Chr8g0384851</t>
  </si>
  <si>
    <t>MtrunA17Chr6g0465781</t>
  </si>
  <si>
    <t>MtrunA17Chr6g0465791</t>
  </si>
  <si>
    <t>MtrunA17Chr6g0465801</t>
  </si>
  <si>
    <t>MtrunA17Chr6g0465811</t>
  </si>
  <si>
    <t>MtrunA17Chr6g0465821</t>
  </si>
  <si>
    <t>MtrunA17Chr8g0352831</t>
  </si>
  <si>
    <t>MtrunA17Chr8g0352841</t>
  </si>
  <si>
    <t>MtrunA17Chr8g0352851</t>
  </si>
  <si>
    <t>MtrunA17Chr8g0352861</t>
  </si>
  <si>
    <t>MtrunA17Chr8g0352871</t>
  </si>
  <si>
    <t>MtrunA17Chr8g1035783</t>
  </si>
  <si>
    <t>MtrunA17Chr8g1035784</t>
  </si>
  <si>
    <t>MtrunA17Chr8g1035785</t>
  </si>
  <si>
    <t>MtrunA17Chr8g1035786</t>
  </si>
  <si>
    <t>MtrunA17Chr8g0361611</t>
  </si>
  <si>
    <t>MtrunA17Chr8g0361621</t>
  </si>
  <si>
    <t>MtrunA17Chr8g0361631</t>
  </si>
  <si>
    <t>MtrunA17Chr8g0361641</t>
  </si>
  <si>
    <t>MtrunA17Chr8g0361651</t>
  </si>
  <si>
    <t>MtrunA17Chr8g1036964</t>
  </si>
  <si>
    <t>MtrunA17Chr8g0359231</t>
  </si>
  <si>
    <t>MtrunA17Chr8g0355731</t>
  </si>
  <si>
    <t>MtrunA17Chr8g0355741</t>
  </si>
  <si>
    <t>MtrunA17Chr8g0355751</t>
  </si>
  <si>
    <t>MtrunA17Chr8g0355761</t>
  </si>
  <si>
    <t>MtrunA17Chr8g0355771</t>
  </si>
  <si>
    <t>MtrunA17Chr8g0355781</t>
  </si>
  <si>
    <t>MtrunA17Chr7g0228731</t>
  </si>
  <si>
    <t>MtrunA17Chr7g0228741</t>
  </si>
  <si>
    <t>MtrunA17Chr7g0228751</t>
  </si>
  <si>
    <t>MtrunA17Chr6g0468731</t>
  </si>
  <si>
    <t>MtrunA17Chr6g0468741</t>
  </si>
  <si>
    <t>MtrunA17Chr6g0468751</t>
  </si>
  <si>
    <t>MtrunA17Chr6g0468761</t>
  </si>
  <si>
    <t>MtrunA17Chr7g0238931</t>
  </si>
  <si>
    <t>MtrunA17Chr7g0238941</t>
  </si>
  <si>
    <t>MtrunA17Chr7g0238951</t>
  </si>
  <si>
    <t>MtrunA17Chr7g0238961</t>
  </si>
  <si>
    <t>MtrunA17Chr7g0214531</t>
  </si>
  <si>
    <t>MtrunA17Chr7g0214541</t>
  </si>
  <si>
    <t>MtrunA17Chr7g0214551</t>
  </si>
  <si>
    <t>MtrunA17Chr7g0249951</t>
  </si>
  <si>
    <t>MtrunA17Chr7g0249961</t>
  </si>
  <si>
    <t>MtrunA17Chr7g0249971</t>
  </si>
  <si>
    <t>MtrunA17Chr7g0249981</t>
  </si>
  <si>
    <t>MtrunA17Chr7g0249991</t>
  </si>
  <si>
    <t>MtrunA17Chr7g0250001</t>
  </si>
  <si>
    <t>MtrunA17Chr7g0250011</t>
  </si>
  <si>
    <t>MtrunA17Chr7g0250021</t>
  </si>
  <si>
    <t>MtrunA17Chr7g0250031</t>
  </si>
  <si>
    <t>MtrunA17Chr1g0173141</t>
  </si>
  <si>
    <t>MtrunA17Chr1g0173151</t>
  </si>
  <si>
    <t>MtrunA17Chr1g0173161</t>
  </si>
  <si>
    <t>MtrunA17Chr1g0193631</t>
  </si>
  <si>
    <t>MtrunA17Chr1g0193641</t>
  </si>
  <si>
    <t>MtrunA17Chr1g0193651</t>
  </si>
  <si>
    <t>MtrunA17Chr1g0193661</t>
  </si>
  <si>
    <t>MtrunA17Chr1g0193671</t>
  </si>
  <si>
    <t>MtrunA17Chr1g0193681</t>
  </si>
  <si>
    <t>MtrunA17Chr1g0193691</t>
  </si>
  <si>
    <t>MtrunA17Chr5g0435081</t>
  </si>
  <si>
    <t>MtrunA17Chr5g0435091</t>
  </si>
  <si>
    <t>MtrunA17Chr3g0080201</t>
  </si>
  <si>
    <t>MtrunA17Chr3g0080211</t>
  </si>
  <si>
    <t>MtrunA17Chr3g0080221</t>
  </si>
  <si>
    <t>MtrunA17Chr3g0080231</t>
  </si>
  <si>
    <t>MtrunA17Chr3g0080241</t>
  </si>
  <si>
    <t>MtrunA17Chr3g0080251</t>
  </si>
  <si>
    <t>MtrunA17Chr3g0080261</t>
  </si>
  <si>
    <t>MtrunA17Chr3g0080271</t>
  </si>
  <si>
    <t>MtrunA17Chr3g0080281</t>
  </si>
  <si>
    <t>MtrunA17Chr3g0080291</t>
  </si>
  <si>
    <t>MtrunA17Chr3g1009462</t>
  </si>
  <si>
    <t>MtrunA17Chr3g1009463</t>
  </si>
  <si>
    <t>MtrunA17Chr3g0095691</t>
  </si>
  <si>
    <t>MtrunA17Chr8g0360421</t>
  </si>
  <si>
    <t>MtrunA17Chr8g0360401</t>
  </si>
  <si>
    <t>MtrunA17Chr8g0360411</t>
  </si>
  <si>
    <t>MtrunA17Chr1g0173931</t>
  </si>
  <si>
    <t>MtrunA17Chr1g0173941</t>
  </si>
  <si>
    <t>MtrunA17Chr1g0173951</t>
  </si>
  <si>
    <t>MtrunA17Chr7g0234601</t>
  </si>
  <si>
    <t>MtrunA17Chr7g0234611</t>
  </si>
  <si>
    <t>MtrunA17Chr7g0234621</t>
  </si>
  <si>
    <t>MtrunA17Chr7g023463</t>
  </si>
  <si>
    <t>MtrunA17Chr7g0234631</t>
  </si>
  <si>
    <t>MtrunA17Chr7g0234641</t>
  </si>
  <si>
    <t>MtrunA17Chr7g0234651</t>
  </si>
  <si>
    <t>MtrunA17Chr7g0234661</t>
  </si>
  <si>
    <t>MtrunA17Chr7g0234671</t>
  </si>
  <si>
    <t>Gene ID MtVersion5 (40 Kb Window)</t>
  </si>
  <si>
    <t>N/A</t>
  </si>
  <si>
    <t>SNPs qValue =/&lt;0.05</t>
  </si>
  <si>
    <t>chr1_21161015</t>
  </si>
  <si>
    <t>chr1_28197428</t>
  </si>
  <si>
    <t>chr2_37248951</t>
  </si>
  <si>
    <t>chr2_42288690</t>
  </si>
  <si>
    <t>chr4_31824222</t>
  </si>
  <si>
    <t>chr5_11239202</t>
  </si>
  <si>
    <t>chr7_3266789</t>
  </si>
  <si>
    <t>chr7_22868294</t>
  </si>
  <si>
    <t>chr7_39862279</t>
  </si>
  <si>
    <t>chr5_3055523</t>
  </si>
  <si>
    <t>Line number</t>
  </si>
  <si>
    <t xml:space="preserve">HM 004 </t>
  </si>
  <si>
    <t xml:space="preserve">HM 007 </t>
  </si>
  <si>
    <t xml:space="preserve">HM 024 </t>
  </si>
  <si>
    <t xml:space="preserve">HM 041 </t>
  </si>
  <si>
    <t xml:space="preserve">HM 051 </t>
  </si>
  <si>
    <t xml:space="preserve">HM 064 </t>
  </si>
  <si>
    <t xml:space="preserve">HM 068 </t>
  </si>
  <si>
    <t xml:space="preserve">HM 073 </t>
  </si>
  <si>
    <t xml:space="preserve">HM 091 </t>
  </si>
  <si>
    <t xml:space="preserve">HM 097 </t>
  </si>
  <si>
    <t xml:space="preserve">HM 101 </t>
  </si>
  <si>
    <t xml:space="preserve">HM 107 </t>
  </si>
  <si>
    <t xml:space="preserve">HM 130 </t>
  </si>
  <si>
    <t xml:space="preserve">HM 134 </t>
  </si>
  <si>
    <t xml:space="preserve">HM 191 </t>
  </si>
  <si>
    <t xml:space="preserve">HM 197 </t>
  </si>
  <si>
    <t xml:space="preserve">HM 202 </t>
  </si>
  <si>
    <t xml:space="preserve">HM 207 </t>
  </si>
  <si>
    <t xml:space="preserve">HM 209 </t>
  </si>
  <si>
    <t xml:space="preserve">HM 253 </t>
  </si>
  <si>
    <t xml:space="preserve">HM 267 </t>
  </si>
  <si>
    <t xml:space="preserve">HM 268 </t>
  </si>
  <si>
    <t xml:space="preserve">HM 270 </t>
  </si>
  <si>
    <t xml:space="preserve">HM 289 </t>
  </si>
  <si>
    <t xml:space="preserve">HM 308 </t>
  </si>
  <si>
    <t xml:space="preserve">HM 313 </t>
  </si>
  <si>
    <t xml:space="preserve">HM 006 </t>
  </si>
  <si>
    <t xml:space="preserve">HM 011 </t>
  </si>
  <si>
    <t xml:space="preserve">HM 032 </t>
  </si>
  <si>
    <t xml:space="preserve">HM 033 </t>
  </si>
  <si>
    <t xml:space="preserve">HM 034 </t>
  </si>
  <si>
    <t xml:space="preserve">HM 035 </t>
  </si>
  <si>
    <t xml:space="preserve">HM 048 </t>
  </si>
  <si>
    <t xml:space="preserve">HM 056 </t>
  </si>
  <si>
    <t xml:space="preserve">HM 059 </t>
  </si>
  <si>
    <t xml:space="preserve">HM 062 </t>
  </si>
  <si>
    <t xml:space="preserve">HM 069 </t>
  </si>
  <si>
    <t xml:space="preserve">HM 075 </t>
  </si>
  <si>
    <t xml:space="preserve">HM 076 </t>
  </si>
  <si>
    <t xml:space="preserve">HM 078 </t>
  </si>
  <si>
    <t xml:space="preserve">HM 080 </t>
  </si>
  <si>
    <t xml:space="preserve">HM 084 </t>
  </si>
  <si>
    <t xml:space="preserve">HM 096 </t>
  </si>
  <si>
    <t xml:space="preserve">HM 098 </t>
  </si>
  <si>
    <t xml:space="preserve">HM 114 </t>
  </si>
  <si>
    <t xml:space="preserve">HM 126 </t>
  </si>
  <si>
    <t xml:space="preserve">HM 127 </t>
  </si>
  <si>
    <t xml:space="preserve">HM 128 </t>
  </si>
  <si>
    <t xml:space="preserve">HM 135 </t>
  </si>
  <si>
    <t xml:space="preserve">HM 153 </t>
  </si>
  <si>
    <t xml:space="preserve">HM 159 </t>
  </si>
  <si>
    <t xml:space="preserve">HM 161 </t>
  </si>
  <si>
    <t xml:space="preserve">HM 163 </t>
  </si>
  <si>
    <t xml:space="preserve">HM 164 </t>
  </si>
  <si>
    <t xml:space="preserve">HM 165 </t>
  </si>
  <si>
    <t xml:space="preserve">HM 166 </t>
  </si>
  <si>
    <t xml:space="preserve">HM 185 </t>
  </si>
  <si>
    <t xml:space="preserve">HM 205 </t>
  </si>
  <si>
    <t xml:space="preserve">HM 266 </t>
  </si>
  <si>
    <t xml:space="preserve">HM 300 </t>
  </si>
  <si>
    <t xml:space="preserve">HM 306 </t>
  </si>
  <si>
    <t xml:space="preserve">HM 311 </t>
  </si>
  <si>
    <t xml:space="preserve">HM 315 </t>
  </si>
  <si>
    <t xml:space="preserve">HM 001 </t>
  </si>
  <si>
    <t xml:space="preserve">HM 002 </t>
  </si>
  <si>
    <t xml:space="preserve">HM 009 </t>
  </si>
  <si>
    <t xml:space="preserve">HM 010 </t>
  </si>
  <si>
    <t xml:space="preserve">HM 014 </t>
  </si>
  <si>
    <t xml:space="preserve">HM 020 </t>
  </si>
  <si>
    <t xml:space="preserve">HM 021 </t>
  </si>
  <si>
    <t xml:space="preserve">HM 023 </t>
  </si>
  <si>
    <t xml:space="preserve">HM 025 </t>
  </si>
  <si>
    <t xml:space="preserve">HM 027 </t>
  </si>
  <si>
    <t xml:space="preserve">HM 036 </t>
  </si>
  <si>
    <t xml:space="preserve">HM 037 </t>
  </si>
  <si>
    <t xml:space="preserve">HM 042 </t>
  </si>
  <si>
    <t xml:space="preserve">HM 043 </t>
  </si>
  <si>
    <t xml:space="preserve">HM 044 </t>
  </si>
  <si>
    <t xml:space="preserve">HM 049 </t>
  </si>
  <si>
    <t xml:space="preserve">HM 053 </t>
  </si>
  <si>
    <t xml:space="preserve">HM 066 </t>
  </si>
  <si>
    <t xml:space="preserve">HM 070 </t>
  </si>
  <si>
    <t xml:space="preserve">HM 072 </t>
  </si>
  <si>
    <t xml:space="preserve">HM 099 </t>
  </si>
  <si>
    <t xml:space="preserve">HM 105 </t>
  </si>
  <si>
    <t xml:space="preserve">HM 106 </t>
  </si>
  <si>
    <t xml:space="preserve">HM 108 </t>
  </si>
  <si>
    <t xml:space="preserve">HM 111 </t>
  </si>
  <si>
    <t xml:space="preserve">HM 112 </t>
  </si>
  <si>
    <t xml:space="preserve">HM 129 </t>
  </si>
  <si>
    <t xml:space="preserve">HM 133 </t>
  </si>
  <si>
    <t xml:space="preserve">HM 143 </t>
  </si>
  <si>
    <t xml:space="preserve">HM 145 </t>
  </si>
  <si>
    <t xml:space="preserve">HM 146 </t>
  </si>
  <si>
    <t xml:space="preserve">HM 149 </t>
  </si>
  <si>
    <t xml:space="preserve">HM 151 </t>
  </si>
  <si>
    <t xml:space="preserve">HM 157 </t>
  </si>
  <si>
    <t xml:space="preserve">HM 160 </t>
  </si>
  <si>
    <t xml:space="preserve">HM 162 </t>
  </si>
  <si>
    <t xml:space="preserve">HM 182 </t>
  </si>
  <si>
    <t xml:space="preserve">HM 184 </t>
  </si>
  <si>
    <t xml:space="preserve">HM 187 </t>
  </si>
  <si>
    <t xml:space="preserve">HM 194 </t>
  </si>
  <si>
    <t xml:space="preserve">HM 195 </t>
  </si>
  <si>
    <t xml:space="preserve">HM 199 </t>
  </si>
  <si>
    <t xml:space="preserve">HM 200 </t>
  </si>
  <si>
    <t xml:space="preserve">HM 203 </t>
  </si>
  <si>
    <t xml:space="preserve">HM 208 </t>
  </si>
  <si>
    <t xml:space="preserve">HM 259 </t>
  </si>
  <si>
    <t xml:space="preserve">HM 269 </t>
  </si>
  <si>
    <t xml:space="preserve">HM 276 </t>
  </si>
  <si>
    <t xml:space="preserve">HM 278 </t>
  </si>
  <si>
    <t xml:space="preserve">HM 279 </t>
  </si>
  <si>
    <t xml:space="preserve">HM 287 </t>
  </si>
  <si>
    <t xml:space="preserve">HM 295 </t>
  </si>
  <si>
    <t xml:space="preserve">HM 296 </t>
  </si>
  <si>
    <t xml:space="preserve">HM 298 </t>
  </si>
  <si>
    <t xml:space="preserve">HM 310 </t>
  </si>
  <si>
    <t xml:space="preserve">HM 312 </t>
  </si>
  <si>
    <t xml:space="preserve">HM 314 </t>
  </si>
  <si>
    <t xml:space="preserve">HM 005 </t>
  </si>
  <si>
    <t xml:space="preserve">HM 008 </t>
  </si>
  <si>
    <t xml:space="preserve">HM 013 </t>
  </si>
  <si>
    <t xml:space="preserve">HM 016 </t>
  </si>
  <si>
    <t xml:space="preserve">HM 026 </t>
  </si>
  <si>
    <t xml:space="preserve">HM 038 </t>
  </si>
  <si>
    <t xml:space="preserve">HM 045 </t>
  </si>
  <si>
    <t xml:space="preserve">HM 050 </t>
  </si>
  <si>
    <t xml:space="preserve">HM 052 </t>
  </si>
  <si>
    <t xml:space="preserve">HM 054 </t>
  </si>
  <si>
    <t xml:space="preserve">HM 055 </t>
  </si>
  <si>
    <t xml:space="preserve">HM 063 </t>
  </si>
  <si>
    <t xml:space="preserve">HM 067 </t>
  </si>
  <si>
    <t xml:space="preserve">HM 074 </t>
  </si>
  <si>
    <t xml:space="preserve">HM 081 </t>
  </si>
  <si>
    <t xml:space="preserve">HM 083 </t>
  </si>
  <si>
    <t xml:space="preserve">HM 086 </t>
  </si>
  <si>
    <t xml:space="preserve">HM 087 </t>
  </si>
  <si>
    <t xml:space="preserve">HM 088 </t>
  </si>
  <si>
    <t xml:space="preserve">HM 093 </t>
  </si>
  <si>
    <t xml:space="preserve">HM 095 </t>
  </si>
  <si>
    <t xml:space="preserve">HM 115 </t>
  </si>
  <si>
    <t xml:space="preserve">HM 124 </t>
  </si>
  <si>
    <t xml:space="preserve">HM 131 </t>
  </si>
  <si>
    <t xml:space="preserve">HM 138 </t>
  </si>
  <si>
    <t xml:space="preserve">HM 141 </t>
  </si>
  <si>
    <t xml:space="preserve">HM 147 </t>
  </si>
  <si>
    <t xml:space="preserve">HM 150 </t>
  </si>
  <si>
    <t xml:space="preserve">HM 156 </t>
  </si>
  <si>
    <t xml:space="preserve">HM 167 </t>
  </si>
  <si>
    <t xml:space="preserve">HM 170 </t>
  </si>
  <si>
    <t xml:space="preserve">HM 172 </t>
  </si>
  <si>
    <t xml:space="preserve">HM 189 </t>
  </si>
  <si>
    <t xml:space="preserve">HM 198 </t>
  </si>
  <si>
    <t xml:space="preserve">HM 256 </t>
  </si>
  <si>
    <t xml:space="preserve">HM 271 </t>
  </si>
  <si>
    <t xml:space="preserve">HM 277 </t>
  </si>
  <si>
    <t xml:space="preserve">HM 294 </t>
  </si>
  <si>
    <t xml:space="preserve">HM 297 </t>
  </si>
  <si>
    <t xml:space="preserve">HM 301 </t>
  </si>
  <si>
    <t xml:space="preserve">HM 302 </t>
  </si>
  <si>
    <t xml:space="preserve">HM 304 </t>
  </si>
  <si>
    <t xml:space="preserve">HM 316 </t>
  </si>
  <si>
    <t xml:space="preserve">HM 019 </t>
  </si>
  <si>
    <t xml:space="preserve">HM 039 </t>
  </si>
  <si>
    <t xml:space="preserve">HM 061 </t>
  </si>
  <si>
    <t xml:space="preserve">HM 079 </t>
  </si>
  <si>
    <t>HM 071</t>
  </si>
  <si>
    <t xml:space="preserve">HM 196 </t>
  </si>
  <si>
    <t xml:space="preserve">HM 183 </t>
  </si>
  <si>
    <t xml:space="preserve">HM 262 </t>
  </si>
  <si>
    <t>R108</t>
  </si>
  <si>
    <t>Controls Included</t>
  </si>
  <si>
    <t>Jemalong A17</t>
  </si>
  <si>
    <t>(8 shared SNPs)</t>
  </si>
  <si>
    <t>NodZone</t>
  </si>
  <si>
    <t>TOTAL UNIQUE SNPs</t>
  </si>
  <si>
    <t>h2</t>
  </si>
  <si>
    <t xml:space="preserve">  No convergence in AI-algorithm.</t>
  </si>
  <si>
    <t>df</t>
  </si>
  <si>
    <t>F</t>
  </si>
  <si>
    <t>add_effect</t>
  </si>
  <si>
    <t>dom_effect</t>
  </si>
  <si>
    <t>errordf</t>
  </si>
  <si>
    <t>MarkerR2</t>
  </si>
  <si>
    <t>Genetic.Var</t>
  </si>
  <si>
    <t>Residual.Var</t>
  </si>
  <si>
    <t>X.2LnLikelihood</t>
  </si>
  <si>
    <t>NodDenCtl</t>
  </si>
  <si>
    <t>chr2_25700797</t>
  </si>
  <si>
    <t>chr1_13162075</t>
  </si>
  <si>
    <t>chr4_26694891</t>
  </si>
  <si>
    <t>chr8_27231076</t>
  </si>
  <si>
    <t>chr7_44239290</t>
  </si>
  <si>
    <t>chr8_21140160</t>
  </si>
  <si>
    <t>chr8_27231066</t>
  </si>
  <si>
    <t>chr4_35618293</t>
  </si>
  <si>
    <t>chr2_25589602</t>
  </si>
  <si>
    <t>chr1_37642255</t>
  </si>
  <si>
    <t>chr4_54799445</t>
  </si>
  <si>
    <t>chr6_5017350</t>
  </si>
  <si>
    <t>chr3_15302142</t>
  </si>
  <si>
    <t>chr8_23892540</t>
  </si>
  <si>
    <t>chr3_15302236</t>
  </si>
  <si>
    <t>chr3_15302113</t>
  </si>
  <si>
    <t>chr2_27589595</t>
  </si>
  <si>
    <t>chr2_25698149</t>
  </si>
  <si>
    <t>chr2_23277901</t>
  </si>
  <si>
    <t>chr3_32877148</t>
  </si>
  <si>
    <t>chr2_23650413</t>
  </si>
  <si>
    <t>chr5_27795899</t>
  </si>
  <si>
    <t>chr3_10431099</t>
  </si>
  <si>
    <t>chr5_9606427</t>
  </si>
  <si>
    <t>chr8_12570344</t>
  </si>
  <si>
    <t>chr4_19171678</t>
  </si>
  <si>
    <t>chr4_5345985</t>
  </si>
  <si>
    <t>chr2_27904662</t>
  </si>
  <si>
    <t>chr2_27904661</t>
  </si>
  <si>
    <t>chr2_27904660</t>
  </si>
  <si>
    <t>chr5_22006701</t>
  </si>
  <si>
    <t>chr6_27891892</t>
  </si>
  <si>
    <t>chr3_41820154</t>
  </si>
  <si>
    <t>chr3_38237476</t>
  </si>
  <si>
    <t>chr4_19115287</t>
  </si>
  <si>
    <t>chr3_53540180</t>
  </si>
  <si>
    <t>chr4_1280734</t>
  </si>
  <si>
    <t>chr4_11369427</t>
  </si>
  <si>
    <t>chr3_35754347</t>
  </si>
  <si>
    <t>chr2_7087831</t>
  </si>
  <si>
    <t>chr3_38235958</t>
  </si>
  <si>
    <t>chr4_11369430</t>
  </si>
  <si>
    <t>chr8_22082981</t>
  </si>
  <si>
    <t>chr4_43423106</t>
  </si>
  <si>
    <t>chr7_17870325</t>
  </si>
  <si>
    <t>chr3_35988114</t>
  </si>
  <si>
    <t>chr1_3387318</t>
  </si>
  <si>
    <t>chr4_43423096</t>
  </si>
  <si>
    <t>chr8_22831166</t>
  </si>
  <si>
    <t>chr6_254199</t>
  </si>
  <si>
    <t>chr6_14453312</t>
  </si>
  <si>
    <t>chr2_18730630</t>
  </si>
  <si>
    <t>chr5_17784979</t>
  </si>
  <si>
    <t>scaffold0039_57762</t>
  </si>
  <si>
    <t>chr4_14676020</t>
  </si>
  <si>
    <t>chr7_26128376</t>
  </si>
  <si>
    <t>chr6_29767634</t>
  </si>
  <si>
    <t>chr4_21534071</t>
  </si>
  <si>
    <t>chr2_23207639</t>
  </si>
  <si>
    <t>scaffold0091_40787</t>
  </si>
  <si>
    <t>chr2_10375572</t>
  </si>
  <si>
    <t>chr6_15964447</t>
  </si>
  <si>
    <t>chr8_21192446</t>
  </si>
  <si>
    <t>chr4_50159646</t>
  </si>
  <si>
    <t>chr6_2881648</t>
  </si>
  <si>
    <t>chr5_32908919</t>
  </si>
  <si>
    <t>chr7_14434895</t>
  </si>
  <si>
    <t>chr5_22345818</t>
  </si>
  <si>
    <t>chr5_27866275</t>
  </si>
  <si>
    <t>chr4_36301495</t>
  </si>
  <si>
    <t>scaffold0091_40734</t>
  </si>
  <si>
    <t>chr4_35637784</t>
  </si>
  <si>
    <t>chr8_32409484</t>
  </si>
  <si>
    <t>chr5_4974645</t>
  </si>
  <si>
    <t>chr2_33036269</t>
  </si>
  <si>
    <t>chr4_8239596</t>
  </si>
  <si>
    <t>chr8_32405257</t>
  </si>
  <si>
    <t>chr4_54120208</t>
  </si>
  <si>
    <t>chr2_6431183</t>
  </si>
  <si>
    <t>chr4_37963321</t>
  </si>
  <si>
    <t>scaffold0091_33565</t>
  </si>
  <si>
    <t>chr7_11293364</t>
  </si>
  <si>
    <t>chr4_18614657</t>
  </si>
  <si>
    <t>scaffold0091_33528</t>
  </si>
  <si>
    <t>chr8_22374368</t>
  </si>
  <si>
    <t>chr4_30416342</t>
  </si>
  <si>
    <t>chr2_33035245</t>
  </si>
  <si>
    <t>chr4_48624653</t>
  </si>
  <si>
    <t>chr6_10744700</t>
  </si>
  <si>
    <t>scaffold0091_1182</t>
  </si>
  <si>
    <t>chr6_3913653</t>
  </si>
  <si>
    <t>chr7_4977097</t>
  </si>
  <si>
    <t>chr1_49318128</t>
  </si>
  <si>
    <t>chr8_23947655</t>
  </si>
  <si>
    <t>chr7_11293331</t>
  </si>
  <si>
    <t>chr5_27795550</t>
  </si>
  <si>
    <t>chr2_25699092</t>
  </si>
  <si>
    <t>chr8_12571247</t>
  </si>
  <si>
    <t>chr5_17363921</t>
  </si>
  <si>
    <t>chr1_13214964</t>
  </si>
  <si>
    <t>chr4_14676016</t>
  </si>
  <si>
    <t>chr7_17870307</t>
  </si>
  <si>
    <t>chr2_29694042</t>
  </si>
  <si>
    <t>chr5_8952727</t>
  </si>
  <si>
    <t>chr3_54587706</t>
  </si>
  <si>
    <t>chr7_43827757</t>
  </si>
  <si>
    <t>chr2_33034938</t>
  </si>
  <si>
    <t>chr8_23888363</t>
  </si>
  <si>
    <t>chr5_28778759</t>
  </si>
  <si>
    <t>chr6_10740771</t>
  </si>
  <si>
    <t>scaffold0091_38846</t>
  </si>
  <si>
    <t>chr7_11979579</t>
  </si>
  <si>
    <t>chr8_22829973</t>
  </si>
  <si>
    <t>chr7_39137401</t>
  </si>
  <si>
    <t>chr4_9668019</t>
  </si>
  <si>
    <t>chr3_34621815</t>
  </si>
  <si>
    <t>chr8_21236237</t>
  </si>
  <si>
    <t>chr8_23887471</t>
  </si>
  <si>
    <t>scaffold0091_38827</t>
  </si>
  <si>
    <t>chr6_35040939</t>
  </si>
  <si>
    <t>chr4_24376264</t>
  </si>
  <si>
    <t>chr5_17771361</t>
  </si>
  <si>
    <t>chr2_33035617</t>
  </si>
  <si>
    <t>chr5_32284201</t>
  </si>
  <si>
    <t>chr3_15579839</t>
  </si>
  <si>
    <t>chr6_13782176</t>
  </si>
  <si>
    <t>chr4_36303680</t>
  </si>
  <si>
    <t>chr6_31884318</t>
  </si>
  <si>
    <t>scaffold0091_14239</t>
  </si>
  <si>
    <t>chr3_31689884</t>
  </si>
  <si>
    <t>chr8_27231067</t>
  </si>
  <si>
    <t>chr1_39256450</t>
  </si>
  <si>
    <t>chr6_20637484</t>
  </si>
  <si>
    <t>chr4_11369349</t>
  </si>
  <si>
    <t>chr2_6431215</t>
  </si>
  <si>
    <t>chr6_26877319</t>
  </si>
  <si>
    <t>chr4_1276189</t>
  </si>
  <si>
    <t>chr8_40813286</t>
  </si>
  <si>
    <t>chr3_53837784</t>
  </si>
  <si>
    <t>chr4_11369499</t>
  </si>
  <si>
    <t>chr5_32284204</t>
  </si>
  <si>
    <t>chr4_50674537</t>
  </si>
  <si>
    <t>chr8_22735298</t>
  </si>
  <si>
    <t>chr7_11604072</t>
  </si>
  <si>
    <t>chr6_20592585</t>
  </si>
  <si>
    <t>chr8_4582213</t>
  </si>
  <si>
    <t>chr5_20054838</t>
  </si>
  <si>
    <t>chr6_5290412</t>
  </si>
  <si>
    <t>chr4_6993563</t>
  </si>
  <si>
    <t>chr7_11383275</t>
  </si>
  <si>
    <t>chr4_10198638</t>
  </si>
  <si>
    <t>chr6_8048626</t>
  </si>
  <si>
    <t>chr4_18614660</t>
  </si>
  <si>
    <t>chr3_15809962</t>
  </si>
  <si>
    <t>chr3_8779066</t>
  </si>
  <si>
    <t>chr8_30839693</t>
  </si>
  <si>
    <t>chr7_13687276</t>
  </si>
  <si>
    <t>chr7_21186962</t>
  </si>
  <si>
    <t>chr5_9606466</t>
  </si>
  <si>
    <t>chr6_11977153</t>
  </si>
  <si>
    <t>chr7_34360635</t>
  </si>
  <si>
    <t>chr2_36281682</t>
  </si>
  <si>
    <t>chr7_6646158</t>
  </si>
  <si>
    <t>chr2_31586157</t>
  </si>
  <si>
    <t>chr3_12378898</t>
  </si>
  <si>
    <t>chr5_17785297</t>
  </si>
  <si>
    <t>chr6_27891913</t>
  </si>
  <si>
    <t>chr3_10431100</t>
  </si>
  <si>
    <t>chr5_17755628</t>
  </si>
  <si>
    <t>chr7_27113648</t>
  </si>
  <si>
    <t>chr6_11126685</t>
  </si>
  <si>
    <t>chr1_46092139</t>
  </si>
  <si>
    <t>chr6_32209208</t>
  </si>
  <si>
    <t>chr5_34673083</t>
  </si>
  <si>
    <t>chr7_32859273</t>
  </si>
  <si>
    <t>chr8_6353550</t>
  </si>
  <si>
    <t>chr3_1264356</t>
  </si>
  <si>
    <t>chr2_15815128</t>
  </si>
  <si>
    <t>chr7_11355617</t>
  </si>
  <si>
    <t>chr4_356861</t>
  </si>
  <si>
    <t>chr5_27796455</t>
  </si>
  <si>
    <t>chr7_14144465</t>
  </si>
  <si>
    <t>chr6_28895251</t>
  </si>
  <si>
    <t>chr6_3806118</t>
  </si>
  <si>
    <t>chr2_33035824</t>
  </si>
  <si>
    <t>chr2_28212021</t>
  </si>
  <si>
    <t>scaffold0091_43771</t>
  </si>
  <si>
    <t>chr6_3806116</t>
  </si>
  <si>
    <t>chr4_14850095</t>
  </si>
  <si>
    <t>chr3_617795</t>
  </si>
  <si>
    <t>chr5_9702365</t>
  </si>
  <si>
    <t>chr8_12571173</t>
  </si>
  <si>
    <t>chr4_27513817</t>
  </si>
  <si>
    <t>chr6_15564931</t>
  </si>
  <si>
    <t>chr4_12139742</t>
  </si>
  <si>
    <t>chr5_22172513</t>
  </si>
  <si>
    <t>chr7_28441060</t>
  </si>
  <si>
    <t>chr3_17566291</t>
  </si>
  <si>
    <t>chr2_11506862</t>
  </si>
  <si>
    <t>chr3_51684681</t>
  </si>
  <si>
    <t>scaffold0118_17510</t>
  </si>
  <si>
    <t>chr7_47173692</t>
  </si>
  <si>
    <t>chr2_33035342</t>
  </si>
  <si>
    <t>chr4_1125204</t>
  </si>
  <si>
    <t>scaffold0091_14765</t>
  </si>
  <si>
    <t>chr6_8077490</t>
  </si>
  <si>
    <t>chr4_36283816</t>
  </si>
  <si>
    <t>chr5_21274537</t>
  </si>
  <si>
    <t>chr3_38086689</t>
  </si>
  <si>
    <t>chr3_38239348</t>
  </si>
  <si>
    <t>scaffold0066_44614</t>
  </si>
  <si>
    <t>chr5_21363785</t>
  </si>
  <si>
    <t>chr8_36384801</t>
  </si>
  <si>
    <t>chr7_5622330</t>
  </si>
  <si>
    <t>scaffold0091_14743</t>
  </si>
  <si>
    <t>chr8_19907394</t>
  </si>
  <si>
    <t>chr3_617794</t>
  </si>
  <si>
    <t>chr3_187099</t>
  </si>
  <si>
    <t>scaffold0018_29592</t>
  </si>
  <si>
    <t>chr5_24878792</t>
  </si>
  <si>
    <t>chr3_49149397</t>
  </si>
  <si>
    <t>chr3_49149398</t>
  </si>
  <si>
    <t>chr2_33920963</t>
  </si>
  <si>
    <t>chr1_5804847</t>
  </si>
  <si>
    <t>chr2_30067976</t>
  </si>
  <si>
    <t>chr8_12813898</t>
  </si>
  <si>
    <t>chr5_38642259</t>
  </si>
  <si>
    <t>scaffold0026_71979</t>
  </si>
  <si>
    <t>chr7_28576859</t>
  </si>
  <si>
    <t>chr3_45575527</t>
  </si>
  <si>
    <t>chr3_12110448</t>
  </si>
  <si>
    <t>chr7_42647609</t>
  </si>
  <si>
    <t>chr4_53440687</t>
  </si>
  <si>
    <t>chr8_16404207</t>
  </si>
  <si>
    <t>chr8_36373411</t>
  </si>
  <si>
    <t>chr7_5716653</t>
  </si>
  <si>
    <t>chr8_33595384</t>
  </si>
  <si>
    <t>chr4_3526399</t>
  </si>
  <si>
    <t>chr4_10491832</t>
  </si>
  <si>
    <t>chr2_1917810</t>
  </si>
  <si>
    <t>chr3_17448511</t>
  </si>
  <si>
    <t>chr2_6436690</t>
  </si>
  <si>
    <t>chr4_13849878</t>
  </si>
  <si>
    <t>chr4_28004099</t>
  </si>
  <si>
    <t>chr7_2863757</t>
  </si>
  <si>
    <t>chr3_48134213</t>
  </si>
  <si>
    <t>chr4_24293654</t>
  </si>
  <si>
    <t>chr1_15759786</t>
  </si>
  <si>
    <t>chr5_27795611</t>
  </si>
  <si>
    <t>chr2_24985861</t>
  </si>
  <si>
    <t>chr4_12138069</t>
  </si>
  <si>
    <t>chr6_23079974</t>
  </si>
  <si>
    <t>chr4_20095342</t>
  </si>
  <si>
    <t>chr2_23363433</t>
  </si>
  <si>
    <t>chr6_17815806</t>
  </si>
  <si>
    <t>chr2_10345118</t>
  </si>
  <si>
    <t>chr1_19466516</t>
  </si>
  <si>
    <t>chr3_20972592</t>
  </si>
  <si>
    <t>chr2_9460716</t>
  </si>
  <si>
    <t>chr2_16542477</t>
  </si>
  <si>
    <t>chr5_28765838</t>
  </si>
  <si>
    <t>chr5_28765840</t>
  </si>
  <si>
    <t>chr5_20235284</t>
  </si>
  <si>
    <t>chr8_6307585</t>
  </si>
  <si>
    <t>chr1_38693898</t>
  </si>
  <si>
    <t>chr3_15810027</t>
  </si>
  <si>
    <t>scaffold0091_13328</t>
  </si>
  <si>
    <t>scaffold0091_13327</t>
  </si>
  <si>
    <t>chr7_27658728</t>
  </si>
  <si>
    <t>chr5_31281712</t>
  </si>
  <si>
    <t>chr5_7859957</t>
  </si>
  <si>
    <t>chr4_1811159</t>
  </si>
  <si>
    <t>chr3_15810025</t>
  </si>
  <si>
    <t>chr4_15442655</t>
  </si>
  <si>
    <t>chr3_21236427</t>
  </si>
  <si>
    <t>chr3_15810026</t>
  </si>
  <si>
    <t>chr6_18545751</t>
  </si>
  <si>
    <t>chr3_15838584</t>
  </si>
  <si>
    <t>chr4_48622665</t>
  </si>
  <si>
    <t>chr6_31734821</t>
  </si>
  <si>
    <t>chr4_5790457</t>
  </si>
  <si>
    <t>chr7_25351737</t>
  </si>
  <si>
    <t>chr3_15810014</t>
  </si>
  <si>
    <t>chr7_13650945</t>
  </si>
  <si>
    <t>chr4_7774054</t>
  </si>
  <si>
    <t>scaffold0091_13623</t>
  </si>
  <si>
    <t>chr5_31807507</t>
  </si>
  <si>
    <t>chr6_15564903</t>
  </si>
  <si>
    <t>chr3_15809808</t>
  </si>
  <si>
    <t>chr8_23010195</t>
  </si>
  <si>
    <t>chr3_17255258</t>
  </si>
  <si>
    <t>chr2_32902768</t>
  </si>
  <si>
    <t>chr7_10554524</t>
  </si>
  <si>
    <t>chr4_48624259</t>
  </si>
  <si>
    <t>chr3_15810003</t>
  </si>
  <si>
    <t>chr4_50674538</t>
  </si>
  <si>
    <t>chr2_36785848</t>
  </si>
  <si>
    <t>chr5_18920619</t>
  </si>
  <si>
    <t>chr6_7814125</t>
  </si>
  <si>
    <t>chr3_3321771</t>
  </si>
  <si>
    <t>chr4_52418965</t>
  </si>
  <si>
    <t>chr4_34099421</t>
  </si>
  <si>
    <t>chr5_37857434</t>
  </si>
  <si>
    <t>scaffold0091_13589</t>
  </si>
  <si>
    <t>scaffold0091_1049</t>
  </si>
  <si>
    <t>chr7_15447070</t>
  </si>
  <si>
    <t>chr7_466672</t>
  </si>
  <si>
    <t>chr2_6392541</t>
  </si>
  <si>
    <t>chr4_31737724</t>
  </si>
  <si>
    <t>chr1_48493134</t>
  </si>
  <si>
    <t>chr8_33595375</t>
  </si>
  <si>
    <t>chr5_535244</t>
  </si>
  <si>
    <t>chr6_9287154</t>
  </si>
  <si>
    <t>chr1_30842482</t>
  </si>
  <si>
    <t>chr2_31474347</t>
  </si>
  <si>
    <t>chr7_18374089</t>
  </si>
  <si>
    <t>chr4_48623122</t>
  </si>
  <si>
    <t>scaffold0091_13257</t>
  </si>
  <si>
    <t>chr4_7893728</t>
  </si>
  <si>
    <t>chr8_5510078</t>
  </si>
  <si>
    <t>chr7_48384998</t>
  </si>
  <si>
    <t>chr2_29789636</t>
  </si>
  <si>
    <t>chr7_32871176</t>
  </si>
  <si>
    <t>chr7_32892543</t>
  </si>
  <si>
    <t>chr8_36375670</t>
  </si>
  <si>
    <t>chr2_26146040</t>
  </si>
  <si>
    <t>chr7_21645056</t>
  </si>
  <si>
    <t>chr3_17244951</t>
  </si>
  <si>
    <t>scaffold0091_13592</t>
  </si>
  <si>
    <t>chr2_45345757</t>
  </si>
  <si>
    <t>chr2_45345756</t>
  </si>
  <si>
    <t>chr1_44313165</t>
  </si>
  <si>
    <t>chr2_6434537</t>
  </si>
  <si>
    <t>chr4_11661021</t>
  </si>
  <si>
    <t>chr8_41948429</t>
  </si>
  <si>
    <t>chr8_14702051</t>
  </si>
  <si>
    <t>chr7_2867411</t>
  </si>
  <si>
    <t>chr3_21231686</t>
  </si>
  <si>
    <t>chr8_23011001</t>
  </si>
  <si>
    <t>chr8_9756313</t>
  </si>
  <si>
    <t>chr8_6353470</t>
  </si>
  <si>
    <t>chr2_25285294</t>
  </si>
  <si>
    <t>chr1_44664034</t>
  </si>
  <si>
    <t>chr4_39377922</t>
  </si>
  <si>
    <t>chr4_4250859</t>
  </si>
  <si>
    <t>scaffold0091_13286</t>
  </si>
  <si>
    <t>chr5_15540783</t>
  </si>
  <si>
    <t>chr3_9037176</t>
  </si>
  <si>
    <t>chr2_9297872</t>
  </si>
  <si>
    <t>chr4_20140914</t>
  </si>
  <si>
    <t>chr3_17254701</t>
  </si>
  <si>
    <t>chr3_28923062</t>
  </si>
  <si>
    <t>chr4_26633797</t>
  </si>
  <si>
    <t>chr2_38620203</t>
  </si>
  <si>
    <t>chr8_39255679</t>
  </si>
  <si>
    <t>chr6_9568243</t>
  </si>
  <si>
    <t>chr8_5681029</t>
  </si>
  <si>
    <t>chr3_53540150</t>
  </si>
  <si>
    <t>chr4_3196545</t>
  </si>
  <si>
    <t>chr2_27904776</t>
  </si>
  <si>
    <t>chr4_16741512</t>
  </si>
  <si>
    <t>chr1_17947953</t>
  </si>
  <si>
    <t>chr6_24767762</t>
  </si>
  <si>
    <t>chr5_13416040</t>
  </si>
  <si>
    <t>chr3_15734699</t>
  </si>
  <si>
    <t>chr1_12700557</t>
  </si>
  <si>
    <t>chr2_9829064</t>
  </si>
  <si>
    <t>chr3_39417058</t>
  </si>
  <si>
    <t>chr3_39417060</t>
  </si>
  <si>
    <t>chr3_38030429</t>
  </si>
  <si>
    <t>chr8_27230393</t>
  </si>
  <si>
    <t>chr4_32577041</t>
  </si>
  <si>
    <t>chr6_8542615</t>
  </si>
  <si>
    <t>scaffold0018_32940</t>
  </si>
  <si>
    <t>chr6_15564646</t>
  </si>
  <si>
    <t>chr4_13849873</t>
  </si>
  <si>
    <t>chr8_3744558</t>
  </si>
  <si>
    <t>chr1_46320351</t>
  </si>
  <si>
    <t>chr7_6910096</t>
  </si>
  <si>
    <t>chr7_22021381</t>
  </si>
  <si>
    <t>chr8_5508505</t>
  </si>
  <si>
    <t>chr8_5213762</t>
  </si>
  <si>
    <t>chr7_28676723</t>
  </si>
  <si>
    <t>chr2_25057690</t>
  </si>
  <si>
    <t>chr2_11506869</t>
  </si>
  <si>
    <t>chr3_49094350</t>
  </si>
  <si>
    <t>scaffold0018_29603</t>
  </si>
  <si>
    <t>chr7_2867324</t>
  </si>
  <si>
    <t>chr4_29551207</t>
  </si>
  <si>
    <t>chr2_16234712</t>
  </si>
  <si>
    <t>chr5_18509929</t>
  </si>
  <si>
    <t>scaffold0026_117255</t>
  </si>
  <si>
    <t>chr4_56110688</t>
  </si>
  <si>
    <t>chr2_6434566</t>
  </si>
  <si>
    <t>chr1_7865560</t>
  </si>
  <si>
    <t>chr8_3744489</t>
  </si>
  <si>
    <t>chr7_39133024</t>
  </si>
  <si>
    <t>chr2_10393516</t>
  </si>
  <si>
    <t>chr4_36300789</t>
  </si>
  <si>
    <t>chr4_52245179</t>
  </si>
  <si>
    <t>chr1_9432521</t>
  </si>
  <si>
    <t>chr6_15566302</t>
  </si>
  <si>
    <t>chr6_29266154</t>
  </si>
  <si>
    <t>chr1_49729044</t>
  </si>
  <si>
    <t>chr6_33416692</t>
  </si>
  <si>
    <t>chr4_5604684</t>
  </si>
  <si>
    <t>chr2_9829032</t>
  </si>
  <si>
    <t>chr6_13802208</t>
  </si>
  <si>
    <t>chr8_17731904</t>
  </si>
  <si>
    <t>chr4_5571329</t>
  </si>
  <si>
    <t>chr7_37895292</t>
  </si>
  <si>
    <t>chr7_33796322</t>
  </si>
  <si>
    <t>chr4_49281373</t>
  </si>
  <si>
    <t>chr2_298421</t>
  </si>
  <si>
    <t>chr4_30236516</t>
  </si>
  <si>
    <t>chr2_24517743</t>
  </si>
  <si>
    <t>chr6_13531018</t>
  </si>
  <si>
    <t>chr2_26305845</t>
  </si>
  <si>
    <t>chr8_15064936</t>
  </si>
  <si>
    <t>chr6_13530928</t>
  </si>
  <si>
    <t>chr2_30423979</t>
  </si>
  <si>
    <t>chr1_38679189</t>
  </si>
  <si>
    <t>chr7_3072873</t>
  </si>
  <si>
    <t>scaffold0039_113626</t>
  </si>
  <si>
    <t>chr7_24385019</t>
  </si>
  <si>
    <t>chr4_11695842</t>
  </si>
  <si>
    <t>chr6_24240994</t>
  </si>
  <si>
    <t>chr7_15515847</t>
  </si>
  <si>
    <t>scaffold0094_6942</t>
  </si>
  <si>
    <t>chr2_10505348</t>
  </si>
  <si>
    <t>chr5_40914903</t>
  </si>
  <si>
    <t>chr8_31385104</t>
  </si>
  <si>
    <t>chr5_30742773</t>
  </si>
  <si>
    <t>chr2_20383048</t>
  </si>
  <si>
    <t>chr3_31608793</t>
  </si>
  <si>
    <t>chr3_50904763</t>
  </si>
  <si>
    <t>chr7_32859893</t>
  </si>
  <si>
    <t>chr2_21705274</t>
  </si>
  <si>
    <t>chr6_13802185</t>
  </si>
  <si>
    <t>chr2_25045692</t>
  </si>
  <si>
    <t>chr4_34087092</t>
  </si>
  <si>
    <t>chr5_10474474</t>
  </si>
  <si>
    <t>chr2_30423835</t>
  </si>
  <si>
    <t>chr7_18389973</t>
  </si>
  <si>
    <t>scaffold0091_38870</t>
  </si>
  <si>
    <t>chr8_32482644</t>
  </si>
  <si>
    <t>chr1_5812679</t>
  </si>
  <si>
    <t>chr7_2190705</t>
  </si>
  <si>
    <t>chr4_9193468</t>
  </si>
  <si>
    <t>chr2_27904757</t>
  </si>
  <si>
    <t>chr6_2105221</t>
  </si>
  <si>
    <t>chr1_9366810</t>
  </si>
  <si>
    <t>chr4_10197822</t>
  </si>
  <si>
    <t>chr3_3753987</t>
  </si>
  <si>
    <t>chr5_20419620</t>
  </si>
  <si>
    <t>chr3_34093584</t>
  </si>
  <si>
    <t>chr6_13674004</t>
  </si>
  <si>
    <t>chr6_23627324</t>
  </si>
  <si>
    <t>chr8_26523614</t>
  </si>
  <si>
    <t>chr1_30041285</t>
  </si>
  <si>
    <t>chr3_34129218</t>
  </si>
  <si>
    <t>chr3_48191910</t>
  </si>
  <si>
    <t>chr3_48065741</t>
  </si>
  <si>
    <t>chr6_4480800</t>
  </si>
  <si>
    <t>chr7_9731170</t>
  </si>
  <si>
    <t>chr2_14229127</t>
  </si>
  <si>
    <t>chr2_22170012</t>
  </si>
  <si>
    <t>chr1_19281862</t>
  </si>
  <si>
    <t>chr6_17404454</t>
  </si>
  <si>
    <t>chr3_3320937</t>
  </si>
  <si>
    <t>chr7_6646191</t>
  </si>
  <si>
    <t>chr5_29631922</t>
  </si>
  <si>
    <t>chr4_10451535</t>
  </si>
  <si>
    <t>chr3_640712</t>
  </si>
  <si>
    <t>chr2_30423834</t>
  </si>
  <si>
    <t>chr4_5278847</t>
  </si>
  <si>
    <t>chr8_4584295</t>
  </si>
  <si>
    <t>chr2_9445331</t>
  </si>
  <si>
    <t>chr7_38004358</t>
  </si>
  <si>
    <t>chr7_5774082</t>
  </si>
  <si>
    <t>chr2_9829068</t>
  </si>
  <si>
    <t>chr5_20443730</t>
  </si>
  <si>
    <t>chr6_13782207</t>
  </si>
  <si>
    <t>chr2_21763868</t>
  </si>
  <si>
    <t>chr2_35950657</t>
  </si>
  <si>
    <t>scaffold0118_12695</t>
  </si>
  <si>
    <t>chr2_33063932</t>
  </si>
  <si>
    <t>chr2_9829074</t>
  </si>
  <si>
    <t>chr3_40024150</t>
  </si>
  <si>
    <t>chr5_10241641</t>
  </si>
  <si>
    <t>chr3_50904762</t>
  </si>
  <si>
    <t>chr3_10325919</t>
  </si>
  <si>
    <t>scaffold0118_1044</t>
  </si>
  <si>
    <t>chr7_32871147</t>
  </si>
  <si>
    <t>chr2_27025033</t>
  </si>
  <si>
    <t>chr4_18977307</t>
  </si>
  <si>
    <t>chr7_32864530</t>
  </si>
  <si>
    <t>chr8_44303553</t>
  </si>
  <si>
    <t>chr8_4154001</t>
  </si>
  <si>
    <t>chr1_18510930</t>
  </si>
  <si>
    <t>chr3_288316</t>
  </si>
  <si>
    <t>chr5_10484039</t>
  </si>
  <si>
    <t>chr5_28765826</t>
  </si>
  <si>
    <t>chr3_9381604</t>
  </si>
  <si>
    <t>chr5_17826222</t>
  </si>
  <si>
    <t>chr2_8289349</t>
  </si>
  <si>
    <t>chr2_20271765</t>
  </si>
  <si>
    <t>chr4_45924642</t>
  </si>
  <si>
    <t>chr4_11369292</t>
  </si>
  <si>
    <t>chr4_11369301</t>
  </si>
  <si>
    <t>chr7_11918062</t>
  </si>
  <si>
    <t>chr8_4390525</t>
  </si>
  <si>
    <t>scaffold0018_123318</t>
  </si>
  <si>
    <t>chr4_11369271</t>
  </si>
  <si>
    <t>chr2_28212040</t>
  </si>
  <si>
    <t>chr7_38387275</t>
  </si>
  <si>
    <t>chr6_24651695</t>
  </si>
  <si>
    <t>chr4_5997629</t>
  </si>
  <si>
    <t>chr2_474612</t>
  </si>
  <si>
    <t>chr7_32861719</t>
  </si>
  <si>
    <t>chr3_21231729</t>
  </si>
  <si>
    <t>chr4_10340484</t>
  </si>
  <si>
    <t>chr4_28445664</t>
  </si>
  <si>
    <t>chr4_10273040</t>
  </si>
  <si>
    <t>chr1_19466777</t>
  </si>
  <si>
    <t>chr8_20009747</t>
  </si>
  <si>
    <t>chr4_50257338</t>
  </si>
  <si>
    <t>chr8_6350993</t>
  </si>
  <si>
    <t>chr7_11918629</t>
  </si>
  <si>
    <t>chr6_24074137</t>
  </si>
  <si>
    <t>chr7_32874884</t>
  </si>
  <si>
    <t>chr5_23889926</t>
  </si>
  <si>
    <t>chr8_17710491</t>
  </si>
  <si>
    <t>chr4_34101814</t>
  </si>
  <si>
    <t>chr5_15331709</t>
  </si>
  <si>
    <t>chr7_14650606</t>
  </si>
  <si>
    <t>chr6_23591438</t>
  </si>
  <si>
    <t>chr6_28167740</t>
  </si>
  <si>
    <t>chr6_9285184</t>
  </si>
  <si>
    <t>chr2_24058734</t>
  </si>
  <si>
    <t>chr8_39047480</t>
  </si>
  <si>
    <t>chr4_39394365</t>
  </si>
  <si>
    <t>chr7_14220005</t>
  </si>
  <si>
    <t>chr3_8343317</t>
  </si>
  <si>
    <t>chr4_12743456</t>
  </si>
  <si>
    <t>chr1_14507479</t>
  </si>
  <si>
    <t>chr6_33589422</t>
  </si>
  <si>
    <t>chr8_24386841</t>
  </si>
  <si>
    <t>chr3_30761391</t>
  </si>
  <si>
    <t>chr7_13136380</t>
  </si>
  <si>
    <t>chr6_11977170</t>
  </si>
  <si>
    <t>chr1_39659013</t>
  </si>
  <si>
    <t>chr3_17244950</t>
  </si>
  <si>
    <t>chr6_9568620</t>
  </si>
  <si>
    <t>chr8_18924877</t>
  </si>
  <si>
    <t>chr8_5510071</t>
  </si>
  <si>
    <t>chr3_8538284</t>
  </si>
  <si>
    <t>chr5_29939550</t>
  </si>
  <si>
    <t>chr6_13104835</t>
  </si>
  <si>
    <t>chr6_7381909</t>
  </si>
  <si>
    <t>chr5_11428486</t>
  </si>
  <si>
    <t>chr2_25057687</t>
  </si>
  <si>
    <t>chr4_19836767</t>
  </si>
  <si>
    <t>chr7_24693935</t>
  </si>
  <si>
    <t>chr6_13801326</t>
  </si>
  <si>
    <t>chr4_2334523</t>
  </si>
  <si>
    <t>chr8_38922346</t>
  </si>
  <si>
    <t>chr7_4273631</t>
  </si>
  <si>
    <t>chr2_27024849</t>
  </si>
  <si>
    <t>chr1_28864269</t>
  </si>
  <si>
    <t>chr1_22224719</t>
  </si>
  <si>
    <t>chr5_15651149</t>
  </si>
  <si>
    <t>chr8_18646818</t>
  </si>
  <si>
    <t>chr7_42679339</t>
  </si>
  <si>
    <t>chr2_30423843</t>
  </si>
  <si>
    <t>chr4_23066835</t>
  </si>
  <si>
    <t>chr3_16785977</t>
  </si>
  <si>
    <t>chr3_6040464</t>
  </si>
  <si>
    <t>chr5_37081390</t>
  </si>
  <si>
    <t>chr2_24574886</t>
  </si>
  <si>
    <t>chr5_24470456</t>
  </si>
  <si>
    <t>chr7_28756049</t>
  </si>
  <si>
    <t>chr4_13877639</t>
  </si>
  <si>
    <t>chr7_6247433</t>
  </si>
  <si>
    <t>chr3_11641943</t>
  </si>
  <si>
    <t>chr4_26865974</t>
  </si>
  <si>
    <t>chr2_6434650</t>
  </si>
  <si>
    <t>chr7_34914292</t>
  </si>
  <si>
    <t>chr4_27473598</t>
  </si>
  <si>
    <t>chr7_2760030</t>
  </si>
  <si>
    <t>chr5_19916949</t>
  </si>
  <si>
    <t>Nodule Density (Untreated)</t>
  </si>
  <si>
    <t>Rank</t>
  </si>
  <si>
    <t>Individual</t>
  </si>
  <si>
    <t>Score</t>
  </si>
  <si>
    <t>HM308</t>
  </si>
  <si>
    <t>HM097</t>
  </si>
  <si>
    <t>HM007</t>
  </si>
  <si>
    <t>HM130</t>
  </si>
  <si>
    <t>HM267</t>
  </si>
  <si>
    <t>HM071</t>
  </si>
  <si>
    <t>HM024</t>
  </si>
  <si>
    <t>HM064</t>
  </si>
  <si>
    <t>HM073</t>
  </si>
  <si>
    <t>HM051</t>
  </si>
  <si>
    <t>HM134</t>
  </si>
  <si>
    <t>HM202</t>
  </si>
  <si>
    <t>HM191</t>
  </si>
  <si>
    <t>HM004</t>
  </si>
  <si>
    <t>HM306</t>
  </si>
  <si>
    <t>HM268</t>
  </si>
  <si>
    <t>HM091</t>
  </si>
  <si>
    <t>HM059</t>
  </si>
  <si>
    <t>HM253</t>
  </si>
  <si>
    <t>HM207</t>
  </si>
  <si>
    <t>HM041</t>
  </si>
  <si>
    <t>HM128</t>
  </si>
  <si>
    <t>HM107</t>
  </si>
  <si>
    <t>HM266</t>
  </si>
  <si>
    <t>HM127</t>
  </si>
  <si>
    <t>HM164</t>
  </si>
  <si>
    <t>HM068</t>
  </si>
  <si>
    <t>HM076</t>
  </si>
  <si>
    <t>HM135</t>
  </si>
  <si>
    <t>HM197</t>
  </si>
  <si>
    <t>HM096</t>
  </si>
  <si>
    <t>HM062</t>
  </si>
  <si>
    <t>HM032</t>
  </si>
  <si>
    <t>HM165</t>
  </si>
  <si>
    <t>HM098</t>
  </si>
  <si>
    <t>HM289</t>
  </si>
  <si>
    <t>HM034</t>
  </si>
  <si>
    <t>HM075</t>
  </si>
  <si>
    <t>HM069</t>
  </si>
  <si>
    <t>HM126</t>
  </si>
  <si>
    <t>HM161</t>
  </si>
  <si>
    <t>HM205</t>
  </si>
  <si>
    <t>HM078</t>
  </si>
  <si>
    <t>HM084</t>
  </si>
  <si>
    <t>HM035</t>
  </si>
  <si>
    <t>HM300</t>
  </si>
  <si>
    <t>HM080</t>
  </si>
  <si>
    <t>HM153</t>
  </si>
  <si>
    <t>HM280</t>
  </si>
  <si>
    <t>HM056</t>
  </si>
  <si>
    <t>HM006</t>
  </si>
  <si>
    <t>HM033</t>
  </si>
  <si>
    <t>HM114</t>
  </si>
  <si>
    <t>HM048</t>
  </si>
  <si>
    <t>HM315</t>
  </si>
  <si>
    <t>HM185</t>
  </si>
  <si>
    <t>HM206</t>
  </si>
  <si>
    <t>HM187</t>
  </si>
  <si>
    <t>HM209</t>
  </si>
  <si>
    <t>HM025</t>
  </si>
  <si>
    <t>HM184</t>
  </si>
  <si>
    <t>HM014</t>
  </si>
  <si>
    <t>HM287</t>
  </si>
  <si>
    <t>HM293</t>
  </si>
  <si>
    <t>HM009</t>
  </si>
  <si>
    <t>HM194</t>
  </si>
  <si>
    <t>HM208</t>
  </si>
  <si>
    <t>HM072</t>
  </si>
  <si>
    <t>HM312</t>
  </si>
  <si>
    <t>HM106</t>
  </si>
  <si>
    <t>HM037</t>
  </si>
  <si>
    <t>HM313</t>
  </si>
  <si>
    <t>HM276</t>
  </si>
  <si>
    <t>HM020</t>
  </si>
  <si>
    <t>HM269</t>
  </si>
  <si>
    <t>HM159</t>
  </si>
  <si>
    <t>HM049</t>
  </si>
  <si>
    <t>HM010</t>
  </si>
  <si>
    <t>HM149</t>
  </si>
  <si>
    <t>HM314</t>
  </si>
  <si>
    <t>HM053</t>
  </si>
  <si>
    <t>HM259</t>
  </si>
  <si>
    <t>HM278</t>
  </si>
  <si>
    <t>HM143</t>
  </si>
  <si>
    <t>HM001</t>
  </si>
  <si>
    <t>HM111</t>
  </si>
  <si>
    <t>HM146</t>
  </si>
  <si>
    <t>HM021</t>
  </si>
  <si>
    <t>HM129</t>
  </si>
  <si>
    <t>HM145</t>
  </si>
  <si>
    <t>HM160</t>
  </si>
  <si>
    <t>HM023</t>
  </si>
  <si>
    <t>HM162</t>
  </si>
  <si>
    <t>HM112</t>
  </si>
  <si>
    <t>HM270</t>
  </si>
  <si>
    <t>HM182</t>
  </si>
  <si>
    <t>HM105</t>
  </si>
  <si>
    <t>HM036</t>
  </si>
  <si>
    <t>HM296</t>
  </si>
  <si>
    <t>HM279</t>
  </si>
  <si>
    <t>HM195</t>
  </si>
  <si>
    <t>HM310</t>
  </si>
  <si>
    <t>HM044</t>
  </si>
  <si>
    <t>HM163</t>
  </si>
  <si>
    <t>HM199</t>
  </si>
  <si>
    <t>HM133</t>
  </si>
  <si>
    <t>HM043</t>
  </si>
  <si>
    <t>HM066</t>
  </si>
  <si>
    <t>HM099</t>
  </si>
  <si>
    <t>HM203</t>
  </si>
  <si>
    <t>HM070</t>
  </si>
  <si>
    <t>HM108</t>
  </si>
  <si>
    <t>HM002</t>
  </si>
  <si>
    <t>HM311</t>
  </si>
  <si>
    <t>HM042</t>
  </si>
  <si>
    <t>HM151</t>
  </si>
  <si>
    <t>HM295</t>
  </si>
  <si>
    <t>HM027</t>
  </si>
  <si>
    <t>HM039</t>
  </si>
  <si>
    <t>HM019</t>
  </si>
  <si>
    <t>HM200</t>
  </si>
  <si>
    <t>HM079</t>
  </si>
  <si>
    <t>HM061</t>
  </si>
  <si>
    <t>HM271</t>
  </si>
  <si>
    <t>HM005</t>
  </si>
  <si>
    <t>HM147</t>
  </si>
  <si>
    <t>HM016</t>
  </si>
  <si>
    <t>HM088</t>
  </si>
  <si>
    <t>HM131</t>
  </si>
  <si>
    <t>HM045</t>
  </si>
  <si>
    <t>HM157</t>
  </si>
  <si>
    <t>HM166</t>
  </si>
  <si>
    <t>HM074</t>
  </si>
  <si>
    <t>HM196</t>
  </si>
  <si>
    <t>HM026</t>
  </si>
  <si>
    <t>HM138</t>
  </si>
  <si>
    <t>HM067</t>
  </si>
  <si>
    <t>HM301</t>
  </si>
  <si>
    <t>HM198</t>
  </si>
  <si>
    <t>HM093</t>
  </si>
  <si>
    <t>HM141</t>
  </si>
  <si>
    <t>HM124</t>
  </si>
  <si>
    <t>HM167</t>
  </si>
  <si>
    <t>HM316</t>
  </si>
  <si>
    <t>HM156</t>
  </si>
  <si>
    <t>HM150</t>
  </si>
  <si>
    <t>HM050</t>
  </si>
  <si>
    <t>HM183</t>
  </si>
  <si>
    <t>HM297</t>
  </si>
  <si>
    <t>HM277</t>
  </si>
  <si>
    <t>HM302</t>
  </si>
  <si>
    <t>HM052</t>
  </si>
  <si>
    <t>HM063</t>
  </si>
  <si>
    <t>HM260</t>
  </si>
  <si>
    <t>HM013</t>
  </si>
  <si>
    <t>HM172</t>
  </si>
  <si>
    <t>HM055</t>
  </si>
  <si>
    <t>HM038</t>
  </si>
  <si>
    <t>HM115</t>
  </si>
  <si>
    <t>HM298</t>
  </si>
  <si>
    <t>HM256</t>
  </si>
  <si>
    <t>HM262</t>
  </si>
  <si>
    <t>HM011</t>
  </si>
  <si>
    <t>HM294</t>
  </si>
  <si>
    <t>HM095</t>
  </si>
  <si>
    <t>HM086</t>
  </si>
  <si>
    <t>HM189</t>
  </si>
  <si>
    <t>HM054</t>
  </si>
  <si>
    <t>HM083</t>
  </si>
  <si>
    <t>HM081</t>
  </si>
  <si>
    <t>HM190</t>
  </si>
  <si>
    <t>HM008</t>
  </si>
  <si>
    <t>HM170</t>
  </si>
  <si>
    <t>HM087</t>
  </si>
  <si>
    <t>HM304</t>
  </si>
  <si>
    <t>HM117</t>
  </si>
  <si>
    <t>HM015</t>
  </si>
  <si>
    <t>HM186</t>
  </si>
  <si>
    <t>HM168</t>
  </si>
  <si>
    <t>HM047</t>
  </si>
  <si>
    <t>HM058</t>
  </si>
  <si>
    <t>HM288</t>
  </si>
  <si>
    <t>HM169</t>
  </si>
  <si>
    <t>HM085</t>
  </si>
  <si>
    <t>HM125</t>
  </si>
  <si>
    <t>HM120</t>
  </si>
  <si>
    <t>HM012</t>
  </si>
  <si>
    <t>HM060</t>
  </si>
  <si>
    <t>HM201</t>
  </si>
  <si>
    <t>HM092</t>
  </si>
  <si>
    <t>HM089</t>
  </si>
  <si>
    <t>HM046</t>
  </si>
  <si>
    <t>HM118</t>
  </si>
  <si>
    <t>HM179</t>
  </si>
  <si>
    <t>HM173</t>
  </si>
  <si>
    <t>HM082</t>
  </si>
  <si>
    <t>HM139</t>
  </si>
  <si>
    <t>HM305</t>
  </si>
  <si>
    <t>HM040</t>
  </si>
  <si>
    <t>HM290</t>
  </si>
  <si>
    <t>HM155</t>
  </si>
  <si>
    <t>HM181</t>
  </si>
  <si>
    <t>HM031</t>
  </si>
  <si>
    <t>HM188</t>
  </si>
  <si>
    <t>HM121</t>
  </si>
  <si>
    <t>HM109</t>
  </si>
  <si>
    <t>HM192</t>
  </si>
  <si>
    <t>HM193</t>
  </si>
  <si>
    <t>HM028</t>
  </si>
  <si>
    <t>HM307</t>
  </si>
  <si>
    <t>HM180</t>
  </si>
  <si>
    <t>HM077</t>
  </si>
  <si>
    <t>HM299</t>
  </si>
  <si>
    <t>HM119</t>
  </si>
  <si>
    <t>HM003</t>
  </si>
  <si>
    <t>HM309</t>
  </si>
  <si>
    <t>HM148</t>
  </si>
  <si>
    <t>HM177</t>
  </si>
  <si>
    <t>HM152</t>
  </si>
  <si>
    <t>HM057</t>
  </si>
  <si>
    <t>HM122</t>
  </si>
  <si>
    <t>HM065</t>
  </si>
  <si>
    <t>HM176</t>
  </si>
  <si>
    <t>HM154</t>
  </si>
  <si>
    <t>HM178</t>
  </si>
  <si>
    <t>HM175</t>
  </si>
  <si>
    <t>HM101</t>
  </si>
  <si>
    <t>62 lines</t>
  </si>
  <si>
    <t>59 Lines</t>
  </si>
  <si>
    <t>42 Lines</t>
  </si>
  <si>
    <t>28 Lines</t>
  </si>
  <si>
    <t>Batch 1</t>
  </si>
  <si>
    <t>Batch 2</t>
  </si>
  <si>
    <t>Batch 3</t>
  </si>
  <si>
    <t>Batch 4</t>
  </si>
  <si>
    <t>Y</t>
  </si>
  <si>
    <t>RANKING USING R FUNCTION "CORESETTER'</t>
  </si>
  <si>
    <t>LIN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00"/>
    <numFmt numFmtId="167" formatCode="0.0%"/>
  </numFmts>
  <fonts count="17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8"/>
      <name val="Arial"/>
      <family val="2"/>
    </font>
    <font>
      <b/>
      <sz val="9"/>
      <name val="Arial"/>
      <family val="2"/>
    </font>
    <font>
      <sz val="8"/>
      <name val="Calibri"/>
      <family val="2"/>
      <scheme val="minor"/>
    </font>
    <font>
      <sz val="10"/>
      <color rgb="FF333333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4" fillId="0" borderId="0" applyFon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quotePrefix="1" applyFont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1" fillId="0" borderId="0" xfId="0" applyNumberFormat="1" applyFont="1"/>
    <xf numFmtId="166" fontId="1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1" fontId="4" fillId="0" borderId="0" xfId="0" applyNumberFormat="1" applyFont="1"/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0" fillId="0" borderId="0" xfId="0" applyFont="1"/>
    <xf numFmtId="166" fontId="11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66" fontId="9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1" fontId="8" fillId="0" borderId="0" xfId="0" applyNumberFormat="1" applyFont="1"/>
    <xf numFmtId="166" fontId="8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166" fontId="2" fillId="2" borderId="0" xfId="0" applyNumberFormat="1" applyFont="1" applyFill="1" applyAlignment="1">
      <alignment horizontal="center"/>
    </xf>
    <xf numFmtId="166" fontId="9" fillId="2" borderId="0" xfId="0" applyNumberFormat="1" applyFont="1" applyFill="1" applyAlignment="1">
      <alignment horizontal="center"/>
    </xf>
    <xf numFmtId="166" fontId="5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1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5" fontId="1" fillId="0" borderId="0" xfId="0" applyNumberFormat="1" applyFont="1"/>
    <xf numFmtId="2" fontId="1" fillId="0" borderId="0" xfId="0" applyNumberFormat="1" applyFont="1"/>
    <xf numFmtId="0" fontId="2" fillId="2" borderId="0" xfId="0" applyFont="1" applyFill="1"/>
    <xf numFmtId="166" fontId="1" fillId="0" borderId="0" xfId="0" applyNumberFormat="1" applyFont="1"/>
    <xf numFmtId="166" fontId="2" fillId="2" borderId="0" xfId="0" applyNumberFormat="1" applyFont="1" applyFill="1"/>
    <xf numFmtId="0" fontId="13" fillId="0" borderId="0" xfId="0" applyFont="1"/>
    <xf numFmtId="0" fontId="5" fillId="2" borderId="0" xfId="0" applyFont="1" applyFill="1"/>
    <xf numFmtId="0" fontId="15" fillId="0" borderId="0" xfId="0" applyFont="1"/>
    <xf numFmtId="167" fontId="15" fillId="3" borderId="0" xfId="1" applyNumberFormat="1" applyFont="1" applyFill="1" applyAlignment="1">
      <alignment horizontal="center"/>
    </xf>
    <xf numFmtId="0" fontId="15" fillId="0" borderId="0" xfId="0" applyFont="1" applyAlignment="1">
      <alignment horizontal="center"/>
    </xf>
    <xf numFmtId="167" fontId="15" fillId="0" borderId="0" xfId="1" applyNumberFormat="1" applyFont="1" applyFill="1" applyAlignment="1">
      <alignment horizontal="center"/>
    </xf>
    <xf numFmtId="167" fontId="15" fillId="4" borderId="0" xfId="1" applyNumberFormat="1" applyFont="1" applyFill="1" applyAlignment="1">
      <alignment horizontal="center"/>
    </xf>
    <xf numFmtId="0" fontId="16" fillId="0" borderId="0" xfId="0" applyFont="1" applyAlignment="1">
      <alignment vertical="center"/>
    </xf>
    <xf numFmtId="166" fontId="15" fillId="2" borderId="0" xfId="0" applyNumberFormat="1" applyFont="1" applyFill="1" applyAlignment="1">
      <alignment horizontal="center"/>
    </xf>
    <xf numFmtId="11" fontId="0" fillId="0" borderId="0" xfId="0" applyNumberFormat="1"/>
    <xf numFmtId="166" fontId="15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597646</xdr:colOff>
      <xdr:row>0</xdr:row>
      <xdr:rowOff>49804</xdr:rowOff>
    </xdr:from>
    <xdr:to>
      <xdr:col>28</xdr:col>
      <xdr:colOff>301064</xdr:colOff>
      <xdr:row>32</xdr:row>
      <xdr:rowOff>661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47CA4BF-DA23-8E44-9CB7-9F3B1A3D41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86666" y="49804"/>
          <a:ext cx="7099300" cy="6391275"/>
        </a:xfrm>
        <a:prstGeom prst="rect">
          <a:avLst/>
        </a:prstGeom>
      </xdr:spPr>
    </xdr:pic>
    <xdr:clientData/>
  </xdr:twoCellAnchor>
  <xdr:twoCellAnchor editAs="oneCell">
    <xdr:from>
      <xdr:col>20</xdr:col>
      <xdr:colOff>788769</xdr:colOff>
      <xdr:row>33</xdr:row>
      <xdr:rowOff>107411</xdr:rowOff>
    </xdr:from>
    <xdr:to>
      <xdr:col>27</xdr:col>
      <xdr:colOff>183091</xdr:colOff>
      <xdr:row>56</xdr:row>
      <xdr:rowOff>1572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F525BAD-F61C-AF45-A56D-0952404650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99553" y="6681529"/>
          <a:ext cx="5146675" cy="4631772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F291A-555C-41D8-8078-D2C13AD0BEFC}">
  <dimension ref="A1:E22"/>
  <sheetViews>
    <sheetView tabSelected="1" workbookViewId="0">
      <selection activeCell="E18" sqref="E18"/>
    </sheetView>
  </sheetViews>
  <sheetFormatPr baseColWidth="10" defaultColWidth="8.83203125" defaultRowHeight="14"/>
  <cols>
    <col min="1" max="1" width="8.83203125" style="27"/>
    <col min="2" max="2" width="28.1640625" style="27" bestFit="1" customWidth="1"/>
    <col min="3" max="3" width="45.83203125" style="27" customWidth="1"/>
    <col min="4" max="4" width="21.33203125" style="27" bestFit="1" customWidth="1"/>
    <col min="5" max="5" width="14.83203125" style="27" bestFit="1" customWidth="1"/>
    <col min="6" max="16384" width="8.83203125" style="27"/>
  </cols>
  <sheetData>
    <row r="1" spans="1:5">
      <c r="A1" s="42"/>
      <c r="B1" s="43" t="s">
        <v>321</v>
      </c>
      <c r="C1" s="43" t="s">
        <v>339</v>
      </c>
      <c r="D1" s="43" t="s">
        <v>710</v>
      </c>
    </row>
    <row r="2" spans="1:5" ht="15">
      <c r="A2" s="44" t="s">
        <v>286</v>
      </c>
      <c r="B2" s="44" t="s">
        <v>304</v>
      </c>
      <c r="C2" s="45" t="s">
        <v>323</v>
      </c>
      <c r="D2" s="44">
        <v>0</v>
      </c>
    </row>
    <row r="3" spans="1:5" ht="15">
      <c r="A3" s="44" t="s">
        <v>287</v>
      </c>
      <c r="B3" s="44" t="s">
        <v>305</v>
      </c>
      <c r="C3" s="45" t="s">
        <v>324</v>
      </c>
      <c r="D3" s="44">
        <v>1</v>
      </c>
    </row>
    <row r="4" spans="1:5" ht="15">
      <c r="A4" s="44" t="s">
        <v>288</v>
      </c>
      <c r="B4" s="44" t="s">
        <v>306</v>
      </c>
      <c r="C4" s="45" t="s">
        <v>325</v>
      </c>
      <c r="D4" s="44">
        <v>0</v>
      </c>
    </row>
    <row r="5" spans="1:5" ht="30">
      <c r="A5" s="44" t="s">
        <v>289</v>
      </c>
      <c r="B5" s="44" t="s">
        <v>307</v>
      </c>
      <c r="C5" s="45" t="s">
        <v>326</v>
      </c>
      <c r="D5" s="44">
        <v>20</v>
      </c>
    </row>
    <row r="6" spans="1:5" ht="15">
      <c r="A6" s="44" t="s">
        <v>290</v>
      </c>
      <c r="B6" s="44" t="s">
        <v>308</v>
      </c>
      <c r="C6" s="45" t="s">
        <v>336</v>
      </c>
      <c r="D6" s="44">
        <v>0</v>
      </c>
    </row>
    <row r="7" spans="1:5" ht="15">
      <c r="A7" s="44" t="s">
        <v>291</v>
      </c>
      <c r="B7" s="44" t="s">
        <v>309</v>
      </c>
      <c r="C7" s="45" t="s">
        <v>327</v>
      </c>
      <c r="D7" s="44">
        <v>0</v>
      </c>
    </row>
    <row r="8" spans="1:5" ht="15">
      <c r="A8" s="44" t="s">
        <v>292</v>
      </c>
      <c r="B8" s="44" t="s">
        <v>310</v>
      </c>
      <c r="C8" s="45" t="s">
        <v>328</v>
      </c>
      <c r="D8" s="44">
        <v>0</v>
      </c>
    </row>
    <row r="9" spans="1:5" ht="15">
      <c r="A9" s="44" t="s">
        <v>293</v>
      </c>
      <c r="B9" s="44" t="s">
        <v>311</v>
      </c>
      <c r="C9" s="45" t="s">
        <v>329</v>
      </c>
      <c r="D9" s="44">
        <v>0</v>
      </c>
    </row>
    <row r="10" spans="1:5" ht="15">
      <c r="A10" s="44" t="s">
        <v>294</v>
      </c>
      <c r="B10" s="44" t="s">
        <v>322</v>
      </c>
      <c r="C10" s="45" t="s">
        <v>330</v>
      </c>
      <c r="D10" s="44">
        <v>6</v>
      </c>
    </row>
    <row r="11" spans="1:5">
      <c r="A11" s="44" t="s">
        <v>295</v>
      </c>
      <c r="B11" s="44" t="s">
        <v>312</v>
      </c>
      <c r="C11" s="44" t="s">
        <v>335</v>
      </c>
      <c r="D11" s="44" t="s">
        <v>334</v>
      </c>
    </row>
    <row r="12" spans="1:5">
      <c r="A12" s="44" t="s">
        <v>296</v>
      </c>
      <c r="B12" s="44" t="s">
        <v>313</v>
      </c>
      <c r="C12" s="44" t="s">
        <v>335</v>
      </c>
      <c r="D12" s="44" t="s">
        <v>334</v>
      </c>
    </row>
    <row r="13" spans="1:5" ht="15">
      <c r="A13" s="44" t="s">
        <v>297</v>
      </c>
      <c r="B13" s="44" t="s">
        <v>314</v>
      </c>
      <c r="C13" s="45" t="s">
        <v>331</v>
      </c>
      <c r="D13" s="44">
        <v>20</v>
      </c>
    </row>
    <row r="14" spans="1:5">
      <c r="A14" s="44" t="s">
        <v>298</v>
      </c>
      <c r="B14" s="44" t="s">
        <v>315</v>
      </c>
      <c r="C14" s="44" t="s">
        <v>335</v>
      </c>
      <c r="D14" s="44" t="s">
        <v>334</v>
      </c>
    </row>
    <row r="15" spans="1:5">
      <c r="A15" s="44" t="s">
        <v>299</v>
      </c>
      <c r="B15" s="44" t="s">
        <v>316</v>
      </c>
      <c r="C15" s="44" t="s">
        <v>335</v>
      </c>
      <c r="D15" s="44" t="s">
        <v>334</v>
      </c>
    </row>
    <row r="16" spans="1:5" ht="15">
      <c r="A16" s="44" t="s">
        <v>300</v>
      </c>
      <c r="B16" s="44" t="s">
        <v>317</v>
      </c>
      <c r="C16" s="45" t="s">
        <v>332</v>
      </c>
      <c r="D16" s="44">
        <v>22</v>
      </c>
      <c r="E16" s="27" t="s">
        <v>896</v>
      </c>
    </row>
    <row r="17" spans="1:4" ht="45">
      <c r="A17" s="44" t="s">
        <v>301</v>
      </c>
      <c r="B17" s="44" t="s">
        <v>318</v>
      </c>
      <c r="C17" s="45" t="s">
        <v>337</v>
      </c>
      <c r="D17" s="44">
        <v>0</v>
      </c>
    </row>
    <row r="18" spans="1:4" ht="45">
      <c r="A18" s="44" t="s">
        <v>302</v>
      </c>
      <c r="B18" s="44" t="s">
        <v>319</v>
      </c>
      <c r="C18" s="45" t="s">
        <v>338</v>
      </c>
      <c r="D18" s="44">
        <v>10</v>
      </c>
    </row>
    <row r="19" spans="1:4" ht="15">
      <c r="A19" s="44" t="s">
        <v>303</v>
      </c>
      <c r="B19" s="44" t="s">
        <v>320</v>
      </c>
      <c r="C19" s="45" t="s">
        <v>333</v>
      </c>
      <c r="D19" s="44">
        <v>3</v>
      </c>
    </row>
    <row r="22" spans="1:4">
      <c r="C22" s="42" t="s">
        <v>898</v>
      </c>
      <c r="D22" s="42">
        <v>74</v>
      </c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646AF-36F4-7645-979C-C1D5695549B5}">
  <dimension ref="A1:S6922"/>
  <sheetViews>
    <sheetView zoomScale="51" zoomScaleNormal="51" workbookViewId="0">
      <selection activeCell="AB45" sqref="AB45"/>
    </sheetView>
  </sheetViews>
  <sheetFormatPr baseColWidth="10" defaultRowHeight="15"/>
  <cols>
    <col min="19" max="19" width="9.1640625" style="69"/>
  </cols>
  <sheetData>
    <row r="1" spans="1:19" s="61" customFormat="1">
      <c r="A1" s="61" t="s">
        <v>0</v>
      </c>
      <c r="B1" s="61" t="s">
        <v>1</v>
      </c>
      <c r="C1" s="61" t="s">
        <v>2</v>
      </c>
      <c r="D1" s="61" t="s">
        <v>3</v>
      </c>
      <c r="E1" s="61" t="s">
        <v>901</v>
      </c>
      <c r="F1" s="61" t="s">
        <v>902</v>
      </c>
      <c r="G1" s="61" t="s">
        <v>9</v>
      </c>
      <c r="H1" s="61" t="s">
        <v>903</v>
      </c>
      <c r="I1" s="61" t="s">
        <v>12</v>
      </c>
      <c r="J1" s="61" t="s">
        <v>13</v>
      </c>
      <c r="K1" s="61" t="s">
        <v>904</v>
      </c>
      <c r="L1" s="61" t="s">
        <v>14</v>
      </c>
      <c r="M1" s="61" t="s">
        <v>15</v>
      </c>
      <c r="N1" s="61" t="s">
        <v>905</v>
      </c>
      <c r="O1" s="61" t="s">
        <v>906</v>
      </c>
      <c r="P1" s="61" t="s">
        <v>907</v>
      </c>
      <c r="Q1" s="61" t="s">
        <v>908</v>
      </c>
      <c r="R1" s="61" t="s">
        <v>909</v>
      </c>
      <c r="S1" s="67" t="s">
        <v>23</v>
      </c>
    </row>
    <row r="2" spans="1:19">
      <c r="A2" t="s">
        <v>910</v>
      </c>
      <c r="B2" t="s">
        <v>911</v>
      </c>
      <c r="C2" t="s">
        <v>26</v>
      </c>
      <c r="D2">
        <v>31270932</v>
      </c>
      <c r="E2">
        <v>2</v>
      </c>
      <c r="F2">
        <v>22.534506014728599</v>
      </c>
      <c r="G2" s="68">
        <v>2.31948813452373E-9</v>
      </c>
      <c r="H2">
        <v>-0.34511641927694198</v>
      </c>
      <c r="I2">
        <v>43.299981123419599</v>
      </c>
      <c r="J2" s="68">
        <v>6.1983168056847197E-10</v>
      </c>
      <c r="K2">
        <v>-0.39925244536323001</v>
      </c>
      <c r="L2">
        <v>19.798734497603899</v>
      </c>
      <c r="M2" s="68">
        <v>1.5935231551961201E-5</v>
      </c>
      <c r="N2">
        <v>163</v>
      </c>
      <c r="O2">
        <v>0.217651733059844</v>
      </c>
      <c r="P2">
        <v>1.1944805293714E-2</v>
      </c>
      <c r="Q2">
        <v>1.27086778993024E-2</v>
      </c>
      <c r="R2">
        <v>-106.152686022594</v>
      </c>
      <c r="S2" s="67">
        <v>2.1457921957692E-3</v>
      </c>
    </row>
    <row r="3" spans="1:19">
      <c r="A3" t="s">
        <v>910</v>
      </c>
      <c r="B3" t="s">
        <v>912</v>
      </c>
      <c r="C3" t="s">
        <v>29</v>
      </c>
      <c r="D3">
        <v>13195216</v>
      </c>
      <c r="E3">
        <v>2</v>
      </c>
      <c r="F3">
        <v>22.587783645664</v>
      </c>
      <c r="G3" s="68">
        <v>2.3901331138666801E-9</v>
      </c>
      <c r="H3">
        <v>-0.35067089158182302</v>
      </c>
      <c r="I3">
        <v>44.654739499724599</v>
      </c>
      <c r="J3" s="68">
        <v>3.8716945459692199E-10</v>
      </c>
      <c r="K3">
        <v>-0.39729965771481401</v>
      </c>
      <c r="L3">
        <v>15.3280768249783</v>
      </c>
      <c r="M3">
        <v>1.34398310644503E-4</v>
      </c>
      <c r="N3">
        <v>158</v>
      </c>
      <c r="O3">
        <v>0.22343593899512401</v>
      </c>
      <c r="P3">
        <v>1.22960349641873E-2</v>
      </c>
      <c r="Q3">
        <v>1.26409801357111E-2</v>
      </c>
      <c r="R3">
        <v>-98.417012882710594</v>
      </c>
      <c r="S3" s="67">
        <v>2.1457921957692E-3</v>
      </c>
    </row>
    <row r="4" spans="1:19">
      <c r="A4" t="s">
        <v>910</v>
      </c>
      <c r="B4" t="s">
        <v>913</v>
      </c>
      <c r="C4" t="s">
        <v>31</v>
      </c>
      <c r="D4">
        <v>34828057</v>
      </c>
      <c r="E4">
        <v>2</v>
      </c>
      <c r="F4">
        <v>21.3465529601058</v>
      </c>
      <c r="G4" s="68">
        <v>5.9825787767870003E-9</v>
      </c>
      <c r="H4">
        <v>-0.399995402260654</v>
      </c>
      <c r="I4">
        <v>38.783461164064697</v>
      </c>
      <c r="J4" s="68">
        <v>3.9610531376358901E-9</v>
      </c>
      <c r="K4">
        <v>-0.28771570894968301</v>
      </c>
      <c r="L4">
        <v>11.9119568783813</v>
      </c>
      <c r="M4">
        <v>7.1245669747406297E-4</v>
      </c>
      <c r="N4">
        <v>162</v>
      </c>
      <c r="O4">
        <v>0.20959511273078801</v>
      </c>
      <c r="P4">
        <v>1.2333357368822901E-2</v>
      </c>
      <c r="Q4">
        <v>1.20887470035269E-2</v>
      </c>
      <c r="R4">
        <v>-103.871812113419</v>
      </c>
      <c r="S4" s="67">
        <v>3.58065715400989E-3</v>
      </c>
    </row>
    <row r="5" spans="1:19">
      <c r="A5" t="s">
        <v>910</v>
      </c>
      <c r="B5" t="s">
        <v>914</v>
      </c>
      <c r="C5" t="s">
        <v>33</v>
      </c>
      <c r="D5">
        <v>29797559</v>
      </c>
      <c r="E5">
        <v>2</v>
      </c>
      <c r="F5">
        <v>20.5449498176779</v>
      </c>
      <c r="G5" s="68">
        <v>1.1438735662973899E-8</v>
      </c>
      <c r="H5">
        <v>-0.40412297999438701</v>
      </c>
      <c r="I5">
        <v>40.869288361626701</v>
      </c>
      <c r="J5" s="68">
        <v>1.70428459740579E-9</v>
      </c>
      <c r="K5">
        <v>-0.37492409227857898</v>
      </c>
      <c r="L5">
        <v>26.854992162344399</v>
      </c>
      <c r="M5" s="68">
        <v>6.5302871531428905E-7</v>
      </c>
      <c r="N5">
        <v>161</v>
      </c>
      <c r="O5">
        <v>0.204335965175207</v>
      </c>
      <c r="P5">
        <v>1.2377089632544899E-2</v>
      </c>
      <c r="Q5">
        <v>1.0989924317453799E-2</v>
      </c>
      <c r="R5">
        <v>-110.802487715076</v>
      </c>
      <c r="S5" s="67">
        <v>5.1346825774418797E-3</v>
      </c>
    </row>
    <row r="6" spans="1:19">
      <c r="A6" t="s">
        <v>910</v>
      </c>
      <c r="B6" t="s">
        <v>915</v>
      </c>
      <c r="C6" t="s">
        <v>70</v>
      </c>
      <c r="D6">
        <v>51256075</v>
      </c>
      <c r="E6">
        <v>2</v>
      </c>
      <c r="F6">
        <v>19.6022284068038</v>
      </c>
      <c r="G6" s="68">
        <v>2.7014535393615501E-8</v>
      </c>
      <c r="H6">
        <v>-0.39423182711405902</v>
      </c>
      <c r="I6">
        <v>36.675613173274598</v>
      </c>
      <c r="J6" s="68">
        <v>1.06100548983376E-8</v>
      </c>
      <c r="K6">
        <v>-0.48143630770356599</v>
      </c>
      <c r="L6">
        <v>28.495871251463299</v>
      </c>
      <c r="M6" s="68">
        <v>3.3812984981548002E-7</v>
      </c>
      <c r="N6">
        <v>152</v>
      </c>
      <c r="O6">
        <v>0.206115954677596</v>
      </c>
      <c r="P6">
        <v>1.1498024497504601E-2</v>
      </c>
      <c r="Q6">
        <v>1.4174680980175399E-2</v>
      </c>
      <c r="R6">
        <v>-92.208505617160796</v>
      </c>
      <c r="S6" s="67">
        <v>8.3750717554320897E-3</v>
      </c>
    </row>
    <row r="7" spans="1:19">
      <c r="A7" t="s">
        <v>910</v>
      </c>
      <c r="B7" t="s">
        <v>916</v>
      </c>
      <c r="C7" t="s">
        <v>33</v>
      </c>
      <c r="D7">
        <v>24269191</v>
      </c>
      <c r="E7">
        <v>2</v>
      </c>
      <c r="F7">
        <v>19.278259263477398</v>
      </c>
      <c r="G7" s="68">
        <v>3.4538474467652998E-8</v>
      </c>
      <c r="H7">
        <v>0.402239373475338</v>
      </c>
      <c r="I7">
        <v>37.0867912439139</v>
      </c>
      <c r="J7" s="68">
        <v>8.8512347296294901E-9</v>
      </c>
      <c r="K7">
        <v>-0.46361172513288601</v>
      </c>
      <c r="L7">
        <v>28.869151264419301</v>
      </c>
      <c r="M7" s="68">
        <v>2.8537360169606902E-7</v>
      </c>
      <c r="N7">
        <v>153</v>
      </c>
      <c r="O7">
        <v>0.20233519287201099</v>
      </c>
      <c r="P7">
        <v>1.16173236169171E-2</v>
      </c>
      <c r="Q7">
        <v>1.48531088923285E-2</v>
      </c>
      <c r="R7">
        <v>-89.782504310709797</v>
      </c>
      <c r="S7" s="67">
        <v>8.3750717554320897E-3</v>
      </c>
    </row>
    <row r="8" spans="1:19">
      <c r="A8" t="s">
        <v>910</v>
      </c>
      <c r="B8" t="s">
        <v>917</v>
      </c>
      <c r="C8" t="s">
        <v>33</v>
      </c>
      <c r="D8">
        <v>29797549</v>
      </c>
      <c r="E8">
        <v>2</v>
      </c>
      <c r="F8">
        <v>19.016306786968698</v>
      </c>
      <c r="G8" s="68">
        <v>3.8963779492147798E-8</v>
      </c>
      <c r="H8">
        <v>0.40175893957792302</v>
      </c>
      <c r="I8">
        <v>37.959744845362401</v>
      </c>
      <c r="J8" s="68">
        <v>5.6314914810475803E-9</v>
      </c>
      <c r="K8">
        <v>-0.37983418733782998</v>
      </c>
      <c r="L8">
        <v>26.063796245475601</v>
      </c>
      <c r="M8" s="68">
        <v>9.2793383208740401E-7</v>
      </c>
      <c r="N8">
        <v>161</v>
      </c>
      <c r="O8">
        <v>0.19204726936226499</v>
      </c>
      <c r="P8">
        <v>1.27092319216886E-2</v>
      </c>
      <c r="Q8">
        <v>1.2417181820435601E-2</v>
      </c>
      <c r="R8">
        <v>-100.177980281011</v>
      </c>
      <c r="S8" s="67">
        <v>8.3750717554320897E-3</v>
      </c>
    </row>
    <row r="9" spans="1:19">
      <c r="A9" t="s">
        <v>910</v>
      </c>
      <c r="B9" t="s">
        <v>918</v>
      </c>
      <c r="C9" t="s">
        <v>31</v>
      </c>
      <c r="D9">
        <v>43561423</v>
      </c>
      <c r="E9">
        <v>1</v>
      </c>
      <c r="F9">
        <v>33.374485854670297</v>
      </c>
      <c r="G9" s="68">
        <v>4.32881318387956E-8</v>
      </c>
      <c r="H9" t="s">
        <v>27</v>
      </c>
      <c r="I9" t="s">
        <v>27</v>
      </c>
      <c r="J9" t="s">
        <v>27</v>
      </c>
      <c r="K9" t="s">
        <v>27</v>
      </c>
      <c r="L9" t="s">
        <v>27</v>
      </c>
      <c r="M9" t="s">
        <v>27</v>
      </c>
      <c r="N9">
        <v>149</v>
      </c>
      <c r="O9">
        <v>0.18400684064006101</v>
      </c>
      <c r="P9">
        <v>1.1096865073978701E-2</v>
      </c>
      <c r="Q9">
        <v>1.37873371443666E-2</v>
      </c>
      <c r="R9">
        <v>-96.099534260580796</v>
      </c>
      <c r="S9" s="67">
        <v>8.3750717554320897E-3</v>
      </c>
    </row>
    <row r="10" spans="1:19">
      <c r="A10" t="s">
        <v>910</v>
      </c>
      <c r="B10" t="s">
        <v>919</v>
      </c>
      <c r="C10" t="s">
        <v>26</v>
      </c>
      <c r="D10">
        <v>31159732</v>
      </c>
      <c r="E10">
        <v>2</v>
      </c>
      <c r="F10">
        <v>18.841714395679599</v>
      </c>
      <c r="G10" s="68">
        <v>4.8964229913966501E-8</v>
      </c>
      <c r="H10">
        <v>0.40161827477149198</v>
      </c>
      <c r="I10">
        <v>36.915434478993902</v>
      </c>
      <c r="J10" s="68">
        <v>9.49926419567136E-9</v>
      </c>
      <c r="K10">
        <v>-0.440373765141095</v>
      </c>
      <c r="L10">
        <v>25.6086119481749</v>
      </c>
      <c r="M10" s="68">
        <v>1.1920782940413901E-6</v>
      </c>
      <c r="N10">
        <v>153</v>
      </c>
      <c r="O10">
        <v>0.19866459893348501</v>
      </c>
      <c r="P10">
        <v>1.18244974449431E-2</v>
      </c>
      <c r="Q10">
        <v>1.4155977237597E-2</v>
      </c>
      <c r="R10">
        <v>-92.765986155441695</v>
      </c>
      <c r="S10" s="67">
        <v>8.3750717554320897E-3</v>
      </c>
    </row>
    <row r="11" spans="1:19">
      <c r="A11" t="s">
        <v>910</v>
      </c>
      <c r="B11" t="s">
        <v>920</v>
      </c>
      <c r="C11" t="s">
        <v>29</v>
      </c>
      <c r="D11">
        <v>41498873</v>
      </c>
      <c r="E11">
        <v>2</v>
      </c>
      <c r="F11">
        <v>18.829587066908601</v>
      </c>
      <c r="G11" s="68">
        <v>4.9442417323549802E-8</v>
      </c>
      <c r="H11">
        <v>-0.40505687984074601</v>
      </c>
      <c r="I11">
        <v>36.908277989006997</v>
      </c>
      <c r="J11" s="68">
        <v>9.5273519851372299E-9</v>
      </c>
      <c r="K11">
        <v>-0.43092914962228002</v>
      </c>
      <c r="L11">
        <v>32.5656173820595</v>
      </c>
      <c r="M11" s="68">
        <v>5.85263979680673E-8</v>
      </c>
      <c r="N11">
        <v>153</v>
      </c>
      <c r="O11">
        <v>0.19856216807971999</v>
      </c>
      <c r="P11">
        <v>1.2301256907190699E-2</v>
      </c>
      <c r="Q11">
        <v>1.39162007271636E-2</v>
      </c>
      <c r="R11">
        <v>-90.391435914713995</v>
      </c>
      <c r="S11" s="67">
        <v>8.3750717554320897E-3</v>
      </c>
    </row>
    <row r="12" spans="1:19">
      <c r="A12" t="s">
        <v>910</v>
      </c>
      <c r="B12" t="s">
        <v>921</v>
      </c>
      <c r="C12" t="s">
        <v>31</v>
      </c>
      <c r="D12">
        <v>62976579</v>
      </c>
      <c r="E12">
        <v>2</v>
      </c>
      <c r="F12">
        <v>18.651207804549902</v>
      </c>
      <c r="G12" s="68">
        <v>5.3457456464502399E-8</v>
      </c>
      <c r="H12">
        <v>0.40142572459130998</v>
      </c>
      <c r="I12">
        <v>37.119633644609401</v>
      </c>
      <c r="J12" s="68">
        <v>8.1569399006881801E-9</v>
      </c>
      <c r="K12">
        <v>-0.35353806434306301</v>
      </c>
      <c r="L12">
        <v>18.0558569495185</v>
      </c>
      <c r="M12" s="68">
        <v>3.6541624357921498E-5</v>
      </c>
      <c r="N12">
        <v>159</v>
      </c>
      <c r="O12">
        <v>0.19099747535891901</v>
      </c>
      <c r="P12">
        <v>1.1314832360438501E-2</v>
      </c>
      <c r="Q12">
        <v>1.51571519297306E-2</v>
      </c>
      <c r="R12">
        <v>-94.063332991469693</v>
      </c>
      <c r="S12" s="67">
        <v>8.3750717554320897E-3</v>
      </c>
    </row>
    <row r="13" spans="1:19">
      <c r="A13" t="s">
        <v>910</v>
      </c>
      <c r="B13" t="s">
        <v>922</v>
      </c>
      <c r="C13" t="s">
        <v>35</v>
      </c>
      <c r="D13">
        <v>4979960</v>
      </c>
      <c r="E13">
        <v>1</v>
      </c>
      <c r="F13">
        <v>32.501673701934699</v>
      </c>
      <c r="G13" s="68">
        <v>5.59724367712842E-8</v>
      </c>
      <c r="H13" t="s">
        <v>27</v>
      </c>
      <c r="I13" t="s">
        <v>27</v>
      </c>
      <c r="J13" t="s">
        <v>27</v>
      </c>
      <c r="K13" t="s">
        <v>27</v>
      </c>
      <c r="L13" t="s">
        <v>27</v>
      </c>
      <c r="M13" t="s">
        <v>27</v>
      </c>
      <c r="N13">
        <v>161</v>
      </c>
      <c r="O13">
        <v>0.16883608223840599</v>
      </c>
      <c r="P13">
        <v>1.2368122544054E-2</v>
      </c>
      <c r="Q13">
        <v>1.4075126019320899E-2</v>
      </c>
      <c r="R13">
        <v>-93.758670788029207</v>
      </c>
      <c r="S13" s="67">
        <v>8.3750717554320897E-3</v>
      </c>
    </row>
    <row r="14" spans="1:19">
      <c r="A14" t="s">
        <v>910</v>
      </c>
      <c r="B14" t="s">
        <v>923</v>
      </c>
      <c r="C14" t="s">
        <v>39</v>
      </c>
      <c r="D14">
        <v>19682569</v>
      </c>
      <c r="E14">
        <v>2</v>
      </c>
      <c r="F14">
        <v>18.248341180525301</v>
      </c>
      <c r="G14" s="68">
        <v>8.0632689636261797E-8</v>
      </c>
      <c r="H14">
        <v>-0.241848741756265</v>
      </c>
      <c r="I14">
        <v>33.314407614746202</v>
      </c>
      <c r="J14" s="68">
        <v>4.3502475355625199E-8</v>
      </c>
      <c r="K14">
        <v>1.27609197114666E-2</v>
      </c>
      <c r="L14">
        <v>9.5371075890441793E-3</v>
      </c>
      <c r="M14">
        <v>0.92233414625931398</v>
      </c>
      <c r="N14">
        <v>151</v>
      </c>
      <c r="O14">
        <v>0.195688435024366</v>
      </c>
      <c r="P14">
        <v>9.9626547862657604E-3</v>
      </c>
      <c r="Q14">
        <v>1.82011137323271E-2</v>
      </c>
      <c r="R14">
        <v>-83.562769187993993</v>
      </c>
      <c r="S14" s="67">
        <v>1.04523501374251E-2</v>
      </c>
    </row>
    <row r="15" spans="1:19">
      <c r="A15" t="s">
        <v>910</v>
      </c>
      <c r="B15" t="s">
        <v>924</v>
      </c>
      <c r="C15" t="s">
        <v>33</v>
      </c>
      <c r="D15">
        <v>25944459</v>
      </c>
      <c r="E15">
        <v>2</v>
      </c>
      <c r="F15">
        <v>18.060642296522701</v>
      </c>
      <c r="G15" s="68">
        <v>8.1497899756146706E-8</v>
      </c>
      <c r="H15">
        <v>3.3456827741172798E-2</v>
      </c>
      <c r="I15">
        <v>1.1032156459578499</v>
      </c>
      <c r="J15">
        <v>0.29510676357752402</v>
      </c>
      <c r="K15">
        <v>0.39911343506479102</v>
      </c>
      <c r="L15">
        <v>34.657204992931099</v>
      </c>
      <c r="M15" s="68">
        <v>2.1579529221114901E-8</v>
      </c>
      <c r="N15">
        <v>165</v>
      </c>
      <c r="O15">
        <v>0.18046994169328801</v>
      </c>
      <c r="P15">
        <v>1.2284360565179E-2</v>
      </c>
      <c r="Q15">
        <v>1.34450736441273E-2</v>
      </c>
      <c r="R15">
        <v>-101.449788432969</v>
      </c>
      <c r="S15" s="67">
        <v>1.04523501374251E-2</v>
      </c>
    </row>
    <row r="16" spans="1:19">
      <c r="A16" t="s">
        <v>910</v>
      </c>
      <c r="B16" t="s">
        <v>925</v>
      </c>
      <c r="C16" t="s">
        <v>39</v>
      </c>
      <c r="D16">
        <v>19682663</v>
      </c>
      <c r="E16">
        <v>2</v>
      </c>
      <c r="F16">
        <v>17.558104244016199</v>
      </c>
      <c r="G16" s="68">
        <v>1.3132522770620699E-7</v>
      </c>
      <c r="H16">
        <v>-0.23909421145858401</v>
      </c>
      <c r="I16">
        <v>33.394450864552098</v>
      </c>
      <c r="J16" s="68">
        <v>3.9312665687906299E-8</v>
      </c>
      <c r="K16">
        <v>2.4824318074427899E-2</v>
      </c>
      <c r="L16">
        <v>2.1120344455558299E-2</v>
      </c>
      <c r="M16">
        <v>0.88463800056819597</v>
      </c>
      <c r="N16">
        <v>158</v>
      </c>
      <c r="O16">
        <v>0.18278137834561001</v>
      </c>
      <c r="P16">
        <v>1.0823405437477E-2</v>
      </c>
      <c r="Q16">
        <v>1.61242278659747E-2</v>
      </c>
      <c r="R16">
        <v>-91.449147855434006</v>
      </c>
      <c r="S16" s="67">
        <v>1.4467117972218099E-2</v>
      </c>
    </row>
    <row r="17" spans="1:19">
      <c r="A17" t="s">
        <v>910</v>
      </c>
      <c r="B17" t="s">
        <v>926</v>
      </c>
      <c r="C17" t="s">
        <v>39</v>
      </c>
      <c r="D17">
        <v>19682540</v>
      </c>
      <c r="E17">
        <v>2</v>
      </c>
      <c r="F17">
        <v>17.567014525099601</v>
      </c>
      <c r="G17" s="68">
        <v>1.3162958892209199E-7</v>
      </c>
      <c r="H17">
        <v>-0.239425639046392</v>
      </c>
      <c r="I17">
        <v>33.4832896804892</v>
      </c>
      <c r="J17" s="68">
        <v>3.8216753366952799E-8</v>
      </c>
      <c r="K17">
        <v>1.9955473036042701E-2</v>
      </c>
      <c r="L17">
        <v>1.3500849044113699E-2</v>
      </c>
      <c r="M17">
        <v>0.90764890486549499</v>
      </c>
      <c r="N17">
        <v>157</v>
      </c>
      <c r="O17">
        <v>0.18381811779333501</v>
      </c>
      <c r="P17">
        <v>1.0319655900293601E-2</v>
      </c>
      <c r="Q17">
        <v>1.6931320693616001E-2</v>
      </c>
      <c r="R17">
        <v>-90.904976452948702</v>
      </c>
      <c r="S17" s="67">
        <v>1.4467117972218099E-2</v>
      </c>
    </row>
    <row r="18" spans="1:19">
      <c r="A18" t="s">
        <v>910</v>
      </c>
      <c r="B18" t="s">
        <v>927</v>
      </c>
      <c r="C18" t="s">
        <v>26</v>
      </c>
      <c r="D18">
        <v>33466320</v>
      </c>
      <c r="E18">
        <v>2</v>
      </c>
      <c r="F18">
        <v>17.4185785319603</v>
      </c>
      <c r="G18" s="68">
        <v>1.3697312874202199E-7</v>
      </c>
      <c r="H18">
        <v>-0.310663301656255</v>
      </c>
      <c r="I18">
        <v>32.856201780319601</v>
      </c>
      <c r="J18" s="68">
        <v>4.6107906276098702E-8</v>
      </c>
      <c r="K18">
        <v>-0.36214890312911902</v>
      </c>
      <c r="L18">
        <v>17.0201685393886</v>
      </c>
      <c r="M18" s="68">
        <v>5.8525554516653799E-5</v>
      </c>
      <c r="N18">
        <v>166</v>
      </c>
      <c r="O18">
        <v>0.174326130970928</v>
      </c>
      <c r="P18">
        <v>1.2719387781277401E-2</v>
      </c>
      <c r="Q18">
        <v>1.2932158720267701E-2</v>
      </c>
      <c r="R18">
        <v>-100.593382991886</v>
      </c>
      <c r="S18" s="67">
        <v>1.4467117972218099E-2</v>
      </c>
    </row>
    <row r="19" spans="1:19">
      <c r="A19" t="s">
        <v>910</v>
      </c>
      <c r="B19" t="s">
        <v>928</v>
      </c>
      <c r="C19" t="s">
        <v>26</v>
      </c>
      <c r="D19">
        <v>31268284</v>
      </c>
      <c r="E19">
        <v>2</v>
      </c>
      <c r="F19">
        <v>16.881622302024301</v>
      </c>
      <c r="G19" s="68">
        <v>2.1192290172468099E-7</v>
      </c>
      <c r="H19">
        <v>0.24855742643319401</v>
      </c>
      <c r="I19">
        <v>32.243798540806601</v>
      </c>
      <c r="J19" s="68">
        <v>5.9509396256205001E-8</v>
      </c>
      <c r="K19">
        <v>-0.26987978014270902</v>
      </c>
      <c r="L19">
        <v>10.5319180326332</v>
      </c>
      <c r="M19">
        <v>1.41913961470012E-3</v>
      </c>
      <c r="N19">
        <v>167</v>
      </c>
      <c r="O19">
        <v>0.169014740003227</v>
      </c>
      <c r="P19">
        <v>1.44398450719281E-2</v>
      </c>
      <c r="Q19">
        <v>1.03545517038538E-2</v>
      </c>
      <c r="R19">
        <v>-103.84533434282</v>
      </c>
      <c r="S19" s="67">
        <v>1.9929474968141701E-2</v>
      </c>
    </row>
    <row r="20" spans="1:19">
      <c r="A20" t="s">
        <v>910</v>
      </c>
      <c r="B20" t="s">
        <v>929</v>
      </c>
      <c r="C20" t="s">
        <v>26</v>
      </c>
      <c r="D20">
        <v>29138767</v>
      </c>
      <c r="E20">
        <v>2</v>
      </c>
      <c r="F20">
        <v>16.915898495592899</v>
      </c>
      <c r="G20" s="68">
        <v>2.165692770906E-7</v>
      </c>
      <c r="H20">
        <v>0.26946705198552301</v>
      </c>
      <c r="I20">
        <v>33.351224144630002</v>
      </c>
      <c r="J20" s="68">
        <v>3.8960908609690402E-8</v>
      </c>
      <c r="K20">
        <v>-0.28018273604557398</v>
      </c>
      <c r="L20">
        <v>22.8233295311672</v>
      </c>
      <c r="M20" s="68">
        <v>3.9900831960020597E-6</v>
      </c>
      <c r="N20">
        <v>161</v>
      </c>
      <c r="O20">
        <v>0.17454176541139299</v>
      </c>
      <c r="P20">
        <v>1.11875472786718E-2</v>
      </c>
      <c r="Q20">
        <v>1.55947336420035E-2</v>
      </c>
      <c r="R20">
        <v>-94.246478564207493</v>
      </c>
      <c r="S20" s="67">
        <v>1.9929474968141701E-2</v>
      </c>
    </row>
    <row r="21" spans="1:19">
      <c r="A21" t="s">
        <v>910</v>
      </c>
      <c r="B21" t="s">
        <v>930</v>
      </c>
      <c r="C21" t="s">
        <v>39</v>
      </c>
      <c r="D21">
        <v>36370588</v>
      </c>
      <c r="E21">
        <v>2</v>
      </c>
      <c r="F21">
        <v>16.974077515984099</v>
      </c>
      <c r="G21" s="68">
        <v>2.2198840203283099E-7</v>
      </c>
      <c r="H21">
        <v>-0.30911696294089502</v>
      </c>
      <c r="I21">
        <v>33.2350434130894</v>
      </c>
      <c r="J21" s="68">
        <v>4.4101506897578502E-8</v>
      </c>
      <c r="K21">
        <v>-0.35699189663789299</v>
      </c>
      <c r="L21">
        <v>16.780904685981</v>
      </c>
      <c r="M21" s="68">
        <v>6.7997724730875498E-5</v>
      </c>
      <c r="N21">
        <v>153</v>
      </c>
      <c r="O21">
        <v>0.182558973511219</v>
      </c>
      <c r="P21">
        <v>1.14013257339211E-2</v>
      </c>
      <c r="Q21">
        <v>1.5759900872477899E-2</v>
      </c>
      <c r="R21">
        <v>-87.461094709999003</v>
      </c>
      <c r="S21" s="67">
        <v>1.9929474968141701E-2</v>
      </c>
    </row>
    <row r="22" spans="1:19">
      <c r="A22" t="s">
        <v>910</v>
      </c>
      <c r="B22" t="s">
        <v>931</v>
      </c>
      <c r="C22" t="s">
        <v>70</v>
      </c>
      <c r="D22">
        <v>19390899</v>
      </c>
      <c r="E22">
        <v>1</v>
      </c>
      <c r="F22">
        <v>29.199684409978801</v>
      </c>
      <c r="G22" s="68">
        <v>2.34650277704918E-7</v>
      </c>
      <c r="H22" t="s">
        <v>27</v>
      </c>
      <c r="I22" t="s">
        <v>27</v>
      </c>
      <c r="J22" t="s">
        <v>27</v>
      </c>
      <c r="K22" t="s">
        <v>27</v>
      </c>
      <c r="L22" t="s">
        <v>27</v>
      </c>
      <c r="M22" t="s">
        <v>27</v>
      </c>
      <c r="N22">
        <v>160</v>
      </c>
      <c r="O22">
        <v>0.155139929409913</v>
      </c>
      <c r="P22">
        <v>1.2929962808012299E-2</v>
      </c>
      <c r="Q22">
        <v>1.42056758028385E-2</v>
      </c>
      <c r="R22">
        <v>-88.562529623553203</v>
      </c>
      <c r="S22" s="67">
        <v>2.00630680443259E-2</v>
      </c>
    </row>
    <row r="23" spans="1:19">
      <c r="A23" t="s">
        <v>910</v>
      </c>
      <c r="B23" t="s">
        <v>932</v>
      </c>
      <c r="C23" t="s">
        <v>41</v>
      </c>
      <c r="D23">
        <v>29140007</v>
      </c>
      <c r="E23">
        <v>1</v>
      </c>
      <c r="F23">
        <v>28.969170187169102</v>
      </c>
      <c r="G23" s="68">
        <v>2.6133257929058297E-7</v>
      </c>
      <c r="H23" t="s">
        <v>27</v>
      </c>
      <c r="I23" t="s">
        <v>27</v>
      </c>
      <c r="J23" t="s">
        <v>27</v>
      </c>
      <c r="K23" t="s">
        <v>27</v>
      </c>
      <c r="L23" t="s">
        <v>27</v>
      </c>
      <c r="M23" t="s">
        <v>27</v>
      </c>
      <c r="N23">
        <v>159</v>
      </c>
      <c r="O23">
        <v>0.154935873533219</v>
      </c>
      <c r="P23">
        <v>1.61455372873778E-2</v>
      </c>
      <c r="Q23">
        <v>7.49397780019476E-3</v>
      </c>
      <c r="R23">
        <v>-98.567063389943698</v>
      </c>
      <c r="S23" s="67">
        <v>2.13288010038441E-2</v>
      </c>
    </row>
    <row r="24" spans="1:19">
      <c r="A24" t="s">
        <v>910</v>
      </c>
      <c r="B24" t="s">
        <v>933</v>
      </c>
      <c r="C24" t="s">
        <v>39</v>
      </c>
      <c r="D24">
        <v>11032566</v>
      </c>
      <c r="E24">
        <v>2</v>
      </c>
      <c r="F24">
        <v>16.5906972179117</v>
      </c>
      <c r="G24" s="68">
        <v>2.8577210606769197E-7</v>
      </c>
      <c r="H24">
        <v>0.30530123179911001</v>
      </c>
      <c r="I24">
        <v>31.747581919244301</v>
      </c>
      <c r="J24" s="68">
        <v>7.7966412686529399E-8</v>
      </c>
      <c r="K24">
        <v>-0.21106682999020501</v>
      </c>
      <c r="L24">
        <v>4.9116518788493799</v>
      </c>
      <c r="M24">
        <v>2.8096000275567998E-2</v>
      </c>
      <c r="N24">
        <v>160</v>
      </c>
      <c r="O24">
        <v>0.17254817978617301</v>
      </c>
      <c r="P24">
        <v>1.67051316154763E-2</v>
      </c>
      <c r="Q24">
        <v>7.0666471565810803E-3</v>
      </c>
      <c r="R24">
        <v>-98.830007772163796</v>
      </c>
      <c r="S24" s="67">
        <v>2.2309383429260699E-2</v>
      </c>
    </row>
    <row r="25" spans="1:19">
      <c r="A25" t="s">
        <v>910</v>
      </c>
      <c r="B25" t="s">
        <v>934</v>
      </c>
      <c r="C25" t="s">
        <v>41</v>
      </c>
      <c r="D25">
        <v>9626406</v>
      </c>
      <c r="E25">
        <v>1</v>
      </c>
      <c r="F25">
        <v>28.1849172994635</v>
      </c>
      <c r="G25" s="68">
        <v>3.73354422216017E-7</v>
      </c>
      <c r="H25" t="s">
        <v>27</v>
      </c>
      <c r="I25" t="s">
        <v>27</v>
      </c>
      <c r="J25" t="s">
        <v>27</v>
      </c>
      <c r="K25" t="s">
        <v>27</v>
      </c>
      <c r="L25" t="s">
        <v>27</v>
      </c>
      <c r="M25" t="s">
        <v>27</v>
      </c>
      <c r="N25">
        <v>157</v>
      </c>
      <c r="O25">
        <v>0.15302500585033699</v>
      </c>
      <c r="P25">
        <v>8.7706107937393502E-3</v>
      </c>
      <c r="Q25">
        <v>1.8916660934244899E-2</v>
      </c>
      <c r="R25">
        <v>-92.542003364780896</v>
      </c>
      <c r="S25" s="67">
        <v>2.7932231082274599E-2</v>
      </c>
    </row>
    <row r="26" spans="1:19">
      <c r="A26" t="s">
        <v>910</v>
      </c>
      <c r="B26" t="s">
        <v>935</v>
      </c>
      <c r="C26" t="s">
        <v>33</v>
      </c>
      <c r="D26">
        <v>13001643</v>
      </c>
      <c r="E26">
        <v>1</v>
      </c>
      <c r="F26">
        <v>27.883282956731001</v>
      </c>
      <c r="G26" s="68">
        <v>4.3824861568851402E-7</v>
      </c>
      <c r="H26" t="s">
        <v>27</v>
      </c>
      <c r="I26" t="s">
        <v>27</v>
      </c>
      <c r="J26" t="s">
        <v>27</v>
      </c>
      <c r="K26" t="s">
        <v>27</v>
      </c>
      <c r="L26" t="s">
        <v>27</v>
      </c>
      <c r="M26" t="s">
        <v>27</v>
      </c>
      <c r="N26">
        <v>153</v>
      </c>
      <c r="O26">
        <v>0.155003322564715</v>
      </c>
      <c r="P26">
        <v>1.47878775390118E-2</v>
      </c>
      <c r="Q26">
        <v>1.20730661061869E-2</v>
      </c>
      <c r="R26">
        <v>-81.911786919510604</v>
      </c>
      <c r="S26" s="67">
        <v>3.14082807321516E-2</v>
      </c>
    </row>
    <row r="27" spans="1:19">
      <c r="A27" t="s">
        <v>910</v>
      </c>
      <c r="B27" t="s">
        <v>936</v>
      </c>
      <c r="C27" t="s">
        <v>31</v>
      </c>
      <c r="D27">
        <v>27217055</v>
      </c>
      <c r="E27">
        <v>2</v>
      </c>
      <c r="F27">
        <v>16.122082698022599</v>
      </c>
      <c r="G27" s="68">
        <v>4.5480155798969998E-7</v>
      </c>
      <c r="H27">
        <v>0.22524015074547801</v>
      </c>
      <c r="I27">
        <v>31.850892143723598</v>
      </c>
      <c r="J27" s="68">
        <v>8.07416809583864E-8</v>
      </c>
      <c r="K27">
        <v>-2.5680410521403001E-2</v>
      </c>
      <c r="L27">
        <v>1.7347046464478599E-2</v>
      </c>
      <c r="M27">
        <v>0.89539160565131104</v>
      </c>
      <c r="N27">
        <v>151</v>
      </c>
      <c r="O27">
        <v>0.17688923308761201</v>
      </c>
      <c r="P27">
        <v>1.4018205526671899E-2</v>
      </c>
      <c r="Q27">
        <v>1.3223691995842999E-2</v>
      </c>
      <c r="R27">
        <v>-80.726308953864304</v>
      </c>
      <c r="S27" s="67">
        <v>3.14082807321516E-2</v>
      </c>
    </row>
    <row r="28" spans="1:19">
      <c r="A28" t="s">
        <v>910</v>
      </c>
      <c r="B28" t="s">
        <v>937</v>
      </c>
      <c r="C28" t="s">
        <v>31</v>
      </c>
      <c r="D28">
        <v>5628443</v>
      </c>
      <c r="E28">
        <v>2</v>
      </c>
      <c r="F28">
        <v>15.7056419192816</v>
      </c>
      <c r="G28" s="68">
        <v>6.0096322485294603E-7</v>
      </c>
      <c r="H28">
        <v>4.3564227498373902E-2</v>
      </c>
      <c r="I28">
        <v>1.31191445236132</v>
      </c>
      <c r="J28">
        <v>0.25378026630287998</v>
      </c>
      <c r="K28">
        <v>0.40116394156906499</v>
      </c>
      <c r="L28">
        <v>23.3429929432391</v>
      </c>
      <c r="M28" s="68">
        <v>3.18186401705499E-6</v>
      </c>
      <c r="N28">
        <v>159</v>
      </c>
      <c r="O28">
        <v>0.165813510811362</v>
      </c>
      <c r="P28">
        <v>1.4998151784824601E-2</v>
      </c>
      <c r="Q28">
        <v>1.0229991581102001E-2</v>
      </c>
      <c r="R28">
        <v>-94.809952777611599</v>
      </c>
      <c r="S28" s="67">
        <v>3.9964989284404E-2</v>
      </c>
    </row>
    <row r="29" spans="1:19">
      <c r="A29" t="s">
        <v>910</v>
      </c>
      <c r="B29" t="s">
        <v>938</v>
      </c>
      <c r="C29" t="s">
        <v>26</v>
      </c>
      <c r="D29">
        <v>34292379</v>
      </c>
      <c r="E29">
        <v>1</v>
      </c>
      <c r="F29">
        <v>27.065927244325302</v>
      </c>
      <c r="G29" s="68">
        <v>6.3552368500433802E-7</v>
      </c>
      <c r="H29" t="s">
        <v>27</v>
      </c>
      <c r="I29" t="s">
        <v>27</v>
      </c>
      <c r="J29" t="s">
        <v>27</v>
      </c>
      <c r="K29" t="s">
        <v>27</v>
      </c>
      <c r="L29" t="s">
        <v>27</v>
      </c>
      <c r="M29" t="s">
        <v>27</v>
      </c>
      <c r="N29">
        <v>151</v>
      </c>
      <c r="O29">
        <v>0.15285676977881099</v>
      </c>
      <c r="P29">
        <v>1.3780385032938901E-2</v>
      </c>
      <c r="Q29">
        <v>1.45294137572369E-2</v>
      </c>
      <c r="R29">
        <v>-76.024522000942795</v>
      </c>
      <c r="S29" s="67">
        <v>4.07539095864307E-2</v>
      </c>
    </row>
    <row r="30" spans="1:19">
      <c r="A30" t="s">
        <v>910</v>
      </c>
      <c r="B30" t="s">
        <v>939</v>
      </c>
      <c r="C30" t="s">
        <v>26</v>
      </c>
      <c r="D30">
        <v>34292378</v>
      </c>
      <c r="E30">
        <v>1</v>
      </c>
      <c r="F30">
        <v>26.946175089359599</v>
      </c>
      <c r="G30" s="68">
        <v>6.7447464970035099E-7</v>
      </c>
      <c r="H30" t="s">
        <v>27</v>
      </c>
      <c r="I30" t="s">
        <v>27</v>
      </c>
      <c r="J30" t="s">
        <v>27</v>
      </c>
      <c r="K30" t="s">
        <v>27</v>
      </c>
      <c r="L30" t="s">
        <v>27</v>
      </c>
      <c r="M30" t="s">
        <v>27</v>
      </c>
      <c r="N30">
        <v>150</v>
      </c>
      <c r="O30">
        <v>0.15314717920748999</v>
      </c>
      <c r="P30">
        <v>1.41588596740959E-2</v>
      </c>
      <c r="Q30">
        <v>1.40449182996041E-2</v>
      </c>
      <c r="R30">
        <v>-74.262770038790194</v>
      </c>
      <c r="S30" s="67">
        <v>4.1670286340158999E-2</v>
      </c>
    </row>
    <row r="31" spans="1:19">
      <c r="A31" t="s">
        <v>910</v>
      </c>
      <c r="B31" t="s">
        <v>940</v>
      </c>
      <c r="C31" t="s">
        <v>26</v>
      </c>
      <c r="D31">
        <v>34292377</v>
      </c>
      <c r="E31">
        <v>1</v>
      </c>
      <c r="F31">
        <v>26.873712620315899</v>
      </c>
      <c r="G31" s="68">
        <v>6.9622909973967205E-7</v>
      </c>
      <c r="H31" t="s">
        <v>27</v>
      </c>
      <c r="I31" t="s">
        <v>27</v>
      </c>
      <c r="J31" t="s">
        <v>27</v>
      </c>
      <c r="K31" t="s">
        <v>27</v>
      </c>
      <c r="L31" t="s">
        <v>27</v>
      </c>
      <c r="M31" t="s">
        <v>27</v>
      </c>
      <c r="N31">
        <v>150</v>
      </c>
      <c r="O31">
        <v>0.15279829692954</v>
      </c>
      <c r="P31">
        <v>1.35697160837546E-2</v>
      </c>
      <c r="Q31">
        <v>1.4367549975435301E-2</v>
      </c>
      <c r="R31">
        <v>-76.569262120574606</v>
      </c>
      <c r="S31" s="67">
        <v>4.1670286340158999E-2</v>
      </c>
    </row>
    <row r="32" spans="1:19">
      <c r="A32" t="s">
        <v>910</v>
      </c>
      <c r="B32" t="s">
        <v>941</v>
      </c>
      <c r="C32" t="s">
        <v>41</v>
      </c>
      <c r="D32">
        <v>24045896</v>
      </c>
      <c r="E32">
        <v>2</v>
      </c>
      <c r="F32">
        <v>15.5021627752455</v>
      </c>
      <c r="G32" s="68">
        <v>7.3466700971852799E-7</v>
      </c>
      <c r="H32">
        <v>-0.199069607298308</v>
      </c>
      <c r="I32">
        <v>21.248152205317801</v>
      </c>
      <c r="J32" s="68">
        <v>8.4169724214869294E-6</v>
      </c>
      <c r="K32">
        <v>9.8080200362441992E-3</v>
      </c>
      <c r="L32">
        <v>1.9481732747796899E-2</v>
      </c>
      <c r="M32">
        <v>0.88917660512015095</v>
      </c>
      <c r="N32">
        <v>155</v>
      </c>
      <c r="O32">
        <v>0.167574378745109</v>
      </c>
      <c r="P32">
        <v>1.77800787100055E-2</v>
      </c>
      <c r="Q32">
        <v>7.3082720130852701E-3</v>
      </c>
      <c r="R32">
        <v>-89.098352246875905</v>
      </c>
      <c r="S32" s="67">
        <v>4.2552434579484703E-2</v>
      </c>
    </row>
    <row r="33" spans="1:19">
      <c r="A33" t="s">
        <v>910</v>
      </c>
      <c r="B33" t="s">
        <v>942</v>
      </c>
      <c r="C33" t="s">
        <v>35</v>
      </c>
      <c r="D33">
        <v>35399875</v>
      </c>
      <c r="E33">
        <v>2</v>
      </c>
      <c r="F33">
        <v>15.250092859914099</v>
      </c>
      <c r="G33" s="68">
        <v>8.92762046603612E-7</v>
      </c>
      <c r="H33">
        <v>-4.3346145702877002E-2</v>
      </c>
      <c r="I33">
        <v>0.46080033107665702</v>
      </c>
      <c r="J33">
        <v>0.49825600155509903</v>
      </c>
      <c r="K33">
        <v>0.37159234037963901</v>
      </c>
      <c r="L33">
        <v>18.473080599336601</v>
      </c>
      <c r="M33" s="68">
        <v>3.0229912337155E-5</v>
      </c>
      <c r="N33">
        <v>157</v>
      </c>
      <c r="O33">
        <v>0.16353945763858199</v>
      </c>
      <c r="P33">
        <v>1.33852206334307E-2</v>
      </c>
      <c r="Q33">
        <v>1.3220579641036999E-2</v>
      </c>
      <c r="R33">
        <v>-88.3483865464069</v>
      </c>
      <c r="S33" s="69">
        <v>5.0024112791058499E-2</v>
      </c>
    </row>
    <row r="34" spans="1:19">
      <c r="A34" t="s">
        <v>910</v>
      </c>
      <c r="B34" t="s">
        <v>943</v>
      </c>
      <c r="C34" t="s">
        <v>39</v>
      </c>
      <c r="D34">
        <v>45280289</v>
      </c>
      <c r="E34">
        <v>2</v>
      </c>
      <c r="F34">
        <v>15.1633840028706</v>
      </c>
      <c r="G34" s="68">
        <v>9.1938574653499099E-7</v>
      </c>
      <c r="H34">
        <v>0.26944030423856902</v>
      </c>
      <c r="I34">
        <v>30.3193056842725</v>
      </c>
      <c r="J34" s="68">
        <v>1.4104798093038601E-7</v>
      </c>
      <c r="K34">
        <v>-0.25323711684823502</v>
      </c>
      <c r="L34">
        <v>8.8715142751762794</v>
      </c>
      <c r="M34">
        <v>3.34208022837268E-3</v>
      </c>
      <c r="N34">
        <v>163</v>
      </c>
      <c r="O34">
        <v>0.15768294108515901</v>
      </c>
      <c r="P34">
        <v>9.6771381742518005E-3</v>
      </c>
      <c r="Q34">
        <v>1.6813987392794001E-2</v>
      </c>
      <c r="R34">
        <v>-101.267890806548</v>
      </c>
      <c r="S34" s="69">
        <v>5.0024112791058499E-2</v>
      </c>
    </row>
    <row r="35" spans="1:19">
      <c r="A35" t="s">
        <v>910</v>
      </c>
      <c r="B35" t="s">
        <v>944</v>
      </c>
      <c r="C35" t="s">
        <v>39</v>
      </c>
      <c r="D35">
        <v>41684913</v>
      </c>
      <c r="E35">
        <v>2</v>
      </c>
      <c r="F35">
        <v>15.112415720895999</v>
      </c>
      <c r="G35" s="68">
        <v>1.00181300039564E-6</v>
      </c>
      <c r="H35">
        <v>-9.5112218172635807E-2</v>
      </c>
      <c r="I35">
        <v>12.3737741442119</v>
      </c>
      <c r="J35">
        <v>5.7055427964813996E-4</v>
      </c>
      <c r="K35">
        <v>0.77941866549008598</v>
      </c>
      <c r="L35">
        <v>16.2817522899519</v>
      </c>
      <c r="M35" s="68">
        <v>8.5266142077871203E-5</v>
      </c>
      <c r="N35">
        <v>157</v>
      </c>
      <c r="O35">
        <v>0.162302887240729</v>
      </c>
      <c r="P35">
        <v>1.04764548652738E-2</v>
      </c>
      <c r="Q35">
        <v>1.7195461151788799E-2</v>
      </c>
      <c r="R35">
        <v>-89.124947981204102</v>
      </c>
      <c r="S35" s="69">
        <v>5.0724372819824802E-2</v>
      </c>
    </row>
    <row r="36" spans="1:19">
      <c r="A36" t="s">
        <v>910</v>
      </c>
      <c r="B36" t="s">
        <v>945</v>
      </c>
      <c r="C36" t="s">
        <v>31</v>
      </c>
      <c r="D36">
        <v>27160854</v>
      </c>
      <c r="E36">
        <v>2</v>
      </c>
      <c r="F36">
        <v>15.0376650760853</v>
      </c>
      <c r="G36" s="68">
        <v>1.0152118737202899E-6</v>
      </c>
      <c r="H36">
        <v>1.08612070758038E-2</v>
      </c>
      <c r="I36">
        <v>8.6603361461878997E-2</v>
      </c>
      <c r="J36">
        <v>0.76891494951888795</v>
      </c>
      <c r="K36">
        <v>0.29247643079053498</v>
      </c>
      <c r="L36">
        <v>25.175733200879701</v>
      </c>
      <c r="M36" s="68">
        <v>1.35732787266851E-6</v>
      </c>
      <c r="N36">
        <v>164</v>
      </c>
      <c r="O36">
        <v>0.15576855155581501</v>
      </c>
      <c r="P36">
        <v>1.5461418225534901E-2</v>
      </c>
      <c r="Q36">
        <v>9.5050681021096994E-3</v>
      </c>
      <c r="R36">
        <v>-98.090703345786196</v>
      </c>
      <c r="S36" s="69">
        <v>5.0724372819824802E-2</v>
      </c>
    </row>
    <row r="37" spans="1:19">
      <c r="A37" t="s">
        <v>910</v>
      </c>
      <c r="B37" t="s">
        <v>946</v>
      </c>
      <c r="C37" t="s">
        <v>39</v>
      </c>
      <c r="D37">
        <v>56961021</v>
      </c>
      <c r="E37">
        <v>2</v>
      </c>
      <c r="F37">
        <v>15.100326034651999</v>
      </c>
      <c r="G37" s="68">
        <v>1.0430814888118499E-6</v>
      </c>
      <c r="H37">
        <v>0.21219042326457099</v>
      </c>
      <c r="I37">
        <v>27.066625543755201</v>
      </c>
      <c r="J37" s="68">
        <v>6.2658105576742504E-7</v>
      </c>
      <c r="K37">
        <v>-8.8042721380425307E-2</v>
      </c>
      <c r="L37">
        <v>2.9707885167587502</v>
      </c>
      <c r="M37">
        <v>8.6813861614809806E-2</v>
      </c>
      <c r="N37">
        <v>153</v>
      </c>
      <c r="O37">
        <v>0.16560750159231899</v>
      </c>
      <c r="P37">
        <v>1.6303629542778399E-2</v>
      </c>
      <c r="Q37">
        <v>5.9135589124027802E-3</v>
      </c>
      <c r="R37">
        <v>-104.629160286087</v>
      </c>
      <c r="S37" s="69">
        <v>5.0724372819824802E-2</v>
      </c>
    </row>
    <row r="38" spans="1:19">
      <c r="A38" t="s">
        <v>910</v>
      </c>
      <c r="B38" t="s">
        <v>947</v>
      </c>
      <c r="C38" t="s">
        <v>31</v>
      </c>
      <c r="D38">
        <v>1500287</v>
      </c>
      <c r="E38">
        <v>2</v>
      </c>
      <c r="F38">
        <v>15.0068196700309</v>
      </c>
      <c r="G38" s="68">
        <v>1.0945234469242999E-6</v>
      </c>
      <c r="H38">
        <v>-0.243035811129616</v>
      </c>
      <c r="I38">
        <v>29.492911260324199</v>
      </c>
      <c r="J38" s="68">
        <v>2.11191366010995E-7</v>
      </c>
      <c r="K38">
        <v>-0.139500433341922</v>
      </c>
      <c r="L38">
        <v>4.0689421330044304</v>
      </c>
      <c r="M38">
        <v>4.5393597168299202E-2</v>
      </c>
      <c r="N38">
        <v>157</v>
      </c>
      <c r="O38">
        <v>0.161317835605127</v>
      </c>
      <c r="P38">
        <v>1.6814645833292299E-2</v>
      </c>
      <c r="Q38">
        <v>8.6433312942735003E-3</v>
      </c>
      <c r="R38">
        <v>-89.167016458966501</v>
      </c>
      <c r="S38" s="69">
        <v>5.0724372819824802E-2</v>
      </c>
    </row>
    <row r="39" spans="1:19">
      <c r="A39" t="s">
        <v>910</v>
      </c>
      <c r="B39" t="s">
        <v>948</v>
      </c>
      <c r="C39" t="s">
        <v>31</v>
      </c>
      <c r="D39">
        <v>11854371</v>
      </c>
      <c r="E39">
        <v>2</v>
      </c>
      <c r="F39">
        <v>14.9418672973831</v>
      </c>
      <c r="G39" s="68">
        <v>1.11579573421857E-6</v>
      </c>
      <c r="H39">
        <v>-0.15836336864220199</v>
      </c>
      <c r="I39">
        <v>28.662598404630302</v>
      </c>
      <c r="J39" s="68">
        <v>2.92600629064755E-7</v>
      </c>
      <c r="K39">
        <v>-0.320781733839197</v>
      </c>
      <c r="L39">
        <v>3.51099694889708</v>
      </c>
      <c r="M39">
        <v>6.2774905187140503E-2</v>
      </c>
      <c r="N39">
        <v>162</v>
      </c>
      <c r="O39">
        <v>0.156554575460192</v>
      </c>
      <c r="P39">
        <v>1.4728517970618599E-2</v>
      </c>
      <c r="Q39">
        <v>1.0581494176657999E-2</v>
      </c>
      <c r="R39">
        <v>-95.193805936093497</v>
      </c>
      <c r="S39" s="69">
        <v>5.0724372819824802E-2</v>
      </c>
    </row>
    <row r="40" spans="1:19">
      <c r="A40" t="s">
        <v>910</v>
      </c>
      <c r="B40" t="s">
        <v>949</v>
      </c>
      <c r="C40" t="s">
        <v>39</v>
      </c>
      <c r="D40">
        <v>39252901</v>
      </c>
      <c r="E40">
        <v>1</v>
      </c>
      <c r="F40">
        <v>25.7544395607596</v>
      </c>
      <c r="G40" s="68">
        <v>1.1174841509570299E-6</v>
      </c>
      <c r="H40" t="s">
        <v>27</v>
      </c>
      <c r="I40" t="s">
        <v>27</v>
      </c>
      <c r="J40" t="s">
        <v>27</v>
      </c>
      <c r="K40" t="s">
        <v>27</v>
      </c>
      <c r="L40" t="s">
        <v>27</v>
      </c>
      <c r="M40" t="s">
        <v>27</v>
      </c>
      <c r="N40">
        <v>153</v>
      </c>
      <c r="O40">
        <v>0.14488405356058101</v>
      </c>
      <c r="P40">
        <v>1.3223963999364201E-2</v>
      </c>
      <c r="Q40">
        <v>1.45431365023935E-2</v>
      </c>
      <c r="R40">
        <v>-80.4487644122663</v>
      </c>
      <c r="S40" s="69">
        <v>5.0724372819824802E-2</v>
      </c>
    </row>
    <row r="41" spans="1:19">
      <c r="A41" t="s">
        <v>910</v>
      </c>
      <c r="B41" t="s">
        <v>950</v>
      </c>
      <c r="C41" t="s">
        <v>26</v>
      </c>
      <c r="D41">
        <v>7161099</v>
      </c>
      <c r="E41">
        <v>2</v>
      </c>
      <c r="F41">
        <v>14.900548049782399</v>
      </c>
      <c r="G41" s="68">
        <v>1.1398970334695301E-6</v>
      </c>
      <c r="H41">
        <v>-0.23868640989356901</v>
      </c>
      <c r="I41">
        <v>29.785994617925599</v>
      </c>
      <c r="J41" s="68">
        <v>1.76591281547834E-7</v>
      </c>
      <c r="K41">
        <v>-0.245484424243505</v>
      </c>
      <c r="L41">
        <v>5.7175578248175896</v>
      </c>
      <c r="M41">
        <v>1.7935856493687102E-2</v>
      </c>
      <c r="N41">
        <v>164</v>
      </c>
      <c r="O41">
        <v>0.15456526987128599</v>
      </c>
      <c r="P41">
        <v>1.52566361337628E-2</v>
      </c>
      <c r="Q41">
        <v>1.0408613387752201E-2</v>
      </c>
      <c r="R41">
        <v>-93.585732825778095</v>
      </c>
      <c r="S41" s="69">
        <v>5.0724372819824802E-2</v>
      </c>
    </row>
    <row r="42" spans="1:19">
      <c r="A42" t="s">
        <v>910</v>
      </c>
      <c r="B42" t="s">
        <v>951</v>
      </c>
      <c r="C42" t="s">
        <v>39</v>
      </c>
      <c r="D42">
        <v>41683395</v>
      </c>
      <c r="E42">
        <v>2</v>
      </c>
      <c r="F42">
        <v>14.969786663253601</v>
      </c>
      <c r="G42" s="68">
        <v>1.1631818575497799E-6</v>
      </c>
      <c r="H42">
        <v>8.1487163108667104E-2</v>
      </c>
      <c r="I42">
        <v>9.0970543155308103</v>
      </c>
      <c r="J42">
        <v>3.00183766844899E-3</v>
      </c>
      <c r="K42">
        <v>0.426240646603398</v>
      </c>
      <c r="L42">
        <v>20.429041557689398</v>
      </c>
      <c r="M42" s="68">
        <v>1.2367392695547301E-5</v>
      </c>
      <c r="N42">
        <v>153</v>
      </c>
      <c r="O42">
        <v>0.16452220025584399</v>
      </c>
      <c r="P42">
        <v>1.3445207858504799E-2</v>
      </c>
      <c r="Q42">
        <v>1.31454509581401E-2</v>
      </c>
      <c r="R42">
        <v>-86.632778268520298</v>
      </c>
      <c r="S42" s="69">
        <v>5.0724372819824802E-2</v>
      </c>
    </row>
    <row r="43" spans="1:19">
      <c r="A43" t="s">
        <v>910</v>
      </c>
      <c r="B43" t="s">
        <v>952</v>
      </c>
      <c r="C43" t="s">
        <v>31</v>
      </c>
      <c r="D43">
        <v>11854374</v>
      </c>
      <c r="E43">
        <v>2</v>
      </c>
      <c r="F43">
        <v>14.8610483825152</v>
      </c>
      <c r="G43" s="68">
        <v>1.18650728216474E-6</v>
      </c>
      <c r="H43">
        <v>0.15781942218252701</v>
      </c>
      <c r="I43">
        <v>28.493387252233902</v>
      </c>
      <c r="J43" s="68">
        <v>3.1302541884550299E-7</v>
      </c>
      <c r="K43">
        <v>-0.320911071627549</v>
      </c>
      <c r="L43">
        <v>3.5169402014698901</v>
      </c>
      <c r="M43">
        <v>6.2544013044783103E-2</v>
      </c>
      <c r="N43">
        <v>163</v>
      </c>
      <c r="O43">
        <v>0.155026950419003</v>
      </c>
      <c r="P43">
        <v>1.47507307869856E-2</v>
      </c>
      <c r="Q43">
        <v>1.0531535444985699E-2</v>
      </c>
      <c r="R43">
        <v>-97.071317817195506</v>
      </c>
      <c r="S43" s="69">
        <v>5.0724372819824802E-2</v>
      </c>
    </row>
    <row r="44" spans="1:19">
      <c r="A44" t="s">
        <v>910</v>
      </c>
      <c r="B44" t="s">
        <v>953</v>
      </c>
      <c r="C44" t="s">
        <v>33</v>
      </c>
      <c r="D44">
        <v>22026988</v>
      </c>
      <c r="E44">
        <v>2</v>
      </c>
      <c r="F44">
        <v>14.818990852356499</v>
      </c>
      <c r="G44" s="68">
        <v>1.2723904729901801E-6</v>
      </c>
      <c r="H44">
        <v>-0.32949035030984902</v>
      </c>
      <c r="I44">
        <v>28.5696572003875</v>
      </c>
      <c r="J44" s="68">
        <v>3.1334319770785397E-7</v>
      </c>
      <c r="K44">
        <v>-0.369521571398783</v>
      </c>
      <c r="L44">
        <v>23.368682352134201</v>
      </c>
      <c r="M44" s="68">
        <v>3.1607548773862E-6</v>
      </c>
      <c r="N44">
        <v>158</v>
      </c>
      <c r="O44">
        <v>0.15877978355543601</v>
      </c>
      <c r="P44">
        <v>1.1617839780394301E-2</v>
      </c>
      <c r="Q44">
        <v>1.2306034615257699E-2</v>
      </c>
      <c r="R44">
        <v>-105.80394714673101</v>
      </c>
      <c r="S44" s="69">
        <v>5.3130942666365998E-2</v>
      </c>
    </row>
    <row r="45" spans="1:19">
      <c r="A45" t="s">
        <v>910</v>
      </c>
      <c r="B45" t="s">
        <v>954</v>
      </c>
      <c r="C45" t="s">
        <v>31</v>
      </c>
      <c r="D45">
        <v>51393320</v>
      </c>
      <c r="E45">
        <v>2</v>
      </c>
      <c r="F45">
        <v>14.656686531230999</v>
      </c>
      <c r="G45" s="68">
        <v>1.4012535147951299E-6</v>
      </c>
      <c r="H45">
        <v>0.33067568102537298</v>
      </c>
      <c r="I45">
        <v>25.454798857286502</v>
      </c>
      <c r="J45" s="68">
        <v>1.19762023336644E-6</v>
      </c>
      <c r="K45">
        <v>-0.425946286187529</v>
      </c>
      <c r="L45">
        <v>27.051642553751599</v>
      </c>
      <c r="M45" s="68">
        <v>5.8767410221617496E-7</v>
      </c>
      <c r="N45">
        <v>164</v>
      </c>
      <c r="O45">
        <v>0.152424906094066</v>
      </c>
      <c r="P45">
        <v>1.42140445816564E-2</v>
      </c>
      <c r="Q45">
        <v>1.1333446296676101E-2</v>
      </c>
      <c r="R45">
        <v>-97.095400995723097</v>
      </c>
      <c r="S45" s="69">
        <v>5.7182034965051899E-2</v>
      </c>
    </row>
    <row r="46" spans="1:19">
      <c r="A46" t="s">
        <v>910</v>
      </c>
      <c r="B46" t="s">
        <v>955</v>
      </c>
      <c r="C46" t="s">
        <v>70</v>
      </c>
      <c r="D46">
        <v>24332533</v>
      </c>
      <c r="E46">
        <v>1</v>
      </c>
      <c r="F46">
        <v>25.024857366733102</v>
      </c>
      <c r="G46" s="68">
        <v>1.44492335694851E-6</v>
      </c>
      <c r="H46" t="s">
        <v>27</v>
      </c>
      <c r="I46" t="s">
        <v>27</v>
      </c>
      <c r="J46" t="s">
        <v>27</v>
      </c>
      <c r="K46" t="s">
        <v>27</v>
      </c>
      <c r="L46" t="s">
        <v>27</v>
      </c>
      <c r="M46" t="s">
        <v>27</v>
      </c>
      <c r="N46">
        <v>165</v>
      </c>
      <c r="O46">
        <v>0.13238909973834401</v>
      </c>
      <c r="P46">
        <v>1.53731304685319E-2</v>
      </c>
      <c r="Q46">
        <v>1.11540859964056E-2</v>
      </c>
      <c r="R46">
        <v>-90.585121207182098</v>
      </c>
      <c r="S46" s="69">
        <v>5.7536550338194603E-2</v>
      </c>
    </row>
    <row r="47" spans="1:19">
      <c r="A47" t="s">
        <v>910</v>
      </c>
      <c r="B47" t="s">
        <v>956</v>
      </c>
      <c r="C47" t="s">
        <v>39</v>
      </c>
      <c r="D47">
        <v>39452435</v>
      </c>
      <c r="E47">
        <v>1</v>
      </c>
      <c r="F47">
        <v>25.021339097385798</v>
      </c>
      <c r="G47" s="68">
        <v>1.47836941607313E-6</v>
      </c>
      <c r="H47" t="s">
        <v>27</v>
      </c>
      <c r="I47" t="s">
        <v>27</v>
      </c>
      <c r="J47" t="s">
        <v>27</v>
      </c>
      <c r="K47" t="s">
        <v>27</v>
      </c>
      <c r="L47" t="s">
        <v>27</v>
      </c>
      <c r="M47" t="s">
        <v>27</v>
      </c>
      <c r="N47">
        <v>161</v>
      </c>
      <c r="O47">
        <v>0.13522582408873601</v>
      </c>
      <c r="P47">
        <v>1.40091741797213E-2</v>
      </c>
      <c r="Q47">
        <v>1.07032725848455E-2</v>
      </c>
      <c r="R47">
        <v>-100.969943080365</v>
      </c>
      <c r="S47" s="69">
        <v>5.7536550338194603E-2</v>
      </c>
    </row>
    <row r="48" spans="1:19">
      <c r="A48" t="s">
        <v>910</v>
      </c>
      <c r="B48" t="s">
        <v>957</v>
      </c>
      <c r="C48" t="s">
        <v>29</v>
      </c>
      <c r="D48">
        <v>3458751</v>
      </c>
      <c r="E48">
        <v>2</v>
      </c>
      <c r="F48">
        <v>14.6187681678632</v>
      </c>
      <c r="G48" s="68">
        <v>1.50607330037122E-6</v>
      </c>
      <c r="H48">
        <v>2.9485922730146899E-2</v>
      </c>
      <c r="I48">
        <v>0.68559311802406397</v>
      </c>
      <c r="J48">
        <v>0.40892425528943999</v>
      </c>
      <c r="K48">
        <v>0.61350280637879295</v>
      </c>
      <c r="L48">
        <v>28.877762310299399</v>
      </c>
      <c r="M48" s="68">
        <v>2.7392554647752801E-7</v>
      </c>
      <c r="N48">
        <v>158</v>
      </c>
      <c r="O48">
        <v>0.15699006801149301</v>
      </c>
      <c r="P48">
        <v>1.4327095309712099E-2</v>
      </c>
      <c r="Q48">
        <v>1.24515385990064E-2</v>
      </c>
      <c r="R48">
        <v>-85.678890093785796</v>
      </c>
      <c r="S48" s="69">
        <v>5.7536550338194603E-2</v>
      </c>
    </row>
    <row r="49" spans="1:19">
      <c r="A49" t="s">
        <v>910</v>
      </c>
      <c r="B49" t="s">
        <v>958</v>
      </c>
      <c r="C49" t="s">
        <v>31</v>
      </c>
      <c r="D49">
        <v>51393310</v>
      </c>
      <c r="E49">
        <v>2</v>
      </c>
      <c r="F49">
        <v>14.4207007433321</v>
      </c>
      <c r="G49" s="68">
        <v>1.70126769364037E-6</v>
      </c>
      <c r="H49">
        <v>-0.32902337003505899</v>
      </c>
      <c r="I49">
        <v>25.047880853814402</v>
      </c>
      <c r="J49" s="68">
        <v>1.4300379684450899E-6</v>
      </c>
      <c r="K49">
        <v>-0.40998392550007301</v>
      </c>
      <c r="L49">
        <v>27.355825222855501</v>
      </c>
      <c r="M49" s="68">
        <v>5.1043990442532905E-7</v>
      </c>
      <c r="N49">
        <v>165</v>
      </c>
      <c r="O49">
        <v>0.14956021100886899</v>
      </c>
      <c r="P49">
        <v>1.41244518600704E-2</v>
      </c>
      <c r="Q49">
        <v>1.1661327933596E-2</v>
      </c>
      <c r="R49">
        <v>-97.3106137850735</v>
      </c>
      <c r="S49" s="69">
        <v>6.3639533274466906E-2</v>
      </c>
    </row>
    <row r="50" spans="1:19">
      <c r="A50" t="s">
        <v>910</v>
      </c>
      <c r="B50" t="s">
        <v>959</v>
      </c>
      <c r="C50" t="s">
        <v>33</v>
      </c>
      <c r="D50">
        <v>25080782</v>
      </c>
      <c r="E50">
        <v>1</v>
      </c>
      <c r="F50">
        <v>24.6734391765618</v>
      </c>
      <c r="G50" s="68">
        <v>1.7761530841435099E-6</v>
      </c>
      <c r="H50" t="s">
        <v>27</v>
      </c>
      <c r="I50" t="s">
        <v>27</v>
      </c>
      <c r="J50" t="s">
        <v>27</v>
      </c>
      <c r="K50" t="s">
        <v>27</v>
      </c>
      <c r="L50" t="s">
        <v>27</v>
      </c>
      <c r="M50" t="s">
        <v>27</v>
      </c>
      <c r="N50">
        <v>156</v>
      </c>
      <c r="O50">
        <v>0.13731708557534</v>
      </c>
      <c r="P50">
        <v>1.4256616571835599E-2</v>
      </c>
      <c r="Q50">
        <v>1.1602730844276699E-2</v>
      </c>
      <c r="R50">
        <v>-89.982004390583</v>
      </c>
      <c r="S50" s="69">
        <v>6.5084846143045105E-2</v>
      </c>
    </row>
    <row r="51" spans="1:19">
      <c r="A51" t="s">
        <v>910</v>
      </c>
      <c r="B51" t="s">
        <v>960</v>
      </c>
      <c r="C51" t="s">
        <v>35</v>
      </c>
      <c r="D51">
        <v>262276</v>
      </c>
      <c r="E51">
        <v>1</v>
      </c>
      <c r="F51">
        <v>24.422641189876899</v>
      </c>
      <c r="G51" s="68">
        <v>1.9345927862097499E-6</v>
      </c>
      <c r="H51" t="s">
        <v>27</v>
      </c>
      <c r="I51" t="s">
        <v>27</v>
      </c>
      <c r="J51" t="s">
        <v>27</v>
      </c>
      <c r="K51" t="s">
        <v>27</v>
      </c>
      <c r="L51" t="s">
        <v>27</v>
      </c>
      <c r="M51" t="s">
        <v>27</v>
      </c>
      <c r="N51">
        <v>161</v>
      </c>
      <c r="O51">
        <v>0.132427147587697</v>
      </c>
      <c r="P51">
        <v>1.4990586639274399E-2</v>
      </c>
      <c r="Q51">
        <v>1.2190024600731099E-2</v>
      </c>
      <c r="R51">
        <v>-85.722336122409899</v>
      </c>
      <c r="S51" s="69">
        <v>6.6871731879758797E-2</v>
      </c>
    </row>
    <row r="52" spans="1:19">
      <c r="A52" t="s">
        <v>910</v>
      </c>
      <c r="B52" t="s">
        <v>961</v>
      </c>
      <c r="C52" t="s">
        <v>35</v>
      </c>
      <c r="D52">
        <v>15531499</v>
      </c>
      <c r="E52">
        <v>2</v>
      </c>
      <c r="F52">
        <v>14.2848708823563</v>
      </c>
      <c r="G52" s="68">
        <v>1.9707445474280599E-6</v>
      </c>
      <c r="H52">
        <v>-0.251872699697684</v>
      </c>
      <c r="I52">
        <v>28.5233375651726</v>
      </c>
      <c r="J52" s="68">
        <v>3.1530513944457501E-7</v>
      </c>
      <c r="K52">
        <v>-0.23284682117445399</v>
      </c>
      <c r="L52">
        <v>6.7180887371494498</v>
      </c>
      <c r="M52">
        <v>1.0432865009797799E-2</v>
      </c>
      <c r="N52">
        <v>160</v>
      </c>
      <c r="O52">
        <v>0.15230492195724399</v>
      </c>
      <c r="P52">
        <v>1.7406937207149101E-2</v>
      </c>
      <c r="Q52">
        <v>7.4207559676253403E-3</v>
      </c>
      <c r="R52">
        <v>-92.632699612411201</v>
      </c>
      <c r="S52" s="69">
        <v>6.6871731879758797E-2</v>
      </c>
    </row>
    <row r="53" spans="1:19">
      <c r="A53" t="s">
        <v>910</v>
      </c>
      <c r="B53" t="s">
        <v>962</v>
      </c>
      <c r="C53" t="s">
        <v>26</v>
      </c>
      <c r="D53">
        <v>18836745</v>
      </c>
      <c r="E53">
        <v>2</v>
      </c>
      <c r="F53">
        <v>14.303281638521099</v>
      </c>
      <c r="G53" s="68">
        <v>1.9789825237098401E-6</v>
      </c>
      <c r="H53">
        <v>1.49414274647273E-2</v>
      </c>
      <c r="I53">
        <v>0.16828282539299899</v>
      </c>
      <c r="J53">
        <v>0.68220527798762298</v>
      </c>
      <c r="K53">
        <v>0.59886587389322898</v>
      </c>
      <c r="L53">
        <v>27.743845767813301</v>
      </c>
      <c r="M53" s="68">
        <v>4.5293527190252099E-7</v>
      </c>
      <c r="N53">
        <v>157</v>
      </c>
      <c r="O53">
        <v>0.154954973554496</v>
      </c>
      <c r="P53">
        <v>1.37286269024648E-2</v>
      </c>
      <c r="Q53">
        <v>1.30150224661345E-2</v>
      </c>
      <c r="R53">
        <v>-87.442097853495</v>
      </c>
      <c r="S53" s="69">
        <v>6.6871731879758797E-2</v>
      </c>
    </row>
    <row r="54" spans="1:19">
      <c r="A54" t="s">
        <v>910</v>
      </c>
      <c r="B54" t="s">
        <v>963</v>
      </c>
      <c r="C54" t="s">
        <v>41</v>
      </c>
      <c r="D54">
        <v>17709519</v>
      </c>
      <c r="E54">
        <v>1</v>
      </c>
      <c r="F54">
        <v>24.452034989436399</v>
      </c>
      <c r="G54" s="68">
        <v>2.0180834915372202E-6</v>
      </c>
      <c r="H54" t="s">
        <v>27</v>
      </c>
      <c r="I54" t="s">
        <v>27</v>
      </c>
      <c r="J54" t="s">
        <v>27</v>
      </c>
      <c r="K54" t="s">
        <v>27</v>
      </c>
      <c r="L54" t="s">
        <v>27</v>
      </c>
      <c r="M54" t="s">
        <v>27</v>
      </c>
      <c r="N54">
        <v>151</v>
      </c>
      <c r="O54">
        <v>0.14011732090346099</v>
      </c>
      <c r="P54">
        <v>1.52939615289073E-2</v>
      </c>
      <c r="Q54">
        <v>1.0978091625491E-2</v>
      </c>
      <c r="R54">
        <v>-83.658994826199603</v>
      </c>
      <c r="S54" s="69">
        <v>6.6871731879758797E-2</v>
      </c>
    </row>
    <row r="55" spans="1:19">
      <c r="A55" t="s">
        <v>910</v>
      </c>
      <c r="B55" t="s">
        <v>964</v>
      </c>
      <c r="C55" t="s">
        <v>35</v>
      </c>
      <c r="D55">
        <v>26873811</v>
      </c>
      <c r="E55">
        <v>1</v>
      </c>
      <c r="F55">
        <v>24.402510796713202</v>
      </c>
      <c r="G55" s="68">
        <v>2.0394076831034502E-6</v>
      </c>
      <c r="H55" t="s">
        <v>27</v>
      </c>
      <c r="I55" t="s">
        <v>27</v>
      </c>
      <c r="J55" t="s">
        <v>27</v>
      </c>
      <c r="K55" t="s">
        <v>27</v>
      </c>
      <c r="L55" t="s">
        <v>27</v>
      </c>
      <c r="M55" t="s">
        <v>27</v>
      </c>
      <c r="N55">
        <v>153</v>
      </c>
      <c r="O55">
        <v>0.13833182519918399</v>
      </c>
      <c r="P55">
        <v>1.71510033997248E-2</v>
      </c>
      <c r="Q55">
        <v>8.74252870216825E-3</v>
      </c>
      <c r="R55">
        <v>-83.827446998314997</v>
      </c>
      <c r="S55" s="69">
        <v>6.6871731879758797E-2</v>
      </c>
    </row>
    <row r="56" spans="1:19">
      <c r="A56" t="s">
        <v>910</v>
      </c>
      <c r="B56" t="s">
        <v>965</v>
      </c>
      <c r="C56" t="s">
        <v>31</v>
      </c>
      <c r="D56">
        <v>16724317</v>
      </c>
      <c r="E56">
        <v>2</v>
      </c>
      <c r="F56">
        <v>14.2170076308478</v>
      </c>
      <c r="G56" s="68">
        <v>2.04837606326487E-6</v>
      </c>
      <c r="H56">
        <v>0.31489002490141099</v>
      </c>
      <c r="I56">
        <v>23.2503734482755</v>
      </c>
      <c r="J56" s="68">
        <v>3.2552011821795401E-6</v>
      </c>
      <c r="K56">
        <v>-0.44963395342746698</v>
      </c>
      <c r="L56">
        <v>23.451350008384299</v>
      </c>
      <c r="M56" s="68">
        <v>2.9712101439584899E-6</v>
      </c>
      <c r="N56">
        <v>163</v>
      </c>
      <c r="O56">
        <v>0.149276577298286</v>
      </c>
      <c r="P56">
        <v>1.65970928829378E-2</v>
      </c>
      <c r="Q56">
        <v>8.5839031471020601E-3</v>
      </c>
      <c r="R56">
        <v>-95.297605795890107</v>
      </c>
      <c r="S56" s="69">
        <v>6.6871731879758797E-2</v>
      </c>
    </row>
    <row r="57" spans="1:19">
      <c r="A57" t="s">
        <v>910</v>
      </c>
      <c r="B57" t="s">
        <v>966</v>
      </c>
      <c r="C57" t="s">
        <v>70</v>
      </c>
      <c r="D57">
        <v>32869915</v>
      </c>
      <c r="E57">
        <v>2</v>
      </c>
      <c r="F57">
        <v>14.2434256877506</v>
      </c>
      <c r="G57" s="68">
        <v>2.12441446609361E-6</v>
      </c>
      <c r="H57">
        <v>0.25933758579959398</v>
      </c>
      <c r="I57">
        <v>21.865873677182702</v>
      </c>
      <c r="J57" s="68">
        <v>6.3755711799927702E-6</v>
      </c>
      <c r="K57">
        <v>-0.381464460903501</v>
      </c>
      <c r="L57">
        <v>26.0063998898022</v>
      </c>
      <c r="M57" s="68">
        <v>9.9325320115107197E-7</v>
      </c>
      <c r="N57">
        <v>154</v>
      </c>
      <c r="O57">
        <v>0.15695611027050199</v>
      </c>
      <c r="P57">
        <v>1.69527365519094E-2</v>
      </c>
      <c r="Q57">
        <v>8.6860120179786705E-3</v>
      </c>
      <c r="R57">
        <v>-83.995965394895904</v>
      </c>
      <c r="S57" s="69">
        <v>6.81156321299759E-2</v>
      </c>
    </row>
    <row r="58" spans="1:19">
      <c r="A58" t="s">
        <v>910</v>
      </c>
      <c r="B58" t="s">
        <v>967</v>
      </c>
      <c r="C58" t="s">
        <v>35</v>
      </c>
      <c r="D58">
        <v>37120703</v>
      </c>
      <c r="E58">
        <v>2</v>
      </c>
      <c r="F58">
        <v>14.1851736624608</v>
      </c>
      <c r="G58" s="68">
        <v>2.2162572150213899E-6</v>
      </c>
      <c r="H58">
        <v>-0.28205494428407202</v>
      </c>
      <c r="I58">
        <v>16.9076360335117</v>
      </c>
      <c r="J58" s="68">
        <v>6.36532506831083E-5</v>
      </c>
      <c r="K58">
        <v>-4.2123090204051902E-2</v>
      </c>
      <c r="L58">
        <v>0.19697941327479501</v>
      </c>
      <c r="M58">
        <v>0.65779307024578804</v>
      </c>
      <c r="N58">
        <v>155</v>
      </c>
      <c r="O58">
        <v>0.15556437252980199</v>
      </c>
      <c r="P58">
        <v>1.4592550181712899E-2</v>
      </c>
      <c r="Q58">
        <v>1.25925811987117E-2</v>
      </c>
      <c r="R58">
        <v>-82.751008398675694</v>
      </c>
      <c r="S58" s="69">
        <v>6.9813735304805793E-2</v>
      </c>
    </row>
    <row r="59" spans="1:19">
      <c r="A59" t="s">
        <v>910</v>
      </c>
      <c r="B59" t="s">
        <v>968</v>
      </c>
      <c r="C59" t="s">
        <v>31</v>
      </c>
      <c r="D59">
        <v>29768253</v>
      </c>
      <c r="E59">
        <v>2</v>
      </c>
      <c r="F59">
        <v>14.1058048616853</v>
      </c>
      <c r="G59" s="68">
        <v>2.3699547310842802E-6</v>
      </c>
      <c r="H59">
        <v>0.237917165315188</v>
      </c>
      <c r="I59">
        <v>26.727887571646001</v>
      </c>
      <c r="J59" s="68">
        <v>7.17582867947695E-7</v>
      </c>
      <c r="K59">
        <v>-0.134454274424884</v>
      </c>
      <c r="L59">
        <v>2.44719715720576</v>
      </c>
      <c r="M59">
        <v>0.11978752279308</v>
      </c>
      <c r="N59">
        <v>155</v>
      </c>
      <c r="O59">
        <v>0.15480379441415501</v>
      </c>
      <c r="P59">
        <v>1.14681850337723E-2</v>
      </c>
      <c r="Q59">
        <v>1.5458916423713101E-2</v>
      </c>
      <c r="R59">
        <v>-89.523440513064102</v>
      </c>
      <c r="S59" s="69">
        <v>7.2469451656294301E-2</v>
      </c>
    </row>
    <row r="60" spans="1:19">
      <c r="A60" t="s">
        <v>910</v>
      </c>
      <c r="B60" t="s">
        <v>969</v>
      </c>
      <c r="C60" t="s">
        <v>26</v>
      </c>
      <c r="D60">
        <v>29243506</v>
      </c>
      <c r="E60">
        <v>2</v>
      </c>
      <c r="F60">
        <v>14.054557440493999</v>
      </c>
      <c r="G60" s="68">
        <v>2.38128523182491E-6</v>
      </c>
      <c r="H60">
        <v>0.40400124772043899</v>
      </c>
      <c r="I60">
        <v>17.539591483908801</v>
      </c>
      <c r="J60" s="68">
        <v>4.6353596941023299E-5</v>
      </c>
      <c r="K60">
        <v>-0.254199600878038</v>
      </c>
      <c r="L60">
        <v>5.7296933941744701</v>
      </c>
      <c r="M60">
        <v>1.7838158306616302E-2</v>
      </c>
      <c r="N60">
        <v>161</v>
      </c>
      <c r="O60">
        <v>0.149429412796484</v>
      </c>
      <c r="P60">
        <v>1.1266814380103801E-2</v>
      </c>
      <c r="Q60">
        <v>1.6764517472856299E-2</v>
      </c>
      <c r="R60">
        <v>-87.870701935123193</v>
      </c>
      <c r="S60" s="69">
        <v>7.2469451656294301E-2</v>
      </c>
    </row>
    <row r="61" spans="1:19">
      <c r="A61" t="s">
        <v>910</v>
      </c>
      <c r="B61" t="s">
        <v>970</v>
      </c>
      <c r="C61" t="s">
        <v>35</v>
      </c>
      <c r="D61">
        <v>26754171</v>
      </c>
      <c r="E61">
        <v>1</v>
      </c>
      <c r="F61">
        <v>23.998455998212599</v>
      </c>
      <c r="G61" s="68">
        <v>2.4303623106370398E-6</v>
      </c>
      <c r="H61" t="s">
        <v>27</v>
      </c>
      <c r="I61" t="s">
        <v>27</v>
      </c>
      <c r="J61" t="s">
        <v>27</v>
      </c>
      <c r="K61" t="s">
        <v>27</v>
      </c>
      <c r="L61" t="s">
        <v>27</v>
      </c>
      <c r="M61" t="s">
        <v>27</v>
      </c>
      <c r="N61">
        <v>154</v>
      </c>
      <c r="O61">
        <v>0.13554272208519599</v>
      </c>
      <c r="P61">
        <v>1.3394211419722701E-2</v>
      </c>
      <c r="Q61">
        <v>8.8474476922343996E-3</v>
      </c>
      <c r="R61">
        <v>-109.77598340647801</v>
      </c>
      <c r="S61" s="69">
        <v>7.2730293399430795E-2</v>
      </c>
    </row>
    <row r="62" spans="1:19">
      <c r="A62" t="s">
        <v>910</v>
      </c>
      <c r="B62" t="s">
        <v>971</v>
      </c>
      <c r="C62" t="s">
        <v>26</v>
      </c>
      <c r="D62">
        <v>10443745</v>
      </c>
      <c r="E62">
        <v>2</v>
      </c>
      <c r="F62">
        <v>14.001217140750599</v>
      </c>
      <c r="G62" s="68">
        <v>2.5891151009315402E-6</v>
      </c>
      <c r="H62">
        <v>-0.284826307866203</v>
      </c>
      <c r="I62">
        <v>27.9843748742082</v>
      </c>
      <c r="J62" s="68">
        <v>4.1336240648013399E-7</v>
      </c>
      <c r="K62">
        <v>-0.26448414812668303</v>
      </c>
      <c r="L62">
        <v>14.540776947089</v>
      </c>
      <c r="M62">
        <v>1.98000087427355E-4</v>
      </c>
      <c r="N62">
        <v>155</v>
      </c>
      <c r="O62">
        <v>0.15383787270303301</v>
      </c>
      <c r="P62">
        <v>1.9780197601570002E-2</v>
      </c>
      <c r="Q62">
        <v>4.9451540962322897E-3</v>
      </c>
      <c r="R62">
        <v>-86.0518858952193</v>
      </c>
      <c r="S62" s="69">
        <v>7.4662246336130195E-2</v>
      </c>
    </row>
    <row r="63" spans="1:19">
      <c r="A63" t="s">
        <v>910</v>
      </c>
      <c r="B63" t="s">
        <v>972</v>
      </c>
      <c r="C63" t="s">
        <v>35</v>
      </c>
      <c r="D63">
        <v>16709020</v>
      </c>
      <c r="E63">
        <v>2</v>
      </c>
      <c r="F63">
        <v>13.951249604118001</v>
      </c>
      <c r="G63" s="68">
        <v>2.6325512370348402E-6</v>
      </c>
      <c r="H63">
        <v>0.18465306612847601</v>
      </c>
      <c r="I63">
        <v>27.465029275923801</v>
      </c>
      <c r="J63" s="68">
        <v>5.0518349693996898E-7</v>
      </c>
      <c r="K63">
        <v>-5.1294090453776399E-2</v>
      </c>
      <c r="L63">
        <v>0.32149397113609401</v>
      </c>
      <c r="M63">
        <v>0.57151585399726801</v>
      </c>
      <c r="N63">
        <v>159</v>
      </c>
      <c r="O63">
        <v>0.150087162804346</v>
      </c>
      <c r="P63">
        <v>1.39306080132968E-2</v>
      </c>
      <c r="Q63">
        <v>1.25517765411013E-2</v>
      </c>
      <c r="R63">
        <v>-89.522311236493096</v>
      </c>
      <c r="S63" s="69">
        <v>7.4662246336130195E-2</v>
      </c>
    </row>
    <row r="64" spans="1:19">
      <c r="A64" t="s">
        <v>910</v>
      </c>
      <c r="B64" t="s">
        <v>973</v>
      </c>
      <c r="C64" t="s">
        <v>33</v>
      </c>
      <c r="D64">
        <v>24216913</v>
      </c>
      <c r="E64">
        <v>2</v>
      </c>
      <c r="F64">
        <v>13.943100703371201</v>
      </c>
      <c r="G64" s="68">
        <v>2.7196594106044498E-6</v>
      </c>
      <c r="H64">
        <v>-0.39630250475848</v>
      </c>
      <c r="I64">
        <v>16.589035008681101</v>
      </c>
      <c r="J64" s="68">
        <v>7.4055638651184896E-5</v>
      </c>
      <c r="K64">
        <v>-0.209122581431712</v>
      </c>
      <c r="L64">
        <v>3.4850228787547302</v>
      </c>
      <c r="M64">
        <v>6.3827618541554706E-2</v>
      </c>
      <c r="N64">
        <v>155</v>
      </c>
      <c r="O64">
        <v>0.153311583802929</v>
      </c>
      <c r="P64">
        <v>1.6419032644011299E-2</v>
      </c>
      <c r="Q64">
        <v>8.9197455273984597E-3</v>
      </c>
      <c r="R64">
        <v>-88.342570887560697</v>
      </c>
      <c r="S64" s="69">
        <v>7.4662246336130195E-2</v>
      </c>
    </row>
    <row r="65" spans="1:19">
      <c r="A65" t="s">
        <v>910</v>
      </c>
      <c r="B65" t="s">
        <v>974</v>
      </c>
      <c r="C65" t="s">
        <v>31</v>
      </c>
      <c r="D65">
        <v>58282749</v>
      </c>
      <c r="E65">
        <v>2</v>
      </c>
      <c r="F65">
        <v>13.9416812669539</v>
      </c>
      <c r="G65" s="68">
        <v>2.7229299231443099E-6</v>
      </c>
      <c r="H65">
        <v>-0.24715246331757601</v>
      </c>
      <c r="I65">
        <v>27.752245767673699</v>
      </c>
      <c r="J65" s="68">
        <v>4.5754593530344499E-7</v>
      </c>
      <c r="K65">
        <v>-0.24906657685860301</v>
      </c>
      <c r="L65">
        <v>16.965949576501799</v>
      </c>
      <c r="M65" s="68">
        <v>6.1916753231052097E-5</v>
      </c>
      <c r="N65">
        <v>155</v>
      </c>
      <c r="O65">
        <v>0.15330204267788899</v>
      </c>
      <c r="P65">
        <v>1.6126967035747699E-2</v>
      </c>
      <c r="Q65">
        <v>9.7088370601453797E-3</v>
      </c>
      <c r="R65">
        <v>-87.393603992265696</v>
      </c>
      <c r="S65" s="69">
        <v>7.4662246336130195E-2</v>
      </c>
    </row>
    <row r="66" spans="1:19">
      <c r="A66" t="s">
        <v>910</v>
      </c>
      <c r="B66" t="s">
        <v>975</v>
      </c>
      <c r="C66" t="s">
        <v>35</v>
      </c>
      <c r="D66">
        <v>2807233</v>
      </c>
      <c r="E66">
        <v>1</v>
      </c>
      <c r="F66">
        <v>23.730396953631001</v>
      </c>
      <c r="G66" s="68">
        <v>2.7714133735436702E-6</v>
      </c>
      <c r="H66" t="s">
        <v>27</v>
      </c>
      <c r="I66" t="s">
        <v>27</v>
      </c>
      <c r="J66" t="s">
        <v>27</v>
      </c>
      <c r="K66" t="s">
        <v>27</v>
      </c>
      <c r="L66" t="s">
        <v>27</v>
      </c>
      <c r="M66" t="s">
        <v>27</v>
      </c>
      <c r="N66">
        <v>152</v>
      </c>
      <c r="O66">
        <v>0.13581079178175101</v>
      </c>
      <c r="P66">
        <v>1.6411967202424101E-2</v>
      </c>
      <c r="Q66">
        <v>9.8381147788976098E-3</v>
      </c>
      <c r="R66">
        <v>-81.095520992054801</v>
      </c>
      <c r="S66" s="69">
        <v>7.4662246336130195E-2</v>
      </c>
    </row>
    <row r="67" spans="1:19">
      <c r="A67" t="s">
        <v>910</v>
      </c>
      <c r="B67" t="s">
        <v>976</v>
      </c>
      <c r="C67" t="s">
        <v>41</v>
      </c>
      <c r="D67">
        <v>34210730</v>
      </c>
      <c r="E67">
        <v>1</v>
      </c>
      <c r="F67">
        <v>23.610409596956998</v>
      </c>
      <c r="G67" s="68">
        <v>2.7777764121760701E-6</v>
      </c>
      <c r="H67" t="s">
        <v>27</v>
      </c>
      <c r="I67" t="s">
        <v>27</v>
      </c>
      <c r="J67" t="s">
        <v>27</v>
      </c>
      <c r="K67" t="s">
        <v>27</v>
      </c>
      <c r="L67" t="s">
        <v>27</v>
      </c>
      <c r="M67" t="s">
        <v>27</v>
      </c>
      <c r="N67">
        <v>162</v>
      </c>
      <c r="O67">
        <v>0.12789315801905299</v>
      </c>
      <c r="P67">
        <v>1.58000426627566E-2</v>
      </c>
      <c r="Q67">
        <v>1.05789786394462E-2</v>
      </c>
      <c r="R67">
        <v>-87.143264733376398</v>
      </c>
      <c r="S67" s="69">
        <v>7.4662246336130195E-2</v>
      </c>
    </row>
    <row r="68" spans="1:19">
      <c r="A68" t="s">
        <v>910</v>
      </c>
      <c r="B68" t="s">
        <v>977</v>
      </c>
      <c r="C68" t="s">
        <v>70</v>
      </c>
      <c r="D68">
        <v>17912407</v>
      </c>
      <c r="E68">
        <v>2</v>
      </c>
      <c r="F68">
        <v>13.9302823457984</v>
      </c>
      <c r="G68" s="68">
        <v>2.7859947049530001E-6</v>
      </c>
      <c r="H68">
        <v>7.0114362842687697E-2</v>
      </c>
      <c r="I68">
        <v>1.7113645740793</v>
      </c>
      <c r="J68">
        <v>0.19278324496115401</v>
      </c>
      <c r="K68">
        <v>0.34032906220988202</v>
      </c>
      <c r="L68">
        <v>12.496733637877</v>
      </c>
      <c r="M68">
        <v>5.4053222048352904E-4</v>
      </c>
      <c r="N68">
        <v>153</v>
      </c>
      <c r="O68">
        <v>0.15489802474306599</v>
      </c>
      <c r="P68">
        <v>1.81050227634461E-2</v>
      </c>
      <c r="Q68">
        <v>5.5517285169604203E-3</v>
      </c>
      <c r="R68">
        <v>-91.611329207445607</v>
      </c>
      <c r="S68" s="69">
        <v>7.4662246336130195E-2</v>
      </c>
    </row>
    <row r="69" spans="1:19">
      <c r="A69" t="s">
        <v>910</v>
      </c>
      <c r="B69" t="s">
        <v>978</v>
      </c>
      <c r="C69" t="s">
        <v>41</v>
      </c>
      <c r="D69">
        <v>24386999</v>
      </c>
      <c r="E69">
        <v>2</v>
      </c>
      <c r="F69">
        <v>13.8125034656303</v>
      </c>
      <c r="G69" s="68">
        <v>3.05764375789191E-6</v>
      </c>
      <c r="H69">
        <v>-0.23930702020067801</v>
      </c>
      <c r="I69">
        <v>19.563097140138598</v>
      </c>
      <c r="J69" s="68">
        <v>1.8379306747023301E-5</v>
      </c>
      <c r="K69">
        <v>-0.36968002121751298</v>
      </c>
      <c r="L69">
        <v>26.727051930553099</v>
      </c>
      <c r="M69" s="68">
        <v>7.2258993382913904E-7</v>
      </c>
      <c r="N69">
        <v>154</v>
      </c>
      <c r="O69">
        <v>0.152921799117714</v>
      </c>
      <c r="P69">
        <v>1.66728764279012E-2</v>
      </c>
      <c r="Q69">
        <v>9.7626679644855704E-3</v>
      </c>
      <c r="R69">
        <v>-79.966810379138295</v>
      </c>
      <c r="S69" s="69">
        <v>8.0117676522501596E-2</v>
      </c>
    </row>
    <row r="70" spans="1:19">
      <c r="A70" t="s">
        <v>910</v>
      </c>
      <c r="B70" t="s">
        <v>979</v>
      </c>
      <c r="C70" t="s">
        <v>41</v>
      </c>
      <c r="D70">
        <v>29210377</v>
      </c>
      <c r="E70">
        <v>1</v>
      </c>
      <c r="F70">
        <v>23.404837380733301</v>
      </c>
      <c r="G70" s="68">
        <v>3.07880276821852E-6</v>
      </c>
      <c r="H70" t="s">
        <v>27</v>
      </c>
      <c r="I70" t="s">
        <v>27</v>
      </c>
      <c r="J70" t="s">
        <v>27</v>
      </c>
      <c r="K70" t="s">
        <v>27</v>
      </c>
      <c r="L70" t="s">
        <v>27</v>
      </c>
      <c r="M70" t="s">
        <v>27</v>
      </c>
      <c r="N70">
        <v>160</v>
      </c>
      <c r="O70">
        <v>0.12831254334891401</v>
      </c>
      <c r="P70">
        <v>1.33980706371156E-2</v>
      </c>
      <c r="Q70">
        <v>1.3946227985180901E-2</v>
      </c>
      <c r="R70">
        <v>-86.239941488323197</v>
      </c>
      <c r="S70" s="69">
        <v>8.0117676522501596E-2</v>
      </c>
    </row>
    <row r="71" spans="1:19">
      <c r="A71" t="s">
        <v>910</v>
      </c>
      <c r="B71" t="s">
        <v>980</v>
      </c>
      <c r="C71" t="s">
        <v>31</v>
      </c>
      <c r="D71">
        <v>44241376</v>
      </c>
      <c r="E71">
        <v>1</v>
      </c>
      <c r="F71">
        <v>23.403793252038799</v>
      </c>
      <c r="G71" s="68">
        <v>3.1755334879599E-6</v>
      </c>
      <c r="H71" t="s">
        <v>27</v>
      </c>
      <c r="I71" t="s">
        <v>27</v>
      </c>
      <c r="J71" t="s">
        <v>27</v>
      </c>
      <c r="K71" t="s">
        <v>27</v>
      </c>
      <c r="L71" t="s">
        <v>27</v>
      </c>
      <c r="M71" t="s">
        <v>27</v>
      </c>
      <c r="N71">
        <v>154</v>
      </c>
      <c r="O71">
        <v>0.13266823423980001</v>
      </c>
      <c r="P71">
        <v>1.39480845278419E-2</v>
      </c>
      <c r="Q71">
        <v>1.30273831710374E-2</v>
      </c>
      <c r="R71">
        <v>-82.390905827389204</v>
      </c>
      <c r="S71" s="69">
        <v>8.05708036749785E-2</v>
      </c>
    </row>
    <row r="72" spans="1:19">
      <c r="A72" t="s">
        <v>910</v>
      </c>
      <c r="B72" t="s">
        <v>981</v>
      </c>
      <c r="C72" t="s">
        <v>35</v>
      </c>
      <c r="D72">
        <v>26754118</v>
      </c>
      <c r="E72">
        <v>1</v>
      </c>
      <c r="F72">
        <v>23.438346709006002</v>
      </c>
      <c r="G72" s="68">
        <v>3.1947497583883002E-6</v>
      </c>
      <c r="H72" t="s">
        <v>27</v>
      </c>
      <c r="I72" t="s">
        <v>27</v>
      </c>
      <c r="J72" t="s">
        <v>27</v>
      </c>
      <c r="K72" t="s">
        <v>27</v>
      </c>
      <c r="L72" t="s">
        <v>27</v>
      </c>
      <c r="M72" t="s">
        <v>27</v>
      </c>
      <c r="N72">
        <v>150</v>
      </c>
      <c r="O72">
        <v>0.13588764227889699</v>
      </c>
      <c r="P72">
        <v>1.3482242406429401E-2</v>
      </c>
      <c r="Q72">
        <v>9.2787197955459498E-3</v>
      </c>
      <c r="R72">
        <v>-103.45804878865199</v>
      </c>
      <c r="S72" s="69">
        <v>8.05708036749785E-2</v>
      </c>
    </row>
    <row r="73" spans="1:19">
      <c r="A73" t="s">
        <v>910</v>
      </c>
      <c r="B73" t="s">
        <v>982</v>
      </c>
      <c r="C73" t="s">
        <v>31</v>
      </c>
      <c r="D73">
        <v>43580924</v>
      </c>
      <c r="E73">
        <v>1</v>
      </c>
      <c r="F73">
        <v>23.298465689669399</v>
      </c>
      <c r="G73" s="68">
        <v>3.2308338454898098E-6</v>
      </c>
      <c r="H73" t="s">
        <v>27</v>
      </c>
      <c r="I73" t="s">
        <v>27</v>
      </c>
      <c r="J73" t="s">
        <v>27</v>
      </c>
      <c r="K73" t="s">
        <v>27</v>
      </c>
      <c r="L73" t="s">
        <v>27</v>
      </c>
      <c r="M73" t="s">
        <v>27</v>
      </c>
      <c r="N73">
        <v>160</v>
      </c>
      <c r="O73">
        <v>0.127799519839944</v>
      </c>
      <c r="P73">
        <v>1.58964021646462E-2</v>
      </c>
      <c r="Q73">
        <v>1.02969678675427E-2</v>
      </c>
      <c r="R73">
        <v>-86.590559809241597</v>
      </c>
      <c r="S73" s="69">
        <v>8.05708036749785E-2</v>
      </c>
    </row>
    <row r="74" spans="1:19">
      <c r="A74" t="s">
        <v>910</v>
      </c>
      <c r="B74" t="s">
        <v>983</v>
      </c>
      <c r="C74" t="s">
        <v>33</v>
      </c>
      <c r="D74">
        <v>34865866</v>
      </c>
      <c r="E74">
        <v>2</v>
      </c>
      <c r="F74">
        <v>13.6368543281491</v>
      </c>
      <c r="G74" s="68">
        <v>3.3604894716743198E-6</v>
      </c>
      <c r="H74">
        <v>-0.14359738610609599</v>
      </c>
      <c r="I74">
        <v>26.974919476996</v>
      </c>
      <c r="J74" s="68">
        <v>6.1170277230104896E-7</v>
      </c>
      <c r="K74">
        <v>-0.18260670242618601</v>
      </c>
      <c r="L74">
        <v>0.98715364783031401</v>
      </c>
      <c r="M74">
        <v>0.32192075243141299</v>
      </c>
      <c r="N74">
        <v>163</v>
      </c>
      <c r="O74">
        <v>0.14409476345285099</v>
      </c>
      <c r="P74">
        <v>1.41452503059656E-2</v>
      </c>
      <c r="Q74">
        <v>1.26894611288258E-2</v>
      </c>
      <c r="R74">
        <v>-89.999995397823895</v>
      </c>
      <c r="S74" s="69">
        <v>8.2656164204781599E-2</v>
      </c>
    </row>
    <row r="75" spans="1:19">
      <c r="A75" t="s">
        <v>910</v>
      </c>
      <c r="B75" t="s">
        <v>984</v>
      </c>
      <c r="C75" t="s">
        <v>41</v>
      </c>
      <c r="D75">
        <v>4980071</v>
      </c>
      <c r="E75">
        <v>2</v>
      </c>
      <c r="F75">
        <v>13.6167707270716</v>
      </c>
      <c r="G75" s="68">
        <v>3.4586487648921799E-6</v>
      </c>
      <c r="H75">
        <v>-0.23453527490573001</v>
      </c>
      <c r="I75">
        <v>26.063543309177401</v>
      </c>
      <c r="J75" s="68">
        <v>9.2803833444349701E-7</v>
      </c>
      <c r="K75">
        <v>-0.28031302188996299</v>
      </c>
      <c r="L75">
        <v>17.229540113871099</v>
      </c>
      <c r="M75" s="68">
        <v>5.36975507318149E-5</v>
      </c>
      <c r="N75">
        <v>161</v>
      </c>
      <c r="O75">
        <v>0.14544961419775601</v>
      </c>
      <c r="P75">
        <v>1.6107966174292099E-2</v>
      </c>
      <c r="Q75">
        <v>1.00380086070571E-2</v>
      </c>
      <c r="R75">
        <v>-87.637128932050899</v>
      </c>
      <c r="S75" s="69">
        <v>8.32223864962683E-2</v>
      </c>
    </row>
    <row r="76" spans="1:19">
      <c r="A76" t="s">
        <v>910</v>
      </c>
      <c r="B76" t="s">
        <v>985</v>
      </c>
      <c r="C76" t="s">
        <v>26</v>
      </c>
      <c r="D76">
        <v>39143881</v>
      </c>
      <c r="E76">
        <v>1</v>
      </c>
      <c r="F76">
        <v>23.158692524577798</v>
      </c>
      <c r="G76" s="68">
        <v>3.5107574076782499E-6</v>
      </c>
      <c r="H76" t="s">
        <v>27</v>
      </c>
      <c r="I76" t="s">
        <v>27</v>
      </c>
      <c r="J76" t="s">
        <v>27</v>
      </c>
      <c r="K76" t="s">
        <v>27</v>
      </c>
      <c r="L76" t="s">
        <v>27</v>
      </c>
      <c r="M76" t="s">
        <v>27</v>
      </c>
      <c r="N76">
        <v>156</v>
      </c>
      <c r="O76">
        <v>0.12997298208073399</v>
      </c>
      <c r="P76">
        <v>1.3348061076328299E-2</v>
      </c>
      <c r="Q76">
        <v>1.4277619056105599E-2</v>
      </c>
      <c r="R76">
        <v>-82.517998716721905</v>
      </c>
      <c r="S76" s="69">
        <v>8.32223864962683E-2</v>
      </c>
    </row>
    <row r="77" spans="1:19">
      <c r="A77" t="s">
        <v>910</v>
      </c>
      <c r="B77" t="s">
        <v>986</v>
      </c>
      <c r="C77" t="s">
        <v>31</v>
      </c>
      <c r="D77">
        <v>8777066</v>
      </c>
      <c r="E77">
        <v>2</v>
      </c>
      <c r="F77">
        <v>13.6022351461905</v>
      </c>
      <c r="G77" s="68">
        <v>3.5225582992301998E-6</v>
      </c>
      <c r="H77">
        <v>-9.3437809183789702E-2</v>
      </c>
      <c r="I77">
        <v>4.4980240645120197</v>
      </c>
      <c r="J77">
        <v>3.54850447672765E-2</v>
      </c>
      <c r="K77">
        <v>0.54888055192514296</v>
      </c>
      <c r="L77">
        <v>15.969439499263499</v>
      </c>
      <c r="M77" s="68">
        <v>9.82501565764605E-5</v>
      </c>
      <c r="N77">
        <v>160</v>
      </c>
      <c r="O77">
        <v>0.14608670985896999</v>
      </c>
      <c r="P77">
        <v>1.5010383930963499E-2</v>
      </c>
      <c r="Q77">
        <v>1.0763995859172299E-2</v>
      </c>
      <c r="R77">
        <v>-91.819460531635599</v>
      </c>
      <c r="S77" s="69">
        <v>8.32223864962683E-2</v>
      </c>
    </row>
    <row r="78" spans="1:19">
      <c r="A78" t="s">
        <v>910</v>
      </c>
      <c r="B78" t="s">
        <v>987</v>
      </c>
      <c r="C78" t="s">
        <v>33</v>
      </c>
      <c r="D78">
        <v>34861640</v>
      </c>
      <c r="E78">
        <v>1</v>
      </c>
      <c r="F78">
        <v>23.148950935642901</v>
      </c>
      <c r="G78" s="68">
        <v>3.5809354845734098E-6</v>
      </c>
      <c r="H78" t="s">
        <v>27</v>
      </c>
      <c r="I78" t="s">
        <v>27</v>
      </c>
      <c r="J78" t="s">
        <v>27</v>
      </c>
      <c r="K78" t="s">
        <v>27</v>
      </c>
      <c r="L78" t="s">
        <v>27</v>
      </c>
      <c r="M78" t="s">
        <v>27</v>
      </c>
      <c r="N78">
        <v>153</v>
      </c>
      <c r="O78">
        <v>0.13214733564556699</v>
      </c>
      <c r="P78">
        <v>1.6983882617861601E-2</v>
      </c>
      <c r="Q78">
        <v>9.5873930184128993E-3</v>
      </c>
      <c r="R78">
        <v>-80.979028254106396</v>
      </c>
      <c r="S78" s="69">
        <v>8.3279064646527498E-2</v>
      </c>
    </row>
    <row r="79" spans="1:19">
      <c r="A79" t="s">
        <v>910</v>
      </c>
      <c r="B79" t="s">
        <v>988</v>
      </c>
      <c r="C79" t="s">
        <v>31</v>
      </c>
      <c r="D79">
        <v>62296353</v>
      </c>
      <c r="E79">
        <v>2</v>
      </c>
      <c r="F79">
        <v>13.5193941015783</v>
      </c>
      <c r="G79" s="68">
        <v>3.6545714636831901E-6</v>
      </c>
      <c r="H79">
        <v>-3.7939008261744997E-2</v>
      </c>
      <c r="I79">
        <v>1.4550999194977401</v>
      </c>
      <c r="J79">
        <v>0.22943814525773601</v>
      </c>
      <c r="K79">
        <v>0.40915278593673199</v>
      </c>
      <c r="L79">
        <v>22.7728772209299</v>
      </c>
      <c r="M79" s="68">
        <v>3.9921465738268301E-6</v>
      </c>
      <c r="N79">
        <v>166</v>
      </c>
      <c r="O79">
        <v>0.140798567916184</v>
      </c>
      <c r="P79">
        <v>9.4706904818154195E-3</v>
      </c>
      <c r="Q79">
        <v>1.9100542155333401E-2</v>
      </c>
      <c r="R79">
        <v>-91.474052776790302</v>
      </c>
      <c r="S79" s="69">
        <v>8.3279064646527498E-2</v>
      </c>
    </row>
    <row r="80" spans="1:19">
      <c r="A80" t="s">
        <v>910</v>
      </c>
      <c r="B80" t="s">
        <v>989</v>
      </c>
      <c r="C80" t="s">
        <v>26</v>
      </c>
      <c r="D80">
        <v>6504380</v>
      </c>
      <c r="E80">
        <v>1</v>
      </c>
      <c r="F80">
        <v>23.053207509437598</v>
      </c>
      <c r="G80" s="68">
        <v>3.66410037029247E-6</v>
      </c>
      <c r="H80" t="s">
        <v>27</v>
      </c>
      <c r="I80" t="s">
        <v>27</v>
      </c>
      <c r="J80" t="s">
        <v>27</v>
      </c>
      <c r="K80" t="s">
        <v>27</v>
      </c>
      <c r="L80" t="s">
        <v>27</v>
      </c>
      <c r="M80" t="s">
        <v>27</v>
      </c>
      <c r="N80">
        <v>157</v>
      </c>
      <c r="O80">
        <v>0.128745430397462</v>
      </c>
      <c r="P80">
        <v>1.30159505443838E-2</v>
      </c>
      <c r="Q80">
        <v>1.5095993782635099E-2</v>
      </c>
      <c r="R80">
        <v>-82.248558437054399</v>
      </c>
      <c r="S80" s="69">
        <v>8.3279064646527498E-2</v>
      </c>
    </row>
    <row r="81" spans="1:19">
      <c r="A81" t="s">
        <v>910</v>
      </c>
      <c r="B81" t="s">
        <v>990</v>
      </c>
      <c r="C81" t="s">
        <v>31</v>
      </c>
      <c r="D81">
        <v>45865639</v>
      </c>
      <c r="E81">
        <v>1</v>
      </c>
      <c r="F81">
        <v>23.069908512752299</v>
      </c>
      <c r="G81" s="68">
        <v>3.71096462984994E-6</v>
      </c>
      <c r="H81" t="s">
        <v>27</v>
      </c>
      <c r="I81" t="s">
        <v>27</v>
      </c>
      <c r="J81" t="s">
        <v>27</v>
      </c>
      <c r="K81" t="s">
        <v>27</v>
      </c>
      <c r="L81" t="s">
        <v>27</v>
      </c>
      <c r="M81" t="s">
        <v>27</v>
      </c>
      <c r="N81">
        <v>153</v>
      </c>
      <c r="O81">
        <v>0.13177041582876201</v>
      </c>
      <c r="P81">
        <v>1.6002908460623199E-2</v>
      </c>
      <c r="Q81">
        <v>1.08232637619761E-2</v>
      </c>
      <c r="R81">
        <v>-80.782663356485202</v>
      </c>
      <c r="S81" s="69">
        <v>8.32899106676252E-2</v>
      </c>
    </row>
    <row r="82" spans="1:19">
      <c r="A82" t="s">
        <v>910</v>
      </c>
      <c r="B82" t="s">
        <v>991</v>
      </c>
      <c r="C82" t="s">
        <v>35</v>
      </c>
      <c r="D82">
        <v>26747078</v>
      </c>
      <c r="E82">
        <v>1</v>
      </c>
      <c r="F82">
        <v>23.008620948885198</v>
      </c>
      <c r="G82" s="68">
        <v>3.8349607569602398E-6</v>
      </c>
      <c r="H82" t="s">
        <v>27</v>
      </c>
      <c r="I82" t="s">
        <v>27</v>
      </c>
      <c r="J82" t="s">
        <v>27</v>
      </c>
      <c r="K82" t="s">
        <v>27</v>
      </c>
      <c r="L82" t="s">
        <v>27</v>
      </c>
      <c r="M82" t="s">
        <v>27</v>
      </c>
      <c r="N82">
        <v>152</v>
      </c>
      <c r="O82">
        <v>0.132214068636159</v>
      </c>
      <c r="P82">
        <v>1.3597802671977801E-2</v>
      </c>
      <c r="Q82">
        <v>9.86296600732906E-3</v>
      </c>
      <c r="R82">
        <v>-100.868473137943</v>
      </c>
      <c r="S82" s="69">
        <v>8.5010285277455605E-2</v>
      </c>
    </row>
    <row r="83" spans="1:19">
      <c r="A83" t="s">
        <v>910</v>
      </c>
      <c r="B83" t="s">
        <v>992</v>
      </c>
      <c r="C83" t="s">
        <v>70</v>
      </c>
      <c r="D83">
        <v>11547213</v>
      </c>
      <c r="E83">
        <v>2</v>
      </c>
      <c r="F83">
        <v>13.4829988833808</v>
      </c>
      <c r="G83" s="68">
        <v>3.9232845288796903E-6</v>
      </c>
      <c r="H83">
        <v>-3.9395837642322497E-2</v>
      </c>
      <c r="I83">
        <v>1.94444405906451</v>
      </c>
      <c r="J83">
        <v>0.165144420757388</v>
      </c>
      <c r="K83">
        <v>0.47755490368426301</v>
      </c>
      <c r="L83">
        <v>26.964121854389099</v>
      </c>
      <c r="M83" s="68">
        <v>6.3008440610316997E-7</v>
      </c>
      <c r="N83">
        <v>159</v>
      </c>
      <c r="O83">
        <v>0.14578654768862601</v>
      </c>
      <c r="P83">
        <v>1.04562401448042E-2</v>
      </c>
      <c r="Q83">
        <v>1.4311489888669799E-2</v>
      </c>
      <c r="R83">
        <v>-105.943612004909</v>
      </c>
      <c r="S83" s="69">
        <v>8.5907587189679196E-2</v>
      </c>
    </row>
    <row r="84" spans="1:19">
      <c r="A84" t="s">
        <v>910</v>
      </c>
      <c r="B84" t="s">
        <v>993</v>
      </c>
      <c r="C84" t="s">
        <v>31</v>
      </c>
      <c r="D84">
        <v>26586656</v>
      </c>
      <c r="E84">
        <v>2</v>
      </c>
      <c r="F84">
        <v>13.4448232337338</v>
      </c>
      <c r="G84" s="68">
        <v>4.0066297681657502E-6</v>
      </c>
      <c r="H84">
        <v>0.28180167366073</v>
      </c>
      <c r="I84">
        <v>24.795883473625398</v>
      </c>
      <c r="J84" s="68">
        <v>1.63573891022064E-6</v>
      </c>
      <c r="K84">
        <v>-0.359431042395776</v>
      </c>
      <c r="L84">
        <v>17.985508358792799</v>
      </c>
      <c r="M84" s="68">
        <v>3.7541149371779098E-5</v>
      </c>
      <c r="N84">
        <v>161</v>
      </c>
      <c r="O84">
        <v>0.14387977081491199</v>
      </c>
      <c r="P84">
        <v>1.53577724083067E-2</v>
      </c>
      <c r="Q84">
        <v>1.07862801565185E-2</v>
      </c>
      <c r="R84">
        <v>-90.191990292491994</v>
      </c>
      <c r="S84" s="69">
        <v>8.6675566592673003E-2</v>
      </c>
    </row>
    <row r="85" spans="1:19">
      <c r="A85" t="s">
        <v>910</v>
      </c>
      <c r="B85" t="s">
        <v>994</v>
      </c>
      <c r="C85" t="s">
        <v>35</v>
      </c>
      <c r="D85">
        <v>26747041</v>
      </c>
      <c r="E85">
        <v>1</v>
      </c>
      <c r="F85">
        <v>22.8635818142528</v>
      </c>
      <c r="G85" s="68">
        <v>4.1375456925667903E-6</v>
      </c>
      <c r="H85" t="s">
        <v>27</v>
      </c>
      <c r="I85" t="s">
        <v>27</v>
      </c>
      <c r="J85" t="s">
        <v>27</v>
      </c>
      <c r="K85" t="s">
        <v>27</v>
      </c>
      <c r="L85" t="s">
        <v>27</v>
      </c>
      <c r="M85" t="s">
        <v>27</v>
      </c>
      <c r="N85">
        <v>150</v>
      </c>
      <c r="O85">
        <v>0.133023032414471</v>
      </c>
      <c r="P85">
        <v>1.33456977962155E-2</v>
      </c>
      <c r="Q85">
        <v>1.00756297831296E-2</v>
      </c>
      <c r="R85">
        <v>-99.987998749615997</v>
      </c>
      <c r="S85" s="69">
        <v>8.8442107951461499E-2</v>
      </c>
    </row>
    <row r="86" spans="1:19">
      <c r="A86" t="s">
        <v>910</v>
      </c>
      <c r="B86" t="s">
        <v>995</v>
      </c>
      <c r="C86" t="s">
        <v>35</v>
      </c>
      <c r="D86">
        <v>26798732</v>
      </c>
      <c r="E86">
        <v>1</v>
      </c>
      <c r="F86">
        <v>22.683537481314101</v>
      </c>
      <c r="G86" s="68">
        <v>4.1952105609091402E-6</v>
      </c>
      <c r="H86" t="s">
        <v>27</v>
      </c>
      <c r="I86" t="s">
        <v>27</v>
      </c>
      <c r="J86" t="s">
        <v>27</v>
      </c>
      <c r="K86" t="s">
        <v>27</v>
      </c>
      <c r="L86" t="s">
        <v>27</v>
      </c>
      <c r="M86" t="s">
        <v>27</v>
      </c>
      <c r="N86">
        <v>164</v>
      </c>
      <c r="O86">
        <v>0.12216229744877399</v>
      </c>
      <c r="P86">
        <v>1.3761613645797701E-2</v>
      </c>
      <c r="Q86">
        <v>1.01892840658089E-2</v>
      </c>
      <c r="R86">
        <v>-107.12114446287799</v>
      </c>
      <c r="S86" s="69">
        <v>8.8619726599481502E-2</v>
      </c>
    </row>
    <row r="87" spans="1:19">
      <c r="A87" t="s">
        <v>910</v>
      </c>
      <c r="B87" t="s">
        <v>996</v>
      </c>
      <c r="C87" t="s">
        <v>31</v>
      </c>
      <c r="D87">
        <v>38372494</v>
      </c>
      <c r="E87">
        <v>2</v>
      </c>
      <c r="F87">
        <v>13.3866959545408</v>
      </c>
      <c r="G87" s="68">
        <v>4.33618182590102E-6</v>
      </c>
      <c r="H87">
        <v>7.2481098132414407E-2</v>
      </c>
      <c r="I87">
        <v>6.3635160448173202</v>
      </c>
      <c r="J87">
        <v>1.2657647233764901E-2</v>
      </c>
      <c r="K87">
        <v>0.85064040841148303</v>
      </c>
      <c r="L87">
        <v>22.335187702199999</v>
      </c>
      <c r="M87" s="68">
        <v>5.1006412610016098E-6</v>
      </c>
      <c r="N87">
        <v>156</v>
      </c>
      <c r="O87">
        <v>0.147272988954714</v>
      </c>
      <c r="P87">
        <v>1.21004767592189E-2</v>
      </c>
      <c r="Q87">
        <v>1.23481386349539E-2</v>
      </c>
      <c r="R87">
        <v>-101.701727910616</v>
      </c>
      <c r="S87" s="69">
        <v>8.8849945311254896E-2</v>
      </c>
    </row>
    <row r="88" spans="1:19">
      <c r="A88" t="s">
        <v>910</v>
      </c>
      <c r="B88" t="s">
        <v>997</v>
      </c>
      <c r="C88" t="s">
        <v>26</v>
      </c>
      <c r="D88">
        <v>39142857</v>
      </c>
      <c r="E88">
        <v>1</v>
      </c>
      <c r="F88">
        <v>22.585071502348999</v>
      </c>
      <c r="G88" s="68">
        <v>4.3882265138045802E-6</v>
      </c>
      <c r="H88" t="s">
        <v>27</v>
      </c>
      <c r="I88" t="s">
        <v>27</v>
      </c>
      <c r="J88" t="s">
        <v>27</v>
      </c>
      <c r="K88" t="s">
        <v>27</v>
      </c>
      <c r="L88" t="s">
        <v>27</v>
      </c>
      <c r="M88" t="s">
        <v>27</v>
      </c>
      <c r="N88">
        <v>164</v>
      </c>
      <c r="O88">
        <v>0.121690720393602</v>
      </c>
      <c r="P88">
        <v>1.39061208527964E-2</v>
      </c>
      <c r="Q88">
        <v>1.3291027923491299E-2</v>
      </c>
      <c r="R88">
        <v>-88.161880447803696</v>
      </c>
      <c r="S88" s="69">
        <v>8.8849945311254896E-2</v>
      </c>
    </row>
    <row r="89" spans="1:19">
      <c r="A89" t="s">
        <v>910</v>
      </c>
      <c r="B89" t="s">
        <v>998</v>
      </c>
      <c r="C89" t="s">
        <v>31</v>
      </c>
      <c r="D89">
        <v>56763347</v>
      </c>
      <c r="E89">
        <v>1</v>
      </c>
      <c r="F89">
        <v>22.583622996741699</v>
      </c>
      <c r="G89" s="68">
        <v>4.3911322338480804E-6</v>
      </c>
      <c r="H89" t="s">
        <v>27</v>
      </c>
      <c r="I89" t="s">
        <v>27</v>
      </c>
      <c r="J89" t="s">
        <v>27</v>
      </c>
      <c r="K89" t="s">
        <v>27</v>
      </c>
      <c r="L89" t="s">
        <v>27</v>
      </c>
      <c r="M89" t="s">
        <v>27</v>
      </c>
      <c r="N89">
        <v>164</v>
      </c>
      <c r="O89">
        <v>0.121689250358251</v>
      </c>
      <c r="P89">
        <v>1.3471719998871199E-2</v>
      </c>
      <c r="Q89">
        <v>1.3953360072732599E-2</v>
      </c>
      <c r="R89">
        <v>-87.993350064746195</v>
      </c>
      <c r="S89" s="69">
        <v>8.8849945311254896E-2</v>
      </c>
    </row>
    <row r="90" spans="1:19">
      <c r="A90" t="s">
        <v>910</v>
      </c>
      <c r="B90" t="s">
        <v>999</v>
      </c>
      <c r="C90" t="s">
        <v>35</v>
      </c>
      <c r="D90">
        <v>11257200</v>
      </c>
      <c r="E90">
        <v>2</v>
      </c>
      <c r="F90">
        <v>13.326549133543301</v>
      </c>
      <c r="G90" s="68">
        <v>4.5374232209585998E-6</v>
      </c>
      <c r="H90">
        <v>0.21937727891095399</v>
      </c>
      <c r="I90">
        <v>26.516954741054899</v>
      </c>
      <c r="J90" s="68">
        <v>7.7756794419565196E-7</v>
      </c>
      <c r="K90">
        <v>-0.28907280336513003</v>
      </c>
      <c r="L90">
        <v>2.3438800590796598</v>
      </c>
      <c r="M90">
        <v>0.127801266370447</v>
      </c>
      <c r="N90">
        <v>157</v>
      </c>
      <c r="O90">
        <v>0.145919786358474</v>
      </c>
      <c r="P90">
        <v>1.53515294155735E-2</v>
      </c>
      <c r="Q90">
        <v>1.0800079085230001E-2</v>
      </c>
      <c r="R90">
        <v>-88.631422482338806</v>
      </c>
      <c r="S90" s="69">
        <v>8.8849945311254896E-2</v>
      </c>
    </row>
    <row r="91" spans="1:19">
      <c r="A91" t="s">
        <v>910</v>
      </c>
      <c r="B91" t="s">
        <v>1000</v>
      </c>
      <c r="C91" t="s">
        <v>35</v>
      </c>
      <c r="D91">
        <v>26720794</v>
      </c>
      <c r="E91">
        <v>1</v>
      </c>
      <c r="F91">
        <v>22.500220072389698</v>
      </c>
      <c r="G91" s="68">
        <v>4.6022867086719203E-6</v>
      </c>
      <c r="H91" t="s">
        <v>27</v>
      </c>
      <c r="I91" t="s">
        <v>27</v>
      </c>
      <c r="J91" t="s">
        <v>27</v>
      </c>
      <c r="K91" t="s">
        <v>27</v>
      </c>
      <c r="L91" t="s">
        <v>27</v>
      </c>
      <c r="M91" t="s">
        <v>27</v>
      </c>
      <c r="N91">
        <v>162</v>
      </c>
      <c r="O91">
        <v>0.122607517874798</v>
      </c>
      <c r="P91">
        <v>1.6445512788984099E-2</v>
      </c>
      <c r="Q91">
        <v>8.8033122967858292E-3</v>
      </c>
      <c r="R91">
        <v>-93.031874775389895</v>
      </c>
      <c r="S91" s="69">
        <v>8.8849945311254896E-2</v>
      </c>
    </row>
    <row r="92" spans="1:19">
      <c r="A92" t="s">
        <v>910</v>
      </c>
      <c r="B92" t="s">
        <v>1001</v>
      </c>
      <c r="C92" t="s">
        <v>35</v>
      </c>
      <c r="D92">
        <v>3853066</v>
      </c>
      <c r="E92">
        <v>2</v>
      </c>
      <c r="F92">
        <v>13.3407304256398</v>
      </c>
      <c r="G92" s="68">
        <v>4.6805286384457801E-6</v>
      </c>
      <c r="H92">
        <v>3.0610495794064701E-2</v>
      </c>
      <c r="I92">
        <v>0.92296677763159796</v>
      </c>
      <c r="J92">
        <v>0.338253624538979</v>
      </c>
      <c r="K92">
        <v>0.50533045698669299</v>
      </c>
      <c r="L92">
        <v>24.125560944015501</v>
      </c>
      <c r="M92" s="68">
        <v>2.3484211770382502E-6</v>
      </c>
      <c r="N92">
        <v>150</v>
      </c>
      <c r="O92">
        <v>0.15182134755696799</v>
      </c>
      <c r="P92">
        <v>1.5425316897466001E-2</v>
      </c>
      <c r="Q92">
        <v>1.16771498060299E-2</v>
      </c>
      <c r="R92">
        <v>-78.611616258221204</v>
      </c>
      <c r="S92" s="69">
        <v>8.8849945311254896E-2</v>
      </c>
    </row>
    <row r="93" spans="1:19">
      <c r="A93" t="s">
        <v>910</v>
      </c>
      <c r="B93" t="s">
        <v>1002</v>
      </c>
      <c r="C93" t="s">
        <v>70</v>
      </c>
      <c r="D93">
        <v>5222422</v>
      </c>
      <c r="E93">
        <v>2</v>
      </c>
      <c r="F93">
        <v>13.315646670422501</v>
      </c>
      <c r="G93" s="68">
        <v>4.6917994732969196E-6</v>
      </c>
      <c r="H93">
        <v>-0.21045781059954899</v>
      </c>
      <c r="I93">
        <v>17.744326537601701</v>
      </c>
      <c r="J93" s="68">
        <v>4.31363732291644E-5</v>
      </c>
      <c r="K93">
        <v>0.34236089071553899</v>
      </c>
      <c r="L93">
        <v>3.2102177995731398</v>
      </c>
      <c r="M93">
        <v>7.5169183007215604E-2</v>
      </c>
      <c r="N93">
        <v>153</v>
      </c>
      <c r="O93">
        <v>0.14907494038081001</v>
      </c>
      <c r="P93">
        <v>1.63316903101983E-2</v>
      </c>
      <c r="Q93">
        <v>1.01303572907466E-2</v>
      </c>
      <c r="R93">
        <v>-81.894148568326401</v>
      </c>
      <c r="S93" s="69">
        <v>8.8849945311254896E-2</v>
      </c>
    </row>
    <row r="94" spans="1:19">
      <c r="A94" t="s">
        <v>910</v>
      </c>
      <c r="B94" t="s">
        <v>1003</v>
      </c>
      <c r="C94" t="s">
        <v>29</v>
      </c>
      <c r="D94">
        <v>53008248</v>
      </c>
      <c r="E94">
        <v>2</v>
      </c>
      <c r="F94">
        <v>13.301432245872499</v>
      </c>
      <c r="G94" s="68">
        <v>4.7488971767598499E-6</v>
      </c>
      <c r="H94">
        <v>0.23774565512506399</v>
      </c>
      <c r="I94">
        <v>24.774947888763201</v>
      </c>
      <c r="J94" s="68">
        <v>1.7269641923655001E-6</v>
      </c>
      <c r="K94">
        <v>-5.4838052756078802E-2</v>
      </c>
      <c r="L94">
        <v>0.21742376744700301</v>
      </c>
      <c r="M94">
        <v>0.64167748353100396</v>
      </c>
      <c r="N94">
        <v>153</v>
      </c>
      <c r="O94">
        <v>0.14894860618969399</v>
      </c>
      <c r="P94">
        <v>1.2819452916402199E-2</v>
      </c>
      <c r="Q94">
        <v>1.5031190830044399E-2</v>
      </c>
      <c r="R94">
        <v>-81.135054788719003</v>
      </c>
      <c r="S94" s="69">
        <v>8.8849945311254896E-2</v>
      </c>
    </row>
    <row r="95" spans="1:19">
      <c r="A95" t="s">
        <v>910</v>
      </c>
      <c r="B95" t="s">
        <v>1004</v>
      </c>
      <c r="C95" t="s">
        <v>33</v>
      </c>
      <c r="D95">
        <v>26000037</v>
      </c>
      <c r="E95">
        <v>2</v>
      </c>
      <c r="F95">
        <v>13.2658647960198</v>
      </c>
      <c r="G95" s="68">
        <v>4.8071129845525803E-6</v>
      </c>
      <c r="H95">
        <v>7.4347430646279897E-2</v>
      </c>
      <c r="I95">
        <v>4.3815450163771699</v>
      </c>
      <c r="J95">
        <v>3.7958606251207498E-2</v>
      </c>
      <c r="K95">
        <v>0.69178179303827203</v>
      </c>
      <c r="L95">
        <v>25.750698623171299</v>
      </c>
      <c r="M95" s="68">
        <v>1.0987956818124499E-6</v>
      </c>
      <c r="N95">
        <v>156</v>
      </c>
      <c r="O95">
        <v>0.146154594615202</v>
      </c>
      <c r="P95">
        <v>1.4246465026927E-2</v>
      </c>
      <c r="Q95">
        <v>1.20694408455997E-2</v>
      </c>
      <c r="R95">
        <v>-86.505184036543696</v>
      </c>
      <c r="S95" s="69">
        <v>8.8849945311254896E-2</v>
      </c>
    </row>
    <row r="96" spans="1:19">
      <c r="A96" t="s">
        <v>910</v>
      </c>
      <c r="B96" t="s">
        <v>1005</v>
      </c>
      <c r="C96" t="s">
        <v>70</v>
      </c>
      <c r="D96">
        <v>11547180</v>
      </c>
      <c r="E96">
        <v>2</v>
      </c>
      <c r="F96">
        <v>13.228915093471</v>
      </c>
      <c r="G96" s="68">
        <v>4.8757262469039301E-6</v>
      </c>
      <c r="H96">
        <v>3.0327150615393501E-2</v>
      </c>
      <c r="I96">
        <v>1.2546065804692199</v>
      </c>
      <c r="J96">
        <v>0.264374204987531</v>
      </c>
      <c r="K96">
        <v>0.47299056384344801</v>
      </c>
      <c r="L96">
        <v>26.4024411529237</v>
      </c>
      <c r="M96" s="68">
        <v>8.0791525014199096E-7</v>
      </c>
      <c r="N96">
        <v>159</v>
      </c>
      <c r="O96">
        <v>0.14343347679512</v>
      </c>
      <c r="P96">
        <v>1.03682238258946E-2</v>
      </c>
      <c r="Q96">
        <v>1.4560969217535601E-2</v>
      </c>
      <c r="R96">
        <v>-105.002418238787</v>
      </c>
      <c r="S96" s="69">
        <v>8.8849945311254896E-2</v>
      </c>
    </row>
    <row r="97" spans="1:19">
      <c r="A97" t="s">
        <v>910</v>
      </c>
      <c r="B97" t="s">
        <v>1006</v>
      </c>
      <c r="C97" t="s">
        <v>41</v>
      </c>
      <c r="D97">
        <v>29139658</v>
      </c>
      <c r="E97">
        <v>2</v>
      </c>
      <c r="F97">
        <v>13.19285816557</v>
      </c>
      <c r="G97" s="68">
        <v>4.8920540964323202E-6</v>
      </c>
      <c r="H97">
        <v>-0.247792118530137</v>
      </c>
      <c r="I97">
        <v>25.482053595609599</v>
      </c>
      <c r="J97" s="68">
        <v>1.1830821958802699E-6</v>
      </c>
      <c r="K97">
        <v>-5.19620434458321E-2</v>
      </c>
      <c r="L97">
        <v>0.12564816707106799</v>
      </c>
      <c r="M97">
        <v>0.72344570442842104</v>
      </c>
      <c r="N97">
        <v>164</v>
      </c>
      <c r="O97">
        <v>0.139322125279847</v>
      </c>
      <c r="P97">
        <v>1.2435968101190799E-2</v>
      </c>
      <c r="Q97">
        <v>1.4603434045092499E-2</v>
      </c>
      <c r="R97">
        <v>-91.997570212262403</v>
      </c>
      <c r="S97" s="69">
        <v>8.8849945311254896E-2</v>
      </c>
    </row>
    <row r="98" spans="1:19">
      <c r="A98" t="s">
        <v>910</v>
      </c>
      <c r="B98" t="s">
        <v>1007</v>
      </c>
      <c r="C98" t="s">
        <v>26</v>
      </c>
      <c r="D98">
        <v>31269227</v>
      </c>
      <c r="E98">
        <v>2</v>
      </c>
      <c r="F98">
        <v>13.2588122732088</v>
      </c>
      <c r="G98" s="68">
        <v>4.8944269943723103E-6</v>
      </c>
      <c r="H98">
        <v>-0.33946471780652099</v>
      </c>
      <c r="I98">
        <v>26.464752614287001</v>
      </c>
      <c r="J98" s="68">
        <v>8.1115429443395602E-7</v>
      </c>
      <c r="K98">
        <v>-0.29596926054034201</v>
      </c>
      <c r="L98">
        <v>10.7823792310269</v>
      </c>
      <c r="M98">
        <v>1.2700183361818199E-3</v>
      </c>
      <c r="N98">
        <v>154</v>
      </c>
      <c r="O98">
        <v>0.14771563574572899</v>
      </c>
      <c r="P98">
        <v>1.7015260997801498E-2</v>
      </c>
      <c r="Q98">
        <v>8.5048258440469805E-3</v>
      </c>
      <c r="R98">
        <v>-83.685683922612498</v>
      </c>
      <c r="S98" s="69">
        <v>8.8849945311254896E-2</v>
      </c>
    </row>
    <row r="99" spans="1:19">
      <c r="A99" t="s">
        <v>910</v>
      </c>
      <c r="B99" t="s">
        <v>1008</v>
      </c>
      <c r="C99" t="s">
        <v>33</v>
      </c>
      <c r="D99">
        <v>13002546</v>
      </c>
      <c r="E99">
        <v>1</v>
      </c>
      <c r="F99">
        <v>22.3665091394302</v>
      </c>
      <c r="G99" s="68">
        <v>4.95865447018802E-6</v>
      </c>
      <c r="H99" t="s">
        <v>27</v>
      </c>
      <c r="I99" t="s">
        <v>27</v>
      </c>
      <c r="J99" t="s">
        <v>27</v>
      </c>
      <c r="K99" t="s">
        <v>27</v>
      </c>
      <c r="L99" t="s">
        <v>27</v>
      </c>
      <c r="M99" t="s">
        <v>27</v>
      </c>
      <c r="N99">
        <v>159</v>
      </c>
      <c r="O99">
        <v>0.12400422512928901</v>
      </c>
      <c r="P99">
        <v>1.5701841833553502E-2</v>
      </c>
      <c r="Q99">
        <v>1.17511903052739E-2</v>
      </c>
      <c r="R99">
        <v>-82.594914594608198</v>
      </c>
      <c r="S99" s="69">
        <v>8.8849945311254896E-2</v>
      </c>
    </row>
    <row r="100" spans="1:19">
      <c r="A100" t="s">
        <v>910</v>
      </c>
      <c r="B100" t="s">
        <v>1009</v>
      </c>
      <c r="C100" t="s">
        <v>41</v>
      </c>
      <c r="D100">
        <v>17275753</v>
      </c>
      <c r="E100">
        <v>1</v>
      </c>
      <c r="F100">
        <v>22.405449320947799</v>
      </c>
      <c r="G100" s="68">
        <v>5.0125389705134803E-6</v>
      </c>
      <c r="H100" t="s">
        <v>27</v>
      </c>
      <c r="I100" t="s">
        <v>27</v>
      </c>
      <c r="J100" t="s">
        <v>27</v>
      </c>
      <c r="K100" t="s">
        <v>27</v>
      </c>
      <c r="L100" t="s">
        <v>27</v>
      </c>
      <c r="M100" t="s">
        <v>27</v>
      </c>
      <c r="N100">
        <v>153</v>
      </c>
      <c r="O100">
        <v>0.12846661573163901</v>
      </c>
      <c r="P100">
        <v>1.22262256268961E-2</v>
      </c>
      <c r="Q100">
        <v>1.6959002051689601E-2</v>
      </c>
      <c r="R100">
        <v>-76.305282029970002</v>
      </c>
      <c r="S100" s="69">
        <v>8.8849945311254896E-2</v>
      </c>
    </row>
    <row r="101" spans="1:19">
      <c r="A101" t="s">
        <v>910</v>
      </c>
      <c r="B101" t="s">
        <v>1010</v>
      </c>
      <c r="C101" t="s">
        <v>29</v>
      </c>
      <c r="D101">
        <v>13248316</v>
      </c>
      <c r="E101">
        <v>2</v>
      </c>
      <c r="F101">
        <v>13.1813704134253</v>
      </c>
      <c r="G101" s="68">
        <v>5.0219397146620003E-6</v>
      </c>
      <c r="H101">
        <v>0.33841892227536302</v>
      </c>
      <c r="I101">
        <v>25.976537661367701</v>
      </c>
      <c r="J101" s="68">
        <v>9.6470347205796601E-7</v>
      </c>
      <c r="K101">
        <v>-0.25467790871086399</v>
      </c>
      <c r="L101">
        <v>7.1555833644299502</v>
      </c>
      <c r="M101">
        <v>8.2497927457519694E-3</v>
      </c>
      <c r="N101">
        <v>161</v>
      </c>
      <c r="O101">
        <v>0.14145874934529201</v>
      </c>
      <c r="P101">
        <v>1.6285843954537201E-2</v>
      </c>
      <c r="Q101">
        <v>9.7382037946158202E-3</v>
      </c>
      <c r="R101">
        <v>-90.231835371677107</v>
      </c>
      <c r="S101" s="69">
        <v>8.8849945311254896E-2</v>
      </c>
    </row>
    <row r="102" spans="1:19">
      <c r="A102" t="s">
        <v>910</v>
      </c>
      <c r="B102" t="s">
        <v>1011</v>
      </c>
      <c r="C102" t="s">
        <v>31</v>
      </c>
      <c r="D102">
        <v>16724313</v>
      </c>
      <c r="E102">
        <v>2</v>
      </c>
      <c r="F102">
        <v>13.167911199003401</v>
      </c>
      <c r="G102" s="68">
        <v>5.0251452552050996E-6</v>
      </c>
      <c r="H102">
        <v>0.32274018857509601</v>
      </c>
      <c r="I102">
        <v>24.594904280303702</v>
      </c>
      <c r="J102" s="68">
        <v>1.77171212209032E-6</v>
      </c>
      <c r="K102">
        <v>-0.37509933211792401</v>
      </c>
      <c r="L102">
        <v>22.408108492961201</v>
      </c>
      <c r="M102" s="68">
        <v>4.7788888011052604E-6</v>
      </c>
      <c r="N102">
        <v>163</v>
      </c>
      <c r="O102">
        <v>0.139796274958426</v>
      </c>
      <c r="P102">
        <v>1.67608515542855E-2</v>
      </c>
      <c r="Q102">
        <v>8.2817990267022301E-3</v>
      </c>
      <c r="R102">
        <v>-94.923985978511595</v>
      </c>
      <c r="S102" s="69">
        <v>8.8849945311254896E-2</v>
      </c>
    </row>
    <row r="103" spans="1:19">
      <c r="A103" t="s">
        <v>910</v>
      </c>
      <c r="B103" t="s">
        <v>1012</v>
      </c>
      <c r="C103" t="s">
        <v>70</v>
      </c>
      <c r="D103">
        <v>24332515</v>
      </c>
      <c r="E103">
        <v>2</v>
      </c>
      <c r="F103">
        <v>13.1754963392912</v>
      </c>
      <c r="G103" s="68">
        <v>5.0473307902282398E-6</v>
      </c>
      <c r="H103">
        <v>0.22765118244389301</v>
      </c>
      <c r="I103">
        <v>25.724086334304399</v>
      </c>
      <c r="J103" s="68">
        <v>1.0796323839130101E-6</v>
      </c>
      <c r="K103">
        <v>-7.0020317008541597E-2</v>
      </c>
      <c r="L103">
        <v>0.26799988505560401</v>
      </c>
      <c r="M103">
        <v>0.60539165914713799</v>
      </c>
      <c r="N103">
        <v>161</v>
      </c>
      <c r="O103">
        <v>0.141405121823444</v>
      </c>
      <c r="P103">
        <v>1.5751165284427E-2</v>
      </c>
      <c r="Q103">
        <v>9.9311924643048308E-3</v>
      </c>
      <c r="R103">
        <v>-91.168388243340004</v>
      </c>
      <c r="S103" s="69">
        <v>8.8849945311254896E-2</v>
      </c>
    </row>
    <row r="104" spans="1:19">
      <c r="A104" t="s">
        <v>910</v>
      </c>
      <c r="B104" t="s">
        <v>1013</v>
      </c>
      <c r="C104" t="s">
        <v>26</v>
      </c>
      <c r="D104">
        <v>35759410</v>
      </c>
      <c r="E104">
        <v>1</v>
      </c>
      <c r="F104">
        <v>22.341596142677702</v>
      </c>
      <c r="G104" s="68">
        <v>5.1598719978538603E-6</v>
      </c>
      <c r="H104" t="s">
        <v>27</v>
      </c>
      <c r="I104" t="s">
        <v>27</v>
      </c>
      <c r="J104" t="s">
        <v>27</v>
      </c>
      <c r="K104" t="s">
        <v>27</v>
      </c>
      <c r="L104" t="s">
        <v>27</v>
      </c>
      <c r="M104" t="s">
        <v>27</v>
      </c>
      <c r="N104">
        <v>153</v>
      </c>
      <c r="O104">
        <v>0.12814169929115601</v>
      </c>
      <c r="P104">
        <v>1.5704648712664901E-2</v>
      </c>
      <c r="Q104">
        <v>1.2529085140149301E-2</v>
      </c>
      <c r="R104">
        <v>-74.308371344400996</v>
      </c>
      <c r="S104" s="69">
        <v>8.9949193075441802E-2</v>
      </c>
    </row>
    <row r="105" spans="1:19">
      <c r="A105" t="s">
        <v>910</v>
      </c>
      <c r="B105" t="s">
        <v>1014</v>
      </c>
      <c r="C105" t="s">
        <v>41</v>
      </c>
      <c r="D105">
        <v>8972768</v>
      </c>
      <c r="E105">
        <v>2</v>
      </c>
      <c r="F105">
        <v>13.1238320337033</v>
      </c>
      <c r="G105" s="68">
        <v>5.4274297196669697E-6</v>
      </c>
      <c r="H105">
        <v>-0.205976276961882</v>
      </c>
      <c r="I105">
        <v>24.015918616075702</v>
      </c>
      <c r="J105" s="68">
        <v>2.3853167676676401E-6</v>
      </c>
      <c r="K105">
        <v>-0.24438267225199001</v>
      </c>
      <c r="L105">
        <v>18.3842461694924</v>
      </c>
      <c r="M105" s="68">
        <v>3.1621752054667403E-5</v>
      </c>
      <c r="N105">
        <v>156</v>
      </c>
      <c r="O105">
        <v>0.144796106474747</v>
      </c>
      <c r="P105">
        <v>1.4364041300471E-2</v>
      </c>
      <c r="Q105">
        <v>1.1344525623922E-2</v>
      </c>
      <c r="R105">
        <v>-90.645286556707902</v>
      </c>
      <c r="S105" s="69">
        <v>9.3703634747214201E-2</v>
      </c>
    </row>
    <row r="106" spans="1:19">
      <c r="A106" t="s">
        <v>910</v>
      </c>
      <c r="B106" t="s">
        <v>1015</v>
      </c>
      <c r="C106" t="s">
        <v>39</v>
      </c>
      <c r="D106">
        <v>57990152</v>
      </c>
      <c r="E106">
        <v>2</v>
      </c>
      <c r="F106">
        <v>13.117551101728701</v>
      </c>
      <c r="G106" s="68">
        <v>5.5542635333924703E-6</v>
      </c>
      <c r="H106">
        <v>-0.39888685671642699</v>
      </c>
      <c r="I106">
        <v>17.2163531979417</v>
      </c>
      <c r="J106" s="68">
        <v>5.5329696435151802E-5</v>
      </c>
      <c r="K106">
        <v>-0.56344643938150796</v>
      </c>
      <c r="L106">
        <v>25.973752272692899</v>
      </c>
      <c r="M106" s="68">
        <v>1.01412002677947E-6</v>
      </c>
      <c r="N106">
        <v>153</v>
      </c>
      <c r="O106">
        <v>0.147175195654035</v>
      </c>
      <c r="P106">
        <v>1.5748468908492401E-2</v>
      </c>
      <c r="Q106">
        <v>1.1201126618723301E-2</v>
      </c>
      <c r="R106">
        <v>-80.457130594993302</v>
      </c>
      <c r="S106" s="69">
        <v>9.4925172552857595E-2</v>
      </c>
    </row>
    <row r="107" spans="1:19">
      <c r="A107" t="s">
        <v>910</v>
      </c>
      <c r="B107" t="s">
        <v>1016</v>
      </c>
      <c r="C107" t="s">
        <v>70</v>
      </c>
      <c r="D107">
        <v>50844699</v>
      </c>
      <c r="E107">
        <v>2</v>
      </c>
      <c r="F107">
        <v>13.0187613370751</v>
      </c>
      <c r="G107" s="68">
        <v>5.65415868599205E-6</v>
      </c>
      <c r="H107">
        <v>0.101563920302779</v>
      </c>
      <c r="I107">
        <v>5.3355635925287803</v>
      </c>
      <c r="J107">
        <v>2.2141044902851799E-2</v>
      </c>
      <c r="K107">
        <v>0.91158120423604405</v>
      </c>
      <c r="L107">
        <v>24.730300902343799</v>
      </c>
      <c r="M107" s="68">
        <v>1.6498408146201E-6</v>
      </c>
      <c r="N107">
        <v>165</v>
      </c>
      <c r="O107">
        <v>0.13701253470477701</v>
      </c>
      <c r="P107">
        <v>1.02568393608784E-2</v>
      </c>
      <c r="Q107">
        <v>1.4750679410893801E-2</v>
      </c>
      <c r="R107">
        <v>-109.340226173959</v>
      </c>
      <c r="S107" s="69">
        <v>9.4925172552857595E-2</v>
      </c>
    </row>
    <row r="108" spans="1:19">
      <c r="A108" t="s">
        <v>910</v>
      </c>
      <c r="B108" t="s">
        <v>1017</v>
      </c>
      <c r="C108" t="s">
        <v>26</v>
      </c>
      <c r="D108">
        <v>39142550</v>
      </c>
      <c r="E108">
        <v>1</v>
      </c>
      <c r="F108">
        <v>22.080382221720299</v>
      </c>
      <c r="G108" s="68">
        <v>5.6758971720940398E-6</v>
      </c>
      <c r="H108" t="s">
        <v>27</v>
      </c>
      <c r="I108" t="s">
        <v>27</v>
      </c>
      <c r="J108" t="s">
        <v>27</v>
      </c>
      <c r="K108" t="s">
        <v>27</v>
      </c>
      <c r="L108" t="s">
        <v>27</v>
      </c>
      <c r="M108" t="s">
        <v>27</v>
      </c>
      <c r="N108">
        <v>158</v>
      </c>
      <c r="O108">
        <v>0.12329747039240301</v>
      </c>
      <c r="P108">
        <v>1.29246294055314E-2</v>
      </c>
      <c r="Q108">
        <v>1.50842063143624E-2</v>
      </c>
      <c r="R108">
        <v>-82.476751411203693</v>
      </c>
      <c r="S108" s="69">
        <v>9.4925172552857595E-2</v>
      </c>
    </row>
    <row r="109" spans="1:19">
      <c r="A109" t="s">
        <v>910</v>
      </c>
      <c r="B109" t="s">
        <v>1018</v>
      </c>
      <c r="C109" t="s">
        <v>33</v>
      </c>
      <c r="D109">
        <v>25940282</v>
      </c>
      <c r="E109">
        <v>2</v>
      </c>
      <c r="F109">
        <v>13.067020206577601</v>
      </c>
      <c r="G109" s="68">
        <v>5.7308579790391996E-6</v>
      </c>
      <c r="H109">
        <v>0.183161617530438</v>
      </c>
      <c r="I109">
        <v>24.041868748929399</v>
      </c>
      <c r="J109" s="68">
        <v>2.3704558976837898E-6</v>
      </c>
      <c r="K109">
        <v>-0.37296350396378097</v>
      </c>
      <c r="L109">
        <v>4.21376813669578</v>
      </c>
      <c r="M109">
        <v>4.1789611602161103E-2</v>
      </c>
      <c r="N109">
        <v>155</v>
      </c>
      <c r="O109">
        <v>0.14505649496690701</v>
      </c>
      <c r="P109">
        <v>1.5722803691138699E-2</v>
      </c>
      <c r="Q109">
        <v>9.8011136743107706E-3</v>
      </c>
      <c r="R109">
        <v>-88.993902453157105</v>
      </c>
      <c r="S109" s="69">
        <v>9.4925172552857595E-2</v>
      </c>
    </row>
    <row r="110" spans="1:19">
      <c r="A110" t="s">
        <v>910</v>
      </c>
      <c r="B110" t="s">
        <v>1019</v>
      </c>
      <c r="C110" t="s">
        <v>41</v>
      </c>
      <c r="D110">
        <v>30124537</v>
      </c>
      <c r="E110">
        <v>2</v>
      </c>
      <c r="F110">
        <v>13.015035174195599</v>
      </c>
      <c r="G110" s="68">
        <v>5.7625183973760996E-6</v>
      </c>
      <c r="H110">
        <v>0.133392450401317</v>
      </c>
      <c r="I110">
        <v>23.9180452581376</v>
      </c>
      <c r="J110" s="68">
        <v>2.4167621341452602E-6</v>
      </c>
      <c r="K110">
        <v>-0.30940452702341797</v>
      </c>
      <c r="L110">
        <v>3.2461644383777299</v>
      </c>
      <c r="M110">
        <v>7.3461835775506107E-2</v>
      </c>
      <c r="N110">
        <v>162</v>
      </c>
      <c r="O110">
        <v>0.13917526770743299</v>
      </c>
      <c r="P110">
        <v>1.4009793443409101E-2</v>
      </c>
      <c r="Q110">
        <v>1.30708053543787E-2</v>
      </c>
      <c r="R110">
        <v>-87.145048817453699</v>
      </c>
      <c r="S110" s="69">
        <v>9.4925172552857595E-2</v>
      </c>
    </row>
    <row r="111" spans="1:19">
      <c r="A111" t="s">
        <v>910</v>
      </c>
      <c r="B111" t="s">
        <v>1020</v>
      </c>
      <c r="C111" t="s">
        <v>35</v>
      </c>
      <c r="D111">
        <v>11253274</v>
      </c>
      <c r="E111">
        <v>2</v>
      </c>
      <c r="F111">
        <v>13.041115341635701</v>
      </c>
      <c r="G111" s="68">
        <v>5.8935715351241398E-6</v>
      </c>
      <c r="H111">
        <v>0.221097261991822</v>
      </c>
      <c r="I111">
        <v>25.937538606236</v>
      </c>
      <c r="J111" s="68">
        <v>1.0239953772019099E-6</v>
      </c>
      <c r="K111">
        <v>-0.29322101106591703</v>
      </c>
      <c r="L111">
        <v>2.3219817354393202</v>
      </c>
      <c r="M111">
        <v>0.12962172398612301</v>
      </c>
      <c r="N111">
        <v>154</v>
      </c>
      <c r="O111">
        <v>0.14564112779268401</v>
      </c>
      <c r="P111">
        <v>1.3386538295740699E-2</v>
      </c>
      <c r="Q111">
        <v>1.48222312091256E-2</v>
      </c>
      <c r="R111">
        <v>-78.050943047250897</v>
      </c>
      <c r="S111" s="69">
        <v>9.6201411102907905E-2</v>
      </c>
    </row>
    <row r="112" spans="1:19">
      <c r="A112" t="s">
        <v>910</v>
      </c>
      <c r="B112" t="s">
        <v>1021</v>
      </c>
      <c r="C112" t="s">
        <v>35</v>
      </c>
      <c r="D112">
        <v>26752230</v>
      </c>
      <c r="E112">
        <v>1</v>
      </c>
      <c r="F112">
        <v>21.923202776944201</v>
      </c>
      <c r="G112" s="68">
        <v>6.0446948297880004E-6</v>
      </c>
      <c r="H112" t="s">
        <v>27</v>
      </c>
      <c r="I112" t="s">
        <v>27</v>
      </c>
      <c r="J112" t="s">
        <v>27</v>
      </c>
      <c r="K112" t="s">
        <v>27</v>
      </c>
      <c r="L112" t="s">
        <v>27</v>
      </c>
      <c r="M112" t="s">
        <v>27</v>
      </c>
      <c r="N112">
        <v>160</v>
      </c>
      <c r="O112">
        <v>0.12117319147117001</v>
      </c>
      <c r="P112">
        <v>1.3825620572390399E-2</v>
      </c>
      <c r="Q112">
        <v>1.0104785289561999E-2</v>
      </c>
      <c r="R112">
        <v>-104.12021065904</v>
      </c>
      <c r="S112" s="69">
        <v>9.7589790555813197E-2</v>
      </c>
    </row>
    <row r="113" spans="1:19">
      <c r="A113" t="s">
        <v>910</v>
      </c>
      <c r="B113" t="s">
        <v>1022</v>
      </c>
      <c r="C113" t="s">
        <v>70</v>
      </c>
      <c r="D113">
        <v>12221214</v>
      </c>
      <c r="E113">
        <v>2</v>
      </c>
      <c r="F113">
        <v>12.9859253012702</v>
      </c>
      <c r="G113" s="68">
        <v>6.1073383249972598E-6</v>
      </c>
      <c r="H113">
        <v>-0.151484942517772</v>
      </c>
      <c r="I113">
        <v>25.728899708652399</v>
      </c>
      <c r="J113" s="68">
        <v>1.10948672494509E-6</v>
      </c>
      <c r="K113">
        <v>-0.123733517039644</v>
      </c>
      <c r="L113">
        <v>6.52142956784399</v>
      </c>
      <c r="M113">
        <v>1.1623135855246E-2</v>
      </c>
      <c r="N113">
        <v>156</v>
      </c>
      <c r="O113">
        <v>0.143333090369792</v>
      </c>
      <c r="P113">
        <v>1.8866981144761201E-2</v>
      </c>
      <c r="Q113">
        <v>2.4997636938421798E-3</v>
      </c>
      <c r="R113">
        <v>-105.587025872449</v>
      </c>
      <c r="S113" s="69">
        <v>9.7589790555813197E-2</v>
      </c>
    </row>
    <row r="114" spans="1:19">
      <c r="A114" t="s">
        <v>910</v>
      </c>
      <c r="B114" t="s">
        <v>1023</v>
      </c>
      <c r="C114" t="s">
        <v>33</v>
      </c>
      <c r="D114">
        <v>25079589</v>
      </c>
      <c r="E114">
        <v>2</v>
      </c>
      <c r="F114">
        <v>12.9860743708341</v>
      </c>
      <c r="G114" s="68">
        <v>6.1416810817050697E-6</v>
      </c>
      <c r="H114">
        <v>0.31239429614979702</v>
      </c>
      <c r="I114">
        <v>21.816983500136502</v>
      </c>
      <c r="J114" s="68">
        <v>6.4891847194163097E-6</v>
      </c>
      <c r="K114">
        <v>-0.150635414692321</v>
      </c>
      <c r="L114">
        <v>2.2783422735590002</v>
      </c>
      <c r="M114">
        <v>0.13324100879981199</v>
      </c>
      <c r="N114">
        <v>155</v>
      </c>
      <c r="O114">
        <v>0.144298222568536</v>
      </c>
      <c r="P114">
        <v>1.5490565477094299E-2</v>
      </c>
      <c r="Q114">
        <v>1.04779231054094E-2</v>
      </c>
      <c r="R114">
        <v>-86.758371523288602</v>
      </c>
      <c r="S114" s="69">
        <v>9.7589790555813197E-2</v>
      </c>
    </row>
    <row r="115" spans="1:19">
      <c r="A115" t="s">
        <v>910</v>
      </c>
      <c r="B115" t="s">
        <v>1024</v>
      </c>
      <c r="C115" t="s">
        <v>70</v>
      </c>
      <c r="D115">
        <v>46015479</v>
      </c>
      <c r="E115">
        <v>1</v>
      </c>
      <c r="F115">
        <v>21.896303831330702</v>
      </c>
      <c r="G115" s="68">
        <v>6.2298666547414103E-6</v>
      </c>
      <c r="H115" t="s">
        <v>27</v>
      </c>
      <c r="I115" t="s">
        <v>27</v>
      </c>
      <c r="J115" t="s">
        <v>27</v>
      </c>
      <c r="K115" t="s">
        <v>27</v>
      </c>
      <c r="L115" t="s">
        <v>27</v>
      </c>
      <c r="M115" t="s">
        <v>27</v>
      </c>
      <c r="N115">
        <v>156</v>
      </c>
      <c r="O115">
        <v>0.123779779238484</v>
      </c>
      <c r="P115">
        <v>1.5950661268576801E-2</v>
      </c>
      <c r="Q115">
        <v>9.78614807166143E-3</v>
      </c>
      <c r="R115">
        <v>-86.133123845722395</v>
      </c>
      <c r="S115" s="69">
        <v>9.7896229480086305E-2</v>
      </c>
    </row>
    <row r="116" spans="1:19">
      <c r="A116" t="s">
        <v>910</v>
      </c>
      <c r="B116" t="s">
        <v>1025</v>
      </c>
      <c r="C116" t="s">
        <v>31</v>
      </c>
      <c r="D116">
        <v>10236280</v>
      </c>
      <c r="E116">
        <v>2</v>
      </c>
      <c r="F116">
        <v>12.9210506229562</v>
      </c>
      <c r="G116" s="68">
        <v>6.3153886824260397E-6</v>
      </c>
      <c r="H116">
        <v>0.32142788550538898</v>
      </c>
      <c r="I116">
        <v>22.6051205304353</v>
      </c>
      <c r="J116" s="68">
        <v>4.4273302558695404E-6</v>
      </c>
      <c r="K116">
        <v>-0.37858173815322899</v>
      </c>
      <c r="L116">
        <v>25.139038226322299</v>
      </c>
      <c r="M116" s="68">
        <v>1.41017743051683E-6</v>
      </c>
      <c r="N116">
        <v>160</v>
      </c>
      <c r="O116">
        <v>0.13980634129775099</v>
      </c>
      <c r="P116">
        <v>1.4771429086993399E-2</v>
      </c>
      <c r="Q116">
        <v>1.1769656392190001E-2</v>
      </c>
      <c r="R116">
        <v>-87.912571238055193</v>
      </c>
      <c r="S116" s="69">
        <v>9.7896229480086305E-2</v>
      </c>
    </row>
    <row r="117" spans="1:19">
      <c r="A117" t="s">
        <v>910</v>
      </c>
      <c r="B117" t="s">
        <v>1026</v>
      </c>
      <c r="C117" t="s">
        <v>39</v>
      </c>
      <c r="D117">
        <v>38112138</v>
      </c>
      <c r="E117">
        <v>1</v>
      </c>
      <c r="F117">
        <v>21.764769843239499</v>
      </c>
      <c r="G117" s="68">
        <v>6.3647452857051296E-6</v>
      </c>
      <c r="H117" t="s">
        <v>27</v>
      </c>
      <c r="I117" t="s">
        <v>27</v>
      </c>
      <c r="J117" t="s">
        <v>27</v>
      </c>
      <c r="K117" t="s">
        <v>27</v>
      </c>
      <c r="L117" t="s">
        <v>27</v>
      </c>
      <c r="M117" t="s">
        <v>27</v>
      </c>
      <c r="N117">
        <v>165</v>
      </c>
      <c r="O117">
        <v>0.11716304953953301</v>
      </c>
      <c r="P117">
        <v>1.12479071827671E-2</v>
      </c>
      <c r="Q117">
        <v>1.6979799312307701E-2</v>
      </c>
      <c r="R117">
        <v>-90.050155114134895</v>
      </c>
      <c r="S117" s="69">
        <v>9.7896229480086305E-2</v>
      </c>
    </row>
    <row r="118" spans="1:19">
      <c r="A118" t="s">
        <v>910</v>
      </c>
      <c r="B118" t="s">
        <v>1027</v>
      </c>
      <c r="C118" t="s">
        <v>33</v>
      </c>
      <c r="D118">
        <v>24173122</v>
      </c>
      <c r="E118">
        <v>2</v>
      </c>
      <c r="F118">
        <v>12.873253904115201</v>
      </c>
      <c r="G118" s="68">
        <v>6.3790537058838498E-6</v>
      </c>
      <c r="H118">
        <v>6.8142549427887E-2</v>
      </c>
      <c r="I118">
        <v>4.9430909579203801</v>
      </c>
      <c r="J118">
        <v>2.75534276217114E-2</v>
      </c>
      <c r="K118">
        <v>0.30382517155822197</v>
      </c>
      <c r="L118">
        <v>24.652948132501901</v>
      </c>
      <c r="M118" s="68">
        <v>1.69978950994123E-6</v>
      </c>
      <c r="N118">
        <v>166</v>
      </c>
      <c r="O118">
        <v>0.13497760597320499</v>
      </c>
      <c r="P118">
        <v>1.6296838173033699E-2</v>
      </c>
      <c r="Q118">
        <v>8.9915802711128708E-3</v>
      </c>
      <c r="R118">
        <v>-96.175685113090296</v>
      </c>
      <c r="S118" s="69">
        <v>9.7896229480086305E-2</v>
      </c>
    </row>
    <row r="119" spans="1:19">
      <c r="A119" t="s">
        <v>910</v>
      </c>
      <c r="B119" t="s">
        <v>1028</v>
      </c>
      <c r="C119" t="s">
        <v>33</v>
      </c>
      <c r="D119">
        <v>25939390</v>
      </c>
      <c r="E119">
        <v>2</v>
      </c>
      <c r="F119">
        <v>12.8624479612133</v>
      </c>
      <c r="G119" s="68">
        <v>6.5379941567215699E-6</v>
      </c>
      <c r="H119">
        <v>-0.25072232312732001</v>
      </c>
      <c r="I119">
        <v>21.626219099181402</v>
      </c>
      <c r="J119" s="68">
        <v>6.8393189689869002E-6</v>
      </c>
      <c r="K119">
        <v>-0.34680885330200001</v>
      </c>
      <c r="L119">
        <v>22.140132503878299</v>
      </c>
      <c r="M119" s="68">
        <v>5.4024080976635997E-6</v>
      </c>
      <c r="N119">
        <v>163</v>
      </c>
      <c r="O119">
        <v>0.137033455371699</v>
      </c>
      <c r="P119">
        <v>1.3771379875324299E-2</v>
      </c>
      <c r="Q119">
        <v>1.24762445399609E-2</v>
      </c>
      <c r="R119">
        <v>-93.6439678819645</v>
      </c>
      <c r="S119" s="69">
        <v>9.9485111052103004E-2</v>
      </c>
    </row>
    <row r="120" spans="1:19">
      <c r="A120" t="s">
        <v>910</v>
      </c>
      <c r="B120" t="s">
        <v>1029</v>
      </c>
      <c r="C120" t="s">
        <v>35</v>
      </c>
      <c r="D120">
        <v>26752211</v>
      </c>
      <c r="E120">
        <v>1</v>
      </c>
      <c r="F120">
        <v>21.692647548703601</v>
      </c>
      <c r="G120" s="68">
        <v>6.71810494753851E-6</v>
      </c>
      <c r="H120" t="s">
        <v>27</v>
      </c>
      <c r="I120" t="s">
        <v>27</v>
      </c>
      <c r="J120" t="s">
        <v>27</v>
      </c>
      <c r="K120" t="s">
        <v>27</v>
      </c>
      <c r="L120" t="s">
        <v>27</v>
      </c>
      <c r="M120" t="s">
        <v>27</v>
      </c>
      <c r="N120">
        <v>160</v>
      </c>
      <c r="O120">
        <v>0.12003825370219499</v>
      </c>
      <c r="P120">
        <v>1.3751233541227001E-2</v>
      </c>
      <c r="Q120">
        <v>1.0453885988310801E-2</v>
      </c>
      <c r="R120">
        <v>-102.77644216452499</v>
      </c>
      <c r="S120" s="69">
        <v>0.10075063885487701</v>
      </c>
    </row>
    <row r="121" spans="1:19">
      <c r="A121" t="s">
        <v>910</v>
      </c>
      <c r="B121" t="s">
        <v>1030</v>
      </c>
      <c r="C121" t="s">
        <v>35</v>
      </c>
      <c r="D121">
        <v>42644009</v>
      </c>
      <c r="E121">
        <v>2</v>
      </c>
      <c r="F121">
        <v>12.872058265035101</v>
      </c>
      <c r="G121" s="68">
        <v>6.7333856086826104E-6</v>
      </c>
      <c r="H121">
        <v>9.0377028290861403E-2</v>
      </c>
      <c r="I121">
        <v>3.65604031282014</v>
      </c>
      <c r="J121">
        <v>5.7711034789366698E-2</v>
      </c>
      <c r="K121">
        <v>0.40280046738322101</v>
      </c>
      <c r="L121">
        <v>13.7454033384277</v>
      </c>
      <c r="M121">
        <v>2.9097535738849799E-4</v>
      </c>
      <c r="N121">
        <v>156</v>
      </c>
      <c r="O121">
        <v>0.14243353712267801</v>
      </c>
      <c r="P121">
        <v>1.15511221910165E-2</v>
      </c>
      <c r="Q121">
        <v>1.35692514160781E-2</v>
      </c>
      <c r="R121">
        <v>-98.426848668420902</v>
      </c>
      <c r="S121" s="69">
        <v>0.10075063885487701</v>
      </c>
    </row>
    <row r="122" spans="1:19">
      <c r="A122" t="s">
        <v>910</v>
      </c>
      <c r="B122" t="s">
        <v>1031</v>
      </c>
      <c r="C122" t="s">
        <v>31</v>
      </c>
      <c r="D122">
        <v>32520650</v>
      </c>
      <c r="E122">
        <v>2</v>
      </c>
      <c r="F122">
        <v>12.815699781739699</v>
      </c>
      <c r="G122" s="68">
        <v>6.8424815253654997E-6</v>
      </c>
      <c r="H122">
        <v>0.10667384285730799</v>
      </c>
      <c r="I122">
        <v>6.4086505937967102</v>
      </c>
      <c r="J122">
        <v>1.2314856886694901E-2</v>
      </c>
      <c r="K122">
        <v>0.89816154378732205</v>
      </c>
      <c r="L122">
        <v>23.166733807105</v>
      </c>
      <c r="M122" s="68">
        <v>3.3972302460778301E-6</v>
      </c>
      <c r="N122">
        <v>162</v>
      </c>
      <c r="O122">
        <v>0.13733570194334899</v>
      </c>
      <c r="P122">
        <v>7.6466112592383203E-3</v>
      </c>
      <c r="Q122">
        <v>1.9134814704168002E-2</v>
      </c>
      <c r="R122">
        <v>-102.398197513352</v>
      </c>
      <c r="S122" s="69">
        <v>0.101536883991883</v>
      </c>
    </row>
    <row r="123" spans="1:19">
      <c r="A123" t="s">
        <v>910</v>
      </c>
      <c r="B123" t="s">
        <v>1032</v>
      </c>
      <c r="C123" t="s">
        <v>41</v>
      </c>
      <c r="D123">
        <v>17695901</v>
      </c>
      <c r="E123">
        <v>1</v>
      </c>
      <c r="F123">
        <v>21.714826674415601</v>
      </c>
      <c r="G123" s="68">
        <v>6.9271543125740103E-6</v>
      </c>
      <c r="H123" t="s">
        <v>27</v>
      </c>
      <c r="I123" t="s">
        <v>27</v>
      </c>
      <c r="J123" t="s">
        <v>27</v>
      </c>
      <c r="K123" t="s">
        <v>27</v>
      </c>
      <c r="L123" t="s">
        <v>27</v>
      </c>
      <c r="M123" t="s">
        <v>27</v>
      </c>
      <c r="N123">
        <v>151</v>
      </c>
      <c r="O123">
        <v>0.12642448696241801</v>
      </c>
      <c r="P123">
        <v>1.7667533309057602E-2</v>
      </c>
      <c r="Q123">
        <v>9.2864640213759699E-3</v>
      </c>
      <c r="R123">
        <v>-76.708871170398595</v>
      </c>
      <c r="S123" s="69">
        <v>0.101950791054982</v>
      </c>
    </row>
    <row r="124" spans="1:19">
      <c r="A124" t="s">
        <v>910</v>
      </c>
      <c r="B124" t="s">
        <v>1033</v>
      </c>
      <c r="C124" t="s">
        <v>26</v>
      </c>
      <c r="D124">
        <v>39143229</v>
      </c>
      <c r="E124">
        <v>2</v>
      </c>
      <c r="F124">
        <v>12.786431385740901</v>
      </c>
      <c r="G124" s="68">
        <v>7.0540934884482998E-6</v>
      </c>
      <c r="H124">
        <v>-0.199420127393649</v>
      </c>
      <c r="I124">
        <v>23.908965228796099</v>
      </c>
      <c r="J124" s="68">
        <v>2.43887142930105E-6</v>
      </c>
      <c r="K124">
        <v>8.4324976634563995E-2</v>
      </c>
      <c r="L124">
        <v>0.201368268072047</v>
      </c>
      <c r="M124">
        <v>0.65422583607970197</v>
      </c>
      <c r="N124">
        <v>161</v>
      </c>
      <c r="O124">
        <v>0.13780379410212801</v>
      </c>
      <c r="P124">
        <v>1.4514215779672501E-2</v>
      </c>
      <c r="Q124">
        <v>1.18480147065781E-2</v>
      </c>
      <c r="R124">
        <v>-91.012212403416896</v>
      </c>
      <c r="S124" s="69">
        <v>0.102974968540126</v>
      </c>
    </row>
    <row r="125" spans="1:19">
      <c r="A125" t="s">
        <v>910</v>
      </c>
      <c r="B125" t="s">
        <v>1034</v>
      </c>
      <c r="C125" t="s">
        <v>41</v>
      </c>
      <c r="D125">
        <v>33577912</v>
      </c>
      <c r="E125">
        <v>2</v>
      </c>
      <c r="F125">
        <v>12.786191382834801</v>
      </c>
      <c r="G125" s="68">
        <v>7.2887072871804198E-6</v>
      </c>
      <c r="H125">
        <v>-0.24372330775743101</v>
      </c>
      <c r="I125">
        <v>24.227418787437699</v>
      </c>
      <c r="J125" s="68">
        <v>2.18107647407045E-6</v>
      </c>
      <c r="K125">
        <v>-0.28603174893502997</v>
      </c>
      <c r="L125">
        <v>16.6481337989824</v>
      </c>
      <c r="M125" s="68">
        <v>7.2002980234702103E-5</v>
      </c>
      <c r="N125">
        <v>155</v>
      </c>
      <c r="O125">
        <v>0.142406751336834</v>
      </c>
      <c r="P125">
        <v>1.0922239420952299E-2</v>
      </c>
      <c r="Q125">
        <v>1.80439478412995E-2</v>
      </c>
      <c r="R125">
        <v>-81.215307455655505</v>
      </c>
      <c r="S125" s="69">
        <v>0.105208055145037</v>
      </c>
    </row>
    <row r="126" spans="1:19">
      <c r="A126" t="s">
        <v>910</v>
      </c>
      <c r="B126" t="s">
        <v>1035</v>
      </c>
      <c r="C126" t="s">
        <v>39</v>
      </c>
      <c r="D126">
        <v>20020786</v>
      </c>
      <c r="E126">
        <v>2</v>
      </c>
      <c r="F126">
        <v>12.734829198497</v>
      </c>
      <c r="G126" s="68">
        <v>7.3751158501034503E-6</v>
      </c>
      <c r="H126">
        <v>0.411355231826877</v>
      </c>
      <c r="I126">
        <v>16.9015061415326</v>
      </c>
      <c r="J126" s="68">
        <v>6.2763761882886202E-5</v>
      </c>
      <c r="K126">
        <v>-0.245377935884009</v>
      </c>
      <c r="L126">
        <v>4.6791609001368197</v>
      </c>
      <c r="M126">
        <v>3.2015058453771797E-2</v>
      </c>
      <c r="N126">
        <v>161</v>
      </c>
      <c r="O126">
        <v>0.13731394636050201</v>
      </c>
      <c r="P126">
        <v>1.39678233174253E-2</v>
      </c>
      <c r="Q126">
        <v>1.3563203941025099E-2</v>
      </c>
      <c r="R126">
        <v>-86.493528710362099</v>
      </c>
      <c r="S126" s="69">
        <v>0.105208055145037</v>
      </c>
    </row>
    <row r="127" spans="1:19">
      <c r="A127" t="s">
        <v>910</v>
      </c>
      <c r="B127" t="s">
        <v>1036</v>
      </c>
      <c r="C127" t="s">
        <v>35</v>
      </c>
      <c r="D127">
        <v>14179730</v>
      </c>
      <c r="E127">
        <v>2</v>
      </c>
      <c r="F127">
        <v>12.727960551243299</v>
      </c>
      <c r="G127" s="68">
        <v>7.4189477831377204E-6</v>
      </c>
      <c r="H127">
        <v>0.14364238650355801</v>
      </c>
      <c r="I127">
        <v>9.0245632033385697</v>
      </c>
      <c r="J127">
        <v>3.0926766970703502E-3</v>
      </c>
      <c r="K127">
        <v>0.69030815055950301</v>
      </c>
      <c r="L127">
        <v>12.0017195896076</v>
      </c>
      <c r="M127">
        <v>6.8224100135542401E-4</v>
      </c>
      <c r="N127">
        <v>161</v>
      </c>
      <c r="O127">
        <v>0.13725928004101501</v>
      </c>
      <c r="P127">
        <v>1.52720582797611E-2</v>
      </c>
      <c r="Q127">
        <v>1.13543262774717E-2</v>
      </c>
      <c r="R127">
        <v>-88.086873325784893</v>
      </c>
      <c r="S127" s="69">
        <v>0.105208055145037</v>
      </c>
    </row>
    <row r="128" spans="1:19">
      <c r="A128" t="s">
        <v>910</v>
      </c>
      <c r="B128" t="s">
        <v>1037</v>
      </c>
      <c r="C128" t="s">
        <v>31</v>
      </c>
      <c r="D128">
        <v>44243561</v>
      </c>
      <c r="E128">
        <v>2</v>
      </c>
      <c r="F128">
        <v>12.7321050430036</v>
      </c>
      <c r="G128" s="68">
        <v>7.5513053367032202E-6</v>
      </c>
      <c r="H128">
        <v>0.104356139402192</v>
      </c>
      <c r="I128">
        <v>23.862471214081499</v>
      </c>
      <c r="J128" s="68">
        <v>2.5422860559081401E-6</v>
      </c>
      <c r="K128">
        <v>0.17415532936686201</v>
      </c>
      <c r="L128">
        <v>1.0440056171563901</v>
      </c>
      <c r="M128">
        <v>0.30847359787526302</v>
      </c>
      <c r="N128">
        <v>157</v>
      </c>
      <c r="O128">
        <v>0.140322773849758</v>
      </c>
      <c r="P128">
        <v>1.3099022819177001E-2</v>
      </c>
      <c r="Q128">
        <v>1.47589983930944E-2</v>
      </c>
      <c r="R128">
        <v>-82.939110536129604</v>
      </c>
      <c r="S128" s="69">
        <v>0.105208055145037</v>
      </c>
    </row>
    <row r="129" spans="1:19">
      <c r="A129" t="s">
        <v>910</v>
      </c>
      <c r="B129" t="s">
        <v>1038</v>
      </c>
      <c r="C129" t="s">
        <v>35</v>
      </c>
      <c r="D129">
        <v>39295691</v>
      </c>
      <c r="E129">
        <v>1</v>
      </c>
      <c r="F129">
        <v>21.4214427379837</v>
      </c>
      <c r="G129" s="68">
        <v>7.6086150577399597E-6</v>
      </c>
      <c r="H129" t="s">
        <v>27</v>
      </c>
      <c r="I129" t="s">
        <v>27</v>
      </c>
      <c r="J129" t="s">
        <v>27</v>
      </c>
      <c r="K129" t="s">
        <v>27</v>
      </c>
      <c r="L129" t="s">
        <v>27</v>
      </c>
      <c r="M129" t="s">
        <v>27</v>
      </c>
      <c r="N129">
        <v>160</v>
      </c>
      <c r="O129">
        <v>0.118721865566405</v>
      </c>
      <c r="P129">
        <v>1.4330838940796399E-2</v>
      </c>
      <c r="Q129">
        <v>1.3464900218471699E-2</v>
      </c>
      <c r="R129">
        <v>-83.222580493328195</v>
      </c>
      <c r="S129" s="69">
        <v>0.105208055145037</v>
      </c>
    </row>
    <row r="130" spans="1:19">
      <c r="A130" t="s">
        <v>910</v>
      </c>
      <c r="B130" t="s">
        <v>1039</v>
      </c>
      <c r="C130" t="s">
        <v>35</v>
      </c>
      <c r="D130">
        <v>26730496</v>
      </c>
      <c r="E130">
        <v>1</v>
      </c>
      <c r="F130">
        <v>21.4292636009002</v>
      </c>
      <c r="G130" s="68">
        <v>7.6460228530361505E-6</v>
      </c>
      <c r="H130" t="s">
        <v>27</v>
      </c>
      <c r="I130" t="s">
        <v>27</v>
      </c>
      <c r="J130" t="s">
        <v>27</v>
      </c>
      <c r="K130" t="s">
        <v>27</v>
      </c>
      <c r="L130" t="s">
        <v>27</v>
      </c>
      <c r="M130" t="s">
        <v>27</v>
      </c>
      <c r="N130">
        <v>158</v>
      </c>
      <c r="O130">
        <v>0.120080209861817</v>
      </c>
      <c r="P130">
        <v>1.43494259844924E-2</v>
      </c>
      <c r="Q130">
        <v>9.6359651227656603E-3</v>
      </c>
      <c r="R130">
        <v>-100.970178255527</v>
      </c>
      <c r="S130" s="69">
        <v>0.105208055145037</v>
      </c>
    </row>
    <row r="131" spans="1:19">
      <c r="A131" t="s">
        <v>910</v>
      </c>
      <c r="B131" t="s">
        <v>1040</v>
      </c>
      <c r="C131" t="s">
        <v>39</v>
      </c>
      <c r="D131">
        <v>35183298</v>
      </c>
      <c r="E131">
        <v>2</v>
      </c>
      <c r="F131">
        <v>12.7229085741888</v>
      </c>
      <c r="G131" s="68">
        <v>7.6953498061974903E-6</v>
      </c>
      <c r="H131">
        <v>-0.17438326000516399</v>
      </c>
      <c r="I131">
        <v>24.5220116715487</v>
      </c>
      <c r="J131" s="68">
        <v>1.91141841419684E-6</v>
      </c>
      <c r="K131">
        <v>-0.196048113397952</v>
      </c>
      <c r="L131">
        <v>12.921659578632999</v>
      </c>
      <c r="M131">
        <v>4.36723069271568E-4</v>
      </c>
      <c r="N131">
        <v>155</v>
      </c>
      <c r="O131">
        <v>0.14177222682596399</v>
      </c>
      <c r="P131">
        <v>1.5683435385209901E-2</v>
      </c>
      <c r="Q131">
        <v>1.0997070009177899E-2</v>
      </c>
      <c r="R131">
        <v>-82.712529958833301</v>
      </c>
      <c r="S131" s="69">
        <v>0.105208055145037</v>
      </c>
    </row>
    <row r="132" spans="1:19">
      <c r="A132" t="s">
        <v>910</v>
      </c>
      <c r="B132" t="s">
        <v>1041</v>
      </c>
      <c r="C132" t="s">
        <v>33</v>
      </c>
      <c r="D132">
        <v>29797550</v>
      </c>
      <c r="E132">
        <v>2</v>
      </c>
      <c r="F132">
        <v>12.6736285020163</v>
      </c>
      <c r="G132" s="68">
        <v>7.7353713204760908E-6</v>
      </c>
      <c r="H132">
        <v>0.29209663710616601</v>
      </c>
      <c r="I132">
        <v>25.333853812284399</v>
      </c>
      <c r="J132" s="68">
        <v>1.2781883714919101E-6</v>
      </c>
      <c r="K132">
        <v>-0.27583768159167399</v>
      </c>
      <c r="L132">
        <v>15.735788344732899</v>
      </c>
      <c r="M132">
        <v>1.0939014958179801E-4</v>
      </c>
      <c r="N132">
        <v>162</v>
      </c>
      <c r="O132">
        <v>0.13601514393240199</v>
      </c>
      <c r="P132">
        <v>1.16331706402166E-2</v>
      </c>
      <c r="Q132">
        <v>1.6356929343441899E-2</v>
      </c>
      <c r="R132">
        <v>-87.410410984414895</v>
      </c>
      <c r="S132" s="69">
        <v>0.105208055145037</v>
      </c>
    </row>
    <row r="133" spans="1:19">
      <c r="A133" t="s">
        <v>910</v>
      </c>
      <c r="B133" t="s">
        <v>1042</v>
      </c>
      <c r="C133" t="s">
        <v>29</v>
      </c>
      <c r="D133">
        <v>43062126</v>
      </c>
      <c r="E133">
        <v>2</v>
      </c>
      <c r="F133">
        <v>12.7008274256342</v>
      </c>
      <c r="G133" s="68">
        <v>7.7571393033510204E-6</v>
      </c>
      <c r="H133">
        <v>-0.102099265930766</v>
      </c>
      <c r="I133">
        <v>4.7377449988049802</v>
      </c>
      <c r="J133">
        <v>3.10114542264039E-2</v>
      </c>
      <c r="K133">
        <v>0.54184506159214396</v>
      </c>
      <c r="L133">
        <v>14.647085618627701</v>
      </c>
      <c r="M133">
        <v>1.87216595875739E-4</v>
      </c>
      <c r="N133">
        <v>157</v>
      </c>
      <c r="O133">
        <v>0.14002721246275501</v>
      </c>
      <c r="P133">
        <v>1.4622352534181799E-2</v>
      </c>
      <c r="Q133">
        <v>1.2584699661892001E-2</v>
      </c>
      <c r="R133">
        <v>-83.823412412925194</v>
      </c>
      <c r="S133" s="69">
        <v>0.105208055145037</v>
      </c>
    </row>
    <row r="134" spans="1:19">
      <c r="A134" t="s">
        <v>910</v>
      </c>
      <c r="B134" t="s">
        <v>1043</v>
      </c>
      <c r="C134" t="s">
        <v>35</v>
      </c>
      <c r="D134">
        <v>31475565</v>
      </c>
      <c r="E134">
        <v>2</v>
      </c>
      <c r="F134">
        <v>12.6204628012354</v>
      </c>
      <c r="G134" s="68">
        <v>8.0185291525175899E-6</v>
      </c>
      <c r="H134">
        <v>-0.33034997192080601</v>
      </c>
      <c r="I134">
        <v>25.240007198032099</v>
      </c>
      <c r="J134" s="68">
        <v>1.31872562984471E-6</v>
      </c>
      <c r="K134">
        <v>-0.30734929198585298</v>
      </c>
      <c r="L134">
        <v>16.255069179797701</v>
      </c>
      <c r="M134" s="68">
        <v>8.4823344432089794E-5</v>
      </c>
      <c r="N134">
        <v>164</v>
      </c>
      <c r="O134">
        <v>0.13408676376216799</v>
      </c>
      <c r="P134">
        <v>1.6418712952160099E-2</v>
      </c>
      <c r="Q134">
        <v>9.1228822233049792E-3</v>
      </c>
      <c r="R134">
        <v>-92.650211115991993</v>
      </c>
      <c r="S134" s="69">
        <v>0.105208055145037</v>
      </c>
    </row>
    <row r="135" spans="1:19">
      <c r="A135" t="s">
        <v>910</v>
      </c>
      <c r="B135" t="s">
        <v>1044</v>
      </c>
      <c r="C135" t="s">
        <v>31</v>
      </c>
      <c r="D135">
        <v>11854293</v>
      </c>
      <c r="E135">
        <v>1</v>
      </c>
      <c r="F135">
        <v>21.282940138262301</v>
      </c>
      <c r="G135" s="68">
        <v>8.0425150317656404E-6</v>
      </c>
      <c r="H135" t="s">
        <v>27</v>
      </c>
      <c r="I135" t="s">
        <v>27</v>
      </c>
      <c r="J135" t="s">
        <v>27</v>
      </c>
      <c r="K135" t="s">
        <v>27</v>
      </c>
      <c r="L135" t="s">
        <v>27</v>
      </c>
      <c r="M135" t="s">
        <v>27</v>
      </c>
      <c r="N135">
        <v>162</v>
      </c>
      <c r="O135">
        <v>0.116756606478742</v>
      </c>
      <c r="P135">
        <v>1.57820990614955E-2</v>
      </c>
      <c r="Q135">
        <v>1.10824127379854E-2</v>
      </c>
      <c r="R135">
        <v>-85.086143789572802</v>
      </c>
      <c r="S135" s="69">
        <v>0.105208055145037</v>
      </c>
    </row>
    <row r="136" spans="1:19">
      <c r="A136" t="s">
        <v>910</v>
      </c>
      <c r="B136" t="s">
        <v>1045</v>
      </c>
      <c r="C136" t="s">
        <v>26</v>
      </c>
      <c r="D136">
        <v>6504412</v>
      </c>
      <c r="E136">
        <v>1</v>
      </c>
      <c r="F136">
        <v>21.300129461024799</v>
      </c>
      <c r="G136" s="68">
        <v>8.0449161869073899E-6</v>
      </c>
      <c r="H136" t="s">
        <v>27</v>
      </c>
      <c r="I136" t="s">
        <v>27</v>
      </c>
      <c r="J136" t="s">
        <v>27</v>
      </c>
      <c r="K136" t="s">
        <v>27</v>
      </c>
      <c r="L136" t="s">
        <v>27</v>
      </c>
      <c r="M136" t="s">
        <v>27</v>
      </c>
      <c r="N136">
        <v>160</v>
      </c>
      <c r="O136">
        <v>0.11813689453418599</v>
      </c>
      <c r="P136">
        <v>1.52338451141275E-2</v>
      </c>
      <c r="Q136">
        <v>1.20162446607078E-2</v>
      </c>
      <c r="R136">
        <v>-83.320627343374596</v>
      </c>
      <c r="S136" s="69">
        <v>0.105208055145037</v>
      </c>
    </row>
    <row r="137" spans="1:19">
      <c r="A137" t="s">
        <v>910</v>
      </c>
      <c r="B137" t="s">
        <v>1046</v>
      </c>
      <c r="C137" t="s">
        <v>35</v>
      </c>
      <c r="D137">
        <v>34373476</v>
      </c>
      <c r="E137">
        <v>1</v>
      </c>
      <c r="F137">
        <v>21.3857601720016</v>
      </c>
      <c r="G137" s="68">
        <v>8.0478957529488094E-6</v>
      </c>
      <c r="H137" t="s">
        <v>27</v>
      </c>
      <c r="I137" t="s">
        <v>27</v>
      </c>
      <c r="J137" t="s">
        <v>27</v>
      </c>
      <c r="K137" t="s">
        <v>27</v>
      </c>
      <c r="L137" t="s">
        <v>27</v>
      </c>
      <c r="M137" t="s">
        <v>27</v>
      </c>
      <c r="N137">
        <v>151</v>
      </c>
      <c r="O137">
        <v>0.12475039200006</v>
      </c>
      <c r="P137">
        <v>1.8169551843408901E-2</v>
      </c>
      <c r="Q137">
        <v>8.2163937105305795E-3</v>
      </c>
      <c r="R137">
        <v>-77.626098410346401</v>
      </c>
      <c r="S137" s="69">
        <v>0.105208055145037</v>
      </c>
    </row>
    <row r="138" spans="1:19">
      <c r="A138" t="s">
        <v>910</v>
      </c>
      <c r="B138" t="s">
        <v>1047</v>
      </c>
      <c r="C138" t="s">
        <v>31</v>
      </c>
      <c r="D138">
        <v>1495743</v>
      </c>
      <c r="E138">
        <v>2</v>
      </c>
      <c r="F138">
        <v>12.6573866567187</v>
      </c>
      <c r="G138" s="68">
        <v>8.0524817137719397E-6</v>
      </c>
      <c r="H138">
        <v>0.30320285190966201</v>
      </c>
      <c r="I138">
        <v>19.659688056548301</v>
      </c>
      <c r="J138" s="68">
        <v>1.73747593239205E-5</v>
      </c>
      <c r="K138">
        <v>-0.439255545896168</v>
      </c>
      <c r="L138">
        <v>23.659948864188198</v>
      </c>
      <c r="M138" s="68">
        <v>2.78525851069236E-6</v>
      </c>
      <c r="N138">
        <v>157</v>
      </c>
      <c r="O138">
        <v>0.139607908188876</v>
      </c>
      <c r="P138">
        <v>1.3555800314289299E-2</v>
      </c>
      <c r="Q138">
        <v>1.3890204644639101E-2</v>
      </c>
      <c r="R138">
        <v>-84.129082163622599</v>
      </c>
      <c r="S138" s="69">
        <v>0.105208055145037</v>
      </c>
    </row>
    <row r="139" spans="1:19">
      <c r="A139" t="s">
        <v>910</v>
      </c>
      <c r="B139" t="s">
        <v>1048</v>
      </c>
      <c r="C139" t="s">
        <v>33</v>
      </c>
      <c r="D139">
        <v>44944604</v>
      </c>
      <c r="E139">
        <v>2</v>
      </c>
      <c r="F139">
        <v>12.628197368961301</v>
      </c>
      <c r="G139" s="68">
        <v>8.1702988800076298E-6</v>
      </c>
      <c r="H139">
        <v>-5.3204442999430099E-2</v>
      </c>
      <c r="I139">
        <v>8.4310831448644006</v>
      </c>
      <c r="J139">
        <v>4.2168566018391798E-3</v>
      </c>
      <c r="K139">
        <v>0.80981752507726401</v>
      </c>
      <c r="L139">
        <v>17.228186338544599</v>
      </c>
      <c r="M139" s="68">
        <v>5.4040119628174301E-5</v>
      </c>
      <c r="N139">
        <v>159</v>
      </c>
      <c r="O139">
        <v>0.13781649917660599</v>
      </c>
      <c r="P139">
        <v>1.12513283533901E-2</v>
      </c>
      <c r="Q139">
        <v>1.75738518064774E-2</v>
      </c>
      <c r="R139">
        <v>-83.511814959157903</v>
      </c>
      <c r="S139" s="69">
        <v>0.105208055145037</v>
      </c>
    </row>
    <row r="140" spans="1:19">
      <c r="A140" t="s">
        <v>910</v>
      </c>
      <c r="B140" t="s">
        <v>1049</v>
      </c>
      <c r="C140" t="s">
        <v>39</v>
      </c>
      <c r="D140">
        <v>57260166</v>
      </c>
      <c r="E140">
        <v>2</v>
      </c>
      <c r="F140">
        <v>12.631591812251401</v>
      </c>
      <c r="G140" s="68">
        <v>8.1894547870170996E-6</v>
      </c>
      <c r="H140">
        <v>-0.29484024576679602</v>
      </c>
      <c r="I140">
        <v>19.168875612010499</v>
      </c>
      <c r="J140" s="68">
        <v>2.1756365313871899E-5</v>
      </c>
      <c r="K140">
        <v>-9.6376852723068299E-2</v>
      </c>
      <c r="L140">
        <v>0.849539934231338</v>
      </c>
      <c r="M140">
        <v>0.35809670967134399</v>
      </c>
      <c r="N140">
        <v>158</v>
      </c>
      <c r="O140">
        <v>0.13860690759071601</v>
      </c>
      <c r="P140">
        <v>1.6668762220539299E-2</v>
      </c>
      <c r="Q140">
        <v>1.026999856171E-2</v>
      </c>
      <c r="R140">
        <v>-81.761648122137004</v>
      </c>
      <c r="S140" s="69">
        <v>0.105208055145037</v>
      </c>
    </row>
    <row r="141" spans="1:19">
      <c r="A141" t="s">
        <v>910</v>
      </c>
      <c r="B141" t="s">
        <v>1050</v>
      </c>
      <c r="C141" t="s">
        <v>31</v>
      </c>
      <c r="D141">
        <v>11854443</v>
      </c>
      <c r="E141">
        <v>1</v>
      </c>
      <c r="F141">
        <v>21.266834885884801</v>
      </c>
      <c r="G141" s="68">
        <v>8.2031652394124808E-6</v>
      </c>
      <c r="H141" t="s">
        <v>27</v>
      </c>
      <c r="I141" t="s">
        <v>27</v>
      </c>
      <c r="J141" t="s">
        <v>27</v>
      </c>
      <c r="K141" t="s">
        <v>27</v>
      </c>
      <c r="L141" t="s">
        <v>27</v>
      </c>
      <c r="M141" t="s">
        <v>27</v>
      </c>
      <c r="N141">
        <v>159</v>
      </c>
      <c r="O141">
        <v>0.118632118307232</v>
      </c>
      <c r="P141">
        <v>1.5557932480011701E-2</v>
      </c>
      <c r="Q141">
        <v>1.1603960412966E-2</v>
      </c>
      <c r="R141">
        <v>-83.407735141705999</v>
      </c>
      <c r="S141" s="69">
        <v>0.105208055145037</v>
      </c>
    </row>
    <row r="142" spans="1:19">
      <c r="A142" t="s">
        <v>910</v>
      </c>
      <c r="B142" t="s">
        <v>1051</v>
      </c>
      <c r="C142" t="s">
        <v>41</v>
      </c>
      <c r="D142">
        <v>33577915</v>
      </c>
      <c r="E142">
        <v>2</v>
      </c>
      <c r="F142">
        <v>12.607453698723701</v>
      </c>
      <c r="G142" s="68">
        <v>8.5442946817345294E-6</v>
      </c>
      <c r="H142">
        <v>0.245599919021871</v>
      </c>
      <c r="I142">
        <v>24.912345285103498</v>
      </c>
      <c r="J142" s="68">
        <v>1.61482803218453E-6</v>
      </c>
      <c r="K142">
        <v>-0.25455195510832901</v>
      </c>
      <c r="L142">
        <v>13.7296706358182</v>
      </c>
      <c r="M142">
        <v>2.9441533595618498E-4</v>
      </c>
      <c r="N142">
        <v>154</v>
      </c>
      <c r="O142">
        <v>0.141480926910486</v>
      </c>
      <c r="P142">
        <v>1.0618790405657001E-2</v>
      </c>
      <c r="Q142">
        <v>1.81149226919699E-2</v>
      </c>
      <c r="R142">
        <v>-80.986335414435999</v>
      </c>
      <c r="S142" s="69">
        <v>0.108010397704897</v>
      </c>
    </row>
    <row r="143" spans="1:19">
      <c r="A143" t="s">
        <v>910</v>
      </c>
      <c r="B143" t="s">
        <v>1052</v>
      </c>
      <c r="C143" t="s">
        <v>31</v>
      </c>
      <c r="D143">
        <v>58798391</v>
      </c>
      <c r="E143">
        <v>2</v>
      </c>
      <c r="F143">
        <v>12.555105773583399</v>
      </c>
      <c r="G143" s="68">
        <v>8.5700172704416407E-6</v>
      </c>
      <c r="H143">
        <v>-0.40556998634937802</v>
      </c>
      <c r="I143">
        <v>18.210669922067499</v>
      </c>
      <c r="J143" s="68">
        <v>3.3654815824161902E-5</v>
      </c>
      <c r="K143">
        <v>-0.27126645005116101</v>
      </c>
      <c r="L143">
        <v>6.4152319052530604</v>
      </c>
      <c r="M143">
        <v>1.2271079626900201E-2</v>
      </c>
      <c r="N143">
        <v>162</v>
      </c>
      <c r="O143">
        <v>0.13492115215727099</v>
      </c>
      <c r="P143">
        <v>1.46455190750314E-2</v>
      </c>
      <c r="Q143">
        <v>1.2281172202021001E-2</v>
      </c>
      <c r="R143">
        <v>-87.157158533749296</v>
      </c>
      <c r="S143" s="69">
        <v>0.108010397704897</v>
      </c>
    </row>
    <row r="144" spans="1:19">
      <c r="A144" t="s">
        <v>910</v>
      </c>
      <c r="B144" t="s">
        <v>1053</v>
      </c>
      <c r="C144" t="s">
        <v>33</v>
      </c>
      <c r="D144">
        <v>24988332</v>
      </c>
      <c r="E144">
        <v>2</v>
      </c>
      <c r="F144">
        <v>12.580674641392299</v>
      </c>
      <c r="G144" s="68">
        <v>8.6021306501325007E-6</v>
      </c>
      <c r="H144">
        <v>-2.1668748806152702E-2</v>
      </c>
      <c r="I144">
        <v>0.183249381147471</v>
      </c>
      <c r="J144">
        <v>0.66918592707236502</v>
      </c>
      <c r="K144">
        <v>0.39439584001203098</v>
      </c>
      <c r="L144">
        <v>16.793586989758701</v>
      </c>
      <c r="M144" s="68">
        <v>6.6810209996517306E-5</v>
      </c>
      <c r="N144">
        <v>157</v>
      </c>
      <c r="O144">
        <v>0.13882179606803</v>
      </c>
      <c r="P144">
        <v>1.7181292287786702E-2</v>
      </c>
      <c r="Q144">
        <v>8.6241382097142893E-3</v>
      </c>
      <c r="R144">
        <v>-85.555671038597794</v>
      </c>
      <c r="S144" s="69">
        <v>0.108010397704897</v>
      </c>
    </row>
    <row r="145" spans="1:19">
      <c r="A145" t="s">
        <v>910</v>
      </c>
      <c r="B145" t="s">
        <v>1054</v>
      </c>
      <c r="C145" t="s">
        <v>70</v>
      </c>
      <c r="D145">
        <v>11857887</v>
      </c>
      <c r="E145">
        <v>1</v>
      </c>
      <c r="F145">
        <v>21.149485029411998</v>
      </c>
      <c r="G145" s="68">
        <v>8.8450662569610002E-6</v>
      </c>
      <c r="H145" t="s">
        <v>27</v>
      </c>
      <c r="I145" t="s">
        <v>27</v>
      </c>
      <c r="J145" t="s">
        <v>27</v>
      </c>
      <c r="K145" t="s">
        <v>27</v>
      </c>
      <c r="L145" t="s">
        <v>27</v>
      </c>
      <c r="M145" t="s">
        <v>27</v>
      </c>
      <c r="N145">
        <v>154</v>
      </c>
      <c r="O145">
        <v>0.121426867349902</v>
      </c>
      <c r="P145">
        <v>1.6313983232350501E-2</v>
      </c>
      <c r="Q145">
        <v>1.08798829351416E-2</v>
      </c>
      <c r="R145">
        <v>-77.844740824179993</v>
      </c>
      <c r="S145" s="69">
        <v>0.11028949970247399</v>
      </c>
    </row>
    <row r="146" spans="1:19">
      <c r="A146" t="s">
        <v>910</v>
      </c>
      <c r="B146" t="s">
        <v>1055</v>
      </c>
      <c r="C146" t="s">
        <v>35</v>
      </c>
      <c r="D146">
        <v>31520446</v>
      </c>
      <c r="E146">
        <v>1</v>
      </c>
      <c r="F146">
        <v>21.108136975303999</v>
      </c>
      <c r="G146" s="68">
        <v>8.9364117981258999E-6</v>
      </c>
      <c r="H146" t="s">
        <v>27</v>
      </c>
      <c r="I146" t="s">
        <v>27</v>
      </c>
      <c r="J146" t="s">
        <v>27</v>
      </c>
      <c r="K146" t="s">
        <v>27</v>
      </c>
      <c r="L146" t="s">
        <v>27</v>
      </c>
      <c r="M146" t="s">
        <v>27</v>
      </c>
      <c r="N146">
        <v>156</v>
      </c>
      <c r="O146">
        <v>0.119854174065387</v>
      </c>
      <c r="P146">
        <v>1.6420223613518099E-2</v>
      </c>
      <c r="Q146">
        <v>1.02427271696739E-2</v>
      </c>
      <c r="R146">
        <v>-82.271794285726799</v>
      </c>
      <c r="S146" s="69">
        <v>0.11066001870917599</v>
      </c>
    </row>
    <row r="147" spans="1:19">
      <c r="A147" t="s">
        <v>910</v>
      </c>
      <c r="B147" t="s">
        <v>1056</v>
      </c>
      <c r="C147" t="s">
        <v>33</v>
      </c>
      <c r="D147">
        <v>4478917</v>
      </c>
      <c r="E147">
        <v>1</v>
      </c>
      <c r="F147">
        <v>20.967190483639499</v>
      </c>
      <c r="G147" s="68">
        <v>9.4158099694413107E-6</v>
      </c>
      <c r="H147" t="s">
        <v>27</v>
      </c>
      <c r="I147" t="s">
        <v>27</v>
      </c>
      <c r="J147" t="s">
        <v>27</v>
      </c>
      <c r="K147" t="s">
        <v>27</v>
      </c>
      <c r="L147" t="s">
        <v>27</v>
      </c>
      <c r="M147" t="s">
        <v>27</v>
      </c>
      <c r="N147">
        <v>159</v>
      </c>
      <c r="O147">
        <v>0.117156610320387</v>
      </c>
      <c r="P147">
        <v>1.1555228695363901E-2</v>
      </c>
      <c r="Q147">
        <v>1.74419736105128E-2</v>
      </c>
      <c r="R147">
        <v>-81.560298778245397</v>
      </c>
      <c r="S147" s="69">
        <v>0.11545598071497901</v>
      </c>
    </row>
    <row r="148" spans="1:19">
      <c r="A148" t="s">
        <v>910</v>
      </c>
      <c r="B148" t="s">
        <v>1057</v>
      </c>
      <c r="C148" t="s">
        <v>41</v>
      </c>
      <c r="D148">
        <v>19980878</v>
      </c>
      <c r="E148">
        <v>1</v>
      </c>
      <c r="F148">
        <v>20.926099772100201</v>
      </c>
      <c r="G148" s="68">
        <v>9.5957515221774498E-6</v>
      </c>
      <c r="H148" t="s">
        <v>27</v>
      </c>
      <c r="I148" t="s">
        <v>27</v>
      </c>
      <c r="J148" t="s">
        <v>27</v>
      </c>
      <c r="K148" t="s">
        <v>27</v>
      </c>
      <c r="L148" t="s">
        <v>27</v>
      </c>
      <c r="M148" t="s">
        <v>27</v>
      </c>
      <c r="N148">
        <v>159</v>
      </c>
      <c r="O148">
        <v>0.11694225632177099</v>
      </c>
      <c r="P148">
        <v>1.39292079987889E-2</v>
      </c>
      <c r="Q148">
        <v>1.45913195979089E-2</v>
      </c>
      <c r="R148">
        <v>-79.659951203661294</v>
      </c>
      <c r="S148" s="69">
        <v>0.11545598071497901</v>
      </c>
    </row>
    <row r="149" spans="1:19">
      <c r="A149" t="s">
        <v>910</v>
      </c>
      <c r="B149" t="s">
        <v>1058</v>
      </c>
      <c r="C149" t="s">
        <v>35</v>
      </c>
      <c r="D149">
        <v>5242542</v>
      </c>
      <c r="E149">
        <v>2</v>
      </c>
      <c r="F149">
        <v>12.4619546422997</v>
      </c>
      <c r="G149" s="68">
        <v>9.6821002657681899E-6</v>
      </c>
      <c r="H149">
        <v>9.3312917847245394E-2</v>
      </c>
      <c r="I149">
        <v>8.26022676843486</v>
      </c>
      <c r="J149">
        <v>4.6293466509824497E-3</v>
      </c>
      <c r="K149">
        <v>0.17235219668830201</v>
      </c>
      <c r="L149">
        <v>6.7350765721448296</v>
      </c>
      <c r="M149">
        <v>1.03733979280682E-2</v>
      </c>
      <c r="N149">
        <v>154</v>
      </c>
      <c r="O149">
        <v>0.14008180854937</v>
      </c>
      <c r="P149">
        <v>1.6623955518394701E-2</v>
      </c>
      <c r="Q149">
        <v>9.9082510970501299E-3</v>
      </c>
      <c r="R149">
        <v>-79.048170955645801</v>
      </c>
      <c r="S149" s="69">
        <v>0.11545598071497901</v>
      </c>
    </row>
    <row r="150" spans="1:19">
      <c r="A150" t="s">
        <v>910</v>
      </c>
      <c r="B150" t="s">
        <v>1059</v>
      </c>
      <c r="C150" t="s">
        <v>31</v>
      </c>
      <c r="D150">
        <v>7486508</v>
      </c>
      <c r="E150">
        <v>1</v>
      </c>
      <c r="F150">
        <v>20.915502367770699</v>
      </c>
      <c r="G150" s="68">
        <v>9.6822924306467701E-6</v>
      </c>
      <c r="H150" t="s">
        <v>27</v>
      </c>
      <c r="I150" t="s">
        <v>27</v>
      </c>
      <c r="J150" t="s">
        <v>27</v>
      </c>
      <c r="K150" t="s">
        <v>27</v>
      </c>
      <c r="L150" t="s">
        <v>27</v>
      </c>
      <c r="M150" t="s">
        <v>27</v>
      </c>
      <c r="N150">
        <v>158</v>
      </c>
      <c r="O150">
        <v>0.117522940615413</v>
      </c>
      <c r="P150">
        <v>1.40087098247951E-2</v>
      </c>
      <c r="Q150">
        <v>1.34250194106797E-2</v>
      </c>
      <c r="R150">
        <v>-83.801084641597299</v>
      </c>
      <c r="S150" s="69">
        <v>0.11545598071497901</v>
      </c>
    </row>
    <row r="151" spans="1:19">
      <c r="A151" t="s">
        <v>910</v>
      </c>
      <c r="B151" t="s">
        <v>1060</v>
      </c>
      <c r="C151" t="s">
        <v>70</v>
      </c>
      <c r="D151">
        <v>11637115</v>
      </c>
      <c r="E151">
        <v>2</v>
      </c>
      <c r="F151">
        <v>12.4122621631203</v>
      </c>
      <c r="G151" s="68">
        <v>9.6981550723947794E-6</v>
      </c>
      <c r="H151">
        <v>0.33135323928830202</v>
      </c>
      <c r="I151">
        <v>24.342017057159499</v>
      </c>
      <c r="J151" s="68">
        <v>1.9957872283464101E-6</v>
      </c>
      <c r="K151">
        <v>-0.37125669203348799</v>
      </c>
      <c r="L151">
        <v>15.735019903169499</v>
      </c>
      <c r="M151">
        <v>1.09430616060685E-4</v>
      </c>
      <c r="N151">
        <v>162</v>
      </c>
      <c r="O151">
        <v>0.133567333883467</v>
      </c>
      <c r="P151">
        <v>1.49742792939164E-2</v>
      </c>
      <c r="Q151">
        <v>1.1806312733338299E-2</v>
      </c>
      <c r="R151">
        <v>-88.053199323092699</v>
      </c>
      <c r="S151" s="69">
        <v>0.11545598071497901</v>
      </c>
    </row>
    <row r="152" spans="1:19">
      <c r="A152" t="s">
        <v>910</v>
      </c>
      <c r="B152" t="s">
        <v>1061</v>
      </c>
      <c r="C152" t="s">
        <v>31</v>
      </c>
      <c r="D152">
        <v>10769198</v>
      </c>
      <c r="E152">
        <v>1</v>
      </c>
      <c r="F152">
        <v>20.968121111301301</v>
      </c>
      <c r="G152" s="68">
        <v>9.7403682829186893E-6</v>
      </c>
      <c r="H152" t="s">
        <v>27</v>
      </c>
      <c r="I152" t="s">
        <v>27</v>
      </c>
      <c r="J152" t="s">
        <v>27</v>
      </c>
      <c r="K152" t="s">
        <v>27</v>
      </c>
      <c r="L152" t="s">
        <v>27</v>
      </c>
      <c r="M152" t="s">
        <v>27</v>
      </c>
      <c r="N152">
        <v>151</v>
      </c>
      <c r="O152">
        <v>0.12262266107577099</v>
      </c>
      <c r="P152">
        <v>1.5889029502351399E-2</v>
      </c>
      <c r="Q152">
        <v>1.1854507930899399E-2</v>
      </c>
      <c r="R152">
        <v>-74.826377801882501</v>
      </c>
      <c r="S152" s="69">
        <v>0.11545598071497901</v>
      </c>
    </row>
    <row r="153" spans="1:19">
      <c r="A153" t="s">
        <v>910</v>
      </c>
      <c r="B153" t="s">
        <v>1062</v>
      </c>
      <c r="C153" t="s">
        <v>35</v>
      </c>
      <c r="D153">
        <v>8290323</v>
      </c>
      <c r="E153">
        <v>1</v>
      </c>
      <c r="F153">
        <v>20.855752547942402</v>
      </c>
      <c r="G153" s="68">
        <v>9.7942888213988699E-6</v>
      </c>
      <c r="H153" t="s">
        <v>27</v>
      </c>
      <c r="I153" t="s">
        <v>27</v>
      </c>
      <c r="J153" t="s">
        <v>27</v>
      </c>
      <c r="K153" t="s">
        <v>27</v>
      </c>
      <c r="L153" t="s">
        <v>27</v>
      </c>
      <c r="M153" t="s">
        <v>27</v>
      </c>
      <c r="N153">
        <v>162</v>
      </c>
      <c r="O153">
        <v>0.11468166658453401</v>
      </c>
      <c r="P153">
        <v>1.60184325658572E-2</v>
      </c>
      <c r="Q153">
        <v>1.10363136861338E-2</v>
      </c>
      <c r="R153">
        <v>-83.718541766397394</v>
      </c>
      <c r="S153" s="69">
        <v>0.11545598071497901</v>
      </c>
    </row>
    <row r="154" spans="1:19">
      <c r="A154" t="s">
        <v>910</v>
      </c>
      <c r="B154" t="s">
        <v>1063</v>
      </c>
      <c r="C154" t="s">
        <v>31</v>
      </c>
      <c r="D154">
        <v>26586659</v>
      </c>
      <c r="E154">
        <v>2</v>
      </c>
      <c r="F154">
        <v>12.401406784435199</v>
      </c>
      <c r="G154" s="68">
        <v>9.8381241148309697E-6</v>
      </c>
      <c r="H154">
        <v>-0.32577448897371902</v>
      </c>
      <c r="I154">
        <v>23.082979342997401</v>
      </c>
      <c r="J154" s="68">
        <v>3.5456985685074999E-6</v>
      </c>
      <c r="K154">
        <v>-0.40544769044116002</v>
      </c>
      <c r="L154">
        <v>18.573664873358801</v>
      </c>
      <c r="M154" s="68">
        <v>2.8459191542765901E-5</v>
      </c>
      <c r="N154">
        <v>161</v>
      </c>
      <c r="O154">
        <v>0.13421227708647801</v>
      </c>
      <c r="P154">
        <v>1.4888723794365699E-2</v>
      </c>
      <c r="Q154">
        <v>1.1781460261864199E-2</v>
      </c>
      <c r="R154">
        <v>-88.289706812779002</v>
      </c>
      <c r="S154" s="69">
        <v>0.11545598071497901</v>
      </c>
    </row>
    <row r="155" spans="1:19">
      <c r="A155" t="s">
        <v>910</v>
      </c>
      <c r="B155" t="s">
        <v>1064</v>
      </c>
      <c r="C155" t="s">
        <v>39</v>
      </c>
      <c r="D155">
        <v>20250895</v>
      </c>
      <c r="E155">
        <v>1</v>
      </c>
      <c r="F155">
        <v>20.9231963696249</v>
      </c>
      <c r="G155" s="68">
        <v>9.9427811823953506E-6</v>
      </c>
      <c r="H155" t="s">
        <v>27</v>
      </c>
      <c r="I155" t="s">
        <v>27</v>
      </c>
      <c r="J155" t="s">
        <v>27</v>
      </c>
      <c r="K155" t="s">
        <v>27</v>
      </c>
      <c r="L155" t="s">
        <v>27</v>
      </c>
      <c r="M155" t="s">
        <v>27</v>
      </c>
      <c r="N155">
        <v>151</v>
      </c>
      <c r="O155">
        <v>0.12241239611515201</v>
      </c>
      <c r="P155">
        <v>1.3359197969119401E-2</v>
      </c>
      <c r="Q155">
        <v>1.54899696212655E-2</v>
      </c>
      <c r="R155">
        <v>-74.013460602992296</v>
      </c>
      <c r="S155" s="69">
        <v>0.11570030518692299</v>
      </c>
    </row>
    <row r="156" spans="1:19">
      <c r="A156" t="s">
        <v>910</v>
      </c>
      <c r="B156" t="s">
        <v>1065</v>
      </c>
      <c r="C156" t="s">
        <v>39</v>
      </c>
      <c r="D156">
        <v>9276312</v>
      </c>
      <c r="E156">
        <v>2</v>
      </c>
      <c r="F156">
        <v>12.455468437049699</v>
      </c>
      <c r="G156" s="68">
        <v>1.00116258161763E-5</v>
      </c>
      <c r="H156">
        <v>0.33706616861336403</v>
      </c>
      <c r="I156">
        <v>23.2507830613688</v>
      </c>
      <c r="J156" s="68">
        <v>3.4947633998742802E-6</v>
      </c>
      <c r="K156">
        <v>-0.24853857141949401</v>
      </c>
      <c r="L156">
        <v>7.8033408280474497</v>
      </c>
      <c r="M156">
        <v>5.9050777153790901E-3</v>
      </c>
      <c r="N156">
        <v>149</v>
      </c>
      <c r="O156">
        <v>0.14396994007928701</v>
      </c>
      <c r="P156">
        <v>1.84078874245516E-2</v>
      </c>
      <c r="Q156">
        <v>7.4728514149011603E-3</v>
      </c>
      <c r="R156">
        <v>-78.974646667184402</v>
      </c>
      <c r="S156" s="69">
        <v>0.11570030518692299</v>
      </c>
    </row>
    <row r="157" spans="1:19">
      <c r="A157" t="s">
        <v>910</v>
      </c>
      <c r="B157" t="s">
        <v>1066</v>
      </c>
      <c r="C157" t="s">
        <v>33</v>
      </c>
      <c r="D157">
        <v>33294107</v>
      </c>
      <c r="E157">
        <v>2</v>
      </c>
      <c r="F157">
        <v>12.384595276402701</v>
      </c>
      <c r="G157" s="68">
        <v>1.0134008516928301E-5</v>
      </c>
      <c r="H157">
        <v>0.18232631862835499</v>
      </c>
      <c r="I157">
        <v>20.6385136262579</v>
      </c>
      <c r="J157" s="68">
        <v>1.10008513564058E-5</v>
      </c>
      <c r="K157">
        <v>-0.53187148956320096</v>
      </c>
      <c r="L157">
        <v>8.5580834997527209</v>
      </c>
      <c r="M157">
        <v>3.9501301600320896E-3</v>
      </c>
      <c r="N157">
        <v>158</v>
      </c>
      <c r="O157">
        <v>0.13626709982871801</v>
      </c>
      <c r="P157">
        <v>1.30472660874401E-2</v>
      </c>
      <c r="Q157">
        <v>1.0865280219223099E-2</v>
      </c>
      <c r="R157">
        <v>-104.188767712727</v>
      </c>
      <c r="S157" s="69">
        <v>0.11570030518692299</v>
      </c>
    </row>
    <row r="158" spans="1:19">
      <c r="A158" t="s">
        <v>910</v>
      </c>
      <c r="B158" t="s">
        <v>1067</v>
      </c>
      <c r="C158" t="s">
        <v>70</v>
      </c>
      <c r="D158">
        <v>13906358</v>
      </c>
      <c r="E158">
        <v>2</v>
      </c>
      <c r="F158">
        <v>12.3592357147451</v>
      </c>
      <c r="G158" s="68">
        <v>1.0154240123005401E-5</v>
      </c>
      <c r="H158">
        <v>6.1296262313960598E-2</v>
      </c>
      <c r="I158">
        <v>1.3270767344232299</v>
      </c>
      <c r="J158">
        <v>0.25103366421102702</v>
      </c>
      <c r="K158">
        <v>0.43373443922633398</v>
      </c>
      <c r="L158">
        <v>22.871954837992</v>
      </c>
      <c r="M158" s="68">
        <v>3.8847368992236196E-6</v>
      </c>
      <c r="N158">
        <v>162</v>
      </c>
      <c r="O158">
        <v>0.13308165306506001</v>
      </c>
      <c r="P158">
        <v>1.40072643645176E-2</v>
      </c>
      <c r="Q158">
        <v>1.28189279801016E-2</v>
      </c>
      <c r="R158">
        <v>-88.998379150486699</v>
      </c>
      <c r="S158" s="69">
        <v>0.11570030518692299</v>
      </c>
    </row>
    <row r="159" spans="1:19">
      <c r="A159" t="s">
        <v>910</v>
      </c>
      <c r="B159" t="s">
        <v>1068</v>
      </c>
      <c r="C159" t="s">
        <v>70</v>
      </c>
      <c r="D159">
        <v>27626902</v>
      </c>
      <c r="E159">
        <v>2</v>
      </c>
      <c r="F159">
        <v>12.3851780293075</v>
      </c>
      <c r="G159" s="68">
        <v>1.01811309451597E-5</v>
      </c>
      <c r="H159">
        <v>0.40107204534277202</v>
      </c>
      <c r="I159">
        <v>17.4166657283902</v>
      </c>
      <c r="J159" s="68">
        <v>4.9717472119606503E-5</v>
      </c>
      <c r="K159">
        <v>-0.237333959219034</v>
      </c>
      <c r="L159">
        <v>4.3460686573631904</v>
      </c>
      <c r="M159">
        <v>3.8723762629553599E-2</v>
      </c>
      <c r="N159">
        <v>157</v>
      </c>
      <c r="O159">
        <v>0.137021548377633</v>
      </c>
      <c r="P159">
        <v>1.47745532209196E-2</v>
      </c>
      <c r="Q159">
        <v>1.28385055710858E-2</v>
      </c>
      <c r="R159">
        <v>-81.454257476978199</v>
      </c>
      <c r="S159" s="69">
        <v>0.11570030518692299</v>
      </c>
    </row>
    <row r="160" spans="1:19">
      <c r="A160" t="s">
        <v>910</v>
      </c>
      <c r="B160" t="s">
        <v>1069</v>
      </c>
      <c r="C160" t="s">
        <v>41</v>
      </c>
      <c r="D160">
        <v>9626445</v>
      </c>
      <c r="E160">
        <v>1</v>
      </c>
      <c r="F160">
        <v>20.796851034071398</v>
      </c>
      <c r="G160" s="68">
        <v>1.0398510144505501E-5</v>
      </c>
      <c r="H160" t="s">
        <v>27</v>
      </c>
      <c r="I160" t="s">
        <v>27</v>
      </c>
      <c r="J160" t="s">
        <v>27</v>
      </c>
      <c r="K160" t="s">
        <v>27</v>
      </c>
      <c r="L160" t="s">
        <v>27</v>
      </c>
      <c r="M160" t="s">
        <v>27</v>
      </c>
      <c r="N160">
        <v>154</v>
      </c>
      <c r="O160">
        <v>0.119660263497728</v>
      </c>
      <c r="P160">
        <v>8.2773539276663304E-3</v>
      </c>
      <c r="Q160">
        <v>2.20283095050181E-2</v>
      </c>
      <c r="R160">
        <v>-78.695938363911694</v>
      </c>
      <c r="S160" s="69">
        <v>0.117029292122748</v>
      </c>
    </row>
    <row r="161" spans="1:19">
      <c r="A161" t="s">
        <v>910</v>
      </c>
      <c r="B161" t="s">
        <v>1070</v>
      </c>
      <c r="C161" t="s">
        <v>35</v>
      </c>
      <c r="D161">
        <v>12492373</v>
      </c>
      <c r="E161">
        <v>2</v>
      </c>
      <c r="F161">
        <v>12.367633848256601</v>
      </c>
      <c r="G161" s="68">
        <v>1.0444937875163899E-5</v>
      </c>
      <c r="H161">
        <v>0.14252715459843601</v>
      </c>
      <c r="I161">
        <v>23.204478562879199</v>
      </c>
      <c r="J161" s="68">
        <v>3.4563660799856901E-6</v>
      </c>
      <c r="K161">
        <v>0.27512575345949503</v>
      </c>
      <c r="L161">
        <v>2.1590708505024701</v>
      </c>
      <c r="M161">
        <v>0.14377027070015799</v>
      </c>
      <c r="N161">
        <v>155</v>
      </c>
      <c r="O161">
        <v>0.138386396490043</v>
      </c>
      <c r="P161">
        <v>1.15667857649784E-2</v>
      </c>
      <c r="Q161">
        <v>1.7695669947686302E-2</v>
      </c>
      <c r="R161">
        <v>-78.327550852129093</v>
      </c>
      <c r="S161" s="69">
        <v>0.117029292122748</v>
      </c>
    </row>
    <row r="162" spans="1:19">
      <c r="A162" t="s">
        <v>910</v>
      </c>
      <c r="B162" t="s">
        <v>1071</v>
      </c>
      <c r="C162" t="s">
        <v>70</v>
      </c>
      <c r="D162">
        <v>41148242</v>
      </c>
      <c r="E162">
        <v>2</v>
      </c>
      <c r="F162">
        <v>12.3746564498183</v>
      </c>
      <c r="G162" s="68">
        <v>1.0493609189739001E-5</v>
      </c>
      <c r="H162">
        <v>-2.3733671804274301E-2</v>
      </c>
      <c r="I162">
        <v>0.33766904712138401</v>
      </c>
      <c r="J162">
        <v>0.56203844184880303</v>
      </c>
      <c r="K162">
        <v>0.374534482150643</v>
      </c>
      <c r="L162">
        <v>23.671308021361799</v>
      </c>
      <c r="M162" s="68">
        <v>2.83041366151025E-6</v>
      </c>
      <c r="N162">
        <v>153</v>
      </c>
      <c r="O162">
        <v>0.13993503829826601</v>
      </c>
      <c r="P162">
        <v>1.7013536753950401E-2</v>
      </c>
      <c r="Q162">
        <v>9.5460677757480301E-3</v>
      </c>
      <c r="R162">
        <v>-82.015598343721507</v>
      </c>
      <c r="S162" s="69">
        <v>0.117029292122748</v>
      </c>
    </row>
    <row r="163" spans="1:19">
      <c r="A163" t="s">
        <v>910</v>
      </c>
      <c r="B163" t="s">
        <v>1072</v>
      </c>
      <c r="C163" t="s">
        <v>26</v>
      </c>
      <c r="D163">
        <v>42370293</v>
      </c>
      <c r="E163">
        <v>1</v>
      </c>
      <c r="F163">
        <v>20.7579336496708</v>
      </c>
      <c r="G163" s="68">
        <v>1.05861445885968E-5</v>
      </c>
      <c r="H163" t="s">
        <v>27</v>
      </c>
      <c r="I163" t="s">
        <v>27</v>
      </c>
      <c r="J163" t="s">
        <v>27</v>
      </c>
      <c r="K163" t="s">
        <v>27</v>
      </c>
      <c r="L163" t="s">
        <v>27</v>
      </c>
      <c r="M163" t="s">
        <v>27</v>
      </c>
      <c r="N163">
        <v>154</v>
      </c>
      <c r="O163">
        <v>0.119442533392236</v>
      </c>
      <c r="P163">
        <v>1.6462506487797901E-2</v>
      </c>
      <c r="Q163">
        <v>1.05481711971596E-2</v>
      </c>
      <c r="R163">
        <v>-78.096886430125906</v>
      </c>
      <c r="S163" s="69">
        <v>0.11733251374628501</v>
      </c>
    </row>
    <row r="164" spans="1:19">
      <c r="A164" t="s">
        <v>910</v>
      </c>
      <c r="B164" t="s">
        <v>1073</v>
      </c>
      <c r="C164" t="s">
        <v>70</v>
      </c>
      <c r="D164">
        <v>7078586</v>
      </c>
      <c r="E164">
        <v>1</v>
      </c>
      <c r="F164">
        <v>20.702177366240299</v>
      </c>
      <c r="G164" s="68">
        <v>1.08152715663933E-5</v>
      </c>
      <c r="H164" t="s">
        <v>27</v>
      </c>
      <c r="I164" t="s">
        <v>27</v>
      </c>
      <c r="J164" t="s">
        <v>27</v>
      </c>
      <c r="K164" t="s">
        <v>27</v>
      </c>
      <c r="L164" t="s">
        <v>27</v>
      </c>
      <c r="M164" t="s">
        <v>27</v>
      </c>
      <c r="N164">
        <v>155</v>
      </c>
      <c r="O164">
        <v>0.118492460613888</v>
      </c>
      <c r="P164">
        <v>1.3354918989387799E-2</v>
      </c>
      <c r="Q164">
        <v>1.2006919794869999E-2</v>
      </c>
      <c r="R164">
        <v>-92.800358048038504</v>
      </c>
      <c r="S164" s="69">
        <v>0.11754314158932</v>
      </c>
    </row>
    <row r="165" spans="1:19">
      <c r="A165" t="s">
        <v>910</v>
      </c>
      <c r="B165" t="s">
        <v>1074</v>
      </c>
      <c r="C165" t="s">
        <v>26</v>
      </c>
      <c r="D165">
        <v>37602565</v>
      </c>
      <c r="E165">
        <v>2</v>
      </c>
      <c r="F165">
        <v>12.309545244420599</v>
      </c>
      <c r="G165" s="68">
        <v>1.0868106608195501E-5</v>
      </c>
      <c r="H165">
        <v>-0.40304734875324399</v>
      </c>
      <c r="I165">
        <v>19.8631124819833</v>
      </c>
      <c r="J165" s="68">
        <v>1.5809220408614598E-5</v>
      </c>
      <c r="K165">
        <v>-0.52788842377211398</v>
      </c>
      <c r="L165">
        <v>24.239477669488998</v>
      </c>
      <c r="M165" s="68">
        <v>2.1457546486271501E-6</v>
      </c>
      <c r="N165">
        <v>157</v>
      </c>
      <c r="O165">
        <v>0.136296138152325</v>
      </c>
      <c r="P165">
        <v>1.0555682181969801E-2</v>
      </c>
      <c r="Q165">
        <v>1.53088173801771E-2</v>
      </c>
      <c r="R165">
        <v>-97.452253630320698</v>
      </c>
      <c r="S165" s="69">
        <v>0.11754314158932</v>
      </c>
    </row>
    <row r="166" spans="1:19">
      <c r="A166" t="s">
        <v>910</v>
      </c>
      <c r="B166" t="s">
        <v>1075</v>
      </c>
      <c r="C166" t="s">
        <v>39</v>
      </c>
      <c r="D166">
        <v>16581673</v>
      </c>
      <c r="E166">
        <v>2</v>
      </c>
      <c r="F166">
        <v>12.2976784764318</v>
      </c>
      <c r="G166" s="68">
        <v>1.08697910053673E-5</v>
      </c>
      <c r="H166">
        <v>0.20417617998569801</v>
      </c>
      <c r="I166">
        <v>24.422546469922299</v>
      </c>
      <c r="J166" s="68">
        <v>1.9552176736807701E-6</v>
      </c>
      <c r="K166">
        <v>-0.205057646134613</v>
      </c>
      <c r="L166">
        <v>13.4109268106874</v>
      </c>
      <c r="M166">
        <v>3.4080239001373601E-4</v>
      </c>
      <c r="N166">
        <v>159</v>
      </c>
      <c r="O166">
        <v>0.13469639229557301</v>
      </c>
      <c r="P166">
        <v>1.52478017740032E-2</v>
      </c>
      <c r="Q166">
        <v>1.0314290216252299E-2</v>
      </c>
      <c r="R166">
        <v>-92.177652075149794</v>
      </c>
      <c r="S166" s="69">
        <v>0.11754314158932</v>
      </c>
    </row>
    <row r="167" spans="1:19">
      <c r="A167" t="s">
        <v>910</v>
      </c>
      <c r="B167" t="s">
        <v>1076</v>
      </c>
      <c r="C167" t="s">
        <v>41</v>
      </c>
      <c r="D167">
        <v>17709837</v>
      </c>
      <c r="E167">
        <v>1</v>
      </c>
      <c r="F167">
        <v>20.686993442137201</v>
      </c>
      <c r="G167" s="68">
        <v>1.09838016387831E-5</v>
      </c>
      <c r="H167" t="s">
        <v>27</v>
      </c>
      <c r="I167" t="s">
        <v>27</v>
      </c>
      <c r="J167" t="s">
        <v>27</v>
      </c>
      <c r="K167" t="s">
        <v>27</v>
      </c>
      <c r="L167" t="s">
        <v>27</v>
      </c>
      <c r="M167" t="s">
        <v>27</v>
      </c>
      <c r="N167">
        <v>153</v>
      </c>
      <c r="O167">
        <v>0.119775952929549</v>
      </c>
      <c r="P167">
        <v>1.48370716944495E-2</v>
      </c>
      <c r="Q167">
        <v>1.1745176129950999E-2</v>
      </c>
      <c r="R167">
        <v>-84.234506177811298</v>
      </c>
      <c r="S167" s="69">
        <v>0.11754314158932</v>
      </c>
    </row>
    <row r="168" spans="1:19">
      <c r="A168" t="s">
        <v>910</v>
      </c>
      <c r="B168" t="s">
        <v>1077</v>
      </c>
      <c r="C168" t="s">
        <v>35</v>
      </c>
      <c r="D168">
        <v>35399896</v>
      </c>
      <c r="E168">
        <v>2</v>
      </c>
      <c r="F168">
        <v>12.2808283743096</v>
      </c>
      <c r="G168" s="68">
        <v>1.1029452946557999E-5</v>
      </c>
      <c r="H168">
        <v>0.40880188957658897</v>
      </c>
      <c r="I168">
        <v>18.235835173965501</v>
      </c>
      <c r="J168" s="68">
        <v>3.35728773037231E-5</v>
      </c>
      <c r="K168">
        <v>-0.22886961577002801</v>
      </c>
      <c r="L168">
        <v>3.88258043849837</v>
      </c>
      <c r="M168">
        <v>5.0537068564581199E-2</v>
      </c>
      <c r="N168">
        <v>159</v>
      </c>
      <c r="O168">
        <v>0.1345319476795</v>
      </c>
      <c r="P168">
        <v>1.4528199073617999E-2</v>
      </c>
      <c r="Q168">
        <v>1.2781238153245699E-2</v>
      </c>
      <c r="R168">
        <v>-84.214357876224199</v>
      </c>
      <c r="S168" s="69">
        <v>0.11754314158932</v>
      </c>
    </row>
    <row r="169" spans="1:19">
      <c r="A169" t="s">
        <v>910</v>
      </c>
      <c r="B169" t="s">
        <v>1078</v>
      </c>
      <c r="C169" t="s">
        <v>39</v>
      </c>
      <c r="D169">
        <v>11032567</v>
      </c>
      <c r="E169">
        <v>2</v>
      </c>
      <c r="F169">
        <v>12.2717148564589</v>
      </c>
      <c r="G169" s="68">
        <v>1.11167949516644E-5</v>
      </c>
      <c r="H169">
        <v>0.23031263720414599</v>
      </c>
      <c r="I169">
        <v>23.075550144821602</v>
      </c>
      <c r="J169" s="68">
        <v>3.59187642194123E-6</v>
      </c>
      <c r="K169">
        <v>-0.156002760702525</v>
      </c>
      <c r="L169">
        <v>4.5563221138926497</v>
      </c>
      <c r="M169">
        <v>3.4339834335062998E-2</v>
      </c>
      <c r="N169">
        <v>159</v>
      </c>
      <c r="O169">
        <v>0.134375161085282</v>
      </c>
      <c r="P169">
        <v>1.5790592992955699E-2</v>
      </c>
      <c r="Q169">
        <v>1.04988420362895E-2</v>
      </c>
      <c r="R169">
        <v>-88.123856612692094</v>
      </c>
      <c r="S169" s="69">
        <v>0.11754314158932</v>
      </c>
    </row>
    <row r="170" spans="1:19">
      <c r="A170" t="s">
        <v>910</v>
      </c>
      <c r="B170" t="s">
        <v>1079</v>
      </c>
      <c r="C170" t="s">
        <v>41</v>
      </c>
      <c r="D170">
        <v>17680168</v>
      </c>
      <c r="E170">
        <v>1</v>
      </c>
      <c r="F170">
        <v>20.5415266790618</v>
      </c>
      <c r="G170" s="68">
        <v>1.1199969046438999E-5</v>
      </c>
      <c r="H170" t="s">
        <v>27</v>
      </c>
      <c r="I170" t="s">
        <v>27</v>
      </c>
      <c r="J170" t="s">
        <v>27</v>
      </c>
      <c r="K170" t="s">
        <v>27</v>
      </c>
      <c r="L170" t="s">
        <v>27</v>
      </c>
      <c r="M170" t="s">
        <v>27</v>
      </c>
      <c r="N170">
        <v>165</v>
      </c>
      <c r="O170">
        <v>0.11131093952480101</v>
      </c>
      <c r="P170">
        <v>1.70561995276035E-2</v>
      </c>
      <c r="Q170">
        <v>9.3731637217144802E-3</v>
      </c>
      <c r="R170">
        <v>-88.397769951220496</v>
      </c>
      <c r="S170" s="69">
        <v>0.11754314158932</v>
      </c>
    </row>
    <row r="171" spans="1:19">
      <c r="A171" t="s">
        <v>910</v>
      </c>
      <c r="B171" t="s">
        <v>1080</v>
      </c>
      <c r="C171" t="s">
        <v>70</v>
      </c>
      <c r="D171">
        <v>33839862</v>
      </c>
      <c r="E171">
        <v>1</v>
      </c>
      <c r="F171">
        <v>20.572955250711502</v>
      </c>
      <c r="G171" s="68">
        <v>1.12058270975946E-5</v>
      </c>
      <c r="H171" t="s">
        <v>27</v>
      </c>
      <c r="I171" t="s">
        <v>27</v>
      </c>
      <c r="J171" t="s">
        <v>27</v>
      </c>
      <c r="K171" t="s">
        <v>27</v>
      </c>
      <c r="L171" t="s">
        <v>27</v>
      </c>
      <c r="M171" t="s">
        <v>27</v>
      </c>
      <c r="N171">
        <v>161</v>
      </c>
      <c r="O171">
        <v>0.11393110556754101</v>
      </c>
      <c r="P171">
        <v>1.6415742003418901E-2</v>
      </c>
      <c r="Q171">
        <v>1.08753952418165E-2</v>
      </c>
      <c r="R171">
        <v>-83.329030158973495</v>
      </c>
      <c r="S171" s="69">
        <v>0.11754314158932</v>
      </c>
    </row>
    <row r="172" spans="1:19">
      <c r="A172" t="s">
        <v>910</v>
      </c>
      <c r="B172" t="s">
        <v>1081</v>
      </c>
      <c r="C172" t="s">
        <v>35</v>
      </c>
      <c r="D172">
        <v>11668609</v>
      </c>
      <c r="E172">
        <v>2</v>
      </c>
      <c r="F172">
        <v>12.3001216840712</v>
      </c>
      <c r="G172" s="68">
        <v>1.1248988007023999E-5</v>
      </c>
      <c r="H172">
        <v>-1.9586275368229E-2</v>
      </c>
      <c r="I172">
        <v>0.61508737280585302</v>
      </c>
      <c r="J172">
        <v>0.43410731507862599</v>
      </c>
      <c r="K172">
        <v>0.38645620604797998</v>
      </c>
      <c r="L172">
        <v>21.561808179143</v>
      </c>
      <c r="M172" s="68">
        <v>7.3923030468529704E-6</v>
      </c>
      <c r="N172">
        <v>152</v>
      </c>
      <c r="O172">
        <v>0.14008526180436801</v>
      </c>
      <c r="P172">
        <v>1.5600384822517899E-2</v>
      </c>
      <c r="Q172">
        <v>1.0679084587332801E-2</v>
      </c>
      <c r="R172">
        <v>-81.388269883577195</v>
      </c>
      <c r="S172" s="69">
        <v>0.11754314158932</v>
      </c>
    </row>
    <row r="173" spans="1:19">
      <c r="A173" t="s">
        <v>910</v>
      </c>
      <c r="B173" t="s">
        <v>1082</v>
      </c>
      <c r="C173" t="s">
        <v>29</v>
      </c>
      <c r="D173">
        <v>49737671</v>
      </c>
      <c r="E173">
        <v>2</v>
      </c>
      <c r="F173">
        <v>12.240099015641</v>
      </c>
      <c r="G173" s="68">
        <v>1.12597869352892E-5</v>
      </c>
      <c r="H173">
        <v>-0.399748305036708</v>
      </c>
      <c r="I173">
        <v>17.705913407580098</v>
      </c>
      <c r="J173" s="68">
        <v>4.2717687606008398E-5</v>
      </c>
      <c r="K173">
        <v>-0.53864806127168197</v>
      </c>
      <c r="L173">
        <v>24.4721225954431</v>
      </c>
      <c r="M173" s="68">
        <v>1.8821540505200199E-6</v>
      </c>
      <c r="N173">
        <v>162</v>
      </c>
      <c r="O173">
        <v>0.131982811593055</v>
      </c>
      <c r="P173">
        <v>1.74988762052792E-2</v>
      </c>
      <c r="Q173">
        <v>7.8347903145665303E-3</v>
      </c>
      <c r="R173">
        <v>-89.7985798301778</v>
      </c>
      <c r="S173" s="69">
        <v>0.11754314158932</v>
      </c>
    </row>
    <row r="174" spans="1:19">
      <c r="A174" t="s">
        <v>910</v>
      </c>
      <c r="B174" t="s">
        <v>1083</v>
      </c>
      <c r="C174" t="s">
        <v>35</v>
      </c>
      <c r="D174">
        <v>39609075</v>
      </c>
      <c r="E174">
        <v>1</v>
      </c>
      <c r="F174">
        <v>20.5597782250967</v>
      </c>
      <c r="G174" s="68">
        <v>1.14539390958051E-5</v>
      </c>
      <c r="H174" t="s">
        <v>27</v>
      </c>
      <c r="I174" t="s">
        <v>27</v>
      </c>
      <c r="J174" t="s">
        <v>27</v>
      </c>
      <c r="K174" t="s">
        <v>27</v>
      </c>
      <c r="L174" t="s">
        <v>27</v>
      </c>
      <c r="M174" t="s">
        <v>27</v>
      </c>
      <c r="N174">
        <v>157</v>
      </c>
      <c r="O174">
        <v>0.116446473564251</v>
      </c>
      <c r="P174">
        <v>1.26751921192487E-2</v>
      </c>
      <c r="Q174">
        <v>1.4956368594694699E-2</v>
      </c>
      <c r="R174">
        <v>-85.065200181867397</v>
      </c>
      <c r="S174" s="69">
        <v>0.118515068752495</v>
      </c>
    </row>
    <row r="175" spans="1:19">
      <c r="A175" t="s">
        <v>910</v>
      </c>
      <c r="B175" t="s">
        <v>1084</v>
      </c>
      <c r="C175" t="s">
        <v>41</v>
      </c>
      <c r="D175">
        <v>35871482</v>
      </c>
      <c r="E175">
        <v>2</v>
      </c>
      <c r="F175">
        <v>12.2561942787543</v>
      </c>
      <c r="G175" s="68">
        <v>1.1558497202053401E-5</v>
      </c>
      <c r="H175">
        <v>0.25263963697425901</v>
      </c>
      <c r="I175">
        <v>24.5063366001562</v>
      </c>
      <c r="J175" s="68">
        <v>1.9358085914222498E-6</v>
      </c>
      <c r="K175">
        <v>-0.207888472929113</v>
      </c>
      <c r="L175">
        <v>7.1925386353336904</v>
      </c>
      <c r="M175">
        <v>8.1248217201447398E-3</v>
      </c>
      <c r="N175">
        <v>154</v>
      </c>
      <c r="O175">
        <v>0.13802423413380999</v>
      </c>
      <c r="P175">
        <v>1.7439730214924801E-2</v>
      </c>
      <c r="Q175">
        <v>7.9556006343538491E-3</v>
      </c>
      <c r="R175">
        <v>-85.953616174889405</v>
      </c>
      <c r="S175" s="69">
        <v>0.118515068752495</v>
      </c>
    </row>
    <row r="176" spans="1:19">
      <c r="A176" t="s">
        <v>910</v>
      </c>
      <c r="B176" t="s">
        <v>1085</v>
      </c>
      <c r="C176" t="s">
        <v>70</v>
      </c>
      <c r="D176">
        <v>39622651</v>
      </c>
      <c r="E176">
        <v>1</v>
      </c>
      <c r="F176">
        <v>20.557196723831201</v>
      </c>
      <c r="G176" s="68">
        <v>1.1561820836144399E-5</v>
      </c>
      <c r="H176" t="s">
        <v>27</v>
      </c>
      <c r="I176" t="s">
        <v>27</v>
      </c>
      <c r="J176" t="s">
        <v>27</v>
      </c>
      <c r="K176" t="s">
        <v>27</v>
      </c>
      <c r="L176" t="s">
        <v>27</v>
      </c>
      <c r="M176" t="s">
        <v>27</v>
      </c>
      <c r="N176">
        <v>155</v>
      </c>
      <c r="O176">
        <v>0.117767607359925</v>
      </c>
      <c r="P176">
        <v>9.3080005126069607E-3</v>
      </c>
      <c r="Q176">
        <v>1.8176647196835899E-2</v>
      </c>
      <c r="R176">
        <v>-91.176602207767502</v>
      </c>
      <c r="S176" s="69">
        <v>0.118515068752495</v>
      </c>
    </row>
    <row r="177" spans="1:19">
      <c r="A177" t="s">
        <v>910</v>
      </c>
      <c r="B177" t="s">
        <v>1086</v>
      </c>
      <c r="C177" t="s">
        <v>33</v>
      </c>
      <c r="D177">
        <v>6390430</v>
      </c>
      <c r="E177">
        <v>2</v>
      </c>
      <c r="F177">
        <v>12.2324336822092</v>
      </c>
      <c r="G177" s="68">
        <v>1.1616911272718301E-5</v>
      </c>
      <c r="H177">
        <v>4.5644423954698303E-2</v>
      </c>
      <c r="I177">
        <v>7.8093445310174703</v>
      </c>
      <c r="J177">
        <v>5.8501834115117701E-3</v>
      </c>
      <c r="K177">
        <v>0.80720209636528795</v>
      </c>
      <c r="L177">
        <v>16.310852778027101</v>
      </c>
      <c r="M177" s="68">
        <v>8.4089371475565695E-5</v>
      </c>
      <c r="N177">
        <v>157</v>
      </c>
      <c r="O177">
        <v>0.135565487194972</v>
      </c>
      <c r="P177">
        <v>1.36197877732421E-2</v>
      </c>
      <c r="Q177">
        <v>1.4060528927230901E-2</v>
      </c>
      <c r="R177">
        <v>-83.807982807431898</v>
      </c>
      <c r="S177" s="69">
        <v>0.118515068752495</v>
      </c>
    </row>
    <row r="178" spans="1:19">
      <c r="A178" t="s">
        <v>910</v>
      </c>
      <c r="B178" t="s">
        <v>1087</v>
      </c>
      <c r="C178" t="s">
        <v>39</v>
      </c>
      <c r="D178">
        <v>1314984</v>
      </c>
      <c r="E178">
        <v>1</v>
      </c>
      <c r="F178">
        <v>20.5172613085116</v>
      </c>
      <c r="G178" s="68">
        <v>1.18753073480136E-5</v>
      </c>
      <c r="H178" t="s">
        <v>27</v>
      </c>
      <c r="I178" t="s">
        <v>27</v>
      </c>
      <c r="J178" t="s">
        <v>27</v>
      </c>
      <c r="K178" t="s">
        <v>27</v>
      </c>
      <c r="L178" t="s">
        <v>27</v>
      </c>
      <c r="M178" t="s">
        <v>27</v>
      </c>
      <c r="N178">
        <v>153</v>
      </c>
      <c r="O178">
        <v>0.11892622147044001</v>
      </c>
      <c r="P178">
        <v>1.62100724795021E-2</v>
      </c>
      <c r="Q178">
        <v>1.13425045685595E-2</v>
      </c>
      <c r="R178">
        <v>-75.176415359916803</v>
      </c>
      <c r="S178" s="69">
        <v>0.118566393594319</v>
      </c>
    </row>
    <row r="179" spans="1:19">
      <c r="A179" t="s">
        <v>910</v>
      </c>
      <c r="B179" t="s">
        <v>1088</v>
      </c>
      <c r="C179" t="s">
        <v>26</v>
      </c>
      <c r="D179">
        <v>15945577</v>
      </c>
      <c r="E179">
        <v>2</v>
      </c>
      <c r="F179">
        <v>12.1573636457065</v>
      </c>
      <c r="G179" s="68">
        <v>1.19311997187687E-5</v>
      </c>
      <c r="H179">
        <v>0.116971617532954</v>
      </c>
      <c r="I179">
        <v>9.3466442287043296</v>
      </c>
      <c r="J179">
        <v>2.6090983265976398E-3</v>
      </c>
      <c r="K179">
        <v>0.41372875817971499</v>
      </c>
      <c r="L179">
        <v>9.5532224948028208</v>
      </c>
      <c r="M179">
        <v>2.3457129963552299E-3</v>
      </c>
      <c r="N179">
        <v>165</v>
      </c>
      <c r="O179">
        <v>0.12911689531432799</v>
      </c>
      <c r="P179">
        <v>1.47889327055224E-2</v>
      </c>
      <c r="Q179">
        <v>1.1825350711147001E-2</v>
      </c>
      <c r="R179">
        <v>-91.348157210232003</v>
      </c>
      <c r="S179" s="69">
        <v>0.118566393594319</v>
      </c>
    </row>
    <row r="180" spans="1:19">
      <c r="A180" t="s">
        <v>910</v>
      </c>
      <c r="B180" t="s">
        <v>1089</v>
      </c>
      <c r="C180" t="s">
        <v>70</v>
      </c>
      <c r="D180">
        <v>11609459</v>
      </c>
      <c r="E180">
        <v>2</v>
      </c>
      <c r="F180">
        <v>12.2025307987044</v>
      </c>
      <c r="G180" s="68">
        <v>1.19816877886918E-5</v>
      </c>
      <c r="H180">
        <v>-6.9051403821848795E-2</v>
      </c>
      <c r="I180">
        <v>6.5125250324222401</v>
      </c>
      <c r="J180">
        <v>1.16790668788458E-2</v>
      </c>
      <c r="K180">
        <v>0.76108696336863202</v>
      </c>
      <c r="L180">
        <v>15.757696749546801</v>
      </c>
      <c r="M180">
        <v>1.09859366618243E-4</v>
      </c>
      <c r="N180">
        <v>156</v>
      </c>
      <c r="O180">
        <v>0.136023708954573</v>
      </c>
      <c r="P180">
        <v>1.56876316476133E-2</v>
      </c>
      <c r="Q180">
        <v>1.08163139062192E-2</v>
      </c>
      <c r="R180">
        <v>-83.366777483179405</v>
      </c>
      <c r="S180" s="69">
        <v>0.118566393594319</v>
      </c>
    </row>
    <row r="181" spans="1:19">
      <c r="A181" t="s">
        <v>910</v>
      </c>
      <c r="B181" t="s">
        <v>1090</v>
      </c>
      <c r="C181" t="s">
        <v>31</v>
      </c>
      <c r="D181">
        <v>382519</v>
      </c>
      <c r="E181">
        <v>1</v>
      </c>
      <c r="F181">
        <v>20.446461510749899</v>
      </c>
      <c r="G181" s="68">
        <v>1.20209715641239E-5</v>
      </c>
      <c r="H181" t="s">
        <v>27</v>
      </c>
      <c r="I181" t="s">
        <v>27</v>
      </c>
      <c r="J181" t="s">
        <v>27</v>
      </c>
      <c r="K181" t="s">
        <v>27</v>
      </c>
      <c r="L181" t="s">
        <v>27</v>
      </c>
      <c r="M181" t="s">
        <v>27</v>
      </c>
      <c r="N181">
        <v>158</v>
      </c>
      <c r="O181">
        <v>0.11518120902251</v>
      </c>
      <c r="P181">
        <v>1.70290953502506E-2</v>
      </c>
      <c r="Q181">
        <v>9.6615437730395593E-3</v>
      </c>
      <c r="R181">
        <v>-81.430892220439304</v>
      </c>
      <c r="S181" s="69">
        <v>0.118566393594319</v>
      </c>
    </row>
    <row r="182" spans="1:19">
      <c r="A182" t="s">
        <v>910</v>
      </c>
      <c r="B182" t="s">
        <v>1091</v>
      </c>
      <c r="C182" t="s">
        <v>41</v>
      </c>
      <c r="D182">
        <v>29140563</v>
      </c>
      <c r="E182">
        <v>1</v>
      </c>
      <c r="F182">
        <v>20.462935580257898</v>
      </c>
      <c r="G182" s="68">
        <v>1.2025902229057501E-5</v>
      </c>
      <c r="H182" t="s">
        <v>27</v>
      </c>
      <c r="I182" t="s">
        <v>27</v>
      </c>
      <c r="J182" t="s">
        <v>27</v>
      </c>
      <c r="K182" t="s">
        <v>27</v>
      </c>
      <c r="L182" t="s">
        <v>27</v>
      </c>
      <c r="M182" t="s">
        <v>27</v>
      </c>
      <c r="N182">
        <v>156</v>
      </c>
      <c r="O182">
        <v>0.116619721340044</v>
      </c>
      <c r="P182">
        <v>1.53120453710904E-2</v>
      </c>
      <c r="Q182">
        <v>1.19927590309447E-2</v>
      </c>
      <c r="R182">
        <v>-80.832306587843604</v>
      </c>
      <c r="S182" s="69">
        <v>0.118566393594319</v>
      </c>
    </row>
    <row r="183" spans="1:19">
      <c r="A183" t="s">
        <v>910</v>
      </c>
      <c r="B183" t="s">
        <v>1092</v>
      </c>
      <c r="C183" t="s">
        <v>70</v>
      </c>
      <c r="D183">
        <v>17925291</v>
      </c>
      <c r="E183">
        <v>2</v>
      </c>
      <c r="F183">
        <v>12.140518407802301</v>
      </c>
      <c r="G183" s="68">
        <v>1.21075391586496E-5</v>
      </c>
      <c r="H183">
        <v>0.33610265612099599</v>
      </c>
      <c r="I183">
        <v>24.2350327137192</v>
      </c>
      <c r="J183" s="68">
        <v>2.0632021307774101E-6</v>
      </c>
      <c r="K183">
        <v>-0.292325500569039</v>
      </c>
      <c r="L183">
        <v>11.120147426522101</v>
      </c>
      <c r="M183">
        <v>1.0559553961131201E-3</v>
      </c>
      <c r="N183">
        <v>165</v>
      </c>
      <c r="O183">
        <v>0.12895230222823301</v>
      </c>
      <c r="P183">
        <v>1.6542788347720799E-2</v>
      </c>
      <c r="Q183">
        <v>9.0237372356571505E-3</v>
      </c>
      <c r="R183">
        <v>-94.315770663497702</v>
      </c>
      <c r="S183" s="69">
        <v>0.118566393594319</v>
      </c>
    </row>
    <row r="184" spans="1:19">
      <c r="A184" t="s">
        <v>910</v>
      </c>
      <c r="B184" t="s">
        <v>1093</v>
      </c>
      <c r="C184" t="s">
        <v>35</v>
      </c>
      <c r="D184">
        <v>36235663</v>
      </c>
      <c r="E184">
        <v>2</v>
      </c>
      <c r="F184">
        <v>12.1612949600266</v>
      </c>
      <c r="G184" s="68">
        <v>1.21147229628228E-5</v>
      </c>
      <c r="H184">
        <v>0.20998963032946899</v>
      </c>
      <c r="I184">
        <v>14.601716418858899</v>
      </c>
      <c r="J184">
        <v>1.89735147755131E-4</v>
      </c>
      <c r="K184">
        <v>1.07817065336331E-2</v>
      </c>
      <c r="L184">
        <v>1.82221805242763E-2</v>
      </c>
      <c r="M184">
        <v>0.89278979884530496</v>
      </c>
      <c r="N184">
        <v>161</v>
      </c>
      <c r="O184">
        <v>0.13195634084567301</v>
      </c>
      <c r="P184">
        <v>1.1839234078869901E-2</v>
      </c>
      <c r="Q184">
        <v>1.6387055600770101E-2</v>
      </c>
      <c r="R184">
        <v>-86.176942300712597</v>
      </c>
      <c r="S184" s="69">
        <v>0.118566393594319</v>
      </c>
    </row>
    <row r="185" spans="1:19">
      <c r="A185" t="s">
        <v>910</v>
      </c>
      <c r="B185" t="s">
        <v>1094</v>
      </c>
      <c r="C185" t="s">
        <v>35</v>
      </c>
      <c r="D185">
        <v>3745341</v>
      </c>
      <c r="E185">
        <v>2</v>
      </c>
      <c r="F185">
        <v>12.1635886042154</v>
      </c>
      <c r="G185" s="68">
        <v>1.22081151220451E-5</v>
      </c>
      <c r="H185">
        <v>-0.32740712846593001</v>
      </c>
      <c r="I185">
        <v>24.2523666594338</v>
      </c>
      <c r="J185" s="68">
        <v>2.1107100931082399E-6</v>
      </c>
      <c r="K185">
        <v>-0.29687487578328597</v>
      </c>
      <c r="L185">
        <v>9.4392265735202496</v>
      </c>
      <c r="M185">
        <v>2.5019171328446201E-3</v>
      </c>
      <c r="N185">
        <v>159</v>
      </c>
      <c r="O185">
        <v>0.13341573422913999</v>
      </c>
      <c r="P185">
        <v>1.57774828967585E-2</v>
      </c>
      <c r="Q185">
        <v>1.10523773140817E-2</v>
      </c>
      <c r="R185">
        <v>-84.241737596206306</v>
      </c>
      <c r="S185" s="69">
        <v>0.118566393594319</v>
      </c>
    </row>
    <row r="186" spans="1:19">
      <c r="A186" t="s">
        <v>910</v>
      </c>
      <c r="B186" t="s">
        <v>1095</v>
      </c>
      <c r="C186" t="s">
        <v>26</v>
      </c>
      <c r="D186">
        <v>39143436</v>
      </c>
      <c r="E186">
        <v>2</v>
      </c>
      <c r="F186">
        <v>12.157214253936701</v>
      </c>
      <c r="G186" s="68">
        <v>1.22162460220641E-5</v>
      </c>
      <c r="H186">
        <v>-0.204859782600397</v>
      </c>
      <c r="I186">
        <v>21.312334264556501</v>
      </c>
      <c r="J186" s="68">
        <v>7.9998950725083792E-6</v>
      </c>
      <c r="K186">
        <v>7.6713884309107305E-2</v>
      </c>
      <c r="L186">
        <v>0.31848622430437701</v>
      </c>
      <c r="M186">
        <v>0.57331402397689502</v>
      </c>
      <c r="N186">
        <v>160</v>
      </c>
      <c r="O186">
        <v>0.13263683815240801</v>
      </c>
      <c r="P186">
        <v>1.3883353355368701E-2</v>
      </c>
      <c r="Q186">
        <v>1.29801183375242E-2</v>
      </c>
      <c r="R186">
        <v>-88.651308591864606</v>
      </c>
      <c r="S186" s="69">
        <v>0.118566393594319</v>
      </c>
    </row>
    <row r="187" spans="1:19">
      <c r="A187" t="s">
        <v>910</v>
      </c>
      <c r="B187" t="s">
        <v>1096</v>
      </c>
      <c r="C187" t="s">
        <v>26</v>
      </c>
      <c r="D187">
        <v>34198866</v>
      </c>
      <c r="E187">
        <v>1</v>
      </c>
      <c r="F187">
        <v>20.361217102320001</v>
      </c>
      <c r="G187" s="68">
        <v>1.23135519854443E-5</v>
      </c>
      <c r="H187" t="s">
        <v>27</v>
      </c>
      <c r="I187" t="s">
        <v>27</v>
      </c>
      <c r="J187" t="s">
        <v>27</v>
      </c>
      <c r="K187" t="s">
        <v>27</v>
      </c>
      <c r="L187" t="s">
        <v>27</v>
      </c>
      <c r="M187" t="s">
        <v>27</v>
      </c>
      <c r="N187">
        <v>162</v>
      </c>
      <c r="O187">
        <v>0.11226602467803801</v>
      </c>
      <c r="P187">
        <v>1.60483820646341E-2</v>
      </c>
      <c r="Q187">
        <v>1.1215563251989E-2</v>
      </c>
      <c r="R187">
        <v>-83.966260805451498</v>
      </c>
      <c r="S187" s="69">
        <v>0.11886827827445499</v>
      </c>
    </row>
    <row r="188" spans="1:19">
      <c r="A188" t="s">
        <v>910</v>
      </c>
      <c r="B188" t="s">
        <v>1097</v>
      </c>
      <c r="C188" t="s">
        <v>35</v>
      </c>
      <c r="D188">
        <v>26757152</v>
      </c>
      <c r="E188">
        <v>1</v>
      </c>
      <c r="F188">
        <v>20.405308667573198</v>
      </c>
      <c r="G188" s="68">
        <v>1.25032788272098E-5</v>
      </c>
      <c r="H188" t="s">
        <v>27</v>
      </c>
      <c r="I188" t="s">
        <v>27</v>
      </c>
      <c r="J188" t="s">
        <v>27</v>
      </c>
      <c r="K188" t="s">
        <v>27</v>
      </c>
      <c r="L188" t="s">
        <v>27</v>
      </c>
      <c r="M188" t="s">
        <v>27</v>
      </c>
      <c r="N188">
        <v>153</v>
      </c>
      <c r="O188">
        <v>0.118354920738774</v>
      </c>
      <c r="P188">
        <v>1.3185124730573801E-2</v>
      </c>
      <c r="Q188">
        <v>1.21488922104951E-2</v>
      </c>
      <c r="R188">
        <v>-93.751643304353706</v>
      </c>
      <c r="S188" s="69">
        <v>0.119876871716333</v>
      </c>
    </row>
    <row r="189" spans="1:19">
      <c r="A189" t="s">
        <v>910</v>
      </c>
      <c r="B189" t="s">
        <v>1098</v>
      </c>
      <c r="C189" t="s">
        <v>35</v>
      </c>
      <c r="D189">
        <v>3745339</v>
      </c>
      <c r="E189">
        <v>2</v>
      </c>
      <c r="F189">
        <v>12.1260005492049</v>
      </c>
      <c r="G189" s="68">
        <v>1.25515592966751E-5</v>
      </c>
      <c r="H189">
        <v>0.32615941163978801</v>
      </c>
      <c r="I189">
        <v>24.093990687467699</v>
      </c>
      <c r="J189" s="68">
        <v>2.2549624263599901E-6</v>
      </c>
      <c r="K189">
        <v>-0.34539068474881601</v>
      </c>
      <c r="L189">
        <v>12.737614838435899</v>
      </c>
      <c r="M189">
        <v>4.7409577202327198E-4</v>
      </c>
      <c r="N189">
        <v>160</v>
      </c>
      <c r="O189">
        <v>0.13233864341267201</v>
      </c>
      <c r="P189">
        <v>1.6480962692196899E-2</v>
      </c>
      <c r="Q189">
        <v>1.00220400306444E-2</v>
      </c>
      <c r="R189">
        <v>-84.830970656789901</v>
      </c>
      <c r="S189" s="69">
        <v>0.119876871716333</v>
      </c>
    </row>
    <row r="190" spans="1:19">
      <c r="A190" t="s">
        <v>910</v>
      </c>
      <c r="B190" t="s">
        <v>1099</v>
      </c>
      <c r="C190" t="s">
        <v>31</v>
      </c>
      <c r="D190">
        <v>21490595</v>
      </c>
      <c r="E190">
        <v>2</v>
      </c>
      <c r="F190">
        <v>12.1111657815883</v>
      </c>
      <c r="G190" s="68">
        <v>1.27141741543456E-5</v>
      </c>
      <c r="H190">
        <v>0.32830565010601298</v>
      </c>
      <c r="I190">
        <v>23.4078514423617</v>
      </c>
      <c r="J190" s="68">
        <v>3.0746024001458502E-6</v>
      </c>
      <c r="K190">
        <v>-0.37848283312439202</v>
      </c>
      <c r="L190">
        <v>18.638446733424299</v>
      </c>
      <c r="M190" s="68">
        <v>2.76965923413713E-5</v>
      </c>
      <c r="N190">
        <v>160</v>
      </c>
      <c r="O190">
        <v>0.132200211046553</v>
      </c>
      <c r="P190">
        <v>1.49374180876651E-2</v>
      </c>
      <c r="Q190">
        <v>1.1901168356001499E-2</v>
      </c>
      <c r="R190">
        <v>-84.895767482675197</v>
      </c>
      <c r="S190" s="69">
        <v>0.120787479838317</v>
      </c>
    </row>
    <row r="191" spans="1:19">
      <c r="A191" t="s">
        <v>910</v>
      </c>
      <c r="B191" t="s">
        <v>1100</v>
      </c>
      <c r="C191" t="s">
        <v>39</v>
      </c>
      <c r="D191">
        <v>637507</v>
      </c>
      <c r="E191">
        <v>2</v>
      </c>
      <c r="F191">
        <v>12.133287010849299</v>
      </c>
      <c r="G191" s="68">
        <v>1.29860676364433E-5</v>
      </c>
      <c r="H191">
        <v>-2.1920741897112398E-3</v>
      </c>
      <c r="I191">
        <v>2.4310704216457201E-3</v>
      </c>
      <c r="J191">
        <v>0.96074068628600295</v>
      </c>
      <c r="K191">
        <v>0.480541152498834</v>
      </c>
      <c r="L191">
        <v>20.454822876930699</v>
      </c>
      <c r="M191" s="68">
        <v>1.2273291996488099E-5</v>
      </c>
      <c r="N191">
        <v>152</v>
      </c>
      <c r="O191">
        <v>0.138441025143763</v>
      </c>
      <c r="P191">
        <v>1.59430806834935E-2</v>
      </c>
      <c r="Q191">
        <v>1.0810993680145301E-2</v>
      </c>
      <c r="R191">
        <v>-79.155037069196396</v>
      </c>
      <c r="S191" s="69">
        <v>0.122276103195343</v>
      </c>
    </row>
    <row r="192" spans="1:19">
      <c r="A192" t="s">
        <v>910</v>
      </c>
      <c r="B192" t="s">
        <v>1101</v>
      </c>
      <c r="C192" t="s">
        <v>41</v>
      </c>
      <c r="D192">
        <v>9722333</v>
      </c>
      <c r="E192">
        <v>2</v>
      </c>
      <c r="F192">
        <v>12.0826871317817</v>
      </c>
      <c r="G192" s="68">
        <v>1.30951135223277E-5</v>
      </c>
      <c r="H192">
        <v>0.231258077155786</v>
      </c>
      <c r="I192">
        <v>22.320408468849699</v>
      </c>
      <c r="J192" s="68">
        <v>5.0640010283561096E-6</v>
      </c>
      <c r="K192">
        <v>-0.34239616402051698</v>
      </c>
      <c r="L192">
        <v>11.0440667692469</v>
      </c>
      <c r="M192">
        <v>1.10569789232424E-3</v>
      </c>
      <c r="N192">
        <v>159</v>
      </c>
      <c r="O192">
        <v>0.13264526565812099</v>
      </c>
      <c r="P192">
        <v>1.2764064179986901E-2</v>
      </c>
      <c r="Q192">
        <v>1.55837296623129E-2</v>
      </c>
      <c r="R192">
        <v>-82.833372355700504</v>
      </c>
      <c r="S192" s="69">
        <v>0.122276103195343</v>
      </c>
    </row>
    <row r="193" spans="1:19">
      <c r="A193" t="s">
        <v>910</v>
      </c>
      <c r="B193" t="s">
        <v>1102</v>
      </c>
      <c r="C193" t="s">
        <v>33</v>
      </c>
      <c r="D193">
        <v>13002472</v>
      </c>
      <c r="E193">
        <v>1</v>
      </c>
      <c r="F193">
        <v>20.2800495182254</v>
      </c>
      <c r="G193" s="68">
        <v>1.31380620750307E-5</v>
      </c>
      <c r="H193" t="s">
        <v>27</v>
      </c>
      <c r="I193" t="s">
        <v>27</v>
      </c>
      <c r="J193" t="s">
        <v>27</v>
      </c>
      <c r="K193" t="s">
        <v>27</v>
      </c>
      <c r="L193" t="s">
        <v>27</v>
      </c>
      <c r="M193" t="s">
        <v>27</v>
      </c>
      <c r="N193">
        <v>155</v>
      </c>
      <c r="O193">
        <v>0.116334900571746</v>
      </c>
      <c r="P193">
        <v>1.5322247184212E-2</v>
      </c>
      <c r="Q193">
        <v>1.2675934826926701E-2</v>
      </c>
      <c r="R193">
        <v>-77.546806218704404</v>
      </c>
      <c r="S193" s="69">
        <v>0.122276103195343</v>
      </c>
    </row>
    <row r="194" spans="1:19">
      <c r="A194" t="s">
        <v>910</v>
      </c>
      <c r="B194" t="s">
        <v>1103</v>
      </c>
      <c r="C194" t="s">
        <v>31</v>
      </c>
      <c r="D194">
        <v>35490725</v>
      </c>
      <c r="E194">
        <v>1</v>
      </c>
      <c r="F194">
        <v>20.261910175322001</v>
      </c>
      <c r="G194" s="68">
        <v>1.31432670005498E-5</v>
      </c>
      <c r="H194" t="s">
        <v>27</v>
      </c>
      <c r="I194" t="s">
        <v>27</v>
      </c>
      <c r="J194" t="s">
        <v>27</v>
      </c>
      <c r="K194" t="s">
        <v>27</v>
      </c>
      <c r="L194" t="s">
        <v>27</v>
      </c>
      <c r="M194" t="s">
        <v>27</v>
      </c>
      <c r="N194">
        <v>157</v>
      </c>
      <c r="O194">
        <v>0.114953389310094</v>
      </c>
      <c r="P194">
        <v>1.18543587248472E-2</v>
      </c>
      <c r="Q194">
        <v>1.4148368297599001E-2</v>
      </c>
      <c r="R194">
        <v>-94.626337422752101</v>
      </c>
      <c r="S194" s="69">
        <v>0.122276103195343</v>
      </c>
    </row>
    <row r="195" spans="1:19">
      <c r="A195" t="s">
        <v>910</v>
      </c>
      <c r="B195" t="s">
        <v>1104</v>
      </c>
      <c r="C195" t="s">
        <v>26</v>
      </c>
      <c r="D195">
        <v>32923512</v>
      </c>
      <c r="E195">
        <v>1</v>
      </c>
      <c r="F195">
        <v>20.231511902514601</v>
      </c>
      <c r="G195" s="68">
        <v>1.32773408309789E-5</v>
      </c>
      <c r="H195" t="s">
        <v>27</v>
      </c>
      <c r="I195" t="s">
        <v>27</v>
      </c>
      <c r="J195" t="s">
        <v>27</v>
      </c>
      <c r="K195" t="s">
        <v>27</v>
      </c>
      <c r="L195" t="s">
        <v>27</v>
      </c>
      <c r="M195" t="s">
        <v>27</v>
      </c>
      <c r="N195">
        <v>158</v>
      </c>
      <c r="O195">
        <v>0.114139408546994</v>
      </c>
      <c r="P195">
        <v>1.25891633979562E-2</v>
      </c>
      <c r="Q195">
        <v>1.32643077388566E-2</v>
      </c>
      <c r="R195">
        <v>-94.361950623491296</v>
      </c>
      <c r="S195" s="69">
        <v>0.122886717063596</v>
      </c>
    </row>
    <row r="196" spans="1:19">
      <c r="A196" t="s">
        <v>910</v>
      </c>
      <c r="B196" t="s">
        <v>1105</v>
      </c>
      <c r="C196" t="s">
        <v>31</v>
      </c>
      <c r="D196">
        <v>12894967</v>
      </c>
      <c r="E196">
        <v>1</v>
      </c>
      <c r="F196">
        <v>20.164677207649699</v>
      </c>
      <c r="G196" s="68">
        <v>1.33914370305769E-5</v>
      </c>
      <c r="H196" t="s">
        <v>27</v>
      </c>
      <c r="I196" t="s">
        <v>27</v>
      </c>
      <c r="J196" t="s">
        <v>27</v>
      </c>
      <c r="K196" t="s">
        <v>27</v>
      </c>
      <c r="L196" t="s">
        <v>27</v>
      </c>
      <c r="M196" t="s">
        <v>27</v>
      </c>
      <c r="N196">
        <v>164</v>
      </c>
      <c r="O196">
        <v>0.11008974069215299</v>
      </c>
      <c r="P196">
        <v>1.5203762713914E-2</v>
      </c>
      <c r="Q196">
        <v>1.19594362599105E-2</v>
      </c>
      <c r="R196">
        <v>-85.863240142236705</v>
      </c>
      <c r="S196" s="69">
        <v>0.12325578353762801</v>
      </c>
    </row>
    <row r="197" spans="1:19">
      <c r="A197" t="s">
        <v>910</v>
      </c>
      <c r="B197" t="s">
        <v>1106</v>
      </c>
      <c r="C197" t="s">
        <v>41</v>
      </c>
      <c r="D197">
        <v>24211716</v>
      </c>
      <c r="E197">
        <v>2</v>
      </c>
      <c r="F197">
        <v>12.086111115615999</v>
      </c>
      <c r="G197" s="68">
        <v>1.34545076491528E-5</v>
      </c>
      <c r="H197">
        <v>4.9329295871505897E-2</v>
      </c>
      <c r="I197">
        <v>0.69882439399907204</v>
      </c>
      <c r="J197">
        <v>0.40449118634672998</v>
      </c>
      <c r="K197">
        <v>0.39164559667227899</v>
      </c>
      <c r="L197">
        <v>18.212791668635798</v>
      </c>
      <c r="M197" s="68">
        <v>3.4619086194982401E-5</v>
      </c>
      <c r="N197">
        <v>153</v>
      </c>
      <c r="O197">
        <v>0.13720786721835501</v>
      </c>
      <c r="P197">
        <v>1.5257427484300701E-2</v>
      </c>
      <c r="Q197">
        <v>1.2202977467725E-2</v>
      </c>
      <c r="R197">
        <v>-79.058551886718206</v>
      </c>
      <c r="S197" s="69">
        <v>0.12325578353762801</v>
      </c>
    </row>
    <row r="198" spans="1:19">
      <c r="A198" t="s">
        <v>910</v>
      </c>
      <c r="B198" t="s">
        <v>1107</v>
      </c>
      <c r="C198" t="s">
        <v>70</v>
      </c>
      <c r="D198">
        <v>35142888</v>
      </c>
      <c r="E198">
        <v>2</v>
      </c>
      <c r="F198">
        <v>12.0537143080559</v>
      </c>
      <c r="G198" s="68">
        <v>1.36270764473467E-5</v>
      </c>
      <c r="H198">
        <v>-4.1628583566921097E-2</v>
      </c>
      <c r="I198">
        <v>2.9531785401973001</v>
      </c>
      <c r="J198">
        <v>8.7705514420682196E-2</v>
      </c>
      <c r="K198">
        <v>0.174266268034625</v>
      </c>
      <c r="L198">
        <v>24.086443751426</v>
      </c>
      <c r="M198" s="68">
        <v>2.3109025407107501E-6</v>
      </c>
      <c r="N198">
        <v>156</v>
      </c>
      <c r="O198">
        <v>0.13457920025067699</v>
      </c>
      <c r="P198">
        <v>1.36645594040046E-2</v>
      </c>
      <c r="Q198">
        <v>1.2027597383826199E-2</v>
      </c>
      <c r="R198">
        <v>-91.537476547327898</v>
      </c>
      <c r="S198" s="69">
        <v>0.12376421474011901</v>
      </c>
    </row>
    <row r="199" spans="1:19">
      <c r="A199" t="s">
        <v>910</v>
      </c>
      <c r="B199" t="s">
        <v>1108</v>
      </c>
      <c r="C199" t="s">
        <v>39</v>
      </c>
      <c r="D199">
        <v>19292220</v>
      </c>
      <c r="E199">
        <v>2</v>
      </c>
      <c r="F199">
        <v>12.0589176188994</v>
      </c>
      <c r="G199" s="68">
        <v>1.37034161862247E-5</v>
      </c>
      <c r="H199">
        <v>0.311498828878428</v>
      </c>
      <c r="I199">
        <v>21.1714492044268</v>
      </c>
      <c r="J199" s="68">
        <v>8.7564982071229196E-6</v>
      </c>
      <c r="K199">
        <v>-0.40202667930650499</v>
      </c>
      <c r="L199">
        <v>21.014356402296599</v>
      </c>
      <c r="M199" s="68">
        <v>9.4103588416921392E-6</v>
      </c>
      <c r="N199">
        <v>154</v>
      </c>
      <c r="O199">
        <v>0.136155681268816</v>
      </c>
      <c r="P199">
        <v>1.58489601009511E-2</v>
      </c>
      <c r="Q199">
        <v>1.11109488414968E-2</v>
      </c>
      <c r="R199">
        <v>-80.239381904728504</v>
      </c>
      <c r="S199" s="69">
        <v>0.12376421474011901</v>
      </c>
    </row>
    <row r="200" spans="1:19">
      <c r="A200" t="s">
        <v>910</v>
      </c>
      <c r="B200" t="s">
        <v>1109</v>
      </c>
      <c r="C200" t="s">
        <v>26</v>
      </c>
      <c r="D200">
        <v>11584624</v>
      </c>
      <c r="E200">
        <v>2</v>
      </c>
      <c r="F200">
        <v>12.0298164890295</v>
      </c>
      <c r="G200" s="68">
        <v>1.38433929621577E-5</v>
      </c>
      <c r="H200">
        <v>-0.39305022970394299</v>
      </c>
      <c r="I200">
        <v>16.666496845457502</v>
      </c>
      <c r="J200" s="68">
        <v>7.09745848595195E-5</v>
      </c>
      <c r="K200">
        <v>-0.52724723399056606</v>
      </c>
      <c r="L200">
        <v>23.8599101556592</v>
      </c>
      <c r="M200" s="68">
        <v>2.5452201739236598E-6</v>
      </c>
      <c r="N200">
        <v>157</v>
      </c>
      <c r="O200">
        <v>0.13361629034869801</v>
      </c>
      <c r="P200">
        <v>9.0066497836711196E-3</v>
      </c>
      <c r="Q200">
        <v>2.0412535835407301E-2</v>
      </c>
      <c r="R200">
        <v>-83.625639624442798</v>
      </c>
      <c r="S200" s="69">
        <v>0.12376421474011901</v>
      </c>
    </row>
    <row r="201" spans="1:19">
      <c r="A201" t="s">
        <v>910</v>
      </c>
      <c r="B201" t="s">
        <v>1110</v>
      </c>
      <c r="C201" t="s">
        <v>39</v>
      </c>
      <c r="D201">
        <v>55080830</v>
      </c>
      <c r="E201">
        <v>2</v>
      </c>
      <c r="F201">
        <v>11.9918493035764</v>
      </c>
      <c r="G201" s="68">
        <v>1.38447289295445E-5</v>
      </c>
      <c r="H201">
        <v>-0.16953222253866801</v>
      </c>
      <c r="I201">
        <v>9.2400836155424404</v>
      </c>
      <c r="J201">
        <v>2.7591275968913498E-3</v>
      </c>
      <c r="K201">
        <v>0.14494083051203499</v>
      </c>
      <c r="L201">
        <v>2.4562105905412701</v>
      </c>
      <c r="M201">
        <v>0.11900017423402399</v>
      </c>
      <c r="N201">
        <v>164</v>
      </c>
      <c r="O201">
        <v>0.12826532212163699</v>
      </c>
      <c r="P201">
        <v>1.3957515307253599E-2</v>
      </c>
      <c r="Q201">
        <v>1.25644134054073E-2</v>
      </c>
      <c r="R201">
        <v>-92.558989686191893</v>
      </c>
      <c r="S201" s="69">
        <v>0.12376421474011901</v>
      </c>
    </row>
    <row r="202" spans="1:19">
      <c r="A202" t="s">
        <v>910</v>
      </c>
      <c r="B202" t="s">
        <v>1111</v>
      </c>
      <c r="C202" t="s">
        <v>70</v>
      </c>
      <c r="D202">
        <v>20847861</v>
      </c>
      <c r="E202">
        <v>1</v>
      </c>
      <c r="F202">
        <v>20.141769640230098</v>
      </c>
      <c r="G202" s="68">
        <v>1.3894420045902099E-5</v>
      </c>
      <c r="H202" t="s">
        <v>27</v>
      </c>
      <c r="I202" t="s">
        <v>27</v>
      </c>
      <c r="J202" t="s">
        <v>27</v>
      </c>
      <c r="K202" t="s">
        <v>27</v>
      </c>
      <c r="L202" t="s">
        <v>27</v>
      </c>
      <c r="M202" t="s">
        <v>27</v>
      </c>
      <c r="N202">
        <v>157</v>
      </c>
      <c r="O202">
        <v>0.114348666976371</v>
      </c>
      <c r="P202">
        <v>1.5194428527639201E-2</v>
      </c>
      <c r="Q202">
        <v>1.2182262168311E-2</v>
      </c>
      <c r="R202">
        <v>-82.123912637712607</v>
      </c>
      <c r="S202" s="69">
        <v>0.12376421474011901</v>
      </c>
    </row>
    <row r="203" spans="1:19">
      <c r="A203" t="s">
        <v>910</v>
      </c>
      <c r="B203" t="s">
        <v>1112</v>
      </c>
      <c r="C203" t="s">
        <v>70</v>
      </c>
      <c r="D203">
        <v>54207422</v>
      </c>
      <c r="E203">
        <v>2</v>
      </c>
      <c r="F203">
        <v>12.017576764751601</v>
      </c>
      <c r="G203" s="68">
        <v>1.3990982923024399E-5</v>
      </c>
      <c r="H203">
        <v>-9.8395859695247903E-2</v>
      </c>
      <c r="I203">
        <v>5.1713078122358596</v>
      </c>
      <c r="J203">
        <v>2.4326427224930201E-2</v>
      </c>
      <c r="K203">
        <v>0.37714379689837302</v>
      </c>
      <c r="L203">
        <v>10.5748781924799</v>
      </c>
      <c r="M203">
        <v>1.4049328744799401E-3</v>
      </c>
      <c r="N203">
        <v>157</v>
      </c>
      <c r="O203">
        <v>0.133502010729911</v>
      </c>
      <c r="P203">
        <v>1.1347026698701501E-2</v>
      </c>
      <c r="Q203">
        <v>1.7219351068366799E-2</v>
      </c>
      <c r="R203">
        <v>-82.776078883582798</v>
      </c>
      <c r="S203" s="69">
        <v>0.12376421474011901</v>
      </c>
    </row>
    <row r="204" spans="1:19">
      <c r="A204" t="s">
        <v>910</v>
      </c>
      <c r="B204" t="s">
        <v>1113</v>
      </c>
      <c r="C204" t="s">
        <v>26</v>
      </c>
      <c r="D204">
        <v>39142954</v>
      </c>
      <c r="E204">
        <v>2</v>
      </c>
      <c r="F204">
        <v>12.029262771954199</v>
      </c>
      <c r="G204" s="68">
        <v>1.40590489959865E-5</v>
      </c>
      <c r="H204">
        <v>0.19745130706667199</v>
      </c>
      <c r="I204">
        <v>22.403308247595699</v>
      </c>
      <c r="J204" s="68">
        <v>4.99287614593865E-6</v>
      </c>
      <c r="K204">
        <v>8.9867454928608495E-2</v>
      </c>
      <c r="L204">
        <v>0.22118793000508899</v>
      </c>
      <c r="M204">
        <v>0.63880597906996694</v>
      </c>
      <c r="N204">
        <v>154</v>
      </c>
      <c r="O204">
        <v>0.13585556927530501</v>
      </c>
      <c r="P204">
        <v>1.44002103562995E-2</v>
      </c>
      <c r="Q204">
        <v>1.3180830030715299E-2</v>
      </c>
      <c r="R204">
        <v>-79.968733514581302</v>
      </c>
      <c r="S204" s="69">
        <v>0.12376421474011901</v>
      </c>
    </row>
    <row r="205" spans="1:19">
      <c r="A205" t="s">
        <v>910</v>
      </c>
      <c r="B205" t="s">
        <v>1114</v>
      </c>
      <c r="C205" t="s">
        <v>31</v>
      </c>
      <c r="D205">
        <v>1337843</v>
      </c>
      <c r="E205">
        <v>1</v>
      </c>
      <c r="F205">
        <v>20.056336681356999</v>
      </c>
      <c r="G205" s="68">
        <v>1.41857599713087E-5</v>
      </c>
      <c r="H205" t="s">
        <v>27</v>
      </c>
      <c r="I205" t="s">
        <v>27</v>
      </c>
      <c r="J205" t="s">
        <v>27</v>
      </c>
      <c r="K205" t="s">
        <v>27</v>
      </c>
      <c r="L205" t="s">
        <v>27</v>
      </c>
      <c r="M205" t="s">
        <v>27</v>
      </c>
      <c r="N205">
        <v>162</v>
      </c>
      <c r="O205">
        <v>0.11077360713236301</v>
      </c>
      <c r="P205">
        <v>1.3975942283670601E-2</v>
      </c>
      <c r="Q205">
        <v>1.3616978199938399E-2</v>
      </c>
      <c r="R205">
        <v>-85.415918515940803</v>
      </c>
      <c r="S205" s="69">
        <v>0.12376421474011901</v>
      </c>
    </row>
    <row r="206" spans="1:19">
      <c r="A206" t="s">
        <v>910</v>
      </c>
      <c r="B206" t="s">
        <v>1115</v>
      </c>
      <c r="C206" t="s">
        <v>35</v>
      </c>
      <c r="D206">
        <v>26731022</v>
      </c>
      <c r="E206">
        <v>1</v>
      </c>
      <c r="F206">
        <v>20.090477620841298</v>
      </c>
      <c r="G206" s="68">
        <v>1.42282710371475E-5</v>
      </c>
      <c r="H206" t="s">
        <v>27</v>
      </c>
      <c r="I206" t="s">
        <v>27</v>
      </c>
      <c r="J206" t="s">
        <v>27</v>
      </c>
      <c r="K206" t="s">
        <v>27</v>
      </c>
      <c r="L206" t="s">
        <v>27</v>
      </c>
      <c r="M206" t="s">
        <v>27</v>
      </c>
      <c r="N206">
        <v>157</v>
      </c>
      <c r="O206">
        <v>0.114091432433259</v>
      </c>
      <c r="P206">
        <v>1.3612552916352201E-2</v>
      </c>
      <c r="Q206">
        <v>1.07034181127298E-2</v>
      </c>
      <c r="R206">
        <v>-100.503434250746</v>
      </c>
      <c r="S206" s="69">
        <v>0.12376421474011901</v>
      </c>
    </row>
    <row r="207" spans="1:19">
      <c r="A207" t="s">
        <v>910</v>
      </c>
      <c r="B207" t="s">
        <v>1116</v>
      </c>
      <c r="C207" t="s">
        <v>35</v>
      </c>
      <c r="D207">
        <v>8319179</v>
      </c>
      <c r="E207">
        <v>1</v>
      </c>
      <c r="F207">
        <v>20.0694540275639</v>
      </c>
      <c r="G207" s="68">
        <v>1.4257797739669E-5</v>
      </c>
      <c r="H207" t="s">
        <v>27</v>
      </c>
      <c r="I207" t="s">
        <v>27</v>
      </c>
      <c r="J207" t="s">
        <v>27</v>
      </c>
      <c r="K207" t="s">
        <v>27</v>
      </c>
      <c r="L207" t="s">
        <v>27</v>
      </c>
      <c r="M207" t="s">
        <v>27</v>
      </c>
      <c r="N207">
        <v>159</v>
      </c>
      <c r="O207">
        <v>0.112705521592219</v>
      </c>
      <c r="P207">
        <v>1.5739922636451801E-2</v>
      </c>
      <c r="Q207">
        <v>1.1460517475455401E-2</v>
      </c>
      <c r="R207">
        <v>-83.113523959065304</v>
      </c>
      <c r="S207" s="69">
        <v>0.12376421474011901</v>
      </c>
    </row>
    <row r="208" spans="1:19">
      <c r="A208" t="s">
        <v>910</v>
      </c>
      <c r="B208" t="s">
        <v>1117</v>
      </c>
      <c r="C208" t="s">
        <v>31</v>
      </c>
      <c r="D208">
        <v>44223697</v>
      </c>
      <c r="E208">
        <v>2</v>
      </c>
      <c r="F208">
        <v>11.985954466478001</v>
      </c>
      <c r="G208" s="68">
        <v>1.4310212043041E-5</v>
      </c>
      <c r="H208">
        <v>0.11350885525281</v>
      </c>
      <c r="I208">
        <v>22.319836885927799</v>
      </c>
      <c r="J208" s="68">
        <v>5.0886245306149202E-6</v>
      </c>
      <c r="K208">
        <v>0.15581688352812501</v>
      </c>
      <c r="L208">
        <v>0.874752580388371</v>
      </c>
      <c r="M208">
        <v>0.35107928154187201</v>
      </c>
      <c r="N208">
        <v>158</v>
      </c>
      <c r="O208">
        <v>0.13243668637388201</v>
      </c>
      <c r="P208">
        <v>1.5712103889013999E-2</v>
      </c>
      <c r="Q208">
        <v>1.0886638635225E-2</v>
      </c>
      <c r="R208">
        <v>-83.8580641241157</v>
      </c>
      <c r="S208" s="69">
        <v>0.12376421474011901</v>
      </c>
    </row>
    <row r="209" spans="1:19">
      <c r="A209" t="s">
        <v>910</v>
      </c>
      <c r="B209" t="s">
        <v>1118</v>
      </c>
      <c r="C209" t="s">
        <v>41</v>
      </c>
      <c r="D209">
        <v>21678260</v>
      </c>
      <c r="E209">
        <v>2</v>
      </c>
      <c r="F209">
        <v>11.9492894145133</v>
      </c>
      <c r="G209" s="68">
        <v>1.43681494947582E-5</v>
      </c>
      <c r="H209">
        <v>0.32881873657521998</v>
      </c>
      <c r="I209">
        <v>23.273802551939301</v>
      </c>
      <c r="J209" s="68">
        <v>3.2057359781896299E-6</v>
      </c>
      <c r="K209">
        <v>-0.38471710235080397</v>
      </c>
      <c r="L209">
        <v>13.924177413927</v>
      </c>
      <c r="M209">
        <v>2.6250044581917897E-4</v>
      </c>
      <c r="N209">
        <v>164</v>
      </c>
      <c r="O209">
        <v>0.127869181419832</v>
      </c>
      <c r="P209">
        <v>1.5940194253183399E-2</v>
      </c>
      <c r="Q209">
        <v>1.07513717668216E-2</v>
      </c>
      <c r="R209">
        <v>-87.357821751801893</v>
      </c>
      <c r="S209" s="69">
        <v>0.12376421474011901</v>
      </c>
    </row>
    <row r="210" spans="1:19">
      <c r="A210" t="s">
        <v>910</v>
      </c>
      <c r="B210" t="s">
        <v>1119</v>
      </c>
      <c r="C210" t="s">
        <v>39</v>
      </c>
      <c r="D210">
        <v>41534153</v>
      </c>
      <c r="E210">
        <v>1</v>
      </c>
      <c r="F210">
        <v>20.031065233646199</v>
      </c>
      <c r="G210" s="68">
        <v>1.4406079546279E-5</v>
      </c>
      <c r="H210" t="s">
        <v>27</v>
      </c>
      <c r="I210" t="s">
        <v>27</v>
      </c>
      <c r="J210" t="s">
        <v>27</v>
      </c>
      <c r="K210" t="s">
        <v>27</v>
      </c>
      <c r="L210" t="s">
        <v>27</v>
      </c>
      <c r="M210" t="s">
        <v>27</v>
      </c>
      <c r="N210">
        <v>161</v>
      </c>
      <c r="O210">
        <v>0.11126373642444801</v>
      </c>
      <c r="P210">
        <v>1.5913728089179E-2</v>
      </c>
      <c r="Q210">
        <v>1.07616406815059E-2</v>
      </c>
      <c r="R210">
        <v>-86.333981667769294</v>
      </c>
      <c r="S210" s="69">
        <v>0.12376421474011901</v>
      </c>
    </row>
    <row r="211" spans="1:19">
      <c r="A211" t="s">
        <v>910</v>
      </c>
      <c r="B211" t="s">
        <v>1120</v>
      </c>
      <c r="C211" t="s">
        <v>39</v>
      </c>
      <c r="D211">
        <v>41686783</v>
      </c>
      <c r="E211">
        <v>1</v>
      </c>
      <c r="F211">
        <v>20.0525677372251</v>
      </c>
      <c r="G211" s="68">
        <v>1.4536742138749E-5</v>
      </c>
      <c r="H211" t="s">
        <v>27</v>
      </c>
      <c r="I211" t="s">
        <v>27</v>
      </c>
      <c r="J211" t="s">
        <v>27</v>
      </c>
      <c r="K211" t="s">
        <v>27</v>
      </c>
      <c r="L211" t="s">
        <v>27</v>
      </c>
      <c r="M211" t="s">
        <v>27</v>
      </c>
      <c r="N211">
        <v>156</v>
      </c>
      <c r="O211">
        <v>0.114546562183641</v>
      </c>
      <c r="P211">
        <v>1.5665971819054499E-2</v>
      </c>
      <c r="Q211">
        <v>1.18005395481766E-2</v>
      </c>
      <c r="R211">
        <v>-78.995947071083606</v>
      </c>
      <c r="S211" s="69">
        <v>0.124292052634732</v>
      </c>
    </row>
    <row r="212" spans="1:19">
      <c r="A212" t="s">
        <v>910</v>
      </c>
      <c r="B212" t="s">
        <v>1121</v>
      </c>
      <c r="C212" t="s">
        <v>26</v>
      </c>
      <c r="D212">
        <v>25119476</v>
      </c>
      <c r="E212">
        <v>1</v>
      </c>
      <c r="F212">
        <v>20.003200865025399</v>
      </c>
      <c r="G212" s="68">
        <v>1.47585506902318E-5</v>
      </c>
      <c r="H212" t="s">
        <v>27</v>
      </c>
      <c r="I212" t="s">
        <v>27</v>
      </c>
      <c r="J212" t="s">
        <v>27</v>
      </c>
      <c r="K212" t="s">
        <v>27</v>
      </c>
      <c r="L212" t="s">
        <v>27</v>
      </c>
      <c r="M212" t="s">
        <v>27</v>
      </c>
      <c r="N212">
        <v>158</v>
      </c>
      <c r="O212">
        <v>0.113002354240359</v>
      </c>
      <c r="P212">
        <v>1.7518857002784102E-2</v>
      </c>
      <c r="Q212">
        <v>8.6055884702210608E-3</v>
      </c>
      <c r="R212">
        <v>-84.754400908991599</v>
      </c>
      <c r="S212" s="69">
        <v>0.12559051006369801</v>
      </c>
    </row>
    <row r="213" spans="1:19">
      <c r="A213" t="s">
        <v>910</v>
      </c>
      <c r="B213" t="s">
        <v>1122</v>
      </c>
      <c r="C213" t="s">
        <v>41</v>
      </c>
      <c r="D213">
        <v>21769122</v>
      </c>
      <c r="E213">
        <v>2</v>
      </c>
      <c r="F213">
        <v>11.906085564569601</v>
      </c>
      <c r="G213" s="68">
        <v>1.49868164748462E-5</v>
      </c>
      <c r="H213">
        <v>0.32977872249224699</v>
      </c>
      <c r="I213">
        <v>23.733046631369199</v>
      </c>
      <c r="J213" s="68">
        <v>2.6149206153889301E-6</v>
      </c>
      <c r="K213">
        <v>-0.326265692282593</v>
      </c>
      <c r="L213">
        <v>11.532747690658001</v>
      </c>
      <c r="M213">
        <v>8.6020847118613297E-4</v>
      </c>
      <c r="N213">
        <v>163</v>
      </c>
      <c r="O213">
        <v>0.12815183574047601</v>
      </c>
      <c r="P213">
        <v>1.55327476671175E-2</v>
      </c>
      <c r="Q213">
        <v>1.07537789024431E-2</v>
      </c>
      <c r="R213">
        <v>-90.592635522259599</v>
      </c>
      <c r="S213" s="69">
        <v>0.126931407673954</v>
      </c>
    </row>
    <row r="214" spans="1:19">
      <c r="A214" t="s">
        <v>910</v>
      </c>
      <c r="B214" t="s">
        <v>1123</v>
      </c>
      <c r="C214" t="s">
        <v>33</v>
      </c>
      <c r="D214">
        <v>40463838</v>
      </c>
      <c r="E214">
        <v>1</v>
      </c>
      <c r="F214">
        <v>19.940721383514301</v>
      </c>
      <c r="G214" s="68">
        <v>1.50791240924006E-5</v>
      </c>
      <c r="H214" t="s">
        <v>27</v>
      </c>
      <c r="I214" t="s">
        <v>27</v>
      </c>
      <c r="J214" t="s">
        <v>27</v>
      </c>
      <c r="K214" t="s">
        <v>27</v>
      </c>
      <c r="L214" t="s">
        <v>27</v>
      </c>
      <c r="M214" t="s">
        <v>27</v>
      </c>
      <c r="N214">
        <v>160</v>
      </c>
      <c r="O214">
        <v>0.111434848971088</v>
      </c>
      <c r="P214">
        <v>1.55531997260156E-2</v>
      </c>
      <c r="Q214">
        <v>1.25253619912442E-2</v>
      </c>
      <c r="R214">
        <v>-78.533651267763105</v>
      </c>
      <c r="S214" s="69">
        <v>0.127113617986466</v>
      </c>
    </row>
    <row r="215" spans="1:19">
      <c r="A215" t="s">
        <v>910</v>
      </c>
      <c r="B215" t="s">
        <v>1124</v>
      </c>
      <c r="C215" t="s">
        <v>70</v>
      </c>
      <c r="D215">
        <v>5909516</v>
      </c>
      <c r="E215">
        <v>1</v>
      </c>
      <c r="F215">
        <v>19.922304751342299</v>
      </c>
      <c r="G215" s="68">
        <v>1.51529410387062E-5</v>
      </c>
      <c r="H215" t="s">
        <v>27</v>
      </c>
      <c r="I215" t="s">
        <v>27</v>
      </c>
      <c r="J215" t="s">
        <v>27</v>
      </c>
      <c r="K215" t="s">
        <v>27</v>
      </c>
      <c r="L215" t="s">
        <v>27</v>
      </c>
      <c r="M215" t="s">
        <v>27</v>
      </c>
      <c r="N215">
        <v>161</v>
      </c>
      <c r="O215">
        <v>0.11072675667805799</v>
      </c>
      <c r="P215">
        <v>1.8160840711927299E-2</v>
      </c>
      <c r="Q215">
        <v>8.4410884807634996E-3</v>
      </c>
      <c r="R215">
        <v>-81.961389730890801</v>
      </c>
      <c r="S215" s="69">
        <v>0.12713898158187201</v>
      </c>
    </row>
    <row r="216" spans="1:19">
      <c r="A216" t="s">
        <v>910</v>
      </c>
      <c r="B216" t="s">
        <v>1125</v>
      </c>
      <c r="C216" t="s">
        <v>35</v>
      </c>
      <c r="D216">
        <v>26731000</v>
      </c>
      <c r="E216">
        <v>1</v>
      </c>
      <c r="F216">
        <v>19.9387219298583</v>
      </c>
      <c r="G216" s="68">
        <v>1.5323533340442101E-5</v>
      </c>
      <c r="H216" t="s">
        <v>27</v>
      </c>
      <c r="I216" t="s">
        <v>27</v>
      </c>
      <c r="J216" t="s">
        <v>27</v>
      </c>
      <c r="K216" t="s">
        <v>27</v>
      </c>
      <c r="L216" t="s">
        <v>27</v>
      </c>
      <c r="M216" t="s">
        <v>27</v>
      </c>
      <c r="N216">
        <v>156</v>
      </c>
      <c r="O216">
        <v>0.11397513710841101</v>
      </c>
      <c r="P216">
        <v>1.3686964301665799E-2</v>
      </c>
      <c r="Q216">
        <v>1.0683274797710999E-2</v>
      </c>
      <c r="R216">
        <v>-98.234229300056697</v>
      </c>
      <c r="S216" s="69">
        <v>0.12797231488913499</v>
      </c>
    </row>
    <row r="217" spans="1:19">
      <c r="A217" t="s">
        <v>910</v>
      </c>
      <c r="B217" t="s">
        <v>1126</v>
      </c>
      <c r="C217" t="s">
        <v>33</v>
      </c>
      <c r="D217">
        <v>23287215</v>
      </c>
      <c r="E217">
        <v>2</v>
      </c>
      <c r="F217">
        <v>11.903281384180101</v>
      </c>
      <c r="G217" s="68">
        <v>1.5523472118745001E-5</v>
      </c>
      <c r="H217">
        <v>0.32517983081282698</v>
      </c>
      <c r="I217">
        <v>23.800743733644101</v>
      </c>
      <c r="J217" s="68">
        <v>2.62775025367214E-6</v>
      </c>
      <c r="K217">
        <v>-0.31802325068570703</v>
      </c>
      <c r="L217">
        <v>15.968832006069499</v>
      </c>
      <c r="M217" s="68">
        <v>9.9290124549642199E-5</v>
      </c>
      <c r="N217">
        <v>156</v>
      </c>
      <c r="O217">
        <v>0.13308984494276099</v>
      </c>
      <c r="P217">
        <v>1.6356640001145499E-2</v>
      </c>
      <c r="Q217">
        <v>1.01295509173423E-2</v>
      </c>
      <c r="R217">
        <v>-82.161691072881297</v>
      </c>
      <c r="S217" s="69">
        <v>0.128500203933514</v>
      </c>
    </row>
    <row r="218" spans="1:19">
      <c r="A218" t="s">
        <v>910</v>
      </c>
      <c r="B218" t="s">
        <v>1127</v>
      </c>
      <c r="C218" t="s">
        <v>39</v>
      </c>
      <c r="D218">
        <v>637506</v>
      </c>
      <c r="E218">
        <v>2</v>
      </c>
      <c r="F218">
        <v>11.937929122440201</v>
      </c>
      <c r="G218" s="68">
        <v>1.55298757999382E-5</v>
      </c>
      <c r="H218">
        <v>2.2612321300757902E-3</v>
      </c>
      <c r="I218">
        <v>2.5565209092432398E-3</v>
      </c>
      <c r="J218">
        <v>0.95974222175122603</v>
      </c>
      <c r="K218">
        <v>0.47955276233232003</v>
      </c>
      <c r="L218">
        <v>20.136741688303701</v>
      </c>
      <c r="M218" s="68">
        <v>1.4329065653584201E-5</v>
      </c>
      <c r="N218">
        <v>150</v>
      </c>
      <c r="O218">
        <v>0.138082637586361</v>
      </c>
      <c r="P218">
        <v>1.6030264174049999E-2</v>
      </c>
      <c r="Q218">
        <v>1.10533856456656E-2</v>
      </c>
      <c r="R218">
        <v>-76.275256636180401</v>
      </c>
      <c r="S218" s="69">
        <v>0.128500203933514</v>
      </c>
    </row>
    <row r="219" spans="1:19">
      <c r="A219" t="s">
        <v>910</v>
      </c>
      <c r="B219" t="s">
        <v>1128</v>
      </c>
      <c r="C219" t="s">
        <v>39</v>
      </c>
      <c r="D219">
        <v>198147</v>
      </c>
      <c r="E219">
        <v>2</v>
      </c>
      <c r="F219">
        <v>11.9302761514216</v>
      </c>
      <c r="G219" s="68">
        <v>1.5632654318873201E-5</v>
      </c>
      <c r="H219">
        <v>-0.14634766511081099</v>
      </c>
      <c r="I219">
        <v>22.0098262051924</v>
      </c>
      <c r="J219" s="68">
        <v>6.0876214958907497E-6</v>
      </c>
      <c r="K219">
        <v>-0.16259657872920699</v>
      </c>
      <c r="L219">
        <v>16.602142739939001</v>
      </c>
      <c r="M219" s="68">
        <v>7.4681874707673398E-5</v>
      </c>
      <c r="N219">
        <v>150</v>
      </c>
      <c r="O219">
        <v>0.137966642022574</v>
      </c>
      <c r="P219">
        <v>1.5313433350290701E-2</v>
      </c>
      <c r="Q219">
        <v>9.0324489150960408E-3</v>
      </c>
      <c r="R219">
        <v>-89.059672768705298</v>
      </c>
      <c r="S219" s="69">
        <v>0.128757281656047</v>
      </c>
    </row>
    <row r="220" spans="1:19">
      <c r="A220" t="s">
        <v>910</v>
      </c>
      <c r="B220" t="s">
        <v>1129</v>
      </c>
      <c r="C220" t="s">
        <v>70</v>
      </c>
      <c r="D220">
        <v>18089800</v>
      </c>
      <c r="E220">
        <v>1</v>
      </c>
      <c r="F220">
        <v>19.837458023916401</v>
      </c>
      <c r="G220" s="68">
        <v>1.6059712945251501E-5</v>
      </c>
      <c r="H220" t="s">
        <v>27</v>
      </c>
      <c r="I220" t="s">
        <v>27</v>
      </c>
      <c r="J220" t="s">
        <v>27</v>
      </c>
      <c r="K220" t="s">
        <v>27</v>
      </c>
      <c r="L220" t="s">
        <v>27</v>
      </c>
      <c r="M220" t="s">
        <v>27</v>
      </c>
      <c r="N220">
        <v>156</v>
      </c>
      <c r="O220">
        <v>0.113391293476907</v>
      </c>
      <c r="P220">
        <v>1.5265888816235799E-2</v>
      </c>
      <c r="Q220">
        <v>1.2638141813929299E-2</v>
      </c>
      <c r="R220">
        <v>-78.398038433423295</v>
      </c>
      <c r="S220" s="69">
        <v>0.13060234038267601</v>
      </c>
    </row>
    <row r="221" spans="1:19">
      <c r="A221" t="s">
        <v>910</v>
      </c>
      <c r="B221" t="s">
        <v>1130</v>
      </c>
      <c r="C221" t="s">
        <v>41</v>
      </c>
      <c r="D221">
        <v>26552364</v>
      </c>
      <c r="E221">
        <v>2</v>
      </c>
      <c r="F221">
        <v>11.890317121355499</v>
      </c>
      <c r="G221" s="68">
        <v>1.60968569636497E-5</v>
      </c>
      <c r="H221">
        <v>-0.177856928504187</v>
      </c>
      <c r="I221">
        <v>22.066343190511901</v>
      </c>
      <c r="J221" s="68">
        <v>5.90422421199447E-6</v>
      </c>
      <c r="K221">
        <v>8.7508764777375306E-2</v>
      </c>
      <c r="L221">
        <v>0.23597251032956401</v>
      </c>
      <c r="M221">
        <v>0.62783906498755804</v>
      </c>
      <c r="N221">
        <v>151</v>
      </c>
      <c r="O221">
        <v>0.13682650228798501</v>
      </c>
      <c r="P221">
        <v>1.3230054808820901E-2</v>
      </c>
      <c r="Q221">
        <v>1.22277082207359E-2</v>
      </c>
      <c r="R221">
        <v>-91.299618852327995</v>
      </c>
      <c r="S221" s="69">
        <v>0.13060234038267601</v>
      </c>
    </row>
    <row r="222" spans="1:19">
      <c r="A222" t="s">
        <v>910</v>
      </c>
      <c r="B222" t="s">
        <v>1131</v>
      </c>
      <c r="C222" t="s">
        <v>39</v>
      </c>
      <c r="D222">
        <v>52602458</v>
      </c>
      <c r="E222">
        <v>2</v>
      </c>
      <c r="F222">
        <v>11.8926838392</v>
      </c>
      <c r="G222" s="68">
        <v>1.6147614238457501E-5</v>
      </c>
      <c r="H222">
        <v>-0.31513924608184501</v>
      </c>
      <c r="I222">
        <v>23.557094835217899</v>
      </c>
      <c r="J222" s="68">
        <v>3.0289563412164898E-6</v>
      </c>
      <c r="K222">
        <v>-0.34127102950695998</v>
      </c>
      <c r="L222">
        <v>12.668460907666701</v>
      </c>
      <c r="M222">
        <v>4.9933331177667297E-4</v>
      </c>
      <c r="N222">
        <v>150</v>
      </c>
      <c r="O222">
        <v>0.13764874088505599</v>
      </c>
      <c r="P222">
        <v>1.34005914871764E-2</v>
      </c>
      <c r="Q222">
        <v>1.196068513641E-2</v>
      </c>
      <c r="R222">
        <v>-89.597205562368899</v>
      </c>
      <c r="S222" s="69">
        <v>0.13060234038267601</v>
      </c>
    </row>
    <row r="223" spans="1:19">
      <c r="A223" t="s">
        <v>910</v>
      </c>
      <c r="B223" t="s">
        <v>1132</v>
      </c>
      <c r="C223" t="s">
        <v>39</v>
      </c>
      <c r="D223">
        <v>52602459</v>
      </c>
      <c r="E223">
        <v>2</v>
      </c>
      <c r="F223">
        <v>11.892683839199799</v>
      </c>
      <c r="G223" s="68">
        <v>1.6147614238460601E-5</v>
      </c>
      <c r="H223">
        <v>0.31513924608183502</v>
      </c>
      <c r="I223">
        <v>23.557094835217001</v>
      </c>
      <c r="J223" s="68">
        <v>3.0289563412177201E-6</v>
      </c>
      <c r="K223">
        <v>-0.34127102950698501</v>
      </c>
      <c r="L223">
        <v>12.6684609076684</v>
      </c>
      <c r="M223">
        <v>4.9933331177625696E-4</v>
      </c>
      <c r="N223">
        <v>150</v>
      </c>
      <c r="O223">
        <v>0.13764874088505</v>
      </c>
      <c r="P223">
        <v>1.34005914871765E-2</v>
      </c>
      <c r="Q223">
        <v>1.1960685136409899E-2</v>
      </c>
      <c r="R223">
        <v>-89.597205562369297</v>
      </c>
      <c r="S223" s="69">
        <v>0.13060234038267601</v>
      </c>
    </row>
    <row r="224" spans="1:19">
      <c r="A224" t="s">
        <v>910</v>
      </c>
      <c r="B224" t="s">
        <v>1133</v>
      </c>
      <c r="C224" t="s">
        <v>26</v>
      </c>
      <c r="D224">
        <v>40027934</v>
      </c>
      <c r="E224">
        <v>2</v>
      </c>
      <c r="F224">
        <v>11.880183638101901</v>
      </c>
      <c r="G224" s="68">
        <v>1.64958123424182E-5</v>
      </c>
      <c r="H224">
        <v>1.29796226219856E-2</v>
      </c>
      <c r="I224">
        <v>3.7072264009686398E-2</v>
      </c>
      <c r="J224">
        <v>0.84758373709828005</v>
      </c>
      <c r="K224">
        <v>0.43880431250771101</v>
      </c>
      <c r="L224">
        <v>16.203315486471901</v>
      </c>
      <c r="M224" s="68">
        <v>9.0789257302822496E-5</v>
      </c>
      <c r="N224">
        <v>148</v>
      </c>
      <c r="O224">
        <v>0.13914422973610699</v>
      </c>
      <c r="P224">
        <v>1.5578594633912E-2</v>
      </c>
      <c r="Q224">
        <v>1.1571620186790201E-2</v>
      </c>
      <c r="R224">
        <v>-74.8943302180693</v>
      </c>
      <c r="S224" s="69">
        <v>0.13124771485554201</v>
      </c>
    </row>
    <row r="225" spans="1:19">
      <c r="A225" t="s">
        <v>910</v>
      </c>
      <c r="B225" t="s">
        <v>1134</v>
      </c>
      <c r="C225" t="s">
        <v>29</v>
      </c>
      <c r="D225">
        <v>5862353</v>
      </c>
      <c r="E225">
        <v>2</v>
      </c>
      <c r="F225">
        <v>11.837006549416801</v>
      </c>
      <c r="G225" s="68">
        <v>1.65216833885519E-5</v>
      </c>
      <c r="H225">
        <v>-0.31726266744434201</v>
      </c>
      <c r="I225">
        <v>20.966604922710399</v>
      </c>
      <c r="J225" s="68">
        <v>9.5773986914951301E-6</v>
      </c>
      <c r="K225">
        <v>-0.40548405774155799</v>
      </c>
      <c r="L225">
        <v>17.6759831307882</v>
      </c>
      <c r="M225" s="68">
        <v>4.4260891053188198E-5</v>
      </c>
      <c r="N225">
        <v>155</v>
      </c>
      <c r="O225">
        <v>0.133227547346078</v>
      </c>
      <c r="P225">
        <v>1.6298387637107999E-2</v>
      </c>
      <c r="Q225">
        <v>1.09291775643765E-2</v>
      </c>
      <c r="R225">
        <v>-80.243224548028905</v>
      </c>
      <c r="S225" s="69">
        <v>0.13124771485554201</v>
      </c>
    </row>
    <row r="226" spans="1:19">
      <c r="A226" t="s">
        <v>910</v>
      </c>
      <c r="B226" t="s">
        <v>1135</v>
      </c>
      <c r="C226" t="s">
        <v>26</v>
      </c>
      <c r="D226">
        <v>36100097</v>
      </c>
      <c r="E226">
        <v>2</v>
      </c>
      <c r="F226">
        <v>11.846373107159501</v>
      </c>
      <c r="G226" s="68">
        <v>1.66343822454726E-5</v>
      </c>
      <c r="H226">
        <v>-8.0242439750280795E-2</v>
      </c>
      <c r="I226">
        <v>6.7731046765402301</v>
      </c>
      <c r="J226">
        <v>1.01762881325409E-2</v>
      </c>
      <c r="K226">
        <v>0.77668940492176297</v>
      </c>
      <c r="L226">
        <v>15.349978149475</v>
      </c>
      <c r="M226">
        <v>1.3497710269355501E-4</v>
      </c>
      <c r="N226">
        <v>152</v>
      </c>
      <c r="O226">
        <v>0.13562424361643</v>
      </c>
      <c r="P226">
        <v>1.6818905681889599E-2</v>
      </c>
      <c r="Q226">
        <v>7.4377770855268803E-3</v>
      </c>
      <c r="R226">
        <v>-90.498084762631393</v>
      </c>
      <c r="S226" s="69">
        <v>0.13124771485554201</v>
      </c>
    </row>
    <row r="227" spans="1:19">
      <c r="A227" t="s">
        <v>910</v>
      </c>
      <c r="B227" t="s">
        <v>1136</v>
      </c>
      <c r="C227" t="s">
        <v>33</v>
      </c>
      <c r="D227">
        <v>13251129</v>
      </c>
      <c r="E227">
        <v>1</v>
      </c>
      <c r="F227">
        <v>19.775588812296199</v>
      </c>
      <c r="G227" s="68">
        <v>1.6655458313808101E-5</v>
      </c>
      <c r="H227" t="s">
        <v>27</v>
      </c>
      <c r="I227" t="s">
        <v>27</v>
      </c>
      <c r="J227" t="s">
        <v>27</v>
      </c>
      <c r="K227" t="s">
        <v>27</v>
      </c>
      <c r="L227" t="s">
        <v>27</v>
      </c>
      <c r="M227" t="s">
        <v>27</v>
      </c>
      <c r="N227">
        <v>154</v>
      </c>
      <c r="O227">
        <v>0.114458193207987</v>
      </c>
      <c r="P227">
        <v>1.3550038558583799E-2</v>
      </c>
      <c r="Q227">
        <v>1.3933462167121E-2</v>
      </c>
      <c r="R227">
        <v>-81.255821993100895</v>
      </c>
      <c r="S227" s="69">
        <v>0.13124771485554201</v>
      </c>
    </row>
    <row r="228" spans="1:19">
      <c r="A228" t="s">
        <v>910</v>
      </c>
      <c r="B228" t="s">
        <v>1137</v>
      </c>
      <c r="C228" t="s">
        <v>41</v>
      </c>
      <c r="D228">
        <v>39825985</v>
      </c>
      <c r="E228">
        <v>1</v>
      </c>
      <c r="F228">
        <v>19.747222741461901</v>
      </c>
      <c r="G228" s="68">
        <v>1.6745984792642199E-5</v>
      </c>
      <c r="H228" t="s">
        <v>27</v>
      </c>
      <c r="I228" t="s">
        <v>27</v>
      </c>
      <c r="J228" t="s">
        <v>27</v>
      </c>
      <c r="K228" t="s">
        <v>27</v>
      </c>
      <c r="L228" t="s">
        <v>27</v>
      </c>
      <c r="M228" t="s">
        <v>27</v>
      </c>
      <c r="N228">
        <v>156</v>
      </c>
      <c r="O228">
        <v>0.11300391112682601</v>
      </c>
      <c r="P228">
        <v>1.2365793701379E-2</v>
      </c>
      <c r="Q228">
        <v>1.2932210426613799E-2</v>
      </c>
      <c r="R228">
        <v>-96.286548592429497</v>
      </c>
      <c r="S228" s="69">
        <v>0.13124771485554201</v>
      </c>
    </row>
    <row r="229" spans="1:19">
      <c r="A229" t="s">
        <v>910</v>
      </c>
      <c r="B229" t="s">
        <v>1138</v>
      </c>
      <c r="C229" t="s">
        <v>26</v>
      </c>
      <c r="D229">
        <v>25497317</v>
      </c>
      <c r="E229">
        <v>1</v>
      </c>
      <c r="F229">
        <v>19.738830666901698</v>
      </c>
      <c r="G229" s="68">
        <v>1.67477606615526E-5</v>
      </c>
      <c r="H229" t="s">
        <v>27</v>
      </c>
      <c r="I229" t="s">
        <v>27</v>
      </c>
      <c r="J229" t="s">
        <v>27</v>
      </c>
      <c r="K229" t="s">
        <v>27</v>
      </c>
      <c r="L229" t="s">
        <v>27</v>
      </c>
      <c r="M229" t="s">
        <v>27</v>
      </c>
      <c r="N229">
        <v>157</v>
      </c>
      <c r="O229">
        <v>0.11231394669783799</v>
      </c>
      <c r="P229">
        <v>1.33842751404501E-2</v>
      </c>
      <c r="Q229">
        <v>1.5652459808502599E-2</v>
      </c>
      <c r="R229">
        <v>-77.883510649597397</v>
      </c>
      <c r="S229" s="69">
        <v>0.13124771485554201</v>
      </c>
    </row>
    <row r="230" spans="1:19">
      <c r="A230" t="s">
        <v>910</v>
      </c>
      <c r="B230" t="s">
        <v>1139</v>
      </c>
      <c r="C230" t="s">
        <v>70</v>
      </c>
      <c r="D230">
        <v>35278641</v>
      </c>
      <c r="E230">
        <v>2</v>
      </c>
      <c r="F230">
        <v>11.8130394962617</v>
      </c>
      <c r="G230" s="68">
        <v>1.6787249986976398E-5</v>
      </c>
      <c r="H230">
        <v>-0.28300820075782501</v>
      </c>
      <c r="I230">
        <v>22.764854990856801</v>
      </c>
      <c r="J230" s="68">
        <v>4.1962698684990501E-6</v>
      </c>
      <c r="K230">
        <v>-0.29924476997127603</v>
      </c>
      <c r="L230">
        <v>7.2116704620456096</v>
      </c>
      <c r="M230">
        <v>8.0320451582912896E-3</v>
      </c>
      <c r="N230">
        <v>156</v>
      </c>
      <c r="O230">
        <v>0.13226368585885301</v>
      </c>
      <c r="P230">
        <v>1.91724847739752E-2</v>
      </c>
      <c r="Q230">
        <v>6.4226626891425703E-3</v>
      </c>
      <c r="R230">
        <v>-82.327795155648104</v>
      </c>
      <c r="S230" s="69">
        <v>0.13124771485554201</v>
      </c>
    </row>
    <row r="231" spans="1:19">
      <c r="A231" t="s">
        <v>910</v>
      </c>
      <c r="B231" t="s">
        <v>1140</v>
      </c>
      <c r="C231" t="s">
        <v>39</v>
      </c>
      <c r="D231">
        <v>49028693</v>
      </c>
      <c r="E231">
        <v>2</v>
      </c>
      <c r="F231">
        <v>11.805834163138201</v>
      </c>
      <c r="G231" s="68">
        <v>1.68121795072322E-5</v>
      </c>
      <c r="H231">
        <v>0.27482076838845398</v>
      </c>
      <c r="I231">
        <v>23.607901413209799</v>
      </c>
      <c r="J231" s="68">
        <v>2.8514269380336001E-6</v>
      </c>
      <c r="K231">
        <v>-0.25235133934135601</v>
      </c>
      <c r="L231">
        <v>12.784662187621</v>
      </c>
      <c r="M231">
        <v>4.6558235172284099E-4</v>
      </c>
      <c r="N231">
        <v>157</v>
      </c>
      <c r="O231">
        <v>0.131456191261411</v>
      </c>
      <c r="P231">
        <v>1.47611562518666E-2</v>
      </c>
      <c r="Q231">
        <v>1.2364642847376799E-2</v>
      </c>
      <c r="R231">
        <v>-83.553124488444396</v>
      </c>
      <c r="S231" s="69">
        <v>0.13124771485554201</v>
      </c>
    </row>
    <row r="232" spans="1:19">
      <c r="A232" t="s">
        <v>910</v>
      </c>
      <c r="B232" t="s">
        <v>1141</v>
      </c>
      <c r="C232" t="s">
        <v>39</v>
      </c>
      <c r="D232">
        <v>11964244</v>
      </c>
      <c r="E232">
        <v>2</v>
      </c>
      <c r="F232">
        <v>11.8457208081389</v>
      </c>
      <c r="G232" s="68">
        <v>1.6903126627949599E-5</v>
      </c>
      <c r="H232">
        <v>0.18853746746026401</v>
      </c>
      <c r="I232">
        <v>8.9815036849067393</v>
      </c>
      <c r="J232">
        <v>3.19914579299706E-3</v>
      </c>
      <c r="K232">
        <v>3.6734334418511601E-2</v>
      </c>
      <c r="L232">
        <v>0.20169876362747099</v>
      </c>
      <c r="M232">
        <v>0.65401007960660495</v>
      </c>
      <c r="N232">
        <v>149</v>
      </c>
      <c r="O232">
        <v>0.137979853463463</v>
      </c>
      <c r="P232">
        <v>1.35614293373359E-2</v>
      </c>
      <c r="Q232">
        <v>1.0528592619902801E-2</v>
      </c>
      <c r="R232">
        <v>-94.053585318619795</v>
      </c>
      <c r="S232" s="69">
        <v>0.13138646663117701</v>
      </c>
    </row>
    <row r="233" spans="1:19">
      <c r="A233" t="s">
        <v>910</v>
      </c>
      <c r="B233" t="s">
        <v>1142</v>
      </c>
      <c r="C233" t="s">
        <v>70</v>
      </c>
      <c r="D233">
        <v>49669358</v>
      </c>
      <c r="E233">
        <v>2</v>
      </c>
      <c r="F233">
        <v>11.820898169287901</v>
      </c>
      <c r="G233" s="68">
        <v>1.72687603169291E-5</v>
      </c>
      <c r="H233">
        <v>2.8801599933906599E-2</v>
      </c>
      <c r="I233">
        <v>0.50494075913198799</v>
      </c>
      <c r="J233">
        <v>0.47845547304198199</v>
      </c>
      <c r="K233">
        <v>0.63267305745781499</v>
      </c>
      <c r="L233">
        <v>19.5169014389785</v>
      </c>
      <c r="M233" s="68">
        <v>1.91515375332582E-5</v>
      </c>
      <c r="N233">
        <v>149</v>
      </c>
      <c r="O233">
        <v>0.13772983915623799</v>
      </c>
      <c r="P233">
        <v>1.7446174618714901E-2</v>
      </c>
      <c r="Q233">
        <v>9.6603497764698107E-3</v>
      </c>
      <c r="R233">
        <v>-74.799666016961197</v>
      </c>
      <c r="S233" s="69">
        <v>0.133649932918015</v>
      </c>
    </row>
    <row r="234" spans="1:19">
      <c r="A234" t="s">
        <v>910</v>
      </c>
      <c r="B234" t="s">
        <v>1143</v>
      </c>
      <c r="C234" t="s">
        <v>31</v>
      </c>
      <c r="D234">
        <v>61586032</v>
      </c>
      <c r="E234">
        <v>2</v>
      </c>
      <c r="F234">
        <v>11.7510261599827</v>
      </c>
      <c r="G234" s="68">
        <v>1.7632099819050899E-5</v>
      </c>
      <c r="H234">
        <v>-0.32924801455006297</v>
      </c>
      <c r="I234">
        <v>23.252358062647701</v>
      </c>
      <c r="J234" s="68">
        <v>3.3482511849215699E-6</v>
      </c>
      <c r="K234">
        <v>-0.33286379672767502</v>
      </c>
      <c r="L234">
        <v>16.631114927534501</v>
      </c>
      <c r="M234" s="68">
        <v>7.2180312895824203E-5</v>
      </c>
      <c r="N234">
        <v>157</v>
      </c>
      <c r="O234">
        <v>0.130921857583464</v>
      </c>
      <c r="P234">
        <v>1.58187431908649E-2</v>
      </c>
      <c r="Q234">
        <v>1.07936886056579E-2</v>
      </c>
      <c r="R234">
        <v>-84.510887709133797</v>
      </c>
      <c r="S234" s="69">
        <v>0.135576357513498</v>
      </c>
    </row>
    <row r="235" spans="1:19">
      <c r="A235" t="s">
        <v>910</v>
      </c>
      <c r="B235" t="s">
        <v>1144</v>
      </c>
      <c r="C235" t="s">
        <v>33</v>
      </c>
      <c r="D235">
        <v>22623885</v>
      </c>
      <c r="E235">
        <v>2</v>
      </c>
      <c r="F235">
        <v>11.7432183634096</v>
      </c>
      <c r="G235" s="68">
        <v>1.7669485223290499E-5</v>
      </c>
      <c r="H235">
        <v>0.294306287838833</v>
      </c>
      <c r="I235">
        <v>18.970277681907401</v>
      </c>
      <c r="J235" s="68">
        <v>2.3870816815825999E-5</v>
      </c>
      <c r="K235">
        <v>-0.43669579254614999</v>
      </c>
      <c r="L235">
        <v>19.088413135908802</v>
      </c>
      <c r="M235" s="68">
        <v>2.25890868723221E-5</v>
      </c>
      <c r="N235">
        <v>158</v>
      </c>
      <c r="O235">
        <v>0.13011774039162699</v>
      </c>
      <c r="P235">
        <v>1.59339270115855E-2</v>
      </c>
      <c r="Q235">
        <v>1.03963111903328E-2</v>
      </c>
      <c r="R235">
        <v>-85.120793259934501</v>
      </c>
      <c r="S235" s="69">
        <v>0.135576357513498</v>
      </c>
    </row>
    <row r="236" spans="1:19">
      <c r="A236" t="s">
        <v>910</v>
      </c>
      <c r="B236" t="s">
        <v>1145</v>
      </c>
      <c r="C236" t="s">
        <v>33</v>
      </c>
      <c r="D236">
        <v>40452446</v>
      </c>
      <c r="E236">
        <v>1</v>
      </c>
      <c r="F236">
        <v>19.625879819781701</v>
      </c>
      <c r="G236" s="68">
        <v>1.77834670035298E-5</v>
      </c>
      <c r="H236" t="s">
        <v>27</v>
      </c>
      <c r="I236" t="s">
        <v>27</v>
      </c>
      <c r="J236" t="s">
        <v>27</v>
      </c>
      <c r="K236" t="s">
        <v>27</v>
      </c>
      <c r="L236" t="s">
        <v>27</v>
      </c>
      <c r="M236" t="s">
        <v>27</v>
      </c>
      <c r="N236">
        <v>155</v>
      </c>
      <c r="O236">
        <v>0.113034360376447</v>
      </c>
      <c r="P236">
        <v>1.24654961997306E-2</v>
      </c>
      <c r="Q236">
        <v>1.2784370989025601E-2</v>
      </c>
      <c r="R236">
        <v>-95.706688084807695</v>
      </c>
      <c r="S236" s="69">
        <v>0.135576357513498</v>
      </c>
    </row>
    <row r="237" spans="1:19">
      <c r="A237" t="s">
        <v>910</v>
      </c>
      <c r="B237" t="s">
        <v>1146</v>
      </c>
      <c r="C237" t="s">
        <v>70</v>
      </c>
      <c r="D237">
        <v>6042485</v>
      </c>
      <c r="E237">
        <v>1</v>
      </c>
      <c r="F237">
        <v>19.646673619512701</v>
      </c>
      <c r="G237" s="68">
        <v>1.7819700331813802E-5</v>
      </c>
      <c r="H237" t="s">
        <v>27</v>
      </c>
      <c r="I237" t="s">
        <v>27</v>
      </c>
      <c r="J237" t="s">
        <v>27</v>
      </c>
      <c r="K237" t="s">
        <v>27</v>
      </c>
      <c r="L237" t="s">
        <v>27</v>
      </c>
      <c r="M237" t="s">
        <v>27</v>
      </c>
      <c r="N237">
        <v>152</v>
      </c>
      <c r="O237">
        <v>0.115123890185426</v>
      </c>
      <c r="P237">
        <v>1.37443237649085E-2</v>
      </c>
      <c r="Q237">
        <v>1.13551680291419E-2</v>
      </c>
      <c r="R237">
        <v>-91.266806959014602</v>
      </c>
      <c r="S237" s="69">
        <v>0.135576357513498</v>
      </c>
    </row>
    <row r="238" spans="1:19">
      <c r="A238" t="s">
        <v>910</v>
      </c>
      <c r="B238" t="s">
        <v>1147</v>
      </c>
      <c r="C238" t="s">
        <v>33</v>
      </c>
      <c r="D238">
        <v>36067802</v>
      </c>
      <c r="E238">
        <v>2</v>
      </c>
      <c r="F238">
        <v>11.7162143428655</v>
      </c>
      <c r="G238" s="68">
        <v>1.7925002124817698E-5</v>
      </c>
      <c r="H238">
        <v>0.410196740324757</v>
      </c>
      <c r="I238">
        <v>18.477107189701599</v>
      </c>
      <c r="J238" s="68">
        <v>2.9876350777109399E-5</v>
      </c>
      <c r="K238">
        <v>-0.29302495368954201</v>
      </c>
      <c r="L238">
        <v>7.5896906722916899</v>
      </c>
      <c r="M238">
        <v>6.5553728580873497E-3</v>
      </c>
      <c r="N238">
        <v>160</v>
      </c>
      <c r="O238">
        <v>0.12844131114423901</v>
      </c>
      <c r="P238">
        <v>1.47838759095651E-2</v>
      </c>
      <c r="Q238">
        <v>1.2187806856051E-2</v>
      </c>
      <c r="R238">
        <v>-85.001924179880504</v>
      </c>
      <c r="S238" s="69">
        <v>0.13567286124886299</v>
      </c>
    </row>
    <row r="239" spans="1:19">
      <c r="A239" t="s">
        <v>910</v>
      </c>
      <c r="B239" t="s">
        <v>1148</v>
      </c>
      <c r="C239" t="s">
        <v>31</v>
      </c>
      <c r="D239">
        <v>3721987</v>
      </c>
      <c r="E239">
        <v>1</v>
      </c>
      <c r="F239">
        <v>19.567706482529701</v>
      </c>
      <c r="G239" s="68">
        <v>1.8066834746690101E-5</v>
      </c>
      <c r="H239" t="s">
        <v>27</v>
      </c>
      <c r="I239" t="s">
        <v>27</v>
      </c>
      <c r="J239" t="s">
        <v>27</v>
      </c>
      <c r="K239" t="s">
        <v>27</v>
      </c>
      <c r="L239" t="s">
        <v>27</v>
      </c>
      <c r="M239" t="s">
        <v>27</v>
      </c>
      <c r="N239">
        <v>158</v>
      </c>
      <c r="O239">
        <v>0.110762363316732</v>
      </c>
      <c r="P239">
        <v>1.9637985708193698E-2</v>
      </c>
      <c r="Q239">
        <v>4.9989516605030296E-3</v>
      </c>
      <c r="R239">
        <v>-88.132910487599304</v>
      </c>
      <c r="S239" s="69">
        <v>0.13567286124886299</v>
      </c>
    </row>
    <row r="240" spans="1:19">
      <c r="A240" t="s">
        <v>910</v>
      </c>
      <c r="B240" t="s">
        <v>1149</v>
      </c>
      <c r="C240" t="s">
        <v>31</v>
      </c>
      <c r="D240">
        <v>11100949</v>
      </c>
      <c r="E240">
        <v>1</v>
      </c>
      <c r="F240">
        <v>19.606024390288901</v>
      </c>
      <c r="G240" s="68">
        <v>1.8087039771752699E-5</v>
      </c>
      <c r="H240" t="s">
        <v>27</v>
      </c>
      <c r="I240" t="s">
        <v>27</v>
      </c>
      <c r="J240" t="s">
        <v>27</v>
      </c>
      <c r="K240" t="s">
        <v>27</v>
      </c>
      <c r="L240" t="s">
        <v>27</v>
      </c>
      <c r="M240" t="s">
        <v>27</v>
      </c>
      <c r="N240">
        <v>153</v>
      </c>
      <c r="O240">
        <v>0.11424847139609801</v>
      </c>
      <c r="P240">
        <v>1.26045257161548E-2</v>
      </c>
      <c r="Q240">
        <v>1.62721683746514E-2</v>
      </c>
      <c r="R240">
        <v>-76.814613853474697</v>
      </c>
      <c r="S240" s="69">
        <v>0.13567286124886299</v>
      </c>
    </row>
    <row r="241" spans="1:19">
      <c r="A241" t="s">
        <v>910</v>
      </c>
      <c r="B241" t="s">
        <v>1150</v>
      </c>
      <c r="C241" t="s">
        <v>26</v>
      </c>
      <c r="D241">
        <v>1927030</v>
      </c>
      <c r="E241">
        <v>2</v>
      </c>
      <c r="F241">
        <v>11.7296022730226</v>
      </c>
      <c r="G241" s="68">
        <v>1.81346282625119E-5</v>
      </c>
      <c r="H241">
        <v>0.41368277551895299</v>
      </c>
      <c r="I241">
        <v>18.4687987675035</v>
      </c>
      <c r="J241" s="68">
        <v>3.0496670798505901E-5</v>
      </c>
      <c r="K241">
        <v>-0.32357567528407299</v>
      </c>
      <c r="L241">
        <v>9.9574550410518103</v>
      </c>
      <c r="M241">
        <v>1.9271506725253101E-3</v>
      </c>
      <c r="N241">
        <v>155</v>
      </c>
      <c r="O241">
        <v>0.13218939620550699</v>
      </c>
      <c r="P241">
        <v>1.52917785674974E-2</v>
      </c>
      <c r="Q241">
        <v>1.21267703755103E-2</v>
      </c>
      <c r="R241">
        <v>-79.524460216041604</v>
      </c>
      <c r="S241" s="69">
        <v>0.13567286124886299</v>
      </c>
    </row>
    <row r="242" spans="1:19">
      <c r="A242" t="s">
        <v>910</v>
      </c>
      <c r="B242" t="s">
        <v>1151</v>
      </c>
      <c r="C242" t="s">
        <v>39</v>
      </c>
      <c r="D242">
        <v>19176156</v>
      </c>
      <c r="E242">
        <v>2</v>
      </c>
      <c r="F242">
        <v>11.7356148537915</v>
      </c>
      <c r="G242" s="68">
        <v>1.82164099383457E-5</v>
      </c>
      <c r="H242">
        <v>-4.2497416441094102E-2</v>
      </c>
      <c r="I242">
        <v>2.0620864367455698</v>
      </c>
      <c r="J242">
        <v>0.15305812058107701</v>
      </c>
      <c r="K242">
        <v>0.54823103491151004</v>
      </c>
      <c r="L242">
        <v>23.238487049802</v>
      </c>
      <c r="M242" s="68">
        <v>3.43922350613649E-6</v>
      </c>
      <c r="N242">
        <v>153</v>
      </c>
      <c r="O242">
        <v>0.133759875640899</v>
      </c>
      <c r="P242">
        <v>1.3855438506782201E-2</v>
      </c>
      <c r="Q242">
        <v>1.35590087215811E-2</v>
      </c>
      <c r="R242">
        <v>-82.648982928137798</v>
      </c>
      <c r="S242" s="69">
        <v>0.135719208022893</v>
      </c>
    </row>
    <row r="243" spans="1:19">
      <c r="A243" t="s">
        <v>910</v>
      </c>
      <c r="B243" t="s">
        <v>1152</v>
      </c>
      <c r="C243" t="s">
        <v>26</v>
      </c>
      <c r="D243">
        <v>6509888</v>
      </c>
      <c r="E243">
        <v>1</v>
      </c>
      <c r="F243">
        <v>19.556438413842098</v>
      </c>
      <c r="G243" s="68">
        <v>1.8436166496556499E-5</v>
      </c>
      <c r="H243" t="s">
        <v>27</v>
      </c>
      <c r="I243" t="s">
        <v>27</v>
      </c>
      <c r="J243" t="s">
        <v>27</v>
      </c>
      <c r="K243" t="s">
        <v>27</v>
      </c>
      <c r="L243" t="s">
        <v>27</v>
      </c>
      <c r="M243" t="s">
        <v>27</v>
      </c>
      <c r="N243">
        <v>154</v>
      </c>
      <c r="O243">
        <v>0.113253375471455</v>
      </c>
      <c r="P243">
        <v>1.7445595365117299E-2</v>
      </c>
      <c r="Q243">
        <v>9.9357199873707502E-3</v>
      </c>
      <c r="R243">
        <v>-76.565355408540697</v>
      </c>
      <c r="S243" s="69">
        <v>0.13649974704019199</v>
      </c>
    </row>
    <row r="244" spans="1:19">
      <c r="A244" t="s">
        <v>910</v>
      </c>
      <c r="B244" t="s">
        <v>1153</v>
      </c>
      <c r="C244" t="s">
        <v>31</v>
      </c>
      <c r="D244">
        <v>14661467</v>
      </c>
      <c r="E244">
        <v>2</v>
      </c>
      <c r="F244">
        <v>11.6920955853588</v>
      </c>
      <c r="G244" s="68">
        <v>1.84732178533093E-5</v>
      </c>
      <c r="H244">
        <v>-7.4590664201207302E-3</v>
      </c>
      <c r="I244">
        <v>2.4304439728029099E-2</v>
      </c>
      <c r="J244">
        <v>0.87631305331395404</v>
      </c>
      <c r="K244">
        <v>0.52281480379978296</v>
      </c>
      <c r="L244">
        <v>19.254360744113502</v>
      </c>
      <c r="M244" s="68">
        <v>2.0905812413250599E-5</v>
      </c>
      <c r="N244">
        <v>158</v>
      </c>
      <c r="O244">
        <v>0.129633152628856</v>
      </c>
      <c r="P244">
        <v>1.4750801981780699E-2</v>
      </c>
      <c r="Q244">
        <v>1.2019821957991301E-2</v>
      </c>
      <c r="R244">
        <v>-85.293947655476899</v>
      </c>
      <c r="S244" s="69">
        <v>0.13649974704019199</v>
      </c>
    </row>
    <row r="245" spans="1:19">
      <c r="A245" t="s">
        <v>910</v>
      </c>
      <c r="B245" t="s">
        <v>1154</v>
      </c>
      <c r="C245" t="s">
        <v>31</v>
      </c>
      <c r="D245">
        <v>35984638</v>
      </c>
      <c r="E245">
        <v>1</v>
      </c>
      <c r="F245">
        <v>19.497147548066</v>
      </c>
      <c r="G245" s="68">
        <v>1.8669880977255201E-5</v>
      </c>
      <c r="H245" t="s">
        <v>27</v>
      </c>
      <c r="I245" t="s">
        <v>27</v>
      </c>
      <c r="J245" t="s">
        <v>27</v>
      </c>
      <c r="K245" t="s">
        <v>27</v>
      </c>
      <c r="L245" t="s">
        <v>27</v>
      </c>
      <c r="M245" t="s">
        <v>27</v>
      </c>
      <c r="N245">
        <v>158</v>
      </c>
      <c r="O245">
        <v>0.11046676578495999</v>
      </c>
      <c r="P245">
        <v>1.66464239677168E-2</v>
      </c>
      <c r="Q245">
        <v>1.01544659127443E-2</v>
      </c>
      <c r="R245">
        <v>-81.823827190167705</v>
      </c>
      <c r="S245" s="69">
        <v>0.13681824728838099</v>
      </c>
    </row>
    <row r="246" spans="1:19">
      <c r="A246" t="s">
        <v>910</v>
      </c>
      <c r="B246" t="s">
        <v>1155</v>
      </c>
      <c r="C246" t="s">
        <v>70</v>
      </c>
      <c r="D246">
        <v>3098954</v>
      </c>
      <c r="E246">
        <v>1</v>
      </c>
      <c r="F246">
        <v>19.511805545523998</v>
      </c>
      <c r="G246" s="68">
        <v>1.8750535965334599E-5</v>
      </c>
      <c r="H246" t="s">
        <v>27</v>
      </c>
      <c r="I246" t="s">
        <v>27</v>
      </c>
      <c r="J246" t="s">
        <v>27</v>
      </c>
      <c r="K246" t="s">
        <v>27</v>
      </c>
      <c r="L246" t="s">
        <v>27</v>
      </c>
      <c r="M246" t="s">
        <v>27</v>
      </c>
      <c r="N246">
        <v>155</v>
      </c>
      <c r="O246">
        <v>0.112433201587099</v>
      </c>
      <c r="P246">
        <v>1.6889085343751799E-2</v>
      </c>
      <c r="Q246">
        <v>1.0217805984490401E-2</v>
      </c>
      <c r="R246">
        <v>-79.594564632887995</v>
      </c>
      <c r="S246" s="69">
        <v>0.13681824728838099</v>
      </c>
    </row>
    <row r="247" spans="1:19">
      <c r="A247" t="s">
        <v>910</v>
      </c>
      <c r="B247" t="s">
        <v>1156</v>
      </c>
      <c r="C247" t="s">
        <v>39</v>
      </c>
      <c r="D247">
        <v>51587420</v>
      </c>
      <c r="E247">
        <v>2</v>
      </c>
      <c r="F247">
        <v>11.6738855091413</v>
      </c>
      <c r="G247" s="68">
        <v>1.8768369961280998E-5</v>
      </c>
      <c r="H247">
        <v>2.55617663774288E-2</v>
      </c>
      <c r="I247">
        <v>0.40375895789620497</v>
      </c>
      <c r="J247">
        <v>0.52607938590329095</v>
      </c>
      <c r="K247">
        <v>0.61355388440289704</v>
      </c>
      <c r="L247">
        <v>20.935484011276301</v>
      </c>
      <c r="M247" s="68">
        <v>9.5936238135186305E-6</v>
      </c>
      <c r="N247">
        <v>158</v>
      </c>
      <c r="O247">
        <v>0.129449291927551</v>
      </c>
      <c r="P247">
        <v>1.5377949213573E-2</v>
      </c>
      <c r="Q247">
        <v>1.0660667113233E-2</v>
      </c>
      <c r="R247">
        <v>-87.435913889814302</v>
      </c>
      <c r="S247" s="69">
        <v>0.13681824728838099</v>
      </c>
    </row>
    <row r="248" spans="1:19">
      <c r="A248" t="s">
        <v>910</v>
      </c>
      <c r="B248" t="s">
        <v>1157</v>
      </c>
      <c r="C248" t="s">
        <v>31</v>
      </c>
      <c r="D248">
        <v>32438018</v>
      </c>
      <c r="E248">
        <v>2</v>
      </c>
      <c r="F248">
        <v>11.6541056281498</v>
      </c>
      <c r="G248" s="68">
        <v>1.8838444914296101E-5</v>
      </c>
      <c r="H248">
        <v>0.201983314773514</v>
      </c>
      <c r="I248">
        <v>20.286755201104999</v>
      </c>
      <c r="J248" s="68">
        <v>1.2794134621736599E-5</v>
      </c>
      <c r="K248">
        <v>-0.53338319133683898</v>
      </c>
      <c r="L248">
        <v>7.3013360746868301</v>
      </c>
      <c r="M248">
        <v>7.6337159123206896E-3</v>
      </c>
      <c r="N248">
        <v>161</v>
      </c>
      <c r="O248">
        <v>0.12715268451244499</v>
      </c>
      <c r="P248">
        <v>1.64334820471509E-2</v>
      </c>
      <c r="Q248">
        <v>9.7582131202134503E-3</v>
      </c>
      <c r="R248">
        <v>-88.148395414167197</v>
      </c>
      <c r="S248" s="69">
        <v>0.13681824728838099</v>
      </c>
    </row>
    <row r="249" spans="1:19">
      <c r="A249" t="s">
        <v>910</v>
      </c>
      <c r="B249" t="s">
        <v>1158</v>
      </c>
      <c r="C249" t="s">
        <v>29</v>
      </c>
      <c r="D249">
        <v>16110188</v>
      </c>
      <c r="E249">
        <v>2</v>
      </c>
      <c r="F249">
        <v>11.6821427318896</v>
      </c>
      <c r="G249" s="68">
        <v>1.8897316424521698E-5</v>
      </c>
      <c r="H249">
        <v>-7.9334950466442705E-2</v>
      </c>
      <c r="I249">
        <v>3.0901567656047502</v>
      </c>
      <c r="J249">
        <v>8.0754003306830704E-2</v>
      </c>
      <c r="K249">
        <v>0.66762115340025097</v>
      </c>
      <c r="L249">
        <v>23.287913034728302</v>
      </c>
      <c r="M249" s="68">
        <v>3.3285616492536299E-6</v>
      </c>
      <c r="N249">
        <v>155</v>
      </c>
      <c r="O249">
        <v>0.13173040758139101</v>
      </c>
      <c r="P249">
        <v>8.15442029885588E-3</v>
      </c>
      <c r="Q249">
        <v>1.8459968103977299E-2</v>
      </c>
      <c r="R249">
        <v>-97.883433325430104</v>
      </c>
      <c r="S249" s="69">
        <v>0.13681824728838099</v>
      </c>
    </row>
    <row r="250" spans="1:19">
      <c r="A250" t="s">
        <v>910</v>
      </c>
      <c r="B250" t="s">
        <v>1159</v>
      </c>
      <c r="C250" t="s">
        <v>41</v>
      </c>
      <c r="D250">
        <v>29139719</v>
      </c>
      <c r="E250">
        <v>2</v>
      </c>
      <c r="F250">
        <v>11.608502121568399</v>
      </c>
      <c r="G250" s="68">
        <v>1.9189767858357598E-5</v>
      </c>
      <c r="H250">
        <v>-0.21616358738734101</v>
      </c>
      <c r="I250">
        <v>23.0384166939618</v>
      </c>
      <c r="J250" s="68">
        <v>3.5362676298338299E-6</v>
      </c>
      <c r="K250">
        <v>-2.4192575534015801E-2</v>
      </c>
      <c r="L250">
        <v>1.5738329206122399E-2</v>
      </c>
      <c r="M250">
        <v>0.900318052152976</v>
      </c>
      <c r="N250">
        <v>166</v>
      </c>
      <c r="O250">
        <v>0.123346423078636</v>
      </c>
      <c r="P250">
        <v>1.51839341392573E-2</v>
      </c>
      <c r="Q250">
        <v>1.09059018463882E-2</v>
      </c>
      <c r="R250">
        <v>-93.339628233483594</v>
      </c>
      <c r="S250" s="69">
        <v>0.13725138161689801</v>
      </c>
    </row>
    <row r="251" spans="1:19">
      <c r="A251" t="s">
        <v>910</v>
      </c>
      <c r="B251" t="s">
        <v>1160</v>
      </c>
      <c r="C251" t="s">
        <v>26</v>
      </c>
      <c r="D251">
        <v>26128110</v>
      </c>
      <c r="E251">
        <v>2</v>
      </c>
      <c r="F251">
        <v>11.6132358483061</v>
      </c>
      <c r="G251" s="68">
        <v>1.9190256948267301E-5</v>
      </c>
      <c r="H251">
        <v>4.1332335544312003E-2</v>
      </c>
      <c r="I251">
        <v>2.32773452671388</v>
      </c>
      <c r="J251">
        <v>0.12901290146751701</v>
      </c>
      <c r="K251">
        <v>0.28501080730514999</v>
      </c>
      <c r="L251">
        <v>19.679328834048601</v>
      </c>
      <c r="M251" s="68">
        <v>1.6731553023367398E-5</v>
      </c>
      <c r="N251">
        <v>165</v>
      </c>
      <c r="O251">
        <v>0.124054923383423</v>
      </c>
      <c r="P251">
        <v>1.3272423446354599E-2</v>
      </c>
      <c r="Q251">
        <v>1.38773592081588E-2</v>
      </c>
      <c r="R251">
        <v>-92.538667576572095</v>
      </c>
      <c r="S251" s="69">
        <v>0.13725138161689801</v>
      </c>
    </row>
    <row r="252" spans="1:19">
      <c r="A252" t="s">
        <v>910</v>
      </c>
      <c r="B252" t="s">
        <v>1161</v>
      </c>
      <c r="C252" t="s">
        <v>31</v>
      </c>
      <c r="D252">
        <v>12893294</v>
      </c>
      <c r="E252">
        <v>1</v>
      </c>
      <c r="F252">
        <v>19.4091948963483</v>
      </c>
      <c r="G252" s="68">
        <v>1.9244366270739199E-5</v>
      </c>
      <c r="H252" t="s">
        <v>27</v>
      </c>
      <c r="I252" t="s">
        <v>27</v>
      </c>
      <c r="J252" t="s">
        <v>27</v>
      </c>
      <c r="K252" t="s">
        <v>27</v>
      </c>
      <c r="L252" t="s">
        <v>27</v>
      </c>
      <c r="M252" t="s">
        <v>27</v>
      </c>
      <c r="N252">
        <v>161</v>
      </c>
      <c r="O252">
        <v>0.108183871682831</v>
      </c>
      <c r="P252">
        <v>1.49580563739551E-2</v>
      </c>
      <c r="Q252">
        <v>1.21560857994896E-2</v>
      </c>
      <c r="R252">
        <v>-86.050699909800699</v>
      </c>
      <c r="S252" s="69">
        <v>0.13725138161689801</v>
      </c>
    </row>
    <row r="253" spans="1:19">
      <c r="A253" t="s">
        <v>910</v>
      </c>
      <c r="B253" t="s">
        <v>1162</v>
      </c>
      <c r="C253" t="s">
        <v>35</v>
      </c>
      <c r="D253">
        <v>27623698</v>
      </c>
      <c r="E253">
        <v>2</v>
      </c>
      <c r="F253">
        <v>11.6570240099598</v>
      </c>
      <c r="G253" s="68">
        <v>1.93140504456241E-5</v>
      </c>
      <c r="H253">
        <v>0.41260922490638202</v>
      </c>
      <c r="I253">
        <v>18.487888208932802</v>
      </c>
      <c r="J253" s="68">
        <v>3.0225280217625599E-5</v>
      </c>
      <c r="K253">
        <v>-0.31003160239595201</v>
      </c>
      <c r="L253">
        <v>8.6607111325062007</v>
      </c>
      <c r="M253">
        <v>3.75478439232119E-3</v>
      </c>
      <c r="N253">
        <v>155</v>
      </c>
      <c r="O253">
        <v>0.13147512126473701</v>
      </c>
      <c r="P253">
        <v>1.5088574999332201E-2</v>
      </c>
      <c r="Q253">
        <v>1.2240250686078299E-2</v>
      </c>
      <c r="R253">
        <v>-80.140811807317405</v>
      </c>
      <c r="S253" s="69">
        <v>0.13725138161689801</v>
      </c>
    </row>
    <row r="254" spans="1:19">
      <c r="A254" t="s">
        <v>910</v>
      </c>
      <c r="B254" t="s">
        <v>1163</v>
      </c>
      <c r="C254" t="s">
        <v>31</v>
      </c>
      <c r="D254">
        <v>28134872</v>
      </c>
      <c r="E254">
        <v>2</v>
      </c>
      <c r="F254">
        <v>11.668085397948399</v>
      </c>
      <c r="G254" s="68">
        <v>1.9408995832571099E-5</v>
      </c>
      <c r="H254">
        <v>9.1497963204055593E-2</v>
      </c>
      <c r="I254">
        <v>17.494193665736901</v>
      </c>
      <c r="J254" s="68">
        <v>4.8685486004538899E-5</v>
      </c>
      <c r="K254">
        <v>0.40889217982454101</v>
      </c>
      <c r="L254">
        <v>4.7090804006873102</v>
      </c>
      <c r="M254">
        <v>3.15671077883726E-2</v>
      </c>
      <c r="N254">
        <v>152</v>
      </c>
      <c r="O254">
        <v>0.13385540312248301</v>
      </c>
      <c r="P254">
        <v>1.30521141213503E-2</v>
      </c>
      <c r="Q254">
        <v>1.45704413637109E-2</v>
      </c>
      <c r="R254">
        <v>-79.983289626773399</v>
      </c>
      <c r="S254" s="69">
        <v>0.13725138161689801</v>
      </c>
    </row>
    <row r="255" spans="1:19">
      <c r="A255" t="s">
        <v>910</v>
      </c>
      <c r="B255" t="s">
        <v>1164</v>
      </c>
      <c r="C255" t="s">
        <v>26</v>
      </c>
      <c r="D255">
        <v>29017450</v>
      </c>
      <c r="E255">
        <v>2</v>
      </c>
      <c r="F255">
        <v>11.638521639409699</v>
      </c>
      <c r="G255" s="68">
        <v>1.96269595071015E-5</v>
      </c>
      <c r="H255">
        <v>0.39240591260477897</v>
      </c>
      <c r="I255">
        <v>15.848841744991001</v>
      </c>
      <c r="J255">
        <v>1.05436894051658E-4</v>
      </c>
      <c r="K255">
        <v>-0.53021336271855402</v>
      </c>
      <c r="L255">
        <v>23.0228132624102</v>
      </c>
      <c r="M255" s="68">
        <v>3.7521638037630199E-6</v>
      </c>
      <c r="N255">
        <v>155</v>
      </c>
      <c r="O255">
        <v>0.13129876876257399</v>
      </c>
      <c r="P255">
        <v>1.2414459168918601E-2</v>
      </c>
      <c r="Q255">
        <v>1.63737317262505E-2</v>
      </c>
      <c r="R255">
        <v>-78.388679570909702</v>
      </c>
      <c r="S255" s="69">
        <v>0.13725138161689801</v>
      </c>
    </row>
    <row r="256" spans="1:19">
      <c r="A256" t="s">
        <v>910</v>
      </c>
      <c r="B256" t="s">
        <v>1165</v>
      </c>
      <c r="C256" t="s">
        <v>35</v>
      </c>
      <c r="D256">
        <v>19255821</v>
      </c>
      <c r="E256">
        <v>2</v>
      </c>
      <c r="F256">
        <v>11.6606685921814</v>
      </c>
      <c r="G256" s="68">
        <v>1.9630985644119701E-5</v>
      </c>
      <c r="H256">
        <v>-0.175147250837206</v>
      </c>
      <c r="I256">
        <v>22.771851453857799</v>
      </c>
      <c r="J256" s="68">
        <v>4.2898215778802898E-6</v>
      </c>
      <c r="K256">
        <v>-0.18544528838215399</v>
      </c>
      <c r="L256">
        <v>6.8344234273832596</v>
      </c>
      <c r="M256">
        <v>9.8537784485859693E-3</v>
      </c>
      <c r="N256">
        <v>151</v>
      </c>
      <c r="O256">
        <v>0.13455517845963899</v>
      </c>
      <c r="P256">
        <v>1.4157991678959401E-2</v>
      </c>
      <c r="Q256">
        <v>1.1270233491467999E-2</v>
      </c>
      <c r="R256">
        <v>-90.188336165386502</v>
      </c>
      <c r="S256" s="69">
        <v>0.13725138161689801</v>
      </c>
    </row>
    <row r="257" spans="1:19">
      <c r="A257" t="s">
        <v>910</v>
      </c>
      <c r="B257" t="s">
        <v>1166</v>
      </c>
      <c r="C257" t="s">
        <v>26</v>
      </c>
      <c r="D257">
        <v>10413295</v>
      </c>
      <c r="E257">
        <v>2</v>
      </c>
      <c r="F257">
        <v>11.666449910224999</v>
      </c>
      <c r="G257" s="68">
        <v>1.96311799185691E-5</v>
      </c>
      <c r="H257" s="68">
        <v>6.05223690242351E-5</v>
      </c>
      <c r="I257" s="68">
        <v>2.0960650169295402E-6</v>
      </c>
      <c r="J257">
        <v>0.99884677617765505</v>
      </c>
      <c r="K257">
        <v>0.24295055490072201</v>
      </c>
      <c r="L257">
        <v>15.0396973469178</v>
      </c>
      <c r="M257">
        <v>1.5748415425555901E-4</v>
      </c>
      <c r="N257">
        <v>150</v>
      </c>
      <c r="O257">
        <v>0.13539386195737099</v>
      </c>
      <c r="P257">
        <v>1.4294186022017199E-2</v>
      </c>
      <c r="Q257">
        <v>1.04566708599241E-2</v>
      </c>
      <c r="R257">
        <v>-90.519972105417807</v>
      </c>
      <c r="S257" s="69">
        <v>0.13725138161689801</v>
      </c>
    </row>
    <row r="258" spans="1:19">
      <c r="A258" t="s">
        <v>910</v>
      </c>
      <c r="B258" t="s">
        <v>1167</v>
      </c>
      <c r="C258" t="s">
        <v>29</v>
      </c>
      <c r="D258">
        <v>20050874</v>
      </c>
      <c r="E258">
        <v>2</v>
      </c>
      <c r="F258">
        <v>11.6374580753068</v>
      </c>
      <c r="G258" s="68">
        <v>1.9645101632566999E-5</v>
      </c>
      <c r="H258">
        <v>-8.0068937423149605E-2</v>
      </c>
      <c r="I258">
        <v>6.7642362149934501</v>
      </c>
      <c r="J258">
        <v>1.0206404087104701E-2</v>
      </c>
      <c r="K258">
        <v>0.84617880234621601</v>
      </c>
      <c r="L258">
        <v>18.213336949004098</v>
      </c>
      <c r="M258" s="68">
        <v>3.4376544885797999E-5</v>
      </c>
      <c r="N258">
        <v>155</v>
      </c>
      <c r="O258">
        <v>0.13129271387066399</v>
      </c>
      <c r="P258">
        <v>1.4653302882329199E-2</v>
      </c>
      <c r="Q258">
        <v>1.27585219102129E-2</v>
      </c>
      <c r="R258">
        <v>-81.716974179267794</v>
      </c>
      <c r="S258" s="69">
        <v>0.13725138161689801</v>
      </c>
    </row>
    <row r="259" spans="1:19">
      <c r="A259" t="s">
        <v>910</v>
      </c>
      <c r="B259" t="s">
        <v>1168</v>
      </c>
      <c r="C259" t="s">
        <v>39</v>
      </c>
      <c r="D259">
        <v>24194137</v>
      </c>
      <c r="E259">
        <v>2</v>
      </c>
      <c r="F259">
        <v>11.5927001642336</v>
      </c>
      <c r="G259" s="68">
        <v>1.9876045321178499E-5</v>
      </c>
      <c r="H259">
        <v>3.8862398909785198E-2</v>
      </c>
      <c r="I259">
        <v>4.3844607180278201</v>
      </c>
      <c r="J259">
        <v>3.7844505573725401E-2</v>
      </c>
      <c r="K259">
        <v>0.78356303423012696</v>
      </c>
      <c r="L259">
        <v>17.475383902573402</v>
      </c>
      <c r="M259" s="68">
        <v>4.77855856874669E-5</v>
      </c>
      <c r="N259">
        <v>161</v>
      </c>
      <c r="O259">
        <v>0.12656788398816399</v>
      </c>
      <c r="P259">
        <v>1.41144772097233E-2</v>
      </c>
      <c r="Q259">
        <v>1.19691606316892E-2</v>
      </c>
      <c r="R259">
        <v>-92.819365896486005</v>
      </c>
      <c r="S259" s="69">
        <v>0.13776809204797799</v>
      </c>
    </row>
    <row r="260" spans="1:19">
      <c r="A260" t="s">
        <v>910</v>
      </c>
      <c r="B260" t="s">
        <v>1169</v>
      </c>
      <c r="C260" t="s">
        <v>26</v>
      </c>
      <c r="D260">
        <v>9515011</v>
      </c>
      <c r="E260">
        <v>1</v>
      </c>
      <c r="F260">
        <v>19.359991732866099</v>
      </c>
      <c r="G260" s="68">
        <v>1.9901335463344201E-5</v>
      </c>
      <c r="H260" t="s">
        <v>27</v>
      </c>
      <c r="I260" t="s">
        <v>27</v>
      </c>
      <c r="J260" t="s">
        <v>27</v>
      </c>
      <c r="K260" t="s">
        <v>27</v>
      </c>
      <c r="L260" t="s">
        <v>27</v>
      </c>
      <c r="M260" t="s">
        <v>27</v>
      </c>
      <c r="N260">
        <v>158</v>
      </c>
      <c r="O260">
        <v>0.10976221805372099</v>
      </c>
      <c r="P260">
        <v>1.7035762089509798E-2</v>
      </c>
      <c r="Q260">
        <v>9.5354770549891301E-3</v>
      </c>
      <c r="R260">
        <v>-83.163246630089304</v>
      </c>
      <c r="S260" s="69">
        <v>0.13776809204797799</v>
      </c>
    </row>
    <row r="261" spans="1:19">
      <c r="A261" t="s">
        <v>910</v>
      </c>
      <c r="B261" t="s">
        <v>1170</v>
      </c>
      <c r="C261" t="s">
        <v>26</v>
      </c>
      <c r="D261">
        <v>16672863</v>
      </c>
      <c r="E261">
        <v>1</v>
      </c>
      <c r="F261">
        <v>19.3103313992804</v>
      </c>
      <c r="G261" s="68">
        <v>1.9949243143560199E-5</v>
      </c>
      <c r="H261" t="s">
        <v>27</v>
      </c>
      <c r="I261" t="s">
        <v>27</v>
      </c>
      <c r="J261" t="s">
        <v>27</v>
      </c>
      <c r="K261" t="s">
        <v>27</v>
      </c>
      <c r="L261" t="s">
        <v>27</v>
      </c>
      <c r="M261" t="s">
        <v>27</v>
      </c>
      <c r="N261">
        <v>164</v>
      </c>
      <c r="O261">
        <v>0.105916643650888</v>
      </c>
      <c r="P261">
        <v>1.6186111712669898E-2</v>
      </c>
      <c r="Q261">
        <v>1.02262758566979E-2</v>
      </c>
      <c r="R261">
        <v>-87.695545662969593</v>
      </c>
      <c r="S261" s="69">
        <v>0.13776809204797799</v>
      </c>
    </row>
    <row r="262" spans="1:19">
      <c r="A262" t="s">
        <v>910</v>
      </c>
      <c r="B262" t="s">
        <v>1171</v>
      </c>
      <c r="C262" t="s">
        <v>41</v>
      </c>
      <c r="D262">
        <v>30111612</v>
      </c>
      <c r="E262">
        <v>1</v>
      </c>
      <c r="F262">
        <v>19.377711045616699</v>
      </c>
      <c r="G262" s="68">
        <v>2.0107351285012701E-5</v>
      </c>
      <c r="H262" t="s">
        <v>27</v>
      </c>
      <c r="I262" t="s">
        <v>27</v>
      </c>
      <c r="J262" t="s">
        <v>27</v>
      </c>
      <c r="K262" t="s">
        <v>27</v>
      </c>
      <c r="L262" t="s">
        <v>27</v>
      </c>
      <c r="M262" t="s">
        <v>27</v>
      </c>
      <c r="N262">
        <v>153</v>
      </c>
      <c r="O262">
        <v>0.113062564533426</v>
      </c>
      <c r="P262">
        <v>2.06818226182333E-2</v>
      </c>
      <c r="Q262">
        <v>5.90263069203463E-3</v>
      </c>
      <c r="R262">
        <v>-74.534488855882998</v>
      </c>
      <c r="S262" s="69">
        <v>0.13779997611084099</v>
      </c>
    </row>
    <row r="263" spans="1:19">
      <c r="A263" t="s">
        <v>910</v>
      </c>
      <c r="B263" t="s">
        <v>1172</v>
      </c>
      <c r="C263" t="s">
        <v>41</v>
      </c>
      <c r="D263">
        <v>30111614</v>
      </c>
      <c r="E263">
        <v>1</v>
      </c>
      <c r="F263">
        <v>19.3777110456139</v>
      </c>
      <c r="G263" s="68">
        <v>2.01073512850384E-5</v>
      </c>
      <c r="H263" t="s">
        <v>27</v>
      </c>
      <c r="I263" t="s">
        <v>27</v>
      </c>
      <c r="J263" t="s">
        <v>27</v>
      </c>
      <c r="K263" t="s">
        <v>27</v>
      </c>
      <c r="L263" t="s">
        <v>27</v>
      </c>
      <c r="M263" t="s">
        <v>27</v>
      </c>
      <c r="N263">
        <v>153</v>
      </c>
      <c r="O263">
        <v>0.113062564533408</v>
      </c>
      <c r="P263">
        <v>2.0681822618232201E-2</v>
      </c>
      <c r="Q263">
        <v>5.90263069203601E-3</v>
      </c>
      <c r="R263">
        <v>-74.534488855882401</v>
      </c>
      <c r="S263" s="69">
        <v>0.13779997611084099</v>
      </c>
    </row>
    <row r="264" spans="1:19">
      <c r="A264" t="s">
        <v>910</v>
      </c>
      <c r="B264" t="s">
        <v>1173</v>
      </c>
      <c r="C264" t="s">
        <v>41</v>
      </c>
      <c r="D264">
        <v>20161307</v>
      </c>
      <c r="E264">
        <v>2</v>
      </c>
      <c r="F264">
        <v>11.587924257154199</v>
      </c>
      <c r="G264" s="68">
        <v>2.0319827939439599E-5</v>
      </c>
      <c r="H264">
        <v>0.40774694236141201</v>
      </c>
      <c r="I264">
        <v>16.683967749984902</v>
      </c>
      <c r="J264" s="68">
        <v>7.0386801913345704E-5</v>
      </c>
      <c r="K264">
        <v>-0.24960788046978999</v>
      </c>
      <c r="L264">
        <v>4.68915350114586</v>
      </c>
      <c r="M264">
        <v>3.18730482639068E-2</v>
      </c>
      <c r="N264">
        <v>157</v>
      </c>
      <c r="O264">
        <v>0.12933092938065799</v>
      </c>
      <c r="P264">
        <v>1.6180215718669198E-2</v>
      </c>
      <c r="Q264">
        <v>1.0935424221540899E-2</v>
      </c>
      <c r="R264">
        <v>-82.3498642153465</v>
      </c>
      <c r="S264" s="69">
        <v>0.138150678073618</v>
      </c>
    </row>
    <row r="265" spans="1:19">
      <c r="A265" t="s">
        <v>910</v>
      </c>
      <c r="B265" t="s">
        <v>1174</v>
      </c>
      <c r="C265" t="s">
        <v>33</v>
      </c>
      <c r="D265">
        <v>6344472</v>
      </c>
      <c r="E265">
        <v>2</v>
      </c>
      <c r="F265">
        <v>11.574576441708601</v>
      </c>
      <c r="G265" s="68">
        <v>2.0372371156776399E-5</v>
      </c>
      <c r="H265">
        <v>5.0984738300792601E-2</v>
      </c>
      <c r="I265">
        <v>9.5537203882458606</v>
      </c>
      <c r="J265">
        <v>2.3590015746876298E-3</v>
      </c>
      <c r="K265">
        <v>0.35551209514340698</v>
      </c>
      <c r="L265">
        <v>14.6935186683656</v>
      </c>
      <c r="M265">
        <v>1.82243817039866E-4</v>
      </c>
      <c r="N265">
        <v>159</v>
      </c>
      <c r="O265">
        <v>0.12779051171341599</v>
      </c>
      <c r="P265">
        <v>1.2974400862850699E-2</v>
      </c>
      <c r="Q265">
        <v>1.46489909649109E-2</v>
      </c>
      <c r="R265">
        <v>-85.853136607654093</v>
      </c>
      <c r="S265" s="69">
        <v>0.138150678073618</v>
      </c>
    </row>
    <row r="266" spans="1:19">
      <c r="A266" t="s">
        <v>910</v>
      </c>
      <c r="B266" t="s">
        <v>1175</v>
      </c>
      <c r="C266" t="s">
        <v>29</v>
      </c>
      <c r="D266">
        <v>42483485</v>
      </c>
      <c r="E266">
        <v>1</v>
      </c>
      <c r="F266">
        <v>19.363680191302301</v>
      </c>
      <c r="G266" s="68">
        <v>2.0395849336151899E-5</v>
      </c>
      <c r="H266" t="s">
        <v>27</v>
      </c>
      <c r="I266" t="s">
        <v>27</v>
      </c>
      <c r="J266" t="s">
        <v>27</v>
      </c>
      <c r="K266" t="s">
        <v>27</v>
      </c>
      <c r="L266" t="s">
        <v>27</v>
      </c>
      <c r="M266" t="s">
        <v>27</v>
      </c>
      <c r="N266">
        <v>151</v>
      </c>
      <c r="O266">
        <v>0.114330222302745</v>
      </c>
      <c r="P266">
        <v>1.9468589991042701E-2</v>
      </c>
      <c r="Q266">
        <v>7.4572626781479598E-3</v>
      </c>
      <c r="R266">
        <v>-71.122692162266404</v>
      </c>
      <c r="S266" s="69">
        <v>0.138150678073618</v>
      </c>
    </row>
    <row r="267" spans="1:19">
      <c r="A267" t="s">
        <v>910</v>
      </c>
      <c r="B267" t="s">
        <v>1176</v>
      </c>
      <c r="C267" t="s">
        <v>39</v>
      </c>
      <c r="D267">
        <v>20250960</v>
      </c>
      <c r="E267">
        <v>1</v>
      </c>
      <c r="F267">
        <v>19.288045275129999</v>
      </c>
      <c r="G267" s="68">
        <v>2.05800179222254E-5</v>
      </c>
      <c r="H267" t="s">
        <v>27</v>
      </c>
      <c r="I267" t="s">
        <v>27</v>
      </c>
      <c r="J267" t="s">
        <v>27</v>
      </c>
      <c r="K267" t="s">
        <v>27</v>
      </c>
      <c r="L267" t="s">
        <v>27</v>
      </c>
      <c r="M267" t="s">
        <v>27</v>
      </c>
      <c r="N267">
        <v>158</v>
      </c>
      <c r="O267">
        <v>0.109410500995358</v>
      </c>
      <c r="P267">
        <v>1.3894548378954E-2</v>
      </c>
      <c r="Q267">
        <v>1.4693167991355199E-2</v>
      </c>
      <c r="R267">
        <v>-77.888570209462401</v>
      </c>
      <c r="S267" s="69">
        <v>0.138150678073618</v>
      </c>
    </row>
    <row r="268" spans="1:19">
      <c r="A268" t="s">
        <v>910</v>
      </c>
      <c r="B268" t="s">
        <v>1177</v>
      </c>
      <c r="C268" t="s">
        <v>35</v>
      </c>
      <c r="D268">
        <v>26729585</v>
      </c>
      <c r="E268">
        <v>1</v>
      </c>
      <c r="F268">
        <v>19.254024143161601</v>
      </c>
      <c r="G268" s="68">
        <v>2.06201702459026E-5</v>
      </c>
      <c r="H268" t="s">
        <v>27</v>
      </c>
      <c r="I268" t="s">
        <v>27</v>
      </c>
      <c r="J268" t="s">
        <v>27</v>
      </c>
      <c r="K268" t="s">
        <v>27</v>
      </c>
      <c r="L268" t="s">
        <v>27</v>
      </c>
      <c r="M268" t="s">
        <v>27</v>
      </c>
      <c r="N268">
        <v>162</v>
      </c>
      <c r="O268">
        <v>0.10681529272488401</v>
      </c>
      <c r="P268">
        <v>1.6493593604994101E-2</v>
      </c>
      <c r="Q268">
        <v>1.0555625945165001E-2</v>
      </c>
      <c r="R268">
        <v>-83.155803707920398</v>
      </c>
      <c r="S268" s="69">
        <v>0.138150678073618</v>
      </c>
    </row>
    <row r="269" spans="1:19">
      <c r="A269" t="s">
        <v>910</v>
      </c>
      <c r="B269" t="s">
        <v>1178</v>
      </c>
      <c r="C269" t="s">
        <v>35</v>
      </c>
      <c r="D269">
        <v>26729584</v>
      </c>
      <c r="E269">
        <v>1</v>
      </c>
      <c r="F269">
        <v>19.254024143158102</v>
      </c>
      <c r="G269" s="68">
        <v>2.0620170245936701E-5</v>
      </c>
      <c r="H269" t="s">
        <v>27</v>
      </c>
      <c r="I269" t="s">
        <v>27</v>
      </c>
      <c r="J269" t="s">
        <v>27</v>
      </c>
      <c r="K269" t="s">
        <v>27</v>
      </c>
      <c r="L269" t="s">
        <v>27</v>
      </c>
      <c r="M269" t="s">
        <v>27</v>
      </c>
      <c r="N269">
        <v>162</v>
      </c>
      <c r="O269">
        <v>0.106815292724863</v>
      </c>
      <c r="P269">
        <v>1.64935936049939E-2</v>
      </c>
      <c r="Q269">
        <v>1.0555625945165299E-2</v>
      </c>
      <c r="R269">
        <v>-83.155803707920001</v>
      </c>
      <c r="S269" s="69">
        <v>0.138150678073618</v>
      </c>
    </row>
    <row r="270" spans="1:19">
      <c r="A270" t="s">
        <v>910</v>
      </c>
      <c r="B270" t="s">
        <v>1179</v>
      </c>
      <c r="C270" t="s">
        <v>70</v>
      </c>
      <c r="D270">
        <v>34341734</v>
      </c>
      <c r="E270">
        <v>2</v>
      </c>
      <c r="F270">
        <v>11.569675660390599</v>
      </c>
      <c r="G270" s="68">
        <v>2.08370702859877E-5</v>
      </c>
      <c r="H270">
        <v>-0.33030716822885697</v>
      </c>
      <c r="I270">
        <v>22.971112886602299</v>
      </c>
      <c r="J270" s="68">
        <v>3.8409568806651204E-6</v>
      </c>
      <c r="K270">
        <v>-0.29377578926519798</v>
      </c>
      <c r="L270">
        <v>10.348455512432</v>
      </c>
      <c r="M270">
        <v>1.5796621946837499E-3</v>
      </c>
      <c r="N270">
        <v>155</v>
      </c>
      <c r="O270">
        <v>0.13061048425924801</v>
      </c>
      <c r="P270">
        <v>1.94794717497686E-2</v>
      </c>
      <c r="Q270">
        <v>6.3403149490957903E-3</v>
      </c>
      <c r="R270">
        <v>-81.494399349412703</v>
      </c>
      <c r="S270" s="69">
        <v>0.139084887938449</v>
      </c>
    </row>
    <row r="271" spans="1:19">
      <c r="A271" t="s">
        <v>910</v>
      </c>
      <c r="B271" t="s">
        <v>1180</v>
      </c>
      <c r="C271" t="s">
        <v>41</v>
      </c>
      <c r="D271">
        <v>32574216</v>
      </c>
      <c r="E271">
        <v>2</v>
      </c>
      <c r="F271">
        <v>11.5334660066436</v>
      </c>
      <c r="G271" s="68">
        <v>2.1023305341921101E-5</v>
      </c>
      <c r="H271">
        <v>0.31123656053115201</v>
      </c>
      <c r="I271">
        <v>21.534061491184701</v>
      </c>
      <c r="J271" s="68">
        <v>7.2251106293030802E-6</v>
      </c>
      <c r="K271">
        <v>-0.37223841475027702</v>
      </c>
      <c r="L271">
        <v>19.572809533461101</v>
      </c>
      <c r="M271" s="68">
        <v>1.7893880312678201E-5</v>
      </c>
      <c r="N271">
        <v>160</v>
      </c>
      <c r="O271">
        <v>0.12669461050901801</v>
      </c>
      <c r="P271">
        <v>1.6852029778046399E-2</v>
      </c>
      <c r="Q271">
        <v>8.7693552062821905E-3</v>
      </c>
      <c r="R271">
        <v>-88.713386273485</v>
      </c>
      <c r="S271" s="69">
        <v>0.13980825081571699</v>
      </c>
    </row>
    <row r="272" spans="1:19">
      <c r="A272" t="s">
        <v>910</v>
      </c>
      <c r="B272" t="s">
        <v>1181</v>
      </c>
      <c r="C272" t="s">
        <v>41</v>
      </c>
      <c r="D272">
        <v>7880114</v>
      </c>
      <c r="E272">
        <v>2</v>
      </c>
      <c r="F272">
        <v>11.566962555031299</v>
      </c>
      <c r="G272" s="68">
        <v>2.11867146153258E-5</v>
      </c>
      <c r="H272">
        <v>0.16896659208467199</v>
      </c>
      <c r="I272">
        <v>21.035197208331201</v>
      </c>
      <c r="J272" s="68">
        <v>9.4035300690323799E-6</v>
      </c>
      <c r="K272">
        <v>-0.35240146207399897</v>
      </c>
      <c r="L272">
        <v>4.2134161125454197</v>
      </c>
      <c r="M272">
        <v>4.1831799188133498E-2</v>
      </c>
      <c r="N272">
        <v>152</v>
      </c>
      <c r="O272">
        <v>0.132782685376576</v>
      </c>
      <c r="P272">
        <v>1.38910183866772E-2</v>
      </c>
      <c r="Q272">
        <v>1.2792879504062301E-2</v>
      </c>
      <c r="R272">
        <v>-82.502869592067398</v>
      </c>
      <c r="S272" s="69">
        <v>0.140054807006635</v>
      </c>
    </row>
    <row r="273" spans="1:19">
      <c r="A273" t="s">
        <v>910</v>
      </c>
      <c r="B273" t="s">
        <v>1182</v>
      </c>
      <c r="C273" t="s">
        <v>31</v>
      </c>
      <c r="D273">
        <v>1949124</v>
      </c>
      <c r="E273">
        <v>1</v>
      </c>
      <c r="F273">
        <v>19.1741567619489</v>
      </c>
      <c r="G273" s="68">
        <v>2.1333424319355399E-5</v>
      </c>
      <c r="H273" t="s">
        <v>27</v>
      </c>
      <c r="I273" t="s">
        <v>27</v>
      </c>
      <c r="J273" t="s">
        <v>27</v>
      </c>
      <c r="K273" t="s">
        <v>27</v>
      </c>
      <c r="L273" t="s">
        <v>27</v>
      </c>
      <c r="M273" t="s">
        <v>27</v>
      </c>
      <c r="N273">
        <v>163</v>
      </c>
      <c r="O273">
        <v>0.105832147084565</v>
      </c>
      <c r="P273">
        <v>1.6025866894471101E-2</v>
      </c>
      <c r="Q273">
        <v>1.0927064306303099E-2</v>
      </c>
      <c r="R273">
        <v>-86.066032876852901</v>
      </c>
      <c r="S273" s="69">
        <v>0.140054807006635</v>
      </c>
    </row>
    <row r="274" spans="1:19">
      <c r="A274" t="s">
        <v>910</v>
      </c>
      <c r="B274" t="s">
        <v>1183</v>
      </c>
      <c r="C274" t="s">
        <v>39</v>
      </c>
      <c r="D274">
        <v>20250958</v>
      </c>
      <c r="E274">
        <v>1</v>
      </c>
      <c r="F274">
        <v>19.215850766783301</v>
      </c>
      <c r="G274" s="68">
        <v>2.13608224930264E-5</v>
      </c>
      <c r="H274" t="s">
        <v>27</v>
      </c>
      <c r="I274" t="s">
        <v>27</v>
      </c>
      <c r="J274" t="s">
        <v>27</v>
      </c>
      <c r="K274" t="s">
        <v>27</v>
      </c>
      <c r="L274" t="s">
        <v>27</v>
      </c>
      <c r="M274" t="s">
        <v>27</v>
      </c>
      <c r="N274">
        <v>157</v>
      </c>
      <c r="O274">
        <v>0.10966658125633499</v>
      </c>
      <c r="P274">
        <v>1.3888586898885001E-2</v>
      </c>
      <c r="Q274">
        <v>1.49006244841897E-2</v>
      </c>
      <c r="R274">
        <v>-77.418996079770494</v>
      </c>
      <c r="S274" s="69">
        <v>0.140054807006635</v>
      </c>
    </row>
    <row r="275" spans="1:19">
      <c r="A275" t="s">
        <v>910</v>
      </c>
      <c r="B275" t="s">
        <v>1184</v>
      </c>
      <c r="C275" t="s">
        <v>31</v>
      </c>
      <c r="D275">
        <v>24124462</v>
      </c>
      <c r="E275">
        <v>2</v>
      </c>
      <c r="F275">
        <v>11.4931490599093</v>
      </c>
      <c r="G275" s="68">
        <v>2.14087992638466E-5</v>
      </c>
      <c r="H275">
        <v>-1.9774909132283199E-2</v>
      </c>
      <c r="I275">
        <v>0.15996887847660199</v>
      </c>
      <c r="J275">
        <v>0.68970881711830101</v>
      </c>
      <c r="K275">
        <v>0.34812604150659199</v>
      </c>
      <c r="L275">
        <v>20.439626014293601</v>
      </c>
      <c r="M275" s="68">
        <v>1.1785687200848201E-5</v>
      </c>
      <c r="N275">
        <v>164</v>
      </c>
      <c r="O275">
        <v>0.123589917588624</v>
      </c>
      <c r="P275">
        <v>1.53838968386102E-2</v>
      </c>
      <c r="Q275">
        <v>1.0896869381609E-2</v>
      </c>
      <c r="R275">
        <v>-90.565064036312904</v>
      </c>
      <c r="S275" s="69">
        <v>0.140054807006635</v>
      </c>
    </row>
    <row r="276" spans="1:19">
      <c r="A276" t="s">
        <v>910</v>
      </c>
      <c r="B276" t="s">
        <v>1185</v>
      </c>
      <c r="C276" t="s">
        <v>39</v>
      </c>
      <c r="D276">
        <v>24457298</v>
      </c>
      <c r="E276">
        <v>1</v>
      </c>
      <c r="F276">
        <v>19.199230326554201</v>
      </c>
      <c r="G276" s="68">
        <v>2.1450387641628299E-5</v>
      </c>
      <c r="H276" t="s">
        <v>27</v>
      </c>
      <c r="I276" t="s">
        <v>27</v>
      </c>
      <c r="J276" t="s">
        <v>27</v>
      </c>
      <c r="K276" t="s">
        <v>27</v>
      </c>
      <c r="L276" t="s">
        <v>27</v>
      </c>
      <c r="M276" t="s">
        <v>27</v>
      </c>
      <c r="N276">
        <v>158</v>
      </c>
      <c r="O276">
        <v>0.108915707507816</v>
      </c>
      <c r="P276">
        <v>1.6625446921857401E-2</v>
      </c>
      <c r="Q276">
        <v>9.8084949319448902E-3</v>
      </c>
      <c r="R276">
        <v>-83.918999824429306</v>
      </c>
      <c r="S276" s="69">
        <v>0.140054807006635</v>
      </c>
    </row>
    <row r="277" spans="1:19">
      <c r="A277" t="s">
        <v>910</v>
      </c>
      <c r="B277" t="s">
        <v>1186</v>
      </c>
      <c r="C277" t="s">
        <v>39</v>
      </c>
      <c r="D277">
        <v>20250959</v>
      </c>
      <c r="E277">
        <v>1</v>
      </c>
      <c r="F277">
        <v>19.194810204507</v>
      </c>
      <c r="G277" s="68">
        <v>2.1571384058997499E-5</v>
      </c>
      <c r="H277" t="s">
        <v>27</v>
      </c>
      <c r="I277" t="s">
        <v>27</v>
      </c>
      <c r="J277" t="s">
        <v>27</v>
      </c>
      <c r="K277" t="s">
        <v>27</v>
      </c>
      <c r="L277" t="s">
        <v>27</v>
      </c>
      <c r="M277" t="s">
        <v>27</v>
      </c>
      <c r="N277">
        <v>157</v>
      </c>
      <c r="O277">
        <v>0.10956098333940099</v>
      </c>
      <c r="P277">
        <v>1.38606944578648E-2</v>
      </c>
      <c r="Q277">
        <v>1.4955222103882899E-2</v>
      </c>
      <c r="R277">
        <v>-77.315504463416303</v>
      </c>
      <c r="S277" s="69">
        <v>0.140334514768335</v>
      </c>
    </row>
    <row r="278" spans="1:19">
      <c r="A278" t="s">
        <v>910</v>
      </c>
      <c r="B278" t="s">
        <v>1187</v>
      </c>
      <c r="C278" t="s">
        <v>35</v>
      </c>
      <c r="D278">
        <v>23614171</v>
      </c>
      <c r="E278">
        <v>1</v>
      </c>
      <c r="F278">
        <v>19.1415984952393</v>
      </c>
      <c r="G278" s="68">
        <v>2.1661173631163698E-5</v>
      </c>
      <c r="H278" t="s">
        <v>27</v>
      </c>
      <c r="I278" t="s">
        <v>27</v>
      </c>
      <c r="J278" t="s">
        <v>27</v>
      </c>
      <c r="K278" t="s">
        <v>27</v>
      </c>
      <c r="L278" t="s">
        <v>27</v>
      </c>
      <c r="M278" t="s">
        <v>27</v>
      </c>
      <c r="N278">
        <v>163</v>
      </c>
      <c r="O278">
        <v>0.10567089372293199</v>
      </c>
      <c r="P278">
        <v>1.6777245909399899E-2</v>
      </c>
      <c r="Q278">
        <v>9.2886425430391707E-3</v>
      </c>
      <c r="R278">
        <v>-89.536948391478106</v>
      </c>
      <c r="S278" s="69">
        <v>0.14040991705432099</v>
      </c>
    </row>
    <row r="279" spans="1:19">
      <c r="A279" t="s">
        <v>910</v>
      </c>
      <c r="B279" t="s">
        <v>1188</v>
      </c>
      <c r="C279" t="s">
        <v>39</v>
      </c>
      <c r="D279">
        <v>20279510</v>
      </c>
      <c r="E279">
        <v>2</v>
      </c>
      <c r="F279">
        <v>11.4841065714118</v>
      </c>
      <c r="G279" s="68">
        <v>2.1854801598544E-5</v>
      </c>
      <c r="H279">
        <v>1.1770251110512201E-2</v>
      </c>
      <c r="I279">
        <v>0.21181295822923299</v>
      </c>
      <c r="J279">
        <v>0.64597496281144395</v>
      </c>
      <c r="K279">
        <v>0.335065935807769</v>
      </c>
      <c r="L279">
        <v>20.116684251815698</v>
      </c>
      <c r="M279" s="68">
        <v>1.3844524100491499E-5</v>
      </c>
      <c r="N279">
        <v>161</v>
      </c>
      <c r="O279">
        <v>0.125525848672153</v>
      </c>
      <c r="P279">
        <v>1.6945771807929499E-2</v>
      </c>
      <c r="Q279">
        <v>9.6221549546599405E-3</v>
      </c>
      <c r="R279">
        <v>-86.056501655685395</v>
      </c>
      <c r="S279" s="69">
        <v>0.14079076531687301</v>
      </c>
    </row>
    <row r="280" spans="1:19">
      <c r="A280" t="s">
        <v>910</v>
      </c>
      <c r="B280" t="s">
        <v>1189</v>
      </c>
      <c r="C280" t="s">
        <v>31</v>
      </c>
      <c r="D280">
        <v>56761359</v>
      </c>
      <c r="E280">
        <v>1</v>
      </c>
      <c r="F280">
        <v>19.157051593125701</v>
      </c>
      <c r="G280" s="68">
        <v>2.1876750041718599E-5</v>
      </c>
      <c r="H280" t="s">
        <v>27</v>
      </c>
      <c r="I280" t="s">
        <v>27</v>
      </c>
      <c r="J280" t="s">
        <v>27</v>
      </c>
      <c r="K280" t="s">
        <v>27</v>
      </c>
      <c r="L280" t="s">
        <v>27</v>
      </c>
      <c r="M280" t="s">
        <v>27</v>
      </c>
      <c r="N280">
        <v>158</v>
      </c>
      <c r="O280">
        <v>0.108744617381618</v>
      </c>
      <c r="P280">
        <v>1.25732283999436E-2</v>
      </c>
      <c r="Q280">
        <v>1.6314109760669299E-2</v>
      </c>
      <c r="R280">
        <v>-78.926491102022396</v>
      </c>
      <c r="S280" s="69">
        <v>0.14079076531687301</v>
      </c>
    </row>
    <row r="281" spans="1:19">
      <c r="A281" t="s">
        <v>910</v>
      </c>
      <c r="B281" t="s">
        <v>1190</v>
      </c>
      <c r="C281" t="s">
        <v>35</v>
      </c>
      <c r="D281">
        <v>39145347</v>
      </c>
      <c r="E281">
        <v>2</v>
      </c>
      <c r="F281">
        <v>11.4965763634229</v>
      </c>
      <c r="G281" s="68">
        <v>2.20028073687042E-5</v>
      </c>
      <c r="H281">
        <v>-0.318457637176293</v>
      </c>
      <c r="I281">
        <v>22.2988721846408</v>
      </c>
      <c r="J281" s="68">
        <v>5.1613534196166399E-6</v>
      </c>
      <c r="K281">
        <v>-0.27330349245318197</v>
      </c>
      <c r="L281">
        <v>13.570956199972599</v>
      </c>
      <c r="M281">
        <v>3.1627532060245098E-4</v>
      </c>
      <c r="N281">
        <v>157</v>
      </c>
      <c r="O281">
        <v>0.12845729398549</v>
      </c>
      <c r="P281">
        <v>1.7857967259308199E-2</v>
      </c>
      <c r="Q281">
        <v>7.7135487048051498E-3</v>
      </c>
      <c r="R281">
        <v>-86.212833856823195</v>
      </c>
      <c r="S281" s="69">
        <v>0.141096302672921</v>
      </c>
    </row>
    <row r="282" spans="1:19">
      <c r="A282" t="s">
        <v>910</v>
      </c>
      <c r="B282" t="s">
        <v>1191</v>
      </c>
      <c r="C282" t="s">
        <v>31</v>
      </c>
      <c r="D282">
        <v>6256603</v>
      </c>
      <c r="E282">
        <v>2</v>
      </c>
      <c r="F282">
        <v>11.5229837661674</v>
      </c>
      <c r="G282" s="68">
        <v>2.2117354104265399E-5</v>
      </c>
      <c r="H282">
        <v>-1.9037479669624002E-2</v>
      </c>
      <c r="I282">
        <v>0.71929859009800301</v>
      </c>
      <c r="J282">
        <v>0.39772540802815198</v>
      </c>
      <c r="K282">
        <v>0.66508839791865504</v>
      </c>
      <c r="L282">
        <v>22.591161922151802</v>
      </c>
      <c r="M282" s="68">
        <v>4.6547770763482899E-6</v>
      </c>
      <c r="N282">
        <v>151</v>
      </c>
      <c r="O282">
        <v>0.13317675487016201</v>
      </c>
      <c r="P282">
        <v>1.6463472835924399E-2</v>
      </c>
      <c r="Q282">
        <v>1.17996729524517E-2</v>
      </c>
      <c r="R282">
        <v>-72.794318390326794</v>
      </c>
      <c r="S282" s="69">
        <v>0.141321510266321</v>
      </c>
    </row>
    <row r="283" spans="1:19">
      <c r="A283" t="s">
        <v>910</v>
      </c>
      <c r="B283" t="s">
        <v>1192</v>
      </c>
      <c r="C283" t="s">
        <v>70</v>
      </c>
      <c r="D283">
        <v>32155963</v>
      </c>
      <c r="E283">
        <v>2</v>
      </c>
      <c r="F283">
        <v>11.5171317459049</v>
      </c>
      <c r="G283" s="68">
        <v>2.2338964336100101E-5</v>
      </c>
      <c r="H283">
        <v>-0.40825296760659002</v>
      </c>
      <c r="I283">
        <v>17.335323769216799</v>
      </c>
      <c r="J283" s="68">
        <v>5.2811197739298703E-5</v>
      </c>
      <c r="K283">
        <v>-0.234000528569761</v>
      </c>
      <c r="L283">
        <v>3.7939839830527098</v>
      </c>
      <c r="M283">
        <v>5.3316818417423903E-2</v>
      </c>
      <c r="N283">
        <v>150</v>
      </c>
      <c r="O283">
        <v>0.13388995423655201</v>
      </c>
      <c r="P283">
        <v>1.4990925911671E-2</v>
      </c>
      <c r="Q283">
        <v>1.3807203652264901E-2</v>
      </c>
      <c r="R283">
        <v>-70.843700706050996</v>
      </c>
      <c r="S283" s="69">
        <v>0.141321510266321</v>
      </c>
    </row>
    <row r="284" spans="1:19">
      <c r="A284" t="s">
        <v>910</v>
      </c>
      <c r="B284" t="s">
        <v>1193</v>
      </c>
      <c r="C284" t="s">
        <v>39</v>
      </c>
      <c r="D284">
        <v>20250947</v>
      </c>
      <c r="E284">
        <v>1</v>
      </c>
      <c r="F284">
        <v>19.112887350356502</v>
      </c>
      <c r="G284" s="68">
        <v>2.2491867556046501E-5</v>
      </c>
      <c r="H284" t="s">
        <v>27</v>
      </c>
      <c r="I284" t="s">
        <v>27</v>
      </c>
      <c r="J284" t="s">
        <v>27</v>
      </c>
      <c r="K284" t="s">
        <v>27</v>
      </c>
      <c r="L284" t="s">
        <v>27</v>
      </c>
      <c r="M284" t="s">
        <v>27</v>
      </c>
      <c r="N284">
        <v>156</v>
      </c>
      <c r="O284">
        <v>0.109772409230722</v>
      </c>
      <c r="P284">
        <v>1.38828785582642E-2</v>
      </c>
      <c r="Q284">
        <v>1.51268375030799E-2</v>
      </c>
      <c r="R284">
        <v>-74.841865030819505</v>
      </c>
      <c r="S284" s="69">
        <v>0.141321510266321</v>
      </c>
    </row>
    <row r="285" spans="1:19">
      <c r="A285" t="s">
        <v>910</v>
      </c>
      <c r="B285" t="s">
        <v>1194</v>
      </c>
      <c r="C285" t="s">
        <v>70</v>
      </c>
      <c r="D285">
        <v>13870027</v>
      </c>
      <c r="E285">
        <v>2</v>
      </c>
      <c r="F285">
        <v>11.4691648189125</v>
      </c>
      <c r="G285" s="68">
        <v>2.2534872919702001E-5</v>
      </c>
      <c r="H285">
        <v>6.7482517313596405E-2</v>
      </c>
      <c r="I285">
        <v>2.2109494866324102</v>
      </c>
      <c r="J285">
        <v>0.13905267746778399</v>
      </c>
      <c r="K285">
        <v>0.57468482951642497</v>
      </c>
      <c r="L285">
        <v>17.9004473351653</v>
      </c>
      <c r="M285" s="68">
        <v>3.9566426646139601E-5</v>
      </c>
      <c r="N285">
        <v>157</v>
      </c>
      <c r="O285">
        <v>0.12818306025429901</v>
      </c>
      <c r="P285">
        <v>1.1355642122867901E-2</v>
      </c>
      <c r="Q285">
        <v>1.42064272438361E-2</v>
      </c>
      <c r="R285">
        <v>-98.706233390559703</v>
      </c>
      <c r="S285" s="69">
        <v>0.141321510266321</v>
      </c>
    </row>
    <row r="286" spans="1:19">
      <c r="A286" t="s">
        <v>910</v>
      </c>
      <c r="B286" t="s">
        <v>1195</v>
      </c>
      <c r="C286" t="s">
        <v>31</v>
      </c>
      <c r="D286">
        <v>8294053</v>
      </c>
      <c r="E286">
        <v>2</v>
      </c>
      <c r="F286">
        <v>11.4638661464822</v>
      </c>
      <c r="G286" s="68">
        <v>2.2538310753568901E-5</v>
      </c>
      <c r="H286">
        <v>-1.32460935659007E-2</v>
      </c>
      <c r="I286">
        <v>7.2504087355247604E-2</v>
      </c>
      <c r="J286">
        <v>0.78807867308409396</v>
      </c>
      <c r="K286">
        <v>0.65979248465769802</v>
      </c>
      <c r="L286">
        <v>21.874954097351999</v>
      </c>
      <c r="M286" s="68">
        <v>6.2343912025332098E-6</v>
      </c>
      <c r="N286">
        <v>158</v>
      </c>
      <c r="O286">
        <v>0.12742072155932799</v>
      </c>
      <c r="P286">
        <v>1.61050224268529E-2</v>
      </c>
      <c r="Q286">
        <v>1.1094287845944399E-2</v>
      </c>
      <c r="R286">
        <v>-81.153080108267204</v>
      </c>
      <c r="S286" s="69">
        <v>0.141321510266321</v>
      </c>
    </row>
    <row r="287" spans="1:19">
      <c r="A287" t="s">
        <v>910</v>
      </c>
      <c r="B287" t="s">
        <v>1196</v>
      </c>
      <c r="C287" t="s">
        <v>35</v>
      </c>
      <c r="D287">
        <v>26729880</v>
      </c>
      <c r="E287">
        <v>1</v>
      </c>
      <c r="F287">
        <v>19.058942739848799</v>
      </c>
      <c r="G287" s="68">
        <v>2.2591260655622999E-5</v>
      </c>
      <c r="H287" t="s">
        <v>27</v>
      </c>
      <c r="I287" t="s">
        <v>27</v>
      </c>
      <c r="J287" t="s">
        <v>27</v>
      </c>
      <c r="K287" t="s">
        <v>27</v>
      </c>
      <c r="L287" t="s">
        <v>27</v>
      </c>
      <c r="M287" t="s">
        <v>27</v>
      </c>
      <c r="N287">
        <v>162</v>
      </c>
      <c r="O287">
        <v>0.105848307730049</v>
      </c>
      <c r="P287">
        <v>1.6848869640926099E-2</v>
      </c>
      <c r="Q287">
        <v>1.0427191767875399E-2</v>
      </c>
      <c r="R287">
        <v>-81.4649874767791</v>
      </c>
      <c r="S287" s="69">
        <v>0.141321510266321</v>
      </c>
    </row>
    <row r="288" spans="1:19">
      <c r="A288" t="s">
        <v>910</v>
      </c>
      <c r="B288" t="s">
        <v>1197</v>
      </c>
      <c r="C288" t="s">
        <v>41</v>
      </c>
      <c r="D288">
        <v>33101189</v>
      </c>
      <c r="E288">
        <v>1</v>
      </c>
      <c r="F288">
        <v>19.1049122072281</v>
      </c>
      <c r="G288" s="68">
        <v>2.2657494974910201E-5</v>
      </c>
      <c r="H288" t="s">
        <v>27</v>
      </c>
      <c r="I288" t="s">
        <v>27</v>
      </c>
      <c r="J288" t="s">
        <v>27</v>
      </c>
      <c r="K288" t="s">
        <v>27</v>
      </c>
      <c r="L288" t="s">
        <v>27</v>
      </c>
      <c r="M288" t="s">
        <v>27</v>
      </c>
      <c r="N288">
        <v>155</v>
      </c>
      <c r="O288">
        <v>0.110357807372909</v>
      </c>
      <c r="P288">
        <v>1.49996072066538E-2</v>
      </c>
      <c r="Q288">
        <v>1.19797076462897E-2</v>
      </c>
      <c r="R288">
        <v>-82.585898391724697</v>
      </c>
      <c r="S288" s="69">
        <v>0.141321510266321</v>
      </c>
    </row>
    <row r="289" spans="1:19">
      <c r="A289" t="s">
        <v>910</v>
      </c>
      <c r="B289" t="s">
        <v>1198</v>
      </c>
      <c r="C289" t="s">
        <v>26</v>
      </c>
      <c r="D289">
        <v>32923540</v>
      </c>
      <c r="E289">
        <v>1</v>
      </c>
      <c r="F289">
        <v>19.066171484979801</v>
      </c>
      <c r="G289" s="68">
        <v>2.2667581686588499E-5</v>
      </c>
      <c r="H289" t="s">
        <v>27</v>
      </c>
      <c r="I289" t="s">
        <v>27</v>
      </c>
      <c r="J289" t="s">
        <v>27</v>
      </c>
      <c r="K289" t="s">
        <v>27</v>
      </c>
      <c r="L289" t="s">
        <v>27</v>
      </c>
      <c r="M289" t="s">
        <v>27</v>
      </c>
      <c r="N289">
        <v>160</v>
      </c>
      <c r="O289">
        <v>0.107072694869596</v>
      </c>
      <c r="P289">
        <v>1.4467083450936301E-2</v>
      </c>
      <c r="Q289">
        <v>1.34578379565628E-2</v>
      </c>
      <c r="R289">
        <v>-81.757991342967401</v>
      </c>
      <c r="S289" s="69">
        <v>0.141321510266321</v>
      </c>
    </row>
    <row r="290" spans="1:19">
      <c r="A290" t="s">
        <v>910</v>
      </c>
      <c r="B290" t="s">
        <v>1199</v>
      </c>
      <c r="C290" t="s">
        <v>39</v>
      </c>
      <c r="D290">
        <v>20250741</v>
      </c>
      <c r="E290">
        <v>1</v>
      </c>
      <c r="F290">
        <v>19.0905331684888</v>
      </c>
      <c r="G290" s="68">
        <v>2.2893386256348001E-5</v>
      </c>
      <c r="H290" t="s">
        <v>27</v>
      </c>
      <c r="I290" t="s">
        <v>27</v>
      </c>
      <c r="J290" t="s">
        <v>27</v>
      </c>
      <c r="K290" t="s">
        <v>27</v>
      </c>
      <c r="L290" t="s">
        <v>27</v>
      </c>
      <c r="M290" t="s">
        <v>27</v>
      </c>
      <c r="N290">
        <v>154</v>
      </c>
      <c r="O290">
        <v>0.110931650803933</v>
      </c>
      <c r="P290">
        <v>1.40312402654987E-2</v>
      </c>
      <c r="Q290">
        <v>1.37232345934156E-2</v>
      </c>
      <c r="R290">
        <v>-78.1877618258887</v>
      </c>
      <c r="S290" s="69">
        <v>0.14223542057264901</v>
      </c>
    </row>
    <row r="291" spans="1:19">
      <c r="A291" t="s">
        <v>910</v>
      </c>
      <c r="B291" t="s">
        <v>1200</v>
      </c>
      <c r="C291" t="s">
        <v>33</v>
      </c>
      <c r="D291">
        <v>25265953</v>
      </c>
      <c r="E291">
        <v>2</v>
      </c>
      <c r="F291">
        <v>11.409441238364799</v>
      </c>
      <c r="G291" s="68">
        <v>2.30392046561948E-5</v>
      </c>
      <c r="H291">
        <v>-0.20464604263747399</v>
      </c>
      <c r="I291">
        <v>22.613644489944701</v>
      </c>
      <c r="J291" s="68">
        <v>4.3313061250886297E-6</v>
      </c>
      <c r="K291">
        <v>-0.10205545672975699</v>
      </c>
      <c r="L291">
        <v>0.267727831152412</v>
      </c>
      <c r="M291">
        <v>0.605561518765245</v>
      </c>
      <c r="N291">
        <v>164</v>
      </c>
      <c r="O291">
        <v>0.122801255693077</v>
      </c>
      <c r="P291">
        <v>1.29874157804051E-2</v>
      </c>
      <c r="Q291">
        <v>1.4948039728237199E-2</v>
      </c>
      <c r="R291">
        <v>-86.406011314306198</v>
      </c>
      <c r="S291" s="69">
        <v>0.14264779174756301</v>
      </c>
    </row>
    <row r="292" spans="1:19">
      <c r="A292" t="s">
        <v>910</v>
      </c>
      <c r="B292" t="s">
        <v>1201</v>
      </c>
      <c r="C292" t="s">
        <v>39</v>
      </c>
      <c r="D292">
        <v>19010567</v>
      </c>
      <c r="E292">
        <v>2</v>
      </c>
      <c r="F292">
        <v>11.4825582106753</v>
      </c>
      <c r="G292" s="68">
        <v>2.3131908689880902E-5</v>
      </c>
      <c r="H292">
        <v>-0.195516118284845</v>
      </c>
      <c r="I292">
        <v>21.212859333853199</v>
      </c>
      <c r="J292" s="68">
        <v>8.79034262533623E-6</v>
      </c>
      <c r="K292">
        <v>6.4392997573480895E-2</v>
      </c>
      <c r="L292">
        <v>0.14197415199191701</v>
      </c>
      <c r="M292">
        <v>0.70686595154256704</v>
      </c>
      <c r="N292">
        <v>149</v>
      </c>
      <c r="O292">
        <v>0.13428087832232</v>
      </c>
      <c r="P292">
        <v>1.30314366572021E-2</v>
      </c>
      <c r="Q292">
        <v>1.38647562290217E-2</v>
      </c>
      <c r="R292">
        <v>-82.881971404305702</v>
      </c>
      <c r="S292" s="69">
        <v>0.14272959997541601</v>
      </c>
    </row>
    <row r="293" spans="1:19">
      <c r="A293" t="s">
        <v>910</v>
      </c>
      <c r="B293" t="s">
        <v>1202</v>
      </c>
      <c r="C293" t="s">
        <v>26</v>
      </c>
      <c r="D293">
        <v>39010410</v>
      </c>
      <c r="E293">
        <v>1</v>
      </c>
      <c r="F293">
        <v>19.0462865283023</v>
      </c>
      <c r="G293" s="68">
        <v>2.33700186767656E-5</v>
      </c>
      <c r="H293" t="s">
        <v>27</v>
      </c>
      <c r="I293" t="s">
        <v>27</v>
      </c>
      <c r="J293" t="s">
        <v>27</v>
      </c>
      <c r="K293" t="s">
        <v>27</v>
      </c>
      <c r="L293" t="s">
        <v>27</v>
      </c>
      <c r="M293" t="s">
        <v>27</v>
      </c>
      <c r="N293">
        <v>154</v>
      </c>
      <c r="O293">
        <v>0.11067670424090501</v>
      </c>
      <c r="P293">
        <v>1.6799069897397399E-2</v>
      </c>
      <c r="Q293">
        <v>1.06473726804411E-2</v>
      </c>
      <c r="R293">
        <v>-75.558690965357798</v>
      </c>
      <c r="S293" s="69">
        <v>0.14290552428800701</v>
      </c>
    </row>
    <row r="294" spans="1:19">
      <c r="A294" t="s">
        <v>910</v>
      </c>
      <c r="B294" t="s">
        <v>1203</v>
      </c>
      <c r="C294" t="s">
        <v>70</v>
      </c>
      <c r="D294">
        <v>10849078</v>
      </c>
      <c r="E294">
        <v>2</v>
      </c>
      <c r="F294">
        <v>11.412058060665</v>
      </c>
      <c r="G294" s="68">
        <v>2.34778404473824E-5</v>
      </c>
      <c r="H294">
        <v>8.1704760040000907E-2</v>
      </c>
      <c r="I294">
        <v>9.7563830391034791</v>
      </c>
      <c r="J294">
        <v>2.12622127844891E-3</v>
      </c>
      <c r="K294">
        <v>0.34316747042035101</v>
      </c>
      <c r="L294">
        <v>9.7771338162381198</v>
      </c>
      <c r="M294">
        <v>2.1037564781751601E-3</v>
      </c>
      <c r="N294">
        <v>159</v>
      </c>
      <c r="O294">
        <v>0.12621412901656101</v>
      </c>
      <c r="P294">
        <v>1.6234670389372499E-2</v>
      </c>
      <c r="Q294">
        <v>1.10563086601247E-2</v>
      </c>
      <c r="R294">
        <v>-81.615426425151398</v>
      </c>
      <c r="S294" s="69">
        <v>0.14290552428800701</v>
      </c>
    </row>
    <row r="295" spans="1:19">
      <c r="A295" t="s">
        <v>910</v>
      </c>
      <c r="B295" t="s">
        <v>1204</v>
      </c>
      <c r="C295" t="s">
        <v>31</v>
      </c>
      <c r="D295">
        <v>56762953</v>
      </c>
      <c r="E295">
        <v>2</v>
      </c>
      <c r="F295">
        <v>11.4270514480876</v>
      </c>
      <c r="G295" s="68">
        <v>2.3483091094735801E-5</v>
      </c>
      <c r="H295">
        <v>0.22863560909569</v>
      </c>
      <c r="I295">
        <v>22.572789776373401</v>
      </c>
      <c r="J295" s="68">
        <v>4.5784648980193198E-6</v>
      </c>
      <c r="K295">
        <v>-0.29484028163729198</v>
      </c>
      <c r="L295">
        <v>4.3310208951390496</v>
      </c>
      <c r="M295">
        <v>3.9068404661175997E-2</v>
      </c>
      <c r="N295">
        <v>156</v>
      </c>
      <c r="O295">
        <v>0.12846377081289501</v>
      </c>
      <c r="P295">
        <v>1.5464935960144701E-2</v>
      </c>
      <c r="Q295">
        <v>1.1784754193584299E-2</v>
      </c>
      <c r="R295">
        <v>-80.124958994203496</v>
      </c>
      <c r="S295" s="69">
        <v>0.14290552428800701</v>
      </c>
    </row>
    <row r="296" spans="1:19">
      <c r="A296" t="s">
        <v>910</v>
      </c>
      <c r="B296" t="s">
        <v>1205</v>
      </c>
      <c r="C296" t="s">
        <v>39</v>
      </c>
      <c r="D296">
        <v>20250936</v>
      </c>
      <c r="E296">
        <v>1</v>
      </c>
      <c r="F296">
        <v>19.034755819721799</v>
      </c>
      <c r="G296" s="68">
        <v>2.3582580848741201E-5</v>
      </c>
      <c r="H296" t="s">
        <v>27</v>
      </c>
      <c r="I296" t="s">
        <v>27</v>
      </c>
      <c r="J296" t="s">
        <v>27</v>
      </c>
      <c r="K296" t="s">
        <v>27</v>
      </c>
      <c r="L296" t="s">
        <v>27</v>
      </c>
      <c r="M296" t="s">
        <v>27</v>
      </c>
      <c r="N296">
        <v>153</v>
      </c>
      <c r="O296">
        <v>0.111291739280796</v>
      </c>
      <c r="P296">
        <v>1.31816578970953E-2</v>
      </c>
      <c r="Q296">
        <v>1.6303128782164399E-2</v>
      </c>
      <c r="R296">
        <v>-72.811709865976894</v>
      </c>
      <c r="S296" s="69">
        <v>0.14290552428800701</v>
      </c>
    </row>
    <row r="297" spans="1:19">
      <c r="A297" t="s">
        <v>910</v>
      </c>
      <c r="B297" t="s">
        <v>1206</v>
      </c>
      <c r="C297" t="s">
        <v>31</v>
      </c>
      <c r="D297">
        <v>58798392</v>
      </c>
      <c r="E297">
        <v>2</v>
      </c>
      <c r="F297">
        <v>11.393589783790301</v>
      </c>
      <c r="G297" s="68">
        <v>2.3655932859625599E-5</v>
      </c>
      <c r="H297">
        <v>-0.405122219394005</v>
      </c>
      <c r="I297">
        <v>17.877671593024999</v>
      </c>
      <c r="J297" s="68">
        <v>3.9502366390159798E-5</v>
      </c>
      <c r="K297">
        <v>-0.28757398850688498</v>
      </c>
      <c r="L297">
        <v>7.0113467295957799</v>
      </c>
      <c r="M297">
        <v>8.9102092172302708E-3</v>
      </c>
      <c r="N297">
        <v>161</v>
      </c>
      <c r="O297">
        <v>0.12466260520938401</v>
      </c>
      <c r="P297">
        <v>1.46786262735491E-2</v>
      </c>
      <c r="Q297">
        <v>1.2801502998470301E-2</v>
      </c>
      <c r="R297">
        <v>-84.3336742306617</v>
      </c>
      <c r="S297" s="69">
        <v>0.14290552428800701</v>
      </c>
    </row>
    <row r="298" spans="1:19">
      <c r="A298" t="s">
        <v>910</v>
      </c>
      <c r="B298" t="s">
        <v>1207</v>
      </c>
      <c r="C298" t="s">
        <v>26</v>
      </c>
      <c r="D298">
        <v>42883522</v>
      </c>
      <c r="E298">
        <v>2</v>
      </c>
      <c r="F298">
        <v>11.4335168492271</v>
      </c>
      <c r="G298" s="68">
        <v>2.3676036965511E-5</v>
      </c>
      <c r="H298">
        <v>5.1943331978108603E-2</v>
      </c>
      <c r="I298">
        <v>4.6461045728743002</v>
      </c>
      <c r="J298">
        <v>3.2698042625978002E-2</v>
      </c>
      <c r="K298">
        <v>0.86063652932252999</v>
      </c>
      <c r="L298">
        <v>20.036793082835501</v>
      </c>
      <c r="M298" s="68">
        <v>1.48192697941852E-5</v>
      </c>
      <c r="N298">
        <v>153</v>
      </c>
      <c r="O298">
        <v>0.130746506738945</v>
      </c>
      <c r="P298">
        <v>1.7612379232299299E-2</v>
      </c>
      <c r="Q298">
        <v>8.0769674798252897E-3</v>
      </c>
      <c r="R298">
        <v>-83.448064580862805</v>
      </c>
      <c r="S298" s="69">
        <v>0.14290552428800701</v>
      </c>
    </row>
    <row r="299" spans="1:19">
      <c r="A299" t="s">
        <v>910</v>
      </c>
      <c r="B299" t="s">
        <v>1208</v>
      </c>
      <c r="C299" t="s">
        <v>41</v>
      </c>
      <c r="D299">
        <v>18845293</v>
      </c>
      <c r="E299">
        <v>2</v>
      </c>
      <c r="F299">
        <v>11.392292736532101</v>
      </c>
      <c r="G299" s="68">
        <v>2.3784037148978099E-5</v>
      </c>
      <c r="H299">
        <v>0.17630844050619701</v>
      </c>
      <c r="I299">
        <v>22.172591446662398</v>
      </c>
      <c r="J299" s="68">
        <v>5.3931290473078297E-6</v>
      </c>
      <c r="K299">
        <v>-0.27590648938826901</v>
      </c>
      <c r="L299">
        <v>2.3082255230300501</v>
      </c>
      <c r="M299">
        <v>0.13067686725602001</v>
      </c>
      <c r="N299">
        <v>160</v>
      </c>
      <c r="O299">
        <v>0.12533771722555101</v>
      </c>
      <c r="P299">
        <v>1.0300519607236601E-2</v>
      </c>
      <c r="Q299">
        <v>1.83347266151851E-2</v>
      </c>
      <c r="R299">
        <v>-85.434186384771195</v>
      </c>
      <c r="S299" s="69">
        <v>0.14290552428800701</v>
      </c>
    </row>
    <row r="300" spans="1:19">
      <c r="A300" t="s">
        <v>910</v>
      </c>
      <c r="B300" t="s">
        <v>1209</v>
      </c>
      <c r="C300" t="s">
        <v>35</v>
      </c>
      <c r="D300">
        <v>7988432</v>
      </c>
      <c r="E300">
        <v>1</v>
      </c>
      <c r="F300">
        <v>18.941980938138201</v>
      </c>
      <c r="G300" s="68">
        <v>2.3943227140783701E-5</v>
      </c>
      <c r="H300" t="s">
        <v>27</v>
      </c>
      <c r="I300" t="s">
        <v>27</v>
      </c>
      <c r="J300" t="s">
        <v>27</v>
      </c>
      <c r="K300" t="s">
        <v>27</v>
      </c>
      <c r="L300" t="s">
        <v>27</v>
      </c>
      <c r="M300" t="s">
        <v>27</v>
      </c>
      <c r="N300">
        <v>161</v>
      </c>
      <c r="O300">
        <v>0.105841753845533</v>
      </c>
      <c r="P300">
        <v>1.6052479468027799E-2</v>
      </c>
      <c r="Q300">
        <v>1.1579096093942001E-2</v>
      </c>
      <c r="R300">
        <v>-82.588904349692498</v>
      </c>
      <c r="S300" s="69">
        <v>0.14290552428800701</v>
      </c>
    </row>
    <row r="301" spans="1:19">
      <c r="A301" t="s">
        <v>910</v>
      </c>
      <c r="B301" t="s">
        <v>1210</v>
      </c>
      <c r="C301" t="s">
        <v>39</v>
      </c>
      <c r="D301">
        <v>3356358</v>
      </c>
      <c r="E301">
        <v>2</v>
      </c>
      <c r="F301">
        <v>11.385767203172801</v>
      </c>
      <c r="G301" s="68">
        <v>2.40235046287555E-5</v>
      </c>
      <c r="H301">
        <v>-0.19670341943830799</v>
      </c>
      <c r="I301">
        <v>22.348018788868199</v>
      </c>
      <c r="J301" s="68">
        <v>5.0006375430007297E-6</v>
      </c>
      <c r="K301">
        <v>-0.23975959391007001</v>
      </c>
      <c r="L301">
        <v>6.6501865333155799</v>
      </c>
      <c r="M301">
        <v>1.08267740987883E-2</v>
      </c>
      <c r="N301">
        <v>159</v>
      </c>
      <c r="O301">
        <v>0.12596145159747699</v>
      </c>
      <c r="P301">
        <v>1.7659404501760199E-2</v>
      </c>
      <c r="Q301">
        <v>7.6151168401379296E-3</v>
      </c>
      <c r="R301">
        <v>-89.425636719262599</v>
      </c>
      <c r="S301" s="69">
        <v>0.14290552428800701</v>
      </c>
    </row>
    <row r="302" spans="1:19">
      <c r="A302" t="s">
        <v>910</v>
      </c>
      <c r="B302" t="s">
        <v>1211</v>
      </c>
      <c r="C302" t="s">
        <v>31</v>
      </c>
      <c r="D302">
        <v>60562232</v>
      </c>
      <c r="E302">
        <v>2</v>
      </c>
      <c r="F302">
        <v>11.389085212406499</v>
      </c>
      <c r="G302" s="68">
        <v>2.4058671344657701E-5</v>
      </c>
      <c r="H302">
        <v>0.193165798374756</v>
      </c>
      <c r="I302">
        <v>15.620085695456099</v>
      </c>
      <c r="J302">
        <v>1.16775322113162E-4</v>
      </c>
      <c r="K302">
        <v>-0.339534884255909</v>
      </c>
      <c r="L302">
        <v>20.695592214044702</v>
      </c>
      <c r="M302" s="68">
        <v>1.07149651519733E-5</v>
      </c>
      <c r="N302">
        <v>158</v>
      </c>
      <c r="O302">
        <v>0.12669852264140599</v>
      </c>
      <c r="P302">
        <v>1.4718296592606501E-2</v>
      </c>
      <c r="Q302">
        <v>1.25373218703018E-2</v>
      </c>
      <c r="R302">
        <v>-82.262373310990498</v>
      </c>
      <c r="S302" s="69">
        <v>0.14290552428800701</v>
      </c>
    </row>
    <row r="303" spans="1:19">
      <c r="A303" t="s">
        <v>910</v>
      </c>
      <c r="B303" t="s">
        <v>1212</v>
      </c>
      <c r="C303" t="s">
        <v>31</v>
      </c>
      <c r="D303">
        <v>42059165</v>
      </c>
      <c r="E303">
        <v>1</v>
      </c>
      <c r="F303">
        <v>18.973242821195001</v>
      </c>
      <c r="G303" s="68">
        <v>2.41790555011456E-5</v>
      </c>
      <c r="H303" t="s">
        <v>27</v>
      </c>
      <c r="I303" t="s">
        <v>27</v>
      </c>
      <c r="J303" t="s">
        <v>27</v>
      </c>
      <c r="K303" t="s">
        <v>27</v>
      </c>
      <c r="L303" t="s">
        <v>27</v>
      </c>
      <c r="M303" t="s">
        <v>27</v>
      </c>
      <c r="N303">
        <v>154</v>
      </c>
      <c r="O303">
        <v>0.11031793560961101</v>
      </c>
      <c r="P303">
        <v>1.25878853211244E-2</v>
      </c>
      <c r="Q303">
        <v>1.2931427634682E-2</v>
      </c>
      <c r="R303">
        <v>-92.751344730771706</v>
      </c>
      <c r="S303" s="69">
        <v>0.14290552428800701</v>
      </c>
    </row>
    <row r="304" spans="1:19">
      <c r="A304" t="s">
        <v>910</v>
      </c>
      <c r="B304" t="s">
        <v>1213</v>
      </c>
      <c r="C304" t="s">
        <v>41</v>
      </c>
      <c r="D304">
        <v>39056410</v>
      </c>
      <c r="E304">
        <v>2</v>
      </c>
      <c r="F304">
        <v>11.3663318569391</v>
      </c>
      <c r="G304" s="68">
        <v>2.4330358122207002E-5</v>
      </c>
      <c r="H304">
        <v>2.93925587657426E-2</v>
      </c>
      <c r="I304">
        <v>3.7577176041583602</v>
      </c>
      <c r="J304">
        <v>5.4335464437101202E-2</v>
      </c>
      <c r="K304">
        <v>0.79340393625059102</v>
      </c>
      <c r="L304">
        <v>18.3217259040443</v>
      </c>
      <c r="M304" s="68">
        <v>3.2140580601906797E-5</v>
      </c>
      <c r="N304">
        <v>160</v>
      </c>
      <c r="O304">
        <v>0.12507831767461799</v>
      </c>
      <c r="P304">
        <v>1.1439707144049099E-2</v>
      </c>
      <c r="Q304">
        <v>1.3640328580495501E-2</v>
      </c>
      <c r="R304">
        <v>-101.961049479997</v>
      </c>
      <c r="S304" s="69">
        <v>0.14290552428800701</v>
      </c>
    </row>
    <row r="305" spans="1:19">
      <c r="A305" t="s">
        <v>910</v>
      </c>
      <c r="B305" t="s">
        <v>1214</v>
      </c>
      <c r="C305" t="s">
        <v>35</v>
      </c>
      <c r="D305">
        <v>26729846</v>
      </c>
      <c r="E305">
        <v>1</v>
      </c>
      <c r="F305">
        <v>18.892923736811699</v>
      </c>
      <c r="G305" s="68">
        <v>2.4339420017831501E-5</v>
      </c>
      <c r="H305" t="s">
        <v>27</v>
      </c>
      <c r="I305" t="s">
        <v>27</v>
      </c>
      <c r="J305" t="s">
        <v>27</v>
      </c>
      <c r="K305" t="s">
        <v>27</v>
      </c>
      <c r="L305" t="s">
        <v>27</v>
      </c>
      <c r="M305" t="s">
        <v>27</v>
      </c>
      <c r="N305">
        <v>163</v>
      </c>
      <c r="O305">
        <v>0.10443043358144299</v>
      </c>
      <c r="P305">
        <v>1.6813475253929198E-2</v>
      </c>
      <c r="Q305">
        <v>1.0189456766392E-2</v>
      </c>
      <c r="R305">
        <v>-84.881497230253203</v>
      </c>
      <c r="S305" s="69">
        <v>0.14290552428800701</v>
      </c>
    </row>
    <row r="306" spans="1:19">
      <c r="A306" t="s">
        <v>910</v>
      </c>
      <c r="B306" t="s">
        <v>1215</v>
      </c>
      <c r="C306" t="s">
        <v>35</v>
      </c>
      <c r="D306">
        <v>26720661</v>
      </c>
      <c r="E306">
        <v>1</v>
      </c>
      <c r="F306">
        <v>18.899713146251599</v>
      </c>
      <c r="G306" s="68">
        <v>2.4341462937864502E-5</v>
      </c>
      <c r="H306" t="s">
        <v>27</v>
      </c>
      <c r="I306" t="s">
        <v>27</v>
      </c>
      <c r="J306" t="s">
        <v>27</v>
      </c>
      <c r="K306" t="s">
        <v>27</v>
      </c>
      <c r="L306" t="s">
        <v>27</v>
      </c>
      <c r="M306" t="s">
        <v>27</v>
      </c>
      <c r="N306">
        <v>162</v>
      </c>
      <c r="O306">
        <v>0.10504690700694699</v>
      </c>
      <c r="P306">
        <v>2.0246017213679399E-2</v>
      </c>
      <c r="Q306">
        <v>5.6102395766534198E-3</v>
      </c>
      <c r="R306">
        <v>-83.006932006586297</v>
      </c>
      <c r="S306" s="69">
        <v>0.14290552428800701</v>
      </c>
    </row>
    <row r="307" spans="1:19">
      <c r="A307" t="s">
        <v>910</v>
      </c>
      <c r="B307" t="s">
        <v>1216</v>
      </c>
      <c r="C307" t="s">
        <v>70</v>
      </c>
      <c r="D307">
        <v>23184934</v>
      </c>
      <c r="E307">
        <v>2</v>
      </c>
      <c r="F307">
        <v>11.3957033845957</v>
      </c>
      <c r="G307" s="68">
        <v>2.4354256504236699E-5</v>
      </c>
      <c r="H307">
        <v>4.41853694356453E-4</v>
      </c>
      <c r="I307" s="68">
        <v>8.4326948974047501E-5</v>
      </c>
      <c r="J307">
        <v>0.99268511529771497</v>
      </c>
      <c r="K307">
        <v>0.361228935149006</v>
      </c>
      <c r="L307">
        <v>18.997018515669701</v>
      </c>
      <c r="M307" s="68">
        <v>2.3912633544194602E-5</v>
      </c>
      <c r="N307">
        <v>154</v>
      </c>
      <c r="O307">
        <v>0.129643512152428</v>
      </c>
      <c r="P307">
        <v>1.96200745042708E-2</v>
      </c>
      <c r="Q307">
        <v>5.5692191394037301E-3</v>
      </c>
      <c r="R307">
        <v>-82.482179875989402</v>
      </c>
      <c r="S307" s="69">
        <v>0.14290552428800701</v>
      </c>
    </row>
    <row r="308" spans="1:19">
      <c r="A308" t="s">
        <v>910</v>
      </c>
      <c r="B308" t="s">
        <v>1217</v>
      </c>
      <c r="C308" t="s">
        <v>70</v>
      </c>
      <c r="D308">
        <v>594329</v>
      </c>
      <c r="E308">
        <v>2</v>
      </c>
      <c r="F308">
        <v>11.3401548179908</v>
      </c>
      <c r="G308" s="68">
        <v>2.4583746124213999E-5</v>
      </c>
      <c r="H308">
        <v>0.13556622452183101</v>
      </c>
      <c r="I308">
        <v>4.0681400002894197</v>
      </c>
      <c r="J308">
        <v>4.5350867043849698E-2</v>
      </c>
      <c r="K308">
        <v>0.15943644148052599</v>
      </c>
      <c r="L308">
        <v>2.9754737604430299</v>
      </c>
      <c r="M308">
        <v>8.6442515367986694E-2</v>
      </c>
      <c r="N308">
        <v>163</v>
      </c>
      <c r="O308">
        <v>0.122807537835985</v>
      </c>
      <c r="P308">
        <v>1.7102727152936099E-2</v>
      </c>
      <c r="Q308">
        <v>9.1864724227650393E-3</v>
      </c>
      <c r="R308">
        <v>-87.8030599584025</v>
      </c>
      <c r="S308" s="69">
        <v>0.143279917202115</v>
      </c>
    </row>
    <row r="309" spans="1:19">
      <c r="A309" t="s">
        <v>910</v>
      </c>
      <c r="B309" t="s">
        <v>1218</v>
      </c>
      <c r="C309" t="s">
        <v>26</v>
      </c>
      <c r="D309">
        <v>6465880</v>
      </c>
      <c r="E309">
        <v>2</v>
      </c>
      <c r="F309">
        <v>11.384911927844101</v>
      </c>
      <c r="G309" s="68">
        <v>2.45840917577136E-5</v>
      </c>
      <c r="H309">
        <v>0.21685226444782099</v>
      </c>
      <c r="I309">
        <v>22.573259860952099</v>
      </c>
      <c r="J309" s="68">
        <v>4.6223704963418503E-6</v>
      </c>
      <c r="K309">
        <v>-0.18337426620035699</v>
      </c>
      <c r="L309">
        <v>10.9937244862484</v>
      </c>
      <c r="M309">
        <v>1.1417742964478601E-3</v>
      </c>
      <c r="N309">
        <v>154</v>
      </c>
      <c r="O309">
        <v>0.12953898814015199</v>
      </c>
      <c r="P309">
        <v>1.8828753837174899E-2</v>
      </c>
      <c r="Q309">
        <v>5.0940084866540397E-3</v>
      </c>
      <c r="R309">
        <v>-87.5490625369235</v>
      </c>
      <c r="S309" s="69">
        <v>0.143279917202115</v>
      </c>
    </row>
    <row r="310" spans="1:19">
      <c r="A310" t="s">
        <v>910</v>
      </c>
      <c r="B310" t="s">
        <v>1219</v>
      </c>
      <c r="C310" t="s">
        <v>31</v>
      </c>
      <c r="D310">
        <v>39693842</v>
      </c>
      <c r="E310">
        <v>2</v>
      </c>
      <c r="F310">
        <v>11.3868032351727</v>
      </c>
      <c r="G310" s="68">
        <v>2.4657454080970298E-5</v>
      </c>
      <c r="H310">
        <v>0.14703458981582099</v>
      </c>
      <c r="I310">
        <v>22.125606802649202</v>
      </c>
      <c r="J310" s="68">
        <v>5.6916728910548302E-6</v>
      </c>
      <c r="K310">
        <v>-8.0063648960539094E-2</v>
      </c>
      <c r="L310">
        <v>2.64444998868714</v>
      </c>
      <c r="M310">
        <v>0.10598357904877</v>
      </c>
      <c r="N310">
        <v>153</v>
      </c>
      <c r="O310">
        <v>0.13024320949437199</v>
      </c>
      <c r="P310">
        <v>1.62978173916128E-2</v>
      </c>
      <c r="Q310">
        <v>1.06286201712584E-2</v>
      </c>
      <c r="R310">
        <v>-78.990281527882601</v>
      </c>
      <c r="S310" s="69">
        <v>0.143279917202115</v>
      </c>
    </row>
    <row r="311" spans="1:19">
      <c r="A311" t="s">
        <v>910</v>
      </c>
      <c r="B311" t="s">
        <v>1220</v>
      </c>
      <c r="C311" t="s">
        <v>29</v>
      </c>
      <c r="D311">
        <v>52182167</v>
      </c>
      <c r="E311">
        <v>2</v>
      </c>
      <c r="F311">
        <v>11.3828095907538</v>
      </c>
      <c r="G311" s="68">
        <v>2.4743246662300401E-5</v>
      </c>
      <c r="H311">
        <v>2.2806381007134099E-2</v>
      </c>
      <c r="I311">
        <v>0.18365275512225099</v>
      </c>
      <c r="J311">
        <v>0.66885941467745302</v>
      </c>
      <c r="K311">
        <v>0.66828097252240104</v>
      </c>
      <c r="L311">
        <v>22.341813804217399</v>
      </c>
      <c r="M311" s="68">
        <v>5.1593623676107299E-6</v>
      </c>
      <c r="N311">
        <v>153</v>
      </c>
      <c r="O311">
        <v>0.130262311179109</v>
      </c>
      <c r="P311">
        <v>1.53458270742809E-2</v>
      </c>
      <c r="Q311">
        <v>1.22740757290689E-2</v>
      </c>
      <c r="R311">
        <v>-78.176195657577594</v>
      </c>
      <c r="S311" s="69">
        <v>0.14331464064038699</v>
      </c>
    </row>
    <row r="312" spans="1:19">
      <c r="A312" t="s">
        <v>910</v>
      </c>
      <c r="B312" t="s">
        <v>1221</v>
      </c>
      <c r="C312" t="s">
        <v>33</v>
      </c>
      <c r="D312">
        <v>36067793</v>
      </c>
      <c r="E312">
        <v>2</v>
      </c>
      <c r="F312">
        <v>11.3397630056699</v>
      </c>
      <c r="G312" s="68">
        <v>2.49026361919736E-5</v>
      </c>
      <c r="H312">
        <v>0.41318156345268803</v>
      </c>
      <c r="I312">
        <v>18.757446883575302</v>
      </c>
      <c r="J312" s="68">
        <v>2.6193054955198501E-5</v>
      </c>
      <c r="K312">
        <v>-0.31170133371045999</v>
      </c>
      <c r="L312">
        <v>8.9887602719143302</v>
      </c>
      <c r="M312">
        <v>3.1533601141306399E-3</v>
      </c>
      <c r="N312">
        <v>160</v>
      </c>
      <c r="O312">
        <v>0.12482837461789</v>
      </c>
      <c r="P312">
        <v>1.60306656779589E-2</v>
      </c>
      <c r="Q312">
        <v>1.01754290848463E-2</v>
      </c>
      <c r="R312">
        <v>-86.330401750962693</v>
      </c>
      <c r="S312" s="69">
        <v>0.143774048853404</v>
      </c>
    </row>
    <row r="313" spans="1:19">
      <c r="A313" t="s">
        <v>910</v>
      </c>
      <c r="B313" t="s">
        <v>1222</v>
      </c>
      <c r="C313" t="s">
        <v>41</v>
      </c>
      <c r="D313">
        <v>548843</v>
      </c>
      <c r="E313">
        <v>2</v>
      </c>
      <c r="F313">
        <v>11.321867682341001</v>
      </c>
      <c r="G313" s="68">
        <v>2.5084504878427601E-5</v>
      </c>
      <c r="H313">
        <v>-4.1555153179544398E-2</v>
      </c>
      <c r="I313">
        <v>4.4808400653688301</v>
      </c>
      <c r="J313">
        <v>3.58138391917052E-2</v>
      </c>
      <c r="K313">
        <v>0.83814391617339401</v>
      </c>
      <c r="L313">
        <v>19.4493624584874</v>
      </c>
      <c r="M313" s="68">
        <v>1.88213828240919E-5</v>
      </c>
      <c r="N313">
        <v>162</v>
      </c>
      <c r="O313">
        <v>0.12330160903244</v>
      </c>
      <c r="P313">
        <v>1.44799870021067E-2</v>
      </c>
      <c r="Q313">
        <v>1.2318398946186601E-2</v>
      </c>
      <c r="R313">
        <v>-88.523314739481705</v>
      </c>
      <c r="S313" s="69">
        <v>0.14435987839237699</v>
      </c>
    </row>
    <row r="314" spans="1:19">
      <c r="A314" t="s">
        <v>910</v>
      </c>
      <c r="B314" t="s">
        <v>1223</v>
      </c>
      <c r="C314" t="s">
        <v>35</v>
      </c>
      <c r="D314">
        <v>9795857</v>
      </c>
      <c r="E314">
        <v>2</v>
      </c>
      <c r="F314">
        <v>11.3229557589601</v>
      </c>
      <c r="G314" s="68">
        <v>2.5271674523988099E-5</v>
      </c>
      <c r="H314">
        <v>-0.41906378600605398</v>
      </c>
      <c r="I314">
        <v>18.934893372917799</v>
      </c>
      <c r="J314" s="68">
        <v>2.41036473381043E-5</v>
      </c>
      <c r="K314">
        <v>-0.29583933931711298</v>
      </c>
      <c r="L314">
        <v>7.3878525276761096</v>
      </c>
      <c r="M314">
        <v>7.2953676800582897E-3</v>
      </c>
      <c r="N314">
        <v>160</v>
      </c>
      <c r="O314">
        <v>0.124670585308034</v>
      </c>
      <c r="P314">
        <v>1.5943338483784202E-2</v>
      </c>
      <c r="Q314">
        <v>1.1056737314932501E-2</v>
      </c>
      <c r="R314">
        <v>-83.415093496467506</v>
      </c>
      <c r="S314" s="69">
        <v>0.14494318254566099</v>
      </c>
    </row>
    <row r="315" spans="1:19">
      <c r="A315" t="s">
        <v>910</v>
      </c>
      <c r="B315" t="s">
        <v>1224</v>
      </c>
      <c r="C315" t="s">
        <v>29</v>
      </c>
      <c r="D315">
        <v>34757683</v>
      </c>
      <c r="E315">
        <v>1</v>
      </c>
      <c r="F315">
        <v>18.920713787931302</v>
      </c>
      <c r="G315" s="68">
        <v>2.54433603766001E-5</v>
      </c>
      <c r="H315" t="s">
        <v>27</v>
      </c>
      <c r="I315" t="s">
        <v>27</v>
      </c>
      <c r="J315" t="s">
        <v>27</v>
      </c>
      <c r="K315" t="s">
        <v>27</v>
      </c>
      <c r="L315" t="s">
        <v>27</v>
      </c>
      <c r="M315" t="s">
        <v>27</v>
      </c>
      <c r="N315">
        <v>147</v>
      </c>
      <c r="O315">
        <v>0.11472368274781</v>
      </c>
      <c r="P315">
        <v>1.37803318203685E-2</v>
      </c>
      <c r="Q315">
        <v>1.5581825185412099E-2</v>
      </c>
      <c r="R315">
        <v>-69.068896010265902</v>
      </c>
      <c r="S315" s="69">
        <v>0.14494318254566099</v>
      </c>
    </row>
    <row r="316" spans="1:19">
      <c r="A316" t="s">
        <v>910</v>
      </c>
      <c r="B316" t="s">
        <v>1225</v>
      </c>
      <c r="C316" t="s">
        <v>26</v>
      </c>
      <c r="D316">
        <v>37490750</v>
      </c>
      <c r="E316">
        <v>2</v>
      </c>
      <c r="F316">
        <v>11.351709998053201</v>
      </c>
      <c r="G316" s="68">
        <v>2.5540397011216101E-5</v>
      </c>
      <c r="H316">
        <v>-0.204713450626375</v>
      </c>
      <c r="I316">
        <v>22.588425864740199</v>
      </c>
      <c r="J316" s="68">
        <v>4.6368586583096001E-6</v>
      </c>
      <c r="K316">
        <v>-0.16634656156319799</v>
      </c>
      <c r="L316">
        <v>5.9493402878528601</v>
      </c>
      <c r="M316">
        <v>1.5881902413376701E-2</v>
      </c>
      <c r="N316">
        <v>152</v>
      </c>
      <c r="O316">
        <v>0.130666143729225</v>
      </c>
      <c r="P316">
        <v>1.62742761206481E-2</v>
      </c>
      <c r="Q316">
        <v>9.2605050683961295E-3</v>
      </c>
      <c r="R316">
        <v>-85.002760924773099</v>
      </c>
      <c r="S316" s="69">
        <v>0.14494318254566099</v>
      </c>
    </row>
    <row r="317" spans="1:19">
      <c r="A317" t="s">
        <v>910</v>
      </c>
      <c r="B317" t="s">
        <v>1226</v>
      </c>
      <c r="C317" t="s">
        <v>70</v>
      </c>
      <c r="D317">
        <v>24837547</v>
      </c>
      <c r="E317">
        <v>2</v>
      </c>
      <c r="F317">
        <v>11.3403201829131</v>
      </c>
      <c r="G317" s="68">
        <v>2.55573407760364E-5</v>
      </c>
      <c r="H317">
        <v>-0.40757013455982</v>
      </c>
      <c r="I317">
        <v>17.940382386349601</v>
      </c>
      <c r="J317" s="68">
        <v>3.9208280676020099E-5</v>
      </c>
      <c r="K317">
        <v>-0.27389785695001001</v>
      </c>
      <c r="L317">
        <v>5.9172807074907796</v>
      </c>
      <c r="M317">
        <v>1.6146582409115401E-2</v>
      </c>
      <c r="N317">
        <v>154</v>
      </c>
      <c r="O317">
        <v>0.12910128511899499</v>
      </c>
      <c r="P317">
        <v>1.60238866979533E-2</v>
      </c>
      <c r="Q317">
        <v>1.0997902461833299E-2</v>
      </c>
      <c r="R317">
        <v>-80.136816145921898</v>
      </c>
      <c r="S317" s="69">
        <v>0.14494318254566099</v>
      </c>
    </row>
    <row r="318" spans="1:19">
      <c r="A318" t="s">
        <v>910</v>
      </c>
      <c r="B318" t="s">
        <v>1227</v>
      </c>
      <c r="C318" t="s">
        <v>31</v>
      </c>
      <c r="D318">
        <v>56761816</v>
      </c>
      <c r="E318">
        <v>1</v>
      </c>
      <c r="F318">
        <v>18.7727091555839</v>
      </c>
      <c r="G318" s="68">
        <v>2.5589481542049401E-5</v>
      </c>
      <c r="H318" t="s">
        <v>27</v>
      </c>
      <c r="I318" t="s">
        <v>27</v>
      </c>
      <c r="J318" t="s">
        <v>27</v>
      </c>
      <c r="K318" t="s">
        <v>27</v>
      </c>
      <c r="L318" t="s">
        <v>27</v>
      </c>
      <c r="M318" t="s">
        <v>27</v>
      </c>
      <c r="N318">
        <v>165</v>
      </c>
      <c r="O318">
        <v>0.102710666535322</v>
      </c>
      <c r="P318">
        <v>1.34914571118738E-2</v>
      </c>
      <c r="Q318">
        <v>1.45399584820608E-2</v>
      </c>
      <c r="R318">
        <v>-87.051019552318607</v>
      </c>
      <c r="S318" s="69">
        <v>0.14494318254566099</v>
      </c>
    </row>
    <row r="319" spans="1:19">
      <c r="A319" t="s">
        <v>910</v>
      </c>
      <c r="B319" t="s">
        <v>1228</v>
      </c>
      <c r="C319" t="s">
        <v>35</v>
      </c>
      <c r="D319">
        <v>26729514</v>
      </c>
      <c r="E319">
        <v>1</v>
      </c>
      <c r="F319">
        <v>18.795649435257801</v>
      </c>
      <c r="G319" s="68">
        <v>2.58145979377162E-5</v>
      </c>
      <c r="H319" t="s">
        <v>27</v>
      </c>
      <c r="I319" t="s">
        <v>27</v>
      </c>
      <c r="J319" t="s">
        <v>27</v>
      </c>
      <c r="K319" t="s">
        <v>27</v>
      </c>
      <c r="L319" t="s">
        <v>27</v>
      </c>
      <c r="M319" t="s">
        <v>27</v>
      </c>
      <c r="N319">
        <v>159</v>
      </c>
      <c r="O319">
        <v>0.10631106458135101</v>
      </c>
      <c r="P319">
        <v>1.6064724518234801E-2</v>
      </c>
      <c r="Q319">
        <v>1.1198830128838299E-2</v>
      </c>
      <c r="R319">
        <v>-82.244536416163598</v>
      </c>
      <c r="S319" s="69">
        <v>0.14553566327817899</v>
      </c>
    </row>
    <row r="320" spans="1:19">
      <c r="A320" t="s">
        <v>910</v>
      </c>
      <c r="B320" t="s">
        <v>1229</v>
      </c>
      <c r="C320" t="s">
        <v>31</v>
      </c>
      <c r="D320">
        <v>8413710</v>
      </c>
      <c r="E320">
        <v>2</v>
      </c>
      <c r="F320">
        <v>11.3169978313638</v>
      </c>
      <c r="G320" s="68">
        <v>2.59641985502731E-5</v>
      </c>
      <c r="H320">
        <v>-0.18430612152414699</v>
      </c>
      <c r="I320">
        <v>19.038147153167898</v>
      </c>
      <c r="J320" s="68">
        <v>2.33735547907545E-5</v>
      </c>
      <c r="K320">
        <v>-0.37619474071367098</v>
      </c>
      <c r="L320">
        <v>10.758672579326401</v>
      </c>
      <c r="M320">
        <v>1.2835882798444601E-3</v>
      </c>
      <c r="N320">
        <v>155</v>
      </c>
      <c r="O320">
        <v>0.128133571186996</v>
      </c>
      <c r="P320">
        <v>1.9369145106566201E-2</v>
      </c>
      <c r="Q320">
        <v>6.3695221843471702E-3</v>
      </c>
      <c r="R320">
        <v>-80.622948439614007</v>
      </c>
      <c r="S320" s="69">
        <v>0.14553566327817899</v>
      </c>
    </row>
    <row r="321" spans="1:19">
      <c r="A321" t="s">
        <v>910</v>
      </c>
      <c r="B321" t="s">
        <v>1230</v>
      </c>
      <c r="C321" t="s">
        <v>33</v>
      </c>
      <c r="D321">
        <v>5489431</v>
      </c>
      <c r="E321">
        <v>1</v>
      </c>
      <c r="F321">
        <v>18.809190738768901</v>
      </c>
      <c r="G321" s="68">
        <v>2.6008728628631401E-5</v>
      </c>
      <c r="H321" t="s">
        <v>27</v>
      </c>
      <c r="I321" t="s">
        <v>27</v>
      </c>
      <c r="J321" t="s">
        <v>27</v>
      </c>
      <c r="K321" t="s">
        <v>27</v>
      </c>
      <c r="L321" t="s">
        <v>27</v>
      </c>
      <c r="M321" t="s">
        <v>27</v>
      </c>
      <c r="N321">
        <v>155</v>
      </c>
      <c r="O321">
        <v>0.108843651784213</v>
      </c>
      <c r="P321">
        <v>1.2523185173649001E-2</v>
      </c>
      <c r="Q321">
        <v>1.7075070120350502E-2</v>
      </c>
      <c r="R321">
        <v>-74.756100215742904</v>
      </c>
      <c r="S321" s="69">
        <v>0.14553566327817899</v>
      </c>
    </row>
    <row r="322" spans="1:19">
      <c r="A322" t="s">
        <v>910</v>
      </c>
      <c r="B322" t="s">
        <v>1231</v>
      </c>
      <c r="C322" t="s">
        <v>70</v>
      </c>
      <c r="D322">
        <v>55424973</v>
      </c>
      <c r="E322">
        <v>2</v>
      </c>
      <c r="F322">
        <v>11.325055433148901</v>
      </c>
      <c r="G322" s="68">
        <v>2.6018298604151599E-5</v>
      </c>
      <c r="H322">
        <v>8.4623147340726207E-2</v>
      </c>
      <c r="I322">
        <v>11.6383744750338</v>
      </c>
      <c r="J322">
        <v>8.2785391944543703E-4</v>
      </c>
      <c r="K322">
        <v>0.35929814143145999</v>
      </c>
      <c r="L322">
        <v>15.361323013383601</v>
      </c>
      <c r="M322">
        <v>1.3390126836851E-4</v>
      </c>
      <c r="N322">
        <v>153</v>
      </c>
      <c r="O322">
        <v>0.12968585140960601</v>
      </c>
      <c r="P322">
        <v>1.36174086364312E-2</v>
      </c>
      <c r="Q322">
        <v>9.5449839808133298E-3</v>
      </c>
      <c r="R322">
        <v>-104.378120405144</v>
      </c>
      <c r="S322" s="69">
        <v>0.14553566327817899</v>
      </c>
    </row>
    <row r="323" spans="1:19">
      <c r="A323" t="s">
        <v>910</v>
      </c>
      <c r="B323" t="s">
        <v>1232</v>
      </c>
      <c r="C323" t="s">
        <v>26</v>
      </c>
      <c r="D323">
        <v>35856264</v>
      </c>
      <c r="E323">
        <v>1</v>
      </c>
      <c r="F323">
        <v>18.760729119463001</v>
      </c>
      <c r="G323" s="68">
        <v>2.6152781762315601E-5</v>
      </c>
      <c r="H323" t="s">
        <v>27</v>
      </c>
      <c r="I323" t="s">
        <v>27</v>
      </c>
      <c r="J323" t="s">
        <v>27</v>
      </c>
      <c r="K323" t="s">
        <v>27</v>
      </c>
      <c r="L323" t="s">
        <v>27</v>
      </c>
      <c r="M323" t="s">
        <v>27</v>
      </c>
      <c r="N323">
        <v>160</v>
      </c>
      <c r="O323">
        <v>0.10553839320139401</v>
      </c>
      <c r="P323">
        <v>1.4042538365115501E-2</v>
      </c>
      <c r="Q323">
        <v>1.3898978508608901E-2</v>
      </c>
      <c r="R323">
        <v>-81.402573714494096</v>
      </c>
      <c r="S323" s="69">
        <v>0.14583359649401101</v>
      </c>
    </row>
    <row r="324" spans="1:19">
      <c r="A324" t="s">
        <v>910</v>
      </c>
      <c r="B324" t="s">
        <v>1233</v>
      </c>
      <c r="C324" t="s">
        <v>70</v>
      </c>
      <c r="D324">
        <v>39634554</v>
      </c>
      <c r="E324">
        <v>1</v>
      </c>
      <c r="F324">
        <v>18.773346704434999</v>
      </c>
      <c r="G324" s="68">
        <v>2.6355192742159101E-5</v>
      </c>
      <c r="H324" t="s">
        <v>27</v>
      </c>
      <c r="I324" t="s">
        <v>27</v>
      </c>
      <c r="J324" t="s">
        <v>27</v>
      </c>
      <c r="K324" t="s">
        <v>27</v>
      </c>
      <c r="L324" t="s">
        <v>27</v>
      </c>
      <c r="M324" t="s">
        <v>27</v>
      </c>
      <c r="N324">
        <v>156</v>
      </c>
      <c r="O324">
        <v>0.10802699949879301</v>
      </c>
      <c r="P324">
        <v>1.5873044917930901E-2</v>
      </c>
      <c r="Q324">
        <v>1.1513438094556801E-2</v>
      </c>
      <c r="R324">
        <v>-79.827229423011602</v>
      </c>
      <c r="S324" s="69">
        <v>0.14616844417133701</v>
      </c>
    </row>
    <row r="325" spans="1:19">
      <c r="A325" t="s">
        <v>910</v>
      </c>
      <c r="B325" t="s">
        <v>1234</v>
      </c>
      <c r="C325" t="s">
        <v>70</v>
      </c>
      <c r="D325">
        <v>39655917</v>
      </c>
      <c r="E325">
        <v>1</v>
      </c>
      <c r="F325">
        <v>18.771687436641301</v>
      </c>
      <c r="G325" s="68">
        <v>2.6375643628226501E-5</v>
      </c>
      <c r="H325" t="s">
        <v>27</v>
      </c>
      <c r="I325" t="s">
        <v>27</v>
      </c>
      <c r="J325" t="s">
        <v>27</v>
      </c>
      <c r="K325" t="s">
        <v>27</v>
      </c>
      <c r="L325" t="s">
        <v>27</v>
      </c>
      <c r="M325" t="s">
        <v>27</v>
      </c>
      <c r="N325">
        <v>156</v>
      </c>
      <c r="O325">
        <v>0.10802498437176999</v>
      </c>
      <c r="P325">
        <v>1.10861593442409E-2</v>
      </c>
      <c r="Q325">
        <v>1.51567217791922E-2</v>
      </c>
      <c r="R325">
        <v>-93.805560268679201</v>
      </c>
      <c r="S325" s="69">
        <v>0.14616844417133701</v>
      </c>
    </row>
    <row r="326" spans="1:19">
      <c r="A326" t="s">
        <v>910</v>
      </c>
      <c r="B326" t="s">
        <v>1235</v>
      </c>
      <c r="C326" t="s">
        <v>33</v>
      </c>
      <c r="D326">
        <v>40454705</v>
      </c>
      <c r="E326">
        <v>1</v>
      </c>
      <c r="F326">
        <v>18.757023772885098</v>
      </c>
      <c r="G326" s="68">
        <v>2.65570800497687E-5</v>
      </c>
      <c r="H326" t="s">
        <v>27</v>
      </c>
      <c r="I326" t="s">
        <v>27</v>
      </c>
      <c r="J326" t="s">
        <v>27</v>
      </c>
      <c r="K326" t="s">
        <v>27</v>
      </c>
      <c r="L326" t="s">
        <v>27</v>
      </c>
      <c r="M326" t="s">
        <v>27</v>
      </c>
      <c r="N326">
        <v>156</v>
      </c>
      <c r="O326">
        <v>0.107949716872798</v>
      </c>
      <c r="P326">
        <v>1.4905426304880599E-2</v>
      </c>
      <c r="Q326">
        <v>1.3679543900144499E-2</v>
      </c>
      <c r="R326">
        <v>-74.371273852060796</v>
      </c>
      <c r="S326" s="69">
        <v>0.14672108500529801</v>
      </c>
    </row>
    <row r="327" spans="1:19">
      <c r="A327" t="s">
        <v>910</v>
      </c>
      <c r="B327" t="s">
        <v>1236</v>
      </c>
      <c r="C327" t="s">
        <v>26</v>
      </c>
      <c r="D327">
        <v>31719686</v>
      </c>
      <c r="E327">
        <v>2</v>
      </c>
      <c r="F327">
        <v>11.286104292766201</v>
      </c>
      <c r="G327" s="68">
        <v>2.7039907785194901E-5</v>
      </c>
      <c r="H327">
        <v>7.4452345295601893E-2</v>
      </c>
      <c r="I327">
        <v>4.8003439066085596</v>
      </c>
      <c r="J327">
        <v>2.9986951269254301E-2</v>
      </c>
      <c r="K327">
        <v>0.84581436993148995</v>
      </c>
      <c r="L327">
        <v>19.4960114521013</v>
      </c>
      <c r="M327" s="68">
        <v>1.9107548188431201E-5</v>
      </c>
      <c r="N327">
        <v>152</v>
      </c>
      <c r="O327">
        <v>0.13004099526711599</v>
      </c>
      <c r="P327">
        <v>1.6413731682263202E-2</v>
      </c>
      <c r="Q327">
        <v>9.6234246613926908E-3</v>
      </c>
      <c r="R327">
        <v>-82.868617603754799</v>
      </c>
      <c r="S327" s="69">
        <v>0.14893033774369399</v>
      </c>
    </row>
    <row r="328" spans="1:19">
      <c r="A328" t="s">
        <v>910</v>
      </c>
      <c r="B328" t="s">
        <v>1237</v>
      </c>
      <c r="C328" t="s">
        <v>70</v>
      </c>
      <c r="D328">
        <v>28085594</v>
      </c>
      <c r="E328">
        <v>2</v>
      </c>
      <c r="F328">
        <v>11.2572589102019</v>
      </c>
      <c r="G328" s="68">
        <v>2.72320998986576E-5</v>
      </c>
      <c r="H328">
        <v>-0.15165278378870001</v>
      </c>
      <c r="I328">
        <v>20.872808709135501</v>
      </c>
      <c r="J328" s="68">
        <v>9.9569115889259802E-6</v>
      </c>
      <c r="K328">
        <v>-0.227888136112888</v>
      </c>
      <c r="L328">
        <v>8.4789485727777798</v>
      </c>
      <c r="M328">
        <v>4.1233195657798998E-3</v>
      </c>
      <c r="N328">
        <v>156</v>
      </c>
      <c r="O328">
        <v>0.12676120644109901</v>
      </c>
      <c r="P328">
        <v>1.6656961004047299E-2</v>
      </c>
      <c r="Q328">
        <v>9.2927475909870601E-3</v>
      </c>
      <c r="R328">
        <v>-85.221841602950406</v>
      </c>
      <c r="S328" s="69">
        <v>0.149019563540085</v>
      </c>
    </row>
    <row r="329" spans="1:19">
      <c r="A329" t="s">
        <v>910</v>
      </c>
      <c r="B329" t="s">
        <v>1238</v>
      </c>
      <c r="C329" t="s">
        <v>39</v>
      </c>
      <c r="D329">
        <v>18995085</v>
      </c>
      <c r="E329">
        <v>2</v>
      </c>
      <c r="F329">
        <v>11.2665813081551</v>
      </c>
      <c r="G329" s="68">
        <v>2.7253191359295802E-5</v>
      </c>
      <c r="H329">
        <v>-4.7222090172755998E-2</v>
      </c>
      <c r="I329">
        <v>3.0146279760202899</v>
      </c>
      <c r="J329">
        <v>8.4529349777469398E-2</v>
      </c>
      <c r="K329">
        <v>0.40965014867731497</v>
      </c>
      <c r="L329">
        <v>22.1712464027359</v>
      </c>
      <c r="M329" s="68">
        <v>5.5480724292036802E-6</v>
      </c>
      <c r="N329">
        <v>154</v>
      </c>
      <c r="O329">
        <v>0.12836646205358301</v>
      </c>
      <c r="P329">
        <v>1.5805068377633499E-2</v>
      </c>
      <c r="Q329">
        <v>1.12173597020116E-2</v>
      </c>
      <c r="R329">
        <v>-79.832430928719205</v>
      </c>
      <c r="S329" s="69">
        <v>0.149019563540085</v>
      </c>
    </row>
    <row r="330" spans="1:19">
      <c r="A330" t="s">
        <v>910</v>
      </c>
      <c r="B330" t="s">
        <v>1239</v>
      </c>
      <c r="C330" t="s">
        <v>35</v>
      </c>
      <c r="D330">
        <v>26729849</v>
      </c>
      <c r="E330">
        <v>1</v>
      </c>
      <c r="F330">
        <v>18.6549281447531</v>
      </c>
      <c r="G330" s="68">
        <v>2.7305090276188499E-5</v>
      </c>
      <c r="H330" t="s">
        <v>27</v>
      </c>
      <c r="I330" t="s">
        <v>27</v>
      </c>
      <c r="J330" t="s">
        <v>27</v>
      </c>
      <c r="K330" t="s">
        <v>27</v>
      </c>
      <c r="L330" t="s">
        <v>27</v>
      </c>
      <c r="M330" t="s">
        <v>27</v>
      </c>
      <c r="N330">
        <v>162</v>
      </c>
      <c r="O330">
        <v>0.103830883843157</v>
      </c>
      <c r="P330">
        <v>1.7193595068375499E-2</v>
      </c>
      <c r="Q330">
        <v>9.6893639930638407E-3</v>
      </c>
      <c r="R330">
        <v>-83.338630000332103</v>
      </c>
      <c r="S330" s="69">
        <v>0.149019563540085</v>
      </c>
    </row>
    <row r="331" spans="1:19">
      <c r="A331" t="s">
        <v>910</v>
      </c>
      <c r="B331" t="s">
        <v>1240</v>
      </c>
      <c r="C331" t="s">
        <v>26</v>
      </c>
      <c r="D331">
        <v>51599169</v>
      </c>
      <c r="E331">
        <v>2</v>
      </c>
      <c r="F331">
        <v>11.2790912709149</v>
      </c>
      <c r="G331" s="68">
        <v>2.7461544472560001E-5</v>
      </c>
      <c r="H331">
        <v>-0.338114786309478</v>
      </c>
      <c r="I331">
        <v>22.392180007428902</v>
      </c>
      <c r="J331" s="68">
        <v>5.1192804707121497E-6</v>
      </c>
      <c r="K331">
        <v>-0.31317544631878103</v>
      </c>
      <c r="L331">
        <v>12.9099192203212</v>
      </c>
      <c r="M331">
        <v>4.43404913427535E-4</v>
      </c>
      <c r="N331">
        <v>150</v>
      </c>
      <c r="O331">
        <v>0.13147258817896501</v>
      </c>
      <c r="P331">
        <v>1.5795083641459901E-2</v>
      </c>
      <c r="Q331">
        <v>1.2372738547983399E-2</v>
      </c>
      <c r="R331">
        <v>-71.698948402689595</v>
      </c>
      <c r="S331" s="69">
        <v>0.149135343046607</v>
      </c>
    </row>
    <row r="332" spans="1:19">
      <c r="A332" t="s">
        <v>910</v>
      </c>
      <c r="B332" t="s">
        <v>1241</v>
      </c>
      <c r="C332" t="s">
        <v>26</v>
      </c>
      <c r="D332">
        <v>51599168</v>
      </c>
      <c r="E332">
        <v>2</v>
      </c>
      <c r="F332">
        <v>11.2777973828602</v>
      </c>
      <c r="G332" s="68">
        <v>2.7492422092285701E-5</v>
      </c>
      <c r="H332">
        <v>-0.33748600995572098</v>
      </c>
      <c r="I332">
        <v>22.4452767880307</v>
      </c>
      <c r="J332" s="68">
        <v>4.9977864220843796E-6</v>
      </c>
      <c r="K332">
        <v>-0.31290197624217497</v>
      </c>
      <c r="L332">
        <v>12.5235675170657</v>
      </c>
      <c r="M332">
        <v>5.3630624372733298E-4</v>
      </c>
      <c r="N332">
        <v>150</v>
      </c>
      <c r="O332">
        <v>0.131459662359106</v>
      </c>
      <c r="P332">
        <v>1.57292965836427E-2</v>
      </c>
      <c r="Q332">
        <v>1.246474818335E-2</v>
      </c>
      <c r="R332">
        <v>-71.649681888269697</v>
      </c>
      <c r="S332" s="69">
        <v>0.149135343046607</v>
      </c>
    </row>
    <row r="333" spans="1:19">
      <c r="A333" t="s">
        <v>910</v>
      </c>
      <c r="B333" t="s">
        <v>1242</v>
      </c>
      <c r="C333" t="s">
        <v>29</v>
      </c>
      <c r="D333">
        <v>47956708</v>
      </c>
      <c r="E333">
        <v>2</v>
      </c>
      <c r="F333">
        <v>11.1963317734469</v>
      </c>
      <c r="G333" s="68">
        <v>2.7892119772661498E-5</v>
      </c>
      <c r="H333">
        <v>-0.109831254091019</v>
      </c>
      <c r="I333">
        <v>6.0019008712569004</v>
      </c>
      <c r="J333">
        <v>1.53548858792826E-2</v>
      </c>
      <c r="K333">
        <v>0.69061855266754402</v>
      </c>
      <c r="L333">
        <v>11.761154172511199</v>
      </c>
      <c r="M333">
        <v>7.6716285926451701E-4</v>
      </c>
      <c r="N333">
        <v>163</v>
      </c>
      <c r="O333">
        <v>0.12144010013694199</v>
      </c>
      <c r="P333">
        <v>1.45688834635477E-2</v>
      </c>
      <c r="Q333">
        <v>1.2708984256016499E-2</v>
      </c>
      <c r="R333">
        <v>-87.0367065942783</v>
      </c>
      <c r="S333" s="69">
        <v>0.150847808797724</v>
      </c>
    </row>
    <row r="334" spans="1:19">
      <c r="A334" t="s">
        <v>910</v>
      </c>
      <c r="B334" t="s">
        <v>1243</v>
      </c>
      <c r="C334" t="s">
        <v>26</v>
      </c>
      <c r="D334">
        <v>6507735</v>
      </c>
      <c r="E334">
        <v>1</v>
      </c>
      <c r="F334">
        <v>18.6236760770907</v>
      </c>
      <c r="G334" s="68">
        <v>2.81699599553937E-5</v>
      </c>
      <c r="H334" t="s">
        <v>27</v>
      </c>
      <c r="I334" t="s">
        <v>27</v>
      </c>
      <c r="J334" t="s">
        <v>27</v>
      </c>
      <c r="K334" t="s">
        <v>27</v>
      </c>
      <c r="L334" t="s">
        <v>27</v>
      </c>
      <c r="M334" t="s">
        <v>27</v>
      </c>
      <c r="N334">
        <v>157</v>
      </c>
      <c r="O334">
        <v>0.10664944456634699</v>
      </c>
      <c r="P334">
        <v>1.56857387198415E-2</v>
      </c>
      <c r="Q334">
        <v>1.2538481578832E-2</v>
      </c>
      <c r="R334">
        <v>-77.029225194051605</v>
      </c>
      <c r="S334" s="69">
        <v>0.15149104158145399</v>
      </c>
    </row>
    <row r="335" spans="1:19">
      <c r="A335" t="s">
        <v>910</v>
      </c>
      <c r="B335" t="s">
        <v>1244</v>
      </c>
      <c r="C335" t="s">
        <v>31</v>
      </c>
      <c r="D335">
        <v>12124662</v>
      </c>
      <c r="E335">
        <v>2</v>
      </c>
      <c r="F335">
        <v>11.254840470517999</v>
      </c>
      <c r="G335" s="68">
        <v>2.8179796344616601E-5</v>
      </c>
      <c r="H335">
        <v>-4.4289877998886999E-2</v>
      </c>
      <c r="I335">
        <v>3.05413999468117</v>
      </c>
      <c r="J335">
        <v>8.2605612946641899E-2</v>
      </c>
      <c r="K335">
        <v>0.44655376114148299</v>
      </c>
      <c r="L335">
        <v>16.620081963107101</v>
      </c>
      <c r="M335" s="68">
        <v>7.4275445897259697E-5</v>
      </c>
      <c r="N335">
        <v>149</v>
      </c>
      <c r="O335">
        <v>0.13200948922525901</v>
      </c>
      <c r="P335">
        <v>1.09353410432924E-2</v>
      </c>
      <c r="Q335">
        <v>1.44648346707407E-2</v>
      </c>
      <c r="R335">
        <v>-93.735094519384603</v>
      </c>
      <c r="S335" s="69">
        <v>0.15149104158145399</v>
      </c>
    </row>
    <row r="336" spans="1:19">
      <c r="A336" t="s">
        <v>910</v>
      </c>
      <c r="B336" t="s">
        <v>1245</v>
      </c>
      <c r="C336" t="s">
        <v>33</v>
      </c>
      <c r="D336">
        <v>46081674</v>
      </c>
      <c r="E336">
        <v>2</v>
      </c>
      <c r="F336">
        <v>11.155445499070501</v>
      </c>
      <c r="G336" s="68">
        <v>2.8464917697960501E-5</v>
      </c>
      <c r="H336">
        <v>0.40595587870623601</v>
      </c>
      <c r="I336">
        <v>18.131610152970399</v>
      </c>
      <c r="J336" s="68">
        <v>3.4418411152709103E-5</v>
      </c>
      <c r="K336">
        <v>-0.28027757137333498</v>
      </c>
      <c r="L336">
        <v>6.2527210319703501</v>
      </c>
      <c r="M336">
        <v>1.33703613199679E-2</v>
      </c>
      <c r="N336">
        <v>167</v>
      </c>
      <c r="O336">
        <v>0.118472700251795</v>
      </c>
      <c r="P336">
        <v>1.54219629419744E-2</v>
      </c>
      <c r="Q336">
        <v>1.13102261250247E-2</v>
      </c>
      <c r="R336">
        <v>-91.750615076700498</v>
      </c>
      <c r="S336" s="69">
        <v>0.152357634982385</v>
      </c>
    </row>
    <row r="337" spans="1:19">
      <c r="A337" t="s">
        <v>910</v>
      </c>
      <c r="B337" t="s">
        <v>1246</v>
      </c>
      <c r="C337" t="s">
        <v>33</v>
      </c>
      <c r="D337">
        <v>15073120</v>
      </c>
      <c r="E337">
        <v>1</v>
      </c>
      <c r="F337">
        <v>18.5698156955293</v>
      </c>
      <c r="G337" s="68">
        <v>2.8510703372063399E-5</v>
      </c>
      <c r="H337" t="s">
        <v>27</v>
      </c>
      <c r="I337" t="s">
        <v>27</v>
      </c>
      <c r="J337" t="s">
        <v>27</v>
      </c>
      <c r="K337" t="s">
        <v>27</v>
      </c>
      <c r="L337" t="s">
        <v>27</v>
      </c>
      <c r="M337" t="s">
        <v>27</v>
      </c>
      <c r="N337">
        <v>161</v>
      </c>
      <c r="O337">
        <v>0.103991872684554</v>
      </c>
      <c r="P337">
        <v>1.0349825940781199E-2</v>
      </c>
      <c r="Q337">
        <v>1.97107518535545E-2</v>
      </c>
      <c r="R337">
        <v>-79.875999081547107</v>
      </c>
      <c r="S337" s="69">
        <v>0.152357634982385</v>
      </c>
    </row>
    <row r="338" spans="1:19">
      <c r="A338" t="s">
        <v>910</v>
      </c>
      <c r="B338" t="s">
        <v>1247</v>
      </c>
      <c r="C338" t="s">
        <v>70</v>
      </c>
      <c r="D338">
        <v>3102608</v>
      </c>
      <c r="E338">
        <v>1</v>
      </c>
      <c r="F338">
        <v>18.570270775413501</v>
      </c>
      <c r="G338" s="68">
        <v>2.8597231771384902E-5</v>
      </c>
      <c r="H338" t="s">
        <v>27</v>
      </c>
      <c r="I338" t="s">
        <v>27</v>
      </c>
      <c r="J338" t="s">
        <v>27</v>
      </c>
      <c r="K338" t="s">
        <v>27</v>
      </c>
      <c r="L338" t="s">
        <v>27</v>
      </c>
      <c r="M338" t="s">
        <v>27</v>
      </c>
      <c r="N338">
        <v>160</v>
      </c>
      <c r="O338">
        <v>0.104578363664347</v>
      </c>
      <c r="P338">
        <v>1.6579879456887599E-2</v>
      </c>
      <c r="Q338">
        <v>1.06980621388276E-2</v>
      </c>
      <c r="R338">
        <v>-81.113475645099001</v>
      </c>
      <c r="S338" s="69">
        <v>0.15236656002746601</v>
      </c>
    </row>
    <row r="339" spans="1:19">
      <c r="A339" t="s">
        <v>910</v>
      </c>
      <c r="B339" t="s">
        <v>1248</v>
      </c>
      <c r="C339" t="s">
        <v>39</v>
      </c>
      <c r="D339">
        <v>24452557</v>
      </c>
      <c r="E339">
        <v>1</v>
      </c>
      <c r="F339">
        <v>18.537884193540101</v>
      </c>
      <c r="G339" s="68">
        <v>2.8849330003853299E-5</v>
      </c>
      <c r="H339" t="s">
        <v>27</v>
      </c>
      <c r="I339" t="s">
        <v>27</v>
      </c>
      <c r="J339" t="s">
        <v>27</v>
      </c>
      <c r="K339" t="s">
        <v>27</v>
      </c>
      <c r="L339" t="s">
        <v>27</v>
      </c>
      <c r="M339" t="s">
        <v>27</v>
      </c>
      <c r="N339">
        <v>162</v>
      </c>
      <c r="O339">
        <v>0.103245554851519</v>
      </c>
      <c r="P339">
        <v>1.7075716894165E-2</v>
      </c>
      <c r="Q339">
        <v>9.8951581327612094E-3</v>
      </c>
      <c r="R339">
        <v>-83.649093005269805</v>
      </c>
      <c r="S339" s="69">
        <v>0.15239492028636001</v>
      </c>
    </row>
    <row r="340" spans="1:19">
      <c r="A340" t="s">
        <v>910</v>
      </c>
      <c r="B340" t="s">
        <v>1249</v>
      </c>
      <c r="C340" t="s">
        <v>33</v>
      </c>
      <c r="D340">
        <v>25266759</v>
      </c>
      <c r="E340">
        <v>2</v>
      </c>
      <c r="F340">
        <v>11.1760663504779</v>
      </c>
      <c r="G340" s="68">
        <v>2.8862142542310999E-5</v>
      </c>
      <c r="H340">
        <v>-0.17262399440739301</v>
      </c>
      <c r="I340">
        <v>22.153737380936199</v>
      </c>
      <c r="J340" s="68">
        <v>5.46420788828988E-6</v>
      </c>
      <c r="K340">
        <v>-5.9574060144885102E-2</v>
      </c>
      <c r="L340">
        <v>8.9893894453149506E-2</v>
      </c>
      <c r="M340">
        <v>0.76470616730347096</v>
      </c>
      <c r="N340">
        <v>159</v>
      </c>
      <c r="O340">
        <v>0.123936023611176</v>
      </c>
      <c r="P340">
        <v>1.53198586833047E-2</v>
      </c>
      <c r="Q340">
        <v>1.23906730700777E-2</v>
      </c>
      <c r="R340">
        <v>-80.8752417517222</v>
      </c>
      <c r="S340" s="69">
        <v>0.15239492028636001</v>
      </c>
    </row>
    <row r="341" spans="1:19">
      <c r="A341" t="s">
        <v>910</v>
      </c>
      <c r="B341" t="s">
        <v>1250</v>
      </c>
      <c r="C341" t="s">
        <v>33</v>
      </c>
      <c r="D341">
        <v>9747185</v>
      </c>
      <c r="E341">
        <v>2</v>
      </c>
      <c r="F341">
        <v>11.209662411699901</v>
      </c>
      <c r="G341" s="68">
        <v>2.8900073468752601E-5</v>
      </c>
      <c r="H341">
        <v>-4.8126696836430199E-2</v>
      </c>
      <c r="I341">
        <v>3.6789336733059801</v>
      </c>
      <c r="J341">
        <v>5.6991492578169801E-2</v>
      </c>
      <c r="K341">
        <v>0.633274572847913</v>
      </c>
      <c r="L341">
        <v>20.855970789795698</v>
      </c>
      <c r="M341" s="68">
        <v>1.0208361847201001E-5</v>
      </c>
      <c r="N341">
        <v>152</v>
      </c>
      <c r="O341">
        <v>0.12927723786881401</v>
      </c>
      <c r="P341">
        <v>1.1669417384323401E-2</v>
      </c>
      <c r="Q341">
        <v>1.7976650170928001E-2</v>
      </c>
      <c r="R341">
        <v>-73.757900329334902</v>
      </c>
      <c r="S341" s="69">
        <v>0.15239492028636001</v>
      </c>
    </row>
    <row r="342" spans="1:19">
      <c r="A342" t="s">
        <v>910</v>
      </c>
      <c r="B342" t="s">
        <v>1251</v>
      </c>
      <c r="C342" t="s">
        <v>33</v>
      </c>
      <c r="D342">
        <v>6390350</v>
      </c>
      <c r="E342">
        <v>2</v>
      </c>
      <c r="F342">
        <v>11.182177246740601</v>
      </c>
      <c r="G342" s="68">
        <v>2.90780348411496E-5</v>
      </c>
      <c r="H342">
        <v>3.7787431409121601E-2</v>
      </c>
      <c r="I342">
        <v>5.2219608857479702</v>
      </c>
      <c r="J342">
        <v>2.3659401894789898E-2</v>
      </c>
      <c r="K342">
        <v>0.81163387546910604</v>
      </c>
      <c r="L342">
        <v>17.204839515116099</v>
      </c>
      <c r="M342" s="68">
        <v>5.5125616696389198E-5</v>
      </c>
      <c r="N342">
        <v>156</v>
      </c>
      <c r="O342">
        <v>0.12609242874847601</v>
      </c>
      <c r="P342">
        <v>1.21100230800525E-2</v>
      </c>
      <c r="Q342">
        <v>1.6306188060434799E-2</v>
      </c>
      <c r="R342">
        <v>-80.362582534890393</v>
      </c>
      <c r="S342" s="69">
        <v>0.15239492028636001</v>
      </c>
    </row>
    <row r="343" spans="1:19">
      <c r="A343" t="s">
        <v>910</v>
      </c>
      <c r="B343" t="s">
        <v>1252</v>
      </c>
      <c r="C343" t="s">
        <v>26</v>
      </c>
      <c r="D343">
        <v>23732235</v>
      </c>
      <c r="E343">
        <v>1</v>
      </c>
      <c r="F343">
        <v>18.524391802997499</v>
      </c>
      <c r="G343" s="68">
        <v>2.9125800741769999E-5</v>
      </c>
      <c r="H343" t="s">
        <v>27</v>
      </c>
      <c r="I343" t="s">
        <v>27</v>
      </c>
      <c r="J343" t="s">
        <v>27</v>
      </c>
      <c r="K343" t="s">
        <v>27</v>
      </c>
      <c r="L343" t="s">
        <v>27</v>
      </c>
      <c r="M343" t="s">
        <v>27</v>
      </c>
      <c r="N343">
        <v>161</v>
      </c>
      <c r="O343">
        <v>0.10375683424627299</v>
      </c>
      <c r="P343">
        <v>1.5131989188259601E-2</v>
      </c>
      <c r="Q343">
        <v>1.2887983388779301E-2</v>
      </c>
      <c r="R343">
        <v>-81.977610502878903</v>
      </c>
      <c r="S343" s="69">
        <v>0.15239492028636001</v>
      </c>
    </row>
    <row r="344" spans="1:19">
      <c r="A344" t="s">
        <v>910</v>
      </c>
      <c r="B344" t="s">
        <v>1253</v>
      </c>
      <c r="C344" t="s">
        <v>29</v>
      </c>
      <c r="D344">
        <v>48308365</v>
      </c>
      <c r="E344">
        <v>1</v>
      </c>
      <c r="F344">
        <v>18.526690503701399</v>
      </c>
      <c r="G344" s="68">
        <v>2.9284066747220001E-5</v>
      </c>
      <c r="H344" t="s">
        <v>27</v>
      </c>
      <c r="I344" t="s">
        <v>27</v>
      </c>
      <c r="J344" t="s">
        <v>27</v>
      </c>
      <c r="K344" t="s">
        <v>27</v>
      </c>
      <c r="L344" t="s">
        <v>27</v>
      </c>
      <c r="M344" t="s">
        <v>27</v>
      </c>
      <c r="N344">
        <v>159</v>
      </c>
      <c r="O344">
        <v>0.10491912768911001</v>
      </c>
      <c r="P344">
        <v>1.8195582199580299E-2</v>
      </c>
      <c r="Q344">
        <v>9.0813690563631908E-3</v>
      </c>
      <c r="R344">
        <v>-78.539885986737801</v>
      </c>
      <c r="S344" s="69">
        <v>0.15239492028636001</v>
      </c>
    </row>
    <row r="345" spans="1:19">
      <c r="A345" t="s">
        <v>910</v>
      </c>
      <c r="B345" t="s">
        <v>1254</v>
      </c>
      <c r="C345" t="s">
        <v>31</v>
      </c>
      <c r="D345">
        <v>47344233</v>
      </c>
      <c r="E345">
        <v>1</v>
      </c>
      <c r="F345">
        <v>18.55402912509</v>
      </c>
      <c r="G345" s="68">
        <v>2.9303826989354201E-5</v>
      </c>
      <c r="H345" t="s">
        <v>27</v>
      </c>
      <c r="I345" t="s">
        <v>27</v>
      </c>
      <c r="J345" t="s">
        <v>27</v>
      </c>
      <c r="K345" t="s">
        <v>27</v>
      </c>
      <c r="L345" t="s">
        <v>27</v>
      </c>
      <c r="M345" t="s">
        <v>27</v>
      </c>
      <c r="N345">
        <v>155</v>
      </c>
      <c r="O345">
        <v>0.107525909291493</v>
      </c>
      <c r="P345">
        <v>1.8275557908702601E-2</v>
      </c>
      <c r="Q345">
        <v>9.00664856520513E-3</v>
      </c>
      <c r="R345">
        <v>-78.107930708030906</v>
      </c>
      <c r="S345" s="69">
        <v>0.15239492028636001</v>
      </c>
    </row>
    <row r="346" spans="1:19">
      <c r="A346" t="s">
        <v>910</v>
      </c>
      <c r="B346" t="s">
        <v>1255</v>
      </c>
      <c r="C346" t="s">
        <v>31</v>
      </c>
      <c r="D346">
        <v>4514689</v>
      </c>
      <c r="E346">
        <v>2</v>
      </c>
      <c r="F346">
        <v>11.147329857070099</v>
      </c>
      <c r="G346" s="68">
        <v>2.9355055838349501E-5</v>
      </c>
      <c r="H346">
        <v>-0.39066171497663699</v>
      </c>
      <c r="I346">
        <v>17.786407965086401</v>
      </c>
      <c r="J346" s="68">
        <v>4.1243439271994198E-5</v>
      </c>
      <c r="K346">
        <v>-0.49676394583274702</v>
      </c>
      <c r="L346">
        <v>22.2025342155818</v>
      </c>
      <c r="M346" s="68">
        <v>5.2962656784329099E-6</v>
      </c>
      <c r="N346">
        <v>161</v>
      </c>
      <c r="O346">
        <v>0.12229971276273501</v>
      </c>
      <c r="P346">
        <v>1.17940417116908E-2</v>
      </c>
      <c r="Q346">
        <v>1.30682411955772E-2</v>
      </c>
      <c r="R346">
        <v>-103.913040849617</v>
      </c>
      <c r="S346" s="69">
        <v>0.15239492028636001</v>
      </c>
    </row>
    <row r="347" spans="1:19">
      <c r="A347" t="s">
        <v>910</v>
      </c>
      <c r="B347" t="s">
        <v>1256</v>
      </c>
      <c r="C347" t="s">
        <v>35</v>
      </c>
      <c r="D347">
        <v>26729543</v>
      </c>
      <c r="E347">
        <v>1</v>
      </c>
      <c r="F347">
        <v>18.513752103666398</v>
      </c>
      <c r="G347" s="68">
        <v>2.9366421069003402E-5</v>
      </c>
      <c r="H347" t="s">
        <v>27</v>
      </c>
      <c r="I347" t="s">
        <v>27</v>
      </c>
      <c r="J347" t="s">
        <v>27</v>
      </c>
      <c r="K347" t="s">
        <v>27</v>
      </c>
      <c r="L347" t="s">
        <v>27</v>
      </c>
      <c r="M347" t="s">
        <v>27</v>
      </c>
      <c r="N347">
        <v>160</v>
      </c>
      <c r="O347">
        <v>0.104292802906123</v>
      </c>
      <c r="P347">
        <v>1.68017772450514E-2</v>
      </c>
      <c r="Q347">
        <v>1.0776204619808299E-2</v>
      </c>
      <c r="R347">
        <v>-79.036317436345101</v>
      </c>
      <c r="S347" s="69">
        <v>0.15239492028636001</v>
      </c>
    </row>
    <row r="348" spans="1:19">
      <c r="A348" t="s">
        <v>910</v>
      </c>
      <c r="B348" t="s">
        <v>1257</v>
      </c>
      <c r="C348" t="s">
        <v>41</v>
      </c>
      <c r="D348">
        <v>15452438</v>
      </c>
      <c r="E348">
        <v>2</v>
      </c>
      <c r="F348">
        <v>11.151130374162801</v>
      </c>
      <c r="G348" s="68">
        <v>2.9623756368198601E-5</v>
      </c>
      <c r="H348">
        <v>-9.9729612455680294E-2</v>
      </c>
      <c r="I348">
        <v>5.7675154095477099</v>
      </c>
      <c r="J348">
        <v>1.7493760357776399E-2</v>
      </c>
      <c r="K348">
        <v>0.698178547584968</v>
      </c>
      <c r="L348">
        <v>12.2993690431005</v>
      </c>
      <c r="M348">
        <v>5.9104910175563101E-4</v>
      </c>
      <c r="N348">
        <v>158</v>
      </c>
      <c r="O348">
        <v>0.12437690590018401</v>
      </c>
      <c r="P348">
        <v>1.51185482451328E-2</v>
      </c>
      <c r="Q348">
        <v>1.1209747168781699E-2</v>
      </c>
      <c r="R348">
        <v>-87.671117731435501</v>
      </c>
      <c r="S348" s="69">
        <v>0.15268092160127</v>
      </c>
    </row>
    <row r="349" spans="1:19">
      <c r="A349" t="s">
        <v>910</v>
      </c>
      <c r="B349" t="s">
        <v>1258</v>
      </c>
      <c r="C349" t="s">
        <v>39</v>
      </c>
      <c r="D349">
        <v>9534416</v>
      </c>
      <c r="E349">
        <v>2</v>
      </c>
      <c r="F349">
        <v>11.149280050841201</v>
      </c>
      <c r="G349" s="68">
        <v>2.9671791389334799E-5</v>
      </c>
      <c r="H349">
        <v>0.40179900204406499</v>
      </c>
      <c r="I349">
        <v>18.001439672129901</v>
      </c>
      <c r="J349" s="68">
        <v>3.7608863629863E-5</v>
      </c>
      <c r="K349">
        <v>-0.52447591206052702</v>
      </c>
      <c r="L349">
        <v>21.969517796072601</v>
      </c>
      <c r="M349" s="68">
        <v>5.9706806461565797E-6</v>
      </c>
      <c r="N349">
        <v>158</v>
      </c>
      <c r="O349">
        <v>0.12436104203372</v>
      </c>
      <c r="P349">
        <v>1.3770878217031201E-2</v>
      </c>
      <c r="Q349">
        <v>1.33508272013313E-2</v>
      </c>
      <c r="R349">
        <v>-84.829542079589103</v>
      </c>
      <c r="S349" s="69">
        <v>0.15268092160127</v>
      </c>
    </row>
    <row r="350" spans="1:19">
      <c r="A350" t="s">
        <v>910</v>
      </c>
      <c r="B350" t="s">
        <v>1259</v>
      </c>
      <c r="C350" t="s">
        <v>26</v>
      </c>
      <c r="D350">
        <v>9331288</v>
      </c>
      <c r="E350">
        <v>2</v>
      </c>
      <c r="F350">
        <v>11.1662929571053</v>
      </c>
      <c r="G350" s="68">
        <v>2.9744223992506999E-5</v>
      </c>
      <c r="H350">
        <v>-0.117664906353212</v>
      </c>
      <c r="I350">
        <v>20.5209783321122</v>
      </c>
      <c r="J350" s="68">
        <v>1.1805291003027999E-5</v>
      </c>
      <c r="K350">
        <v>0.122867265080377</v>
      </c>
      <c r="L350">
        <v>0.57256918097126397</v>
      </c>
      <c r="M350">
        <v>0.45040340452350802</v>
      </c>
      <c r="N350">
        <v>154</v>
      </c>
      <c r="O350">
        <v>0.12735569610935801</v>
      </c>
      <c r="P350">
        <v>2.3147635440786799E-2</v>
      </c>
      <c r="Q350">
        <v>2.3297564058358099E-3</v>
      </c>
      <c r="R350">
        <v>-76.385921449440204</v>
      </c>
      <c r="S350" s="69">
        <v>0.15268092160127</v>
      </c>
    </row>
    <row r="351" spans="1:19">
      <c r="A351" t="s">
        <v>910</v>
      </c>
      <c r="B351" t="s">
        <v>1260</v>
      </c>
      <c r="C351" t="s">
        <v>31</v>
      </c>
      <c r="D351">
        <v>28180437</v>
      </c>
      <c r="E351">
        <v>1</v>
      </c>
      <c r="F351">
        <v>18.528319089539099</v>
      </c>
      <c r="G351" s="68">
        <v>2.97616667058996E-5</v>
      </c>
      <c r="H351" t="s">
        <v>27</v>
      </c>
      <c r="I351" t="s">
        <v>27</v>
      </c>
      <c r="J351" t="s">
        <v>27</v>
      </c>
      <c r="K351" t="s">
        <v>27</v>
      </c>
      <c r="L351" t="s">
        <v>27</v>
      </c>
      <c r="M351" t="s">
        <v>27</v>
      </c>
      <c r="N351">
        <v>154</v>
      </c>
      <c r="O351">
        <v>0.108016708302692</v>
      </c>
      <c r="P351">
        <v>1.24672767949776E-2</v>
      </c>
      <c r="Q351">
        <v>1.3799973709622101E-2</v>
      </c>
      <c r="R351">
        <v>-89.631827874697606</v>
      </c>
      <c r="S351" s="69">
        <v>0.15268092160127</v>
      </c>
    </row>
    <row r="352" spans="1:19">
      <c r="A352" t="s">
        <v>910</v>
      </c>
      <c r="B352" t="s">
        <v>1261</v>
      </c>
      <c r="C352" t="s">
        <v>39</v>
      </c>
      <c r="D352">
        <v>19010010</v>
      </c>
      <c r="E352">
        <v>2</v>
      </c>
      <c r="F352">
        <v>11.181899870154499</v>
      </c>
      <c r="G352" s="68">
        <v>2.9881698584292299E-5</v>
      </c>
      <c r="H352">
        <v>0.19391633867231001</v>
      </c>
      <c r="I352">
        <v>20.690390801505401</v>
      </c>
      <c r="J352" s="68">
        <v>1.1111376526223301E-5</v>
      </c>
      <c r="K352">
        <v>6.1356845731552298E-2</v>
      </c>
      <c r="L352">
        <v>0.12854897644559299</v>
      </c>
      <c r="M352">
        <v>0.72044876948903103</v>
      </c>
      <c r="N352">
        <v>150</v>
      </c>
      <c r="O352">
        <v>0.13047824875842601</v>
      </c>
      <c r="P352">
        <v>1.3462250339006099E-2</v>
      </c>
      <c r="Q352">
        <v>1.35086328482244E-2</v>
      </c>
      <c r="R352">
        <v>-81.488583602195604</v>
      </c>
      <c r="S352" s="69">
        <v>0.15285995680751399</v>
      </c>
    </row>
    <row r="353" spans="1:19">
      <c r="A353" t="s">
        <v>910</v>
      </c>
      <c r="B353" t="s">
        <v>1262</v>
      </c>
      <c r="C353" t="s">
        <v>39</v>
      </c>
      <c r="D353">
        <v>32429650</v>
      </c>
      <c r="E353">
        <v>1</v>
      </c>
      <c r="F353">
        <v>18.5242012220079</v>
      </c>
      <c r="G353" s="68">
        <v>3.0030483261003401E-5</v>
      </c>
      <c r="H353" t="s">
        <v>27</v>
      </c>
      <c r="I353" t="s">
        <v>27</v>
      </c>
      <c r="J353" t="s">
        <v>27</v>
      </c>
      <c r="K353" t="s">
        <v>27</v>
      </c>
      <c r="L353" t="s">
        <v>27</v>
      </c>
      <c r="M353" t="s">
        <v>27</v>
      </c>
      <c r="N353">
        <v>152</v>
      </c>
      <c r="O353">
        <v>0.109234176727873</v>
      </c>
      <c r="P353">
        <v>1.5900802304761801E-2</v>
      </c>
      <c r="Q353">
        <v>1.12935319815407E-2</v>
      </c>
      <c r="R353">
        <v>-77.039145065828393</v>
      </c>
      <c r="S353" s="69">
        <v>0.15316461632499201</v>
      </c>
    </row>
    <row r="354" spans="1:19">
      <c r="A354" t="s">
        <v>910</v>
      </c>
      <c r="B354" t="s">
        <v>1263</v>
      </c>
      <c r="C354" t="s">
        <v>31</v>
      </c>
      <c r="D354">
        <v>34766973</v>
      </c>
      <c r="E354">
        <v>2</v>
      </c>
      <c r="F354">
        <v>11.118333296427</v>
      </c>
      <c r="G354" s="68">
        <v>3.0111860130658101E-5</v>
      </c>
      <c r="H354">
        <v>-3.1212947952267998E-2</v>
      </c>
      <c r="I354">
        <v>0.36345889657362901</v>
      </c>
      <c r="J354">
        <v>0.54744507024174305</v>
      </c>
      <c r="K354">
        <v>0.50525807486179197</v>
      </c>
      <c r="L354">
        <v>18.741396033174301</v>
      </c>
      <c r="M354" s="68">
        <v>2.6304039060650701E-5</v>
      </c>
      <c r="N354">
        <v>161</v>
      </c>
      <c r="O354">
        <v>0.121992969066215</v>
      </c>
      <c r="P354">
        <v>1.72275466706443E-2</v>
      </c>
      <c r="Q354">
        <v>9.4754190789381708E-3</v>
      </c>
      <c r="R354">
        <v>-86.122340120246207</v>
      </c>
      <c r="S354" s="69">
        <v>0.15316461632499201</v>
      </c>
    </row>
    <row r="355" spans="1:19">
      <c r="A355" t="s">
        <v>910</v>
      </c>
      <c r="B355" t="s">
        <v>1264</v>
      </c>
      <c r="C355" t="s">
        <v>26</v>
      </c>
      <c r="D355">
        <v>44737504</v>
      </c>
      <c r="E355">
        <v>2</v>
      </c>
      <c r="F355">
        <v>11.1051174812763</v>
      </c>
      <c r="G355" s="68">
        <v>3.0587562261574502E-5</v>
      </c>
      <c r="H355">
        <v>0.26126093753929103</v>
      </c>
      <c r="I355">
        <v>15.6010657558458</v>
      </c>
      <c r="J355">
        <v>1.1727742465526401E-4</v>
      </c>
      <c r="K355">
        <v>-0.40588608160133799</v>
      </c>
      <c r="L355">
        <v>21.479625382391301</v>
      </c>
      <c r="M355" s="68">
        <v>7.4079686531122604E-6</v>
      </c>
      <c r="N355">
        <v>160</v>
      </c>
      <c r="O355">
        <v>0.122557738773895</v>
      </c>
      <c r="P355">
        <v>1.7854213589421301E-2</v>
      </c>
      <c r="Q355">
        <v>7.7620228122611502E-3</v>
      </c>
      <c r="R355">
        <v>-87.462941617341201</v>
      </c>
      <c r="S355" s="69">
        <v>0.154324570731486</v>
      </c>
    </row>
    <row r="356" spans="1:19">
      <c r="A356" t="s">
        <v>910</v>
      </c>
      <c r="B356" t="s">
        <v>1265</v>
      </c>
      <c r="C356" t="s">
        <v>33</v>
      </c>
      <c r="D356">
        <v>43386461</v>
      </c>
      <c r="E356">
        <v>2</v>
      </c>
      <c r="F356">
        <v>11.1107025194661</v>
      </c>
      <c r="G356" s="68">
        <v>3.0691443304104899E-5</v>
      </c>
      <c r="H356">
        <v>4.3673994948293597E-2</v>
      </c>
      <c r="I356">
        <v>3.8387625016259399</v>
      </c>
      <c r="J356">
        <v>5.1851651456520799E-2</v>
      </c>
      <c r="K356">
        <v>0.63058546511385005</v>
      </c>
      <c r="L356">
        <v>20.149227988544901</v>
      </c>
      <c r="M356" s="68">
        <v>1.37929164595655E-5</v>
      </c>
      <c r="N356">
        <v>158</v>
      </c>
      <c r="O356">
        <v>0.12398675718812199</v>
      </c>
      <c r="P356">
        <v>1.7060492333631098E-2</v>
      </c>
      <c r="Q356">
        <v>9.7007264110381408E-3</v>
      </c>
      <c r="R356">
        <v>-82.578439764277306</v>
      </c>
      <c r="S356" s="69">
        <v>0.154324570731486</v>
      </c>
    </row>
    <row r="357" spans="1:19">
      <c r="A357" t="s">
        <v>910</v>
      </c>
      <c r="B357" t="s">
        <v>1266</v>
      </c>
      <c r="C357" t="s">
        <v>35</v>
      </c>
      <c r="D357">
        <v>10076854</v>
      </c>
      <c r="E357">
        <v>1</v>
      </c>
      <c r="F357">
        <v>18.431092794358399</v>
      </c>
      <c r="G357" s="68">
        <v>3.0729033755083503E-5</v>
      </c>
      <c r="H357" t="s">
        <v>27</v>
      </c>
      <c r="I357" t="s">
        <v>27</v>
      </c>
      <c r="J357" t="s">
        <v>27</v>
      </c>
      <c r="K357" t="s">
        <v>27</v>
      </c>
      <c r="L357" t="s">
        <v>27</v>
      </c>
      <c r="M357" t="s">
        <v>27</v>
      </c>
      <c r="N357">
        <v>158</v>
      </c>
      <c r="O357">
        <v>0.105061648916596</v>
      </c>
      <c r="P357">
        <v>1.48599071300764E-2</v>
      </c>
      <c r="Q357">
        <v>1.2842755313182699E-2</v>
      </c>
      <c r="R357">
        <v>-80.205834327672903</v>
      </c>
      <c r="S357" s="69">
        <v>0.154324570731486</v>
      </c>
    </row>
    <row r="358" spans="1:19">
      <c r="A358" t="s">
        <v>910</v>
      </c>
      <c r="B358" t="s">
        <v>1267</v>
      </c>
      <c r="C358" t="s">
        <v>33</v>
      </c>
      <c r="D358">
        <v>5641985</v>
      </c>
      <c r="E358">
        <v>2</v>
      </c>
      <c r="F358">
        <v>11.0899621240633</v>
      </c>
      <c r="G358" s="68">
        <v>3.0747802031489503E-5</v>
      </c>
      <c r="H358">
        <v>0.26417798789350799</v>
      </c>
      <c r="I358">
        <v>22.120413859637001</v>
      </c>
      <c r="J358" s="68">
        <v>5.4750023113261099E-6</v>
      </c>
      <c r="K358">
        <v>-0.28246158094932</v>
      </c>
      <c r="L358">
        <v>7.5135084125382896</v>
      </c>
      <c r="M358">
        <v>6.8161974196692199E-3</v>
      </c>
      <c r="N358">
        <v>162</v>
      </c>
      <c r="O358">
        <v>0.121060010836771</v>
      </c>
      <c r="P358">
        <v>1.6416612905263799E-2</v>
      </c>
      <c r="Q358">
        <v>1.01720871592548E-2</v>
      </c>
      <c r="R358">
        <v>-86.462871820870006</v>
      </c>
      <c r="S358" s="69">
        <v>0.154324570731486</v>
      </c>
    </row>
    <row r="359" spans="1:19">
      <c r="A359" t="s">
        <v>910</v>
      </c>
      <c r="B359" t="s">
        <v>1268</v>
      </c>
      <c r="C359" t="s">
        <v>39</v>
      </c>
      <c r="D359">
        <v>56960991</v>
      </c>
      <c r="E359">
        <v>2</v>
      </c>
      <c r="F359">
        <v>11.127460457637</v>
      </c>
      <c r="G359" s="68">
        <v>3.07696485639835E-5</v>
      </c>
      <c r="H359">
        <v>0.17913287595057201</v>
      </c>
      <c r="I359">
        <v>18.8717070068077</v>
      </c>
      <c r="J359" s="68">
        <v>2.5351248768846399E-5</v>
      </c>
      <c r="K359">
        <v>-7.1315137679521606E-2</v>
      </c>
      <c r="L359">
        <v>1.94755394377971</v>
      </c>
      <c r="M359">
        <v>0.16487276727805</v>
      </c>
      <c r="N359">
        <v>154</v>
      </c>
      <c r="O359">
        <v>0.12698220038354199</v>
      </c>
      <c r="P359">
        <v>1.5297983946119999E-2</v>
      </c>
      <c r="Q359">
        <v>8.4322078940585795E-3</v>
      </c>
      <c r="R359">
        <v>-97.745526662302098</v>
      </c>
      <c r="S359" s="69">
        <v>0.154324570731486</v>
      </c>
    </row>
    <row r="360" spans="1:19">
      <c r="A360" t="s">
        <v>910</v>
      </c>
      <c r="B360" t="s">
        <v>1269</v>
      </c>
      <c r="C360" t="s">
        <v>31</v>
      </c>
      <c r="D360">
        <v>3345707</v>
      </c>
      <c r="E360">
        <v>2</v>
      </c>
      <c r="F360">
        <v>11.0938855913826</v>
      </c>
      <c r="G360" s="68">
        <v>3.0890519235009702E-5</v>
      </c>
      <c r="H360">
        <v>0.41647860851215801</v>
      </c>
      <c r="I360">
        <v>20.265246068162298</v>
      </c>
      <c r="J360" s="68">
        <v>1.2971370935863001E-5</v>
      </c>
      <c r="K360">
        <v>-0.33427079450024</v>
      </c>
      <c r="L360">
        <v>10.563979372520199</v>
      </c>
      <c r="M360">
        <v>1.4075233150956899E-3</v>
      </c>
      <c r="N360">
        <v>160</v>
      </c>
      <c r="O360">
        <v>0.12245731138155</v>
      </c>
      <c r="P360">
        <v>1.5684548711840999E-2</v>
      </c>
      <c r="Q360">
        <v>8.7507599970485395E-3</v>
      </c>
      <c r="R360">
        <v>-96.718769519380103</v>
      </c>
      <c r="S360" s="69">
        <v>0.15449923311495201</v>
      </c>
    </row>
    <row r="361" spans="1:19">
      <c r="A361" t="s">
        <v>910</v>
      </c>
      <c r="B361" t="s">
        <v>1270</v>
      </c>
      <c r="C361" t="s">
        <v>26</v>
      </c>
      <c r="D361">
        <v>34292493</v>
      </c>
      <c r="E361">
        <v>2</v>
      </c>
      <c r="F361">
        <v>11.114202206391001</v>
      </c>
      <c r="G361" s="68">
        <v>3.1127892512540702E-5</v>
      </c>
      <c r="H361">
        <v>0.153772713572216</v>
      </c>
      <c r="I361">
        <v>20.511343719711299</v>
      </c>
      <c r="J361" s="68">
        <v>1.18577780977824E-5</v>
      </c>
      <c r="K361">
        <v>9.2831243248660697E-2</v>
      </c>
      <c r="L361">
        <v>0.30512771266694599</v>
      </c>
      <c r="M361">
        <v>0.58149156827445203</v>
      </c>
      <c r="N361">
        <v>154</v>
      </c>
      <c r="O361">
        <v>0.12685388007576701</v>
      </c>
      <c r="P361">
        <v>1.66746754563151E-2</v>
      </c>
      <c r="Q361">
        <v>9.8353420876573106E-3</v>
      </c>
      <c r="R361">
        <v>-80.023516066209694</v>
      </c>
      <c r="S361" s="69">
        <v>0.155220883688233</v>
      </c>
    </row>
    <row r="362" spans="1:19">
      <c r="A362" t="s">
        <v>910</v>
      </c>
      <c r="B362" t="s">
        <v>1271</v>
      </c>
      <c r="C362" t="s">
        <v>31</v>
      </c>
      <c r="D362">
        <v>24968707</v>
      </c>
      <c r="E362">
        <v>1</v>
      </c>
      <c r="F362">
        <v>18.426929678420301</v>
      </c>
      <c r="G362" s="68">
        <v>3.12077016363038E-5</v>
      </c>
      <c r="H362" t="s">
        <v>27</v>
      </c>
      <c r="I362" t="s">
        <v>27</v>
      </c>
      <c r="J362" t="s">
        <v>27</v>
      </c>
      <c r="K362" t="s">
        <v>27</v>
      </c>
      <c r="L362" t="s">
        <v>27</v>
      </c>
      <c r="M362" t="s">
        <v>27</v>
      </c>
      <c r="N362">
        <v>154</v>
      </c>
      <c r="O362">
        <v>0.107483730564168</v>
      </c>
      <c r="P362">
        <v>1.6722119710874599E-2</v>
      </c>
      <c r="Q362">
        <v>1.1797625668152499E-2</v>
      </c>
      <c r="R362">
        <v>-71.683836943870006</v>
      </c>
      <c r="S362" s="69">
        <v>0.155220883688233</v>
      </c>
    </row>
    <row r="363" spans="1:19">
      <c r="A363" t="s">
        <v>910</v>
      </c>
      <c r="B363" t="s">
        <v>1272</v>
      </c>
      <c r="C363" t="s">
        <v>29</v>
      </c>
      <c r="D363">
        <v>18430634</v>
      </c>
      <c r="E363">
        <v>2</v>
      </c>
      <c r="F363">
        <v>11.0996195801418</v>
      </c>
      <c r="G363" s="68">
        <v>3.13895644217125E-5</v>
      </c>
      <c r="H363">
        <v>0.154925286937587</v>
      </c>
      <c r="I363">
        <v>17.220692198430999</v>
      </c>
      <c r="J363" s="68">
        <v>5.4878488140196299E-5</v>
      </c>
      <c r="K363">
        <v>-0.39408966768513998</v>
      </c>
      <c r="L363">
        <v>8.6941414586487706</v>
      </c>
      <c r="M363">
        <v>3.6901971378637899E-3</v>
      </c>
      <c r="N363">
        <v>155</v>
      </c>
      <c r="O363">
        <v>0.12597822463093</v>
      </c>
      <c r="P363">
        <v>1.5320543947557301E-2</v>
      </c>
      <c r="Q363">
        <v>1.0812673629089E-2</v>
      </c>
      <c r="R363">
        <v>-87.310478491124599</v>
      </c>
      <c r="S363" s="69">
        <v>0.15562122895056901</v>
      </c>
    </row>
    <row r="364" spans="1:19">
      <c r="A364" t="s">
        <v>910</v>
      </c>
      <c r="B364" t="s">
        <v>1273</v>
      </c>
      <c r="C364" t="s">
        <v>35</v>
      </c>
      <c r="D364">
        <v>32767850</v>
      </c>
      <c r="E364">
        <v>2</v>
      </c>
      <c r="F364">
        <v>11.077685602693499</v>
      </c>
      <c r="G364" s="68">
        <v>3.1461534238161199E-5</v>
      </c>
      <c r="H364">
        <v>9.39583967549424E-2</v>
      </c>
      <c r="I364">
        <v>5.5797549426319497</v>
      </c>
      <c r="J364">
        <v>1.93875651213525E-2</v>
      </c>
      <c r="K364">
        <v>0.73248727623354204</v>
      </c>
      <c r="L364">
        <v>13.339942996865499</v>
      </c>
      <c r="M364">
        <v>3.5289663567323102E-4</v>
      </c>
      <c r="N364">
        <v>159</v>
      </c>
      <c r="O364">
        <v>0.122977609083777</v>
      </c>
      <c r="P364">
        <v>1.58766048129617E-2</v>
      </c>
      <c r="Q364">
        <v>1.10218930227266E-2</v>
      </c>
      <c r="R364">
        <v>-83.9641253243352</v>
      </c>
      <c r="S364" s="69">
        <v>0.15562122895056901</v>
      </c>
    </row>
    <row r="365" spans="1:19">
      <c r="A365" t="s">
        <v>910</v>
      </c>
      <c r="B365" t="s">
        <v>1274</v>
      </c>
      <c r="C365" t="s">
        <v>41</v>
      </c>
      <c r="D365">
        <v>13327195</v>
      </c>
      <c r="E365">
        <v>2</v>
      </c>
      <c r="F365">
        <v>11.108677872801501</v>
      </c>
      <c r="G365" s="68">
        <v>3.1846885781967699E-5</v>
      </c>
      <c r="H365">
        <v>-0.22039755119860799</v>
      </c>
      <c r="I365">
        <v>21.719169794243498</v>
      </c>
      <c r="J365" s="68">
        <v>6.9468438461450596E-6</v>
      </c>
      <c r="K365">
        <v>-0.26672812581334698</v>
      </c>
      <c r="L365">
        <v>8.72078392492452</v>
      </c>
      <c r="M365">
        <v>3.65674506693978E-3</v>
      </c>
      <c r="N365">
        <v>150</v>
      </c>
      <c r="O365">
        <v>0.129756579734459</v>
      </c>
      <c r="P365">
        <v>1.9749354312189101E-2</v>
      </c>
      <c r="Q365">
        <v>5.4566445600046998E-3</v>
      </c>
      <c r="R365">
        <v>-80.857087256205702</v>
      </c>
      <c r="S365" s="69">
        <v>0.15668451499025399</v>
      </c>
    </row>
    <row r="366" spans="1:19">
      <c r="A366" t="s">
        <v>910</v>
      </c>
      <c r="B366" t="s">
        <v>1275</v>
      </c>
      <c r="C366" t="s">
        <v>39</v>
      </c>
      <c r="D366">
        <v>20175637</v>
      </c>
      <c r="E366">
        <v>2</v>
      </c>
      <c r="F366">
        <v>11.049863648081701</v>
      </c>
      <c r="G366" s="68">
        <v>3.1851022126713097E-5</v>
      </c>
      <c r="H366">
        <v>0.19490240822771401</v>
      </c>
      <c r="I366">
        <v>22.055212470519201</v>
      </c>
      <c r="J366" s="68">
        <v>5.6409283780179002E-6</v>
      </c>
      <c r="K366">
        <v>-0.15967537654129799</v>
      </c>
      <c r="L366">
        <v>8.7080555569743705</v>
      </c>
      <c r="M366">
        <v>3.64133664086626E-3</v>
      </c>
      <c r="N366">
        <v>162</v>
      </c>
      <c r="O366">
        <v>0.12066313047003201</v>
      </c>
      <c r="P366">
        <v>2.00394705668284E-2</v>
      </c>
      <c r="Q366">
        <v>4.4049376667090199E-3</v>
      </c>
      <c r="R366">
        <v>-91.572412634509405</v>
      </c>
      <c r="S366" s="69">
        <v>0.15668451499025399</v>
      </c>
    </row>
    <row r="367" spans="1:19">
      <c r="A367" t="s">
        <v>910</v>
      </c>
      <c r="B367" t="s">
        <v>1276</v>
      </c>
      <c r="C367" t="s">
        <v>29</v>
      </c>
      <c r="D367">
        <v>12648308</v>
      </c>
      <c r="E367">
        <v>1</v>
      </c>
      <c r="F367">
        <v>18.350358609350199</v>
      </c>
      <c r="G367" s="68">
        <v>3.2021523746357702E-5</v>
      </c>
      <c r="H367" t="s">
        <v>27</v>
      </c>
      <c r="I367" t="s">
        <v>27</v>
      </c>
      <c r="J367" t="s">
        <v>27</v>
      </c>
      <c r="K367" t="s">
        <v>27</v>
      </c>
      <c r="L367" t="s">
        <v>27</v>
      </c>
      <c r="M367" t="s">
        <v>27</v>
      </c>
      <c r="N367">
        <v>157</v>
      </c>
      <c r="O367">
        <v>0.105248152577534</v>
      </c>
      <c r="P367">
        <v>1.6426559582223998E-2</v>
      </c>
      <c r="Q367">
        <v>1.09041132308672E-2</v>
      </c>
      <c r="R367">
        <v>-80.354251588568602</v>
      </c>
      <c r="S367" s="69">
        <v>0.156960392064422</v>
      </c>
    </row>
    <row r="368" spans="1:19">
      <c r="A368" t="s">
        <v>910</v>
      </c>
      <c r="B368" t="s">
        <v>1277</v>
      </c>
      <c r="C368" t="s">
        <v>26</v>
      </c>
      <c r="D368">
        <v>9897300</v>
      </c>
      <c r="E368">
        <v>2</v>
      </c>
      <c r="F368">
        <v>11.089568644467199</v>
      </c>
      <c r="G368" s="68">
        <v>3.2233307513844502E-5</v>
      </c>
      <c r="H368">
        <v>-3.13634800699703E-2</v>
      </c>
      <c r="I368">
        <v>1.97401008436412</v>
      </c>
      <c r="J368">
        <v>0.162090426972854</v>
      </c>
      <c r="K368">
        <v>0.44281834986894802</v>
      </c>
      <c r="L368">
        <v>18.0483289110195</v>
      </c>
      <c r="M368" s="68">
        <v>3.7651067706439301E-5</v>
      </c>
      <c r="N368">
        <v>151</v>
      </c>
      <c r="O368">
        <v>0.128794170347483</v>
      </c>
      <c r="P368">
        <v>1.5994141063776401E-2</v>
      </c>
      <c r="Q368">
        <v>8.9746777789054995E-3</v>
      </c>
      <c r="R368">
        <v>-88.340735055221998</v>
      </c>
      <c r="S368" s="69">
        <v>0.156960392064422</v>
      </c>
    </row>
    <row r="369" spans="1:19">
      <c r="A369" t="s">
        <v>910</v>
      </c>
      <c r="B369" t="s">
        <v>1278</v>
      </c>
      <c r="C369" t="s">
        <v>39</v>
      </c>
      <c r="D369">
        <v>42864466</v>
      </c>
      <c r="E369">
        <v>2</v>
      </c>
      <c r="F369">
        <v>11.038828945672799</v>
      </c>
      <c r="G369" s="68">
        <v>3.2289844022340302E-5</v>
      </c>
      <c r="H369">
        <v>1.67123574580661E-2</v>
      </c>
      <c r="I369">
        <v>0.28572363473020801</v>
      </c>
      <c r="J369">
        <v>0.59371604388290999</v>
      </c>
      <c r="K369">
        <v>0.33510281408522702</v>
      </c>
      <c r="L369">
        <v>21.7486659300612</v>
      </c>
      <c r="M369" s="68">
        <v>6.5197804753301E-6</v>
      </c>
      <c r="N369">
        <v>161</v>
      </c>
      <c r="O369">
        <v>0.12125317819927001</v>
      </c>
      <c r="P369">
        <v>1.4196035510037E-2</v>
      </c>
      <c r="Q369">
        <v>1.00991511508591E-2</v>
      </c>
      <c r="R369">
        <v>-103.422883257547</v>
      </c>
      <c r="S369" s="69">
        <v>0.156960392064422</v>
      </c>
    </row>
    <row r="370" spans="1:19">
      <c r="A370" t="s">
        <v>910</v>
      </c>
      <c r="B370" t="s">
        <v>1279</v>
      </c>
      <c r="C370" t="s">
        <v>39</v>
      </c>
      <c r="D370">
        <v>42864468</v>
      </c>
      <c r="E370">
        <v>2</v>
      </c>
      <c r="F370">
        <v>11.038828945672799</v>
      </c>
      <c r="G370" s="68">
        <v>3.2289844022340302E-5</v>
      </c>
      <c r="H370">
        <v>-1.67123574580668E-2</v>
      </c>
      <c r="I370">
        <v>0.28572363473023099</v>
      </c>
      <c r="J370">
        <v>0.59371604388288701</v>
      </c>
      <c r="K370">
        <v>0.33510281408522702</v>
      </c>
      <c r="L370">
        <v>21.7486659300612</v>
      </c>
      <c r="M370" s="68">
        <v>6.5197804753301703E-6</v>
      </c>
      <c r="N370">
        <v>161</v>
      </c>
      <c r="O370">
        <v>0.12125317819927001</v>
      </c>
      <c r="P370">
        <v>1.4196035510037E-2</v>
      </c>
      <c r="Q370">
        <v>1.00991511508591E-2</v>
      </c>
      <c r="R370">
        <v>-103.422883257547</v>
      </c>
      <c r="S370" s="69">
        <v>0.156960392064422</v>
      </c>
    </row>
    <row r="371" spans="1:19">
      <c r="A371" t="s">
        <v>910</v>
      </c>
      <c r="B371" t="s">
        <v>1280</v>
      </c>
      <c r="C371" t="s">
        <v>39</v>
      </c>
      <c r="D371">
        <v>41477895</v>
      </c>
      <c r="E371">
        <v>2</v>
      </c>
      <c r="F371">
        <v>11.019164625453501</v>
      </c>
      <c r="G371" s="68">
        <v>3.2344186359236501E-5</v>
      </c>
      <c r="H371">
        <v>9.9270314690521402E-2</v>
      </c>
      <c r="I371">
        <v>21.755957843565199</v>
      </c>
      <c r="J371" s="68">
        <v>6.3905964633267199E-6</v>
      </c>
      <c r="K371">
        <v>5.2672245613848603E-2</v>
      </c>
      <c r="L371">
        <v>0.14772265501929599</v>
      </c>
      <c r="M371">
        <v>0.70121914158243603</v>
      </c>
      <c r="N371">
        <v>165</v>
      </c>
      <c r="O371">
        <v>0.118460502959135</v>
      </c>
      <c r="P371">
        <v>1.1129414106685699E-2</v>
      </c>
      <c r="Q371">
        <v>1.7694797145029299E-2</v>
      </c>
      <c r="R371">
        <v>-87.714022811697205</v>
      </c>
      <c r="S371" s="69">
        <v>0.156960392064422</v>
      </c>
    </row>
    <row r="372" spans="1:19">
      <c r="A372" t="s">
        <v>910</v>
      </c>
      <c r="B372" t="s">
        <v>1281</v>
      </c>
      <c r="C372" t="s">
        <v>33</v>
      </c>
      <c r="D372">
        <v>29796876</v>
      </c>
      <c r="E372">
        <v>2</v>
      </c>
      <c r="F372">
        <v>11.043501589474999</v>
      </c>
      <c r="G372" s="68">
        <v>3.2689258133320401E-5</v>
      </c>
      <c r="H372">
        <v>-0.22460737265502001</v>
      </c>
      <c r="I372">
        <v>19.141643893442399</v>
      </c>
      <c r="J372" s="68">
        <v>2.2112896665783799E-5</v>
      </c>
      <c r="K372">
        <v>-0.132851271541644</v>
      </c>
      <c r="L372">
        <v>3.4599967632874602</v>
      </c>
      <c r="M372">
        <v>6.4753239509511201E-2</v>
      </c>
      <c r="N372">
        <v>157</v>
      </c>
      <c r="O372">
        <v>0.12402313238318</v>
      </c>
      <c r="P372">
        <v>1.2127497988107401E-2</v>
      </c>
      <c r="Q372">
        <v>1.5723816515658299E-2</v>
      </c>
      <c r="R372">
        <v>-85.007908113487503</v>
      </c>
      <c r="S372" s="69">
        <v>0.15761801135368</v>
      </c>
    </row>
    <row r="373" spans="1:19">
      <c r="A373" t="s">
        <v>910</v>
      </c>
      <c r="B373" t="s">
        <v>1282</v>
      </c>
      <c r="C373" t="s">
        <v>31</v>
      </c>
      <c r="D373">
        <v>40532811</v>
      </c>
      <c r="E373">
        <v>2</v>
      </c>
      <c r="F373">
        <v>11.014581204231799</v>
      </c>
      <c r="G373" s="68">
        <v>3.2726349983777702E-5</v>
      </c>
      <c r="H373">
        <v>-0.12054881872268</v>
      </c>
      <c r="I373">
        <v>19.542142859899101</v>
      </c>
      <c r="J373" s="68">
        <v>1.7961297624466399E-5</v>
      </c>
      <c r="K373">
        <v>-0.23685194963709</v>
      </c>
      <c r="L373">
        <v>4.5613232088124098</v>
      </c>
      <c r="M373">
        <v>3.4204377221054502E-2</v>
      </c>
      <c r="N373">
        <v>163</v>
      </c>
      <c r="O373">
        <v>0.119699699616826</v>
      </c>
      <c r="P373">
        <v>1.53902393601265E-2</v>
      </c>
      <c r="Q373">
        <v>1.1866594796738799E-2</v>
      </c>
      <c r="R373">
        <v>-85.848220245080896</v>
      </c>
      <c r="S373" s="69">
        <v>0.15761801135368</v>
      </c>
    </row>
    <row r="374" spans="1:19">
      <c r="A374" t="s">
        <v>910</v>
      </c>
      <c r="B374" t="s">
        <v>1283</v>
      </c>
      <c r="C374" t="s">
        <v>35</v>
      </c>
      <c r="D374">
        <v>8791377</v>
      </c>
      <c r="E374">
        <v>2</v>
      </c>
      <c r="F374">
        <v>11.0439637587848</v>
      </c>
      <c r="G374" s="68">
        <v>3.2814256401739502E-5</v>
      </c>
      <c r="H374">
        <v>9.6580107969046494E-2</v>
      </c>
      <c r="I374">
        <v>4.7964612577257002</v>
      </c>
      <c r="J374">
        <v>3.00126062834172E-2</v>
      </c>
      <c r="K374">
        <v>0.70203575435947096</v>
      </c>
      <c r="L374">
        <v>12.651808660645701</v>
      </c>
      <c r="M374">
        <v>4.9802908583149001E-4</v>
      </c>
      <c r="N374">
        <v>156</v>
      </c>
      <c r="O374">
        <v>0.124727271456887</v>
      </c>
      <c r="P374">
        <v>1.7315410121186401E-2</v>
      </c>
      <c r="Q374">
        <v>8.8197734324830402E-3</v>
      </c>
      <c r="R374">
        <v>-82.576632917263396</v>
      </c>
      <c r="S374" s="69">
        <v>0.15761801135368</v>
      </c>
    </row>
    <row r="375" spans="1:19">
      <c r="A375" t="s">
        <v>910</v>
      </c>
      <c r="B375" t="s">
        <v>1284</v>
      </c>
      <c r="C375" t="s">
        <v>70</v>
      </c>
      <c r="D375">
        <v>18093148</v>
      </c>
      <c r="E375">
        <v>1</v>
      </c>
      <c r="F375">
        <v>18.326021102101102</v>
      </c>
      <c r="G375" s="68">
        <v>3.2830831161998103E-5</v>
      </c>
      <c r="H375" t="s">
        <v>27</v>
      </c>
      <c r="I375" t="s">
        <v>27</v>
      </c>
      <c r="J375" t="s">
        <v>27</v>
      </c>
      <c r="K375" t="s">
        <v>27</v>
      </c>
      <c r="L375" t="s">
        <v>27</v>
      </c>
      <c r="M375" t="s">
        <v>27</v>
      </c>
      <c r="N375">
        <v>153</v>
      </c>
      <c r="O375">
        <v>0.10756949205225801</v>
      </c>
      <c r="P375">
        <v>1.50666819263655E-2</v>
      </c>
      <c r="Q375">
        <v>1.16684644917788E-2</v>
      </c>
      <c r="R375">
        <v>-82.969491333959695</v>
      </c>
      <c r="S375" s="69">
        <v>0.15761801135368</v>
      </c>
    </row>
    <row r="376" spans="1:19">
      <c r="A376" t="s">
        <v>910</v>
      </c>
      <c r="B376" t="s">
        <v>1285</v>
      </c>
      <c r="C376" t="s">
        <v>26</v>
      </c>
      <c r="D376">
        <v>32923797</v>
      </c>
      <c r="E376">
        <v>1</v>
      </c>
      <c r="F376">
        <v>18.244788743189499</v>
      </c>
      <c r="G376" s="68">
        <v>3.3016268355138597E-5</v>
      </c>
      <c r="H376" t="s">
        <v>27</v>
      </c>
      <c r="I376" t="s">
        <v>27</v>
      </c>
      <c r="J376" t="s">
        <v>27</v>
      </c>
      <c r="K376" t="s">
        <v>27</v>
      </c>
      <c r="L376" t="s">
        <v>27</v>
      </c>
      <c r="M376" t="s">
        <v>27</v>
      </c>
      <c r="N376">
        <v>163</v>
      </c>
      <c r="O376">
        <v>0.10121895001334399</v>
      </c>
      <c r="P376">
        <v>1.1816147817119E-2</v>
      </c>
      <c r="Q376">
        <v>1.39049986871418E-2</v>
      </c>
      <c r="R376">
        <v>-100.146373047465</v>
      </c>
      <c r="S376" s="69">
        <v>0.157911488923664</v>
      </c>
    </row>
    <row r="377" spans="1:19">
      <c r="A377" t="s">
        <v>910</v>
      </c>
      <c r="B377" t="s">
        <v>1286</v>
      </c>
      <c r="C377" t="s">
        <v>31</v>
      </c>
      <c r="D377">
        <v>14661462</v>
      </c>
      <c r="E377">
        <v>2</v>
      </c>
      <c r="F377">
        <v>11.020924959094099</v>
      </c>
      <c r="G377" s="68">
        <v>3.3067853514591998E-5</v>
      </c>
      <c r="H377">
        <v>3.9815255427178897E-2</v>
      </c>
      <c r="I377">
        <v>0.88698039501552695</v>
      </c>
      <c r="J377">
        <v>0.347734652113176</v>
      </c>
      <c r="K377">
        <v>0.39939852059076503</v>
      </c>
      <c r="L377">
        <v>14.876274853405</v>
      </c>
      <c r="M377">
        <v>1.6679606326731799E-4</v>
      </c>
      <c r="N377">
        <v>159</v>
      </c>
      <c r="O377">
        <v>0.122424357381929</v>
      </c>
      <c r="P377">
        <v>1.6001627776947001E-2</v>
      </c>
      <c r="Q377">
        <v>1.05912406826344E-2</v>
      </c>
      <c r="R377">
        <v>-85.578142799534007</v>
      </c>
      <c r="S377" s="69">
        <v>0.157911488923664</v>
      </c>
    </row>
    <row r="378" spans="1:19">
      <c r="A378" t="s">
        <v>910</v>
      </c>
      <c r="B378" t="s">
        <v>1287</v>
      </c>
      <c r="C378" t="s">
        <v>33</v>
      </c>
      <c r="D378">
        <v>3659193</v>
      </c>
      <c r="E378">
        <v>1</v>
      </c>
      <c r="F378">
        <v>18.287815525454501</v>
      </c>
      <c r="G378" s="68">
        <v>3.3539811146703901E-5</v>
      </c>
      <c r="H378" t="s">
        <v>27</v>
      </c>
      <c r="I378" t="s">
        <v>27</v>
      </c>
      <c r="J378" t="s">
        <v>27</v>
      </c>
      <c r="K378" t="s">
        <v>27</v>
      </c>
      <c r="L378" t="s">
        <v>27</v>
      </c>
      <c r="M378" t="s">
        <v>27</v>
      </c>
      <c r="N378">
        <v>152</v>
      </c>
      <c r="O378">
        <v>0.10802587455484799</v>
      </c>
      <c r="P378">
        <v>1.42792188875712E-2</v>
      </c>
      <c r="Q378">
        <v>1.51179577134488E-2</v>
      </c>
      <c r="R378">
        <v>-70.322617157059895</v>
      </c>
      <c r="S378" s="69">
        <v>0.15932189291100399</v>
      </c>
    </row>
    <row r="379" spans="1:19">
      <c r="A379" t="s">
        <v>910</v>
      </c>
      <c r="B379" t="s">
        <v>1288</v>
      </c>
      <c r="C379" t="s">
        <v>29</v>
      </c>
      <c r="D379">
        <v>49979636</v>
      </c>
      <c r="E379">
        <v>2</v>
      </c>
      <c r="F379">
        <v>11.0491528228047</v>
      </c>
      <c r="G379" s="68">
        <v>3.35406665621632E-5</v>
      </c>
      <c r="H379">
        <v>-0.21615947700582999</v>
      </c>
      <c r="I379">
        <v>15.807940915539101</v>
      </c>
      <c r="J379">
        <v>1.0897784991957399E-4</v>
      </c>
      <c r="K379">
        <v>-8.8513252113798097E-2</v>
      </c>
      <c r="L379">
        <v>1.58450554005457</v>
      </c>
      <c r="M379">
        <v>0.21008154408398</v>
      </c>
      <c r="N379">
        <v>150</v>
      </c>
      <c r="O379">
        <v>0.129153483583729</v>
      </c>
      <c r="P379">
        <v>8.0666161757487892E-3</v>
      </c>
      <c r="Q379">
        <v>2.2328154716231698E-2</v>
      </c>
      <c r="R379">
        <v>-75.680491385786993</v>
      </c>
      <c r="S379" s="69">
        <v>0.15932189291100399</v>
      </c>
    </row>
    <row r="380" spans="1:19">
      <c r="A380" t="s">
        <v>910</v>
      </c>
      <c r="B380" t="s">
        <v>1289</v>
      </c>
      <c r="C380" t="s">
        <v>70</v>
      </c>
      <c r="D380">
        <v>7342515</v>
      </c>
      <c r="E380">
        <v>2</v>
      </c>
      <c r="F380">
        <v>10.998257430434</v>
      </c>
      <c r="G380" s="68">
        <v>3.3732324122392901E-5</v>
      </c>
      <c r="H380">
        <v>-0.15639665258149801</v>
      </c>
      <c r="I380">
        <v>21.726579060472801</v>
      </c>
      <c r="J380" s="68">
        <v>6.6430904440262204E-6</v>
      </c>
      <c r="K380">
        <v>-0.15885249495558801</v>
      </c>
      <c r="L380">
        <v>9.9414286804100591</v>
      </c>
      <c r="M380">
        <v>1.93426620496211E-3</v>
      </c>
      <c r="N380">
        <v>159</v>
      </c>
      <c r="O380">
        <v>0.122203657239432</v>
      </c>
      <c r="P380">
        <v>1.5904117326999902E-2</v>
      </c>
      <c r="Q380">
        <v>1.07656000470269E-2</v>
      </c>
      <c r="R380">
        <v>-85.321288257960504</v>
      </c>
      <c r="S380" s="69">
        <v>0.15946611358990501</v>
      </c>
    </row>
    <row r="381" spans="1:19">
      <c r="A381" t="s">
        <v>910</v>
      </c>
      <c r="B381" t="s">
        <v>1290</v>
      </c>
      <c r="C381" t="s">
        <v>70</v>
      </c>
      <c r="D381">
        <v>28489129</v>
      </c>
      <c r="E381">
        <v>2</v>
      </c>
      <c r="F381">
        <v>11.0139820934152</v>
      </c>
      <c r="G381" s="68">
        <v>3.3830405393505603E-5</v>
      </c>
      <c r="H381">
        <v>-8.9870406405438502E-2</v>
      </c>
      <c r="I381">
        <v>5.2367892883457499</v>
      </c>
      <c r="J381">
        <v>2.34741344786242E-2</v>
      </c>
      <c r="K381">
        <v>0.89653925996533701</v>
      </c>
      <c r="L381">
        <v>19.775629904596201</v>
      </c>
      <c r="M381" s="68">
        <v>1.6590451326661501E-5</v>
      </c>
      <c r="N381">
        <v>155</v>
      </c>
      <c r="O381">
        <v>0.125131732109695</v>
      </c>
      <c r="P381">
        <v>9.4725572356670201E-3</v>
      </c>
      <c r="Q381">
        <v>2.1023739362913001E-2</v>
      </c>
      <c r="R381">
        <v>-76.839369812712405</v>
      </c>
      <c r="S381" s="69">
        <v>0.15946611358990501</v>
      </c>
    </row>
    <row r="382" spans="1:19">
      <c r="A382" t="s">
        <v>910</v>
      </c>
      <c r="B382" t="s">
        <v>1291</v>
      </c>
      <c r="C382" t="s">
        <v>33</v>
      </c>
      <c r="D382">
        <v>5487858</v>
      </c>
      <c r="E382">
        <v>1</v>
      </c>
      <c r="F382">
        <v>18.198959168712602</v>
      </c>
      <c r="G382" s="68">
        <v>3.3841153384723498E-5</v>
      </c>
      <c r="H382" t="s">
        <v>27</v>
      </c>
      <c r="I382" t="s">
        <v>27</v>
      </c>
      <c r="J382" t="s">
        <v>27</v>
      </c>
      <c r="K382" t="s">
        <v>27</v>
      </c>
      <c r="L382" t="s">
        <v>27</v>
      </c>
      <c r="M382" t="s">
        <v>27</v>
      </c>
      <c r="N382">
        <v>162</v>
      </c>
      <c r="O382">
        <v>0.10155596560015399</v>
      </c>
      <c r="P382">
        <v>1.30008530634288E-2</v>
      </c>
      <c r="Q382">
        <v>1.58938009607398E-2</v>
      </c>
      <c r="R382">
        <v>-80.612728090865801</v>
      </c>
      <c r="S382" s="69">
        <v>0.15946611358990501</v>
      </c>
    </row>
    <row r="383" spans="1:19">
      <c r="A383" t="s">
        <v>910</v>
      </c>
      <c r="B383" t="s">
        <v>1292</v>
      </c>
      <c r="C383" t="s">
        <v>33</v>
      </c>
      <c r="D383">
        <v>5192309</v>
      </c>
      <c r="E383">
        <v>2</v>
      </c>
      <c r="F383">
        <v>11.005896004340499</v>
      </c>
      <c r="G383" s="68">
        <v>3.3926277074746102E-5</v>
      </c>
      <c r="H383">
        <v>0.18440623871272199</v>
      </c>
      <c r="I383">
        <v>21.766136947421199</v>
      </c>
      <c r="J383" s="68">
        <v>6.6113828710176396E-6</v>
      </c>
      <c r="K383">
        <v>-0.12091067637747301</v>
      </c>
      <c r="L383">
        <v>2.21166550332739</v>
      </c>
      <c r="M383">
        <v>0.13900215656663201</v>
      </c>
      <c r="N383">
        <v>156</v>
      </c>
      <c r="O383">
        <v>0.12435056338643399</v>
      </c>
      <c r="P383">
        <v>1.54712303218234E-2</v>
      </c>
      <c r="Q383">
        <v>1.13945734064059E-2</v>
      </c>
      <c r="R383">
        <v>-82.797268173519498</v>
      </c>
      <c r="S383" s="69">
        <v>0.15946611358990501</v>
      </c>
    </row>
    <row r="384" spans="1:19">
      <c r="A384" t="s">
        <v>910</v>
      </c>
      <c r="B384" t="s">
        <v>1293</v>
      </c>
      <c r="C384" t="s">
        <v>70</v>
      </c>
      <c r="D384">
        <v>35379622</v>
      </c>
      <c r="E384">
        <v>2</v>
      </c>
      <c r="F384">
        <v>10.9812583802631</v>
      </c>
      <c r="G384" s="68">
        <v>3.4379498782422202E-5</v>
      </c>
      <c r="H384">
        <v>-1.73862036947234E-2</v>
      </c>
      <c r="I384">
        <v>7.6235884721137598E-2</v>
      </c>
      <c r="J384">
        <v>0.78282787374988405</v>
      </c>
      <c r="K384">
        <v>0.34668196508924298</v>
      </c>
      <c r="L384">
        <v>13.7332863545977</v>
      </c>
      <c r="M384">
        <v>2.91544727702892E-4</v>
      </c>
      <c r="N384">
        <v>158</v>
      </c>
      <c r="O384">
        <v>0.122721269729041</v>
      </c>
      <c r="P384">
        <v>1.5296035194434199E-2</v>
      </c>
      <c r="Q384">
        <v>1.1589425474250001E-2</v>
      </c>
      <c r="R384">
        <v>-84.582156409917005</v>
      </c>
      <c r="S384" s="69">
        <v>0.16093825786581301</v>
      </c>
    </row>
    <row r="385" spans="1:19">
      <c r="A385" t="s">
        <v>910</v>
      </c>
      <c r="B385" t="s">
        <v>1294</v>
      </c>
      <c r="C385" t="s">
        <v>26</v>
      </c>
      <c r="D385">
        <v>26217111</v>
      </c>
      <c r="E385">
        <v>1</v>
      </c>
      <c r="F385">
        <v>18.225177542399699</v>
      </c>
      <c r="G385" s="68">
        <v>3.4418738754355102E-5</v>
      </c>
      <c r="H385" t="s">
        <v>27</v>
      </c>
      <c r="I385" t="s">
        <v>27</v>
      </c>
      <c r="J385" t="s">
        <v>27</v>
      </c>
      <c r="K385" t="s">
        <v>27</v>
      </c>
      <c r="L385" t="s">
        <v>27</v>
      </c>
      <c r="M385" t="s">
        <v>27</v>
      </c>
      <c r="N385">
        <v>153</v>
      </c>
      <c r="O385">
        <v>0.107064459549117</v>
      </c>
      <c r="P385">
        <v>1.36116181374718E-2</v>
      </c>
      <c r="Q385">
        <v>1.6340570911154199E-2</v>
      </c>
      <c r="R385">
        <v>-71.046260227897704</v>
      </c>
      <c r="S385" s="69">
        <v>0.16093825786581301</v>
      </c>
    </row>
    <row r="386" spans="1:19">
      <c r="A386" t="s">
        <v>910</v>
      </c>
      <c r="B386" t="s">
        <v>1295</v>
      </c>
      <c r="C386" t="s">
        <v>26</v>
      </c>
      <c r="D386">
        <v>11584631</v>
      </c>
      <c r="E386">
        <v>2</v>
      </c>
      <c r="F386">
        <v>10.9743418956536</v>
      </c>
      <c r="G386" s="68">
        <v>3.4731682844277199E-5</v>
      </c>
      <c r="H386">
        <v>0.39391110823523301</v>
      </c>
      <c r="I386">
        <v>16.353132476109199</v>
      </c>
      <c r="J386" s="68">
        <v>8.2409054449551194E-5</v>
      </c>
      <c r="K386">
        <v>-0.51324502250287296</v>
      </c>
      <c r="L386">
        <v>21.931032849913599</v>
      </c>
      <c r="M386" s="68">
        <v>6.1040338852903802E-6</v>
      </c>
      <c r="N386">
        <v>157</v>
      </c>
      <c r="O386">
        <v>0.123338327111618</v>
      </c>
      <c r="P386">
        <v>1.0096259623598801E-2</v>
      </c>
      <c r="Q386">
        <v>1.94093541640885E-2</v>
      </c>
      <c r="R386">
        <v>-81.153640266104006</v>
      </c>
      <c r="S386" s="69">
        <v>0.161804569410059</v>
      </c>
    </row>
    <row r="387" spans="1:19">
      <c r="A387" t="s">
        <v>910</v>
      </c>
      <c r="B387" t="s">
        <v>1296</v>
      </c>
      <c r="C387" t="s">
        <v>39</v>
      </c>
      <c r="D387">
        <v>52547416</v>
      </c>
      <c r="E387">
        <v>1</v>
      </c>
      <c r="F387">
        <v>18.202636262726699</v>
      </c>
      <c r="G387" s="68">
        <v>3.4784239963355201E-5</v>
      </c>
      <c r="H387" t="s">
        <v>27</v>
      </c>
      <c r="I387" t="s">
        <v>27</v>
      </c>
      <c r="J387" t="s">
        <v>27</v>
      </c>
      <c r="K387" t="s">
        <v>27</v>
      </c>
      <c r="L387" t="s">
        <v>27</v>
      </c>
      <c r="M387" t="s">
        <v>27</v>
      </c>
      <c r="N387">
        <v>153</v>
      </c>
      <c r="O387">
        <v>0.106938129252852</v>
      </c>
      <c r="P387">
        <v>1.36840491119874E-2</v>
      </c>
      <c r="Q387">
        <v>1.6262717370698801E-2</v>
      </c>
      <c r="R387">
        <v>-69.678696327218205</v>
      </c>
      <c r="S387" s="69">
        <v>0.161804569410059</v>
      </c>
    </row>
    <row r="388" spans="1:19">
      <c r="A388" t="s">
        <v>910</v>
      </c>
      <c r="B388" t="s">
        <v>1297</v>
      </c>
      <c r="C388" t="s">
        <v>70</v>
      </c>
      <c r="D388">
        <v>18089811</v>
      </c>
      <c r="E388">
        <v>1</v>
      </c>
      <c r="F388">
        <v>18.140411620664501</v>
      </c>
      <c r="G388" s="68">
        <v>3.5227085042974297E-5</v>
      </c>
      <c r="H388" t="s">
        <v>27</v>
      </c>
      <c r="I388" t="s">
        <v>27</v>
      </c>
      <c r="J388" t="s">
        <v>27</v>
      </c>
      <c r="K388" t="s">
        <v>27</v>
      </c>
      <c r="L388" t="s">
        <v>27</v>
      </c>
      <c r="M388" t="s">
        <v>27</v>
      </c>
      <c r="N388">
        <v>158</v>
      </c>
      <c r="O388">
        <v>0.103523654052324</v>
      </c>
      <c r="P388">
        <v>1.5219377240633899E-2</v>
      </c>
      <c r="Q388">
        <v>1.27684100505125E-2</v>
      </c>
      <c r="R388">
        <v>-79.2647705260229</v>
      </c>
      <c r="S388" s="69">
        <v>0.16344111300318401</v>
      </c>
    </row>
    <row r="389" spans="1:19">
      <c r="A389" t="s">
        <v>910</v>
      </c>
      <c r="B389" t="s">
        <v>1298</v>
      </c>
      <c r="C389" t="s">
        <v>70</v>
      </c>
      <c r="D389">
        <v>3102521</v>
      </c>
      <c r="E389">
        <v>1</v>
      </c>
      <c r="F389">
        <v>18.151214525726701</v>
      </c>
      <c r="G389" s="68">
        <v>3.53937230282392E-5</v>
      </c>
      <c r="H389" t="s">
        <v>27</v>
      </c>
      <c r="I389" t="s">
        <v>27</v>
      </c>
      <c r="J389" t="s">
        <v>27</v>
      </c>
      <c r="K389" t="s">
        <v>27</v>
      </c>
      <c r="L389" t="s">
        <v>27</v>
      </c>
      <c r="M389" t="s">
        <v>27</v>
      </c>
      <c r="N389">
        <v>155</v>
      </c>
      <c r="O389">
        <v>0.10542553850688099</v>
      </c>
      <c r="P389">
        <v>1.7315537366761401E-2</v>
      </c>
      <c r="Q389">
        <v>1.0249095339101301E-2</v>
      </c>
      <c r="R389">
        <v>-76.468688741841106</v>
      </c>
      <c r="S389" s="69">
        <v>0.16379102122054301</v>
      </c>
    </row>
    <row r="390" spans="1:19">
      <c r="A390" t="s">
        <v>910</v>
      </c>
      <c r="B390" t="s">
        <v>1299</v>
      </c>
      <c r="C390" t="s">
        <v>31</v>
      </c>
      <c r="D390">
        <v>37527501</v>
      </c>
      <c r="E390">
        <v>1</v>
      </c>
      <c r="F390">
        <v>18.113105244684402</v>
      </c>
      <c r="G390" s="68">
        <v>3.6153167820428897E-5</v>
      </c>
      <c r="H390" t="s">
        <v>27</v>
      </c>
      <c r="I390" t="s">
        <v>27</v>
      </c>
      <c r="J390" t="s">
        <v>27</v>
      </c>
      <c r="K390" t="s">
        <v>27</v>
      </c>
      <c r="L390" t="s">
        <v>27</v>
      </c>
      <c r="M390" t="s">
        <v>27</v>
      </c>
      <c r="N390">
        <v>154</v>
      </c>
      <c r="O390">
        <v>0.105853623787986</v>
      </c>
      <c r="P390">
        <v>1.5451208314735501E-2</v>
      </c>
      <c r="Q390">
        <v>1.2906239603486301E-2</v>
      </c>
      <c r="R390">
        <v>-74.448692708554304</v>
      </c>
      <c r="S390" s="69">
        <v>0.166322973602752</v>
      </c>
    </row>
    <row r="391" spans="1:19">
      <c r="A391" t="s">
        <v>910</v>
      </c>
      <c r="B391" t="s">
        <v>1300</v>
      </c>
      <c r="C391" t="s">
        <v>26</v>
      </c>
      <c r="D391">
        <v>16365145</v>
      </c>
      <c r="E391">
        <v>2</v>
      </c>
      <c r="F391">
        <v>10.9130929792644</v>
      </c>
      <c r="G391" s="68">
        <v>3.6207311195352799E-5</v>
      </c>
      <c r="H391">
        <v>0.23566276773831901</v>
      </c>
      <c r="I391">
        <v>20.847354692169201</v>
      </c>
      <c r="J391" s="68">
        <v>9.9104490221350105E-6</v>
      </c>
      <c r="K391">
        <v>-0.27573225163494203</v>
      </c>
      <c r="L391">
        <v>5.4051772804853098</v>
      </c>
      <c r="M391">
        <v>2.1341447397278099E-2</v>
      </c>
      <c r="N391">
        <v>160</v>
      </c>
      <c r="O391">
        <v>0.120677412360464</v>
      </c>
      <c r="P391">
        <v>1.60356586495118E-2</v>
      </c>
      <c r="Q391">
        <v>1.11627219288465E-2</v>
      </c>
      <c r="R391">
        <v>-82.567759234001002</v>
      </c>
      <c r="S391" s="69">
        <v>0.166322973602752</v>
      </c>
    </row>
    <row r="392" spans="1:19">
      <c r="A392" t="s">
        <v>910</v>
      </c>
      <c r="B392" t="s">
        <v>1301</v>
      </c>
      <c r="C392" t="s">
        <v>41</v>
      </c>
      <c r="D392">
        <v>18434631</v>
      </c>
      <c r="E392">
        <v>2</v>
      </c>
      <c r="F392">
        <v>10.903833215991201</v>
      </c>
      <c r="G392" s="68">
        <v>3.6218747697729202E-5</v>
      </c>
      <c r="H392">
        <v>-8.6527047482434193E-3</v>
      </c>
      <c r="I392">
        <v>8.8512020393963595E-2</v>
      </c>
      <c r="J392">
        <v>0.76646094001124498</v>
      </c>
      <c r="K392">
        <v>0.62970753043349204</v>
      </c>
      <c r="L392">
        <v>21.378745987704601</v>
      </c>
      <c r="M392" s="68">
        <v>7.6954704685014997E-6</v>
      </c>
      <c r="N392">
        <v>162</v>
      </c>
      <c r="O392">
        <v>0.119289065491774</v>
      </c>
      <c r="P392">
        <v>1.5836905943199499E-2</v>
      </c>
      <c r="Q392">
        <v>1.1134472204929699E-2</v>
      </c>
      <c r="R392">
        <v>-84.240994228889903</v>
      </c>
      <c r="S392" s="69">
        <v>0.166322973602752</v>
      </c>
    </row>
    <row r="393" spans="1:19">
      <c r="A393" t="s">
        <v>910</v>
      </c>
      <c r="B393" t="s">
        <v>1302</v>
      </c>
      <c r="C393" t="s">
        <v>26</v>
      </c>
      <c r="D393">
        <v>25282654</v>
      </c>
      <c r="E393">
        <v>1</v>
      </c>
      <c r="F393">
        <v>18.0930548426435</v>
      </c>
      <c r="G393" s="68">
        <v>3.6870318394741498E-5</v>
      </c>
      <c r="H393" t="s">
        <v>27</v>
      </c>
      <c r="I393" t="s">
        <v>27</v>
      </c>
      <c r="J393" t="s">
        <v>27</v>
      </c>
      <c r="K393" t="s">
        <v>27</v>
      </c>
      <c r="L393" t="s">
        <v>27</v>
      </c>
      <c r="M393" t="s">
        <v>27</v>
      </c>
      <c r="N393">
        <v>151</v>
      </c>
      <c r="O393">
        <v>0.107613469607341</v>
      </c>
      <c r="P393">
        <v>1.3688620404294E-2</v>
      </c>
      <c r="Q393">
        <v>1.5038953970113501E-2</v>
      </c>
      <c r="R393">
        <v>-75.154467601547196</v>
      </c>
      <c r="S393" s="69">
        <v>0.168092962169163</v>
      </c>
    </row>
    <row r="394" spans="1:19">
      <c r="A394" t="s">
        <v>910</v>
      </c>
      <c r="B394" t="s">
        <v>1303</v>
      </c>
      <c r="C394" t="s">
        <v>31</v>
      </c>
      <c r="D394">
        <v>64280238</v>
      </c>
      <c r="E394">
        <v>2</v>
      </c>
      <c r="F394">
        <v>10.938165551304399</v>
      </c>
      <c r="G394" s="68">
        <v>3.6946614645637597E-5</v>
      </c>
      <c r="H394">
        <v>-0.40345202809859798</v>
      </c>
      <c r="I394">
        <v>18.2008307690169</v>
      </c>
      <c r="J394" s="68">
        <v>3.5179982246858099E-5</v>
      </c>
      <c r="K394">
        <v>-0.52838268067107397</v>
      </c>
      <c r="L394">
        <v>21.0780968026374</v>
      </c>
      <c r="M394" s="68">
        <v>9.30477943377726E-6</v>
      </c>
      <c r="N394">
        <v>150</v>
      </c>
      <c r="O394">
        <v>0.128008784862439</v>
      </c>
      <c r="P394">
        <v>2.0242351002711101E-2</v>
      </c>
      <c r="Q394">
        <v>3.3493198368537902E-3</v>
      </c>
      <c r="R394">
        <v>-87.417656005833805</v>
      </c>
      <c r="S394" s="69">
        <v>0.168092962169163</v>
      </c>
    </row>
    <row r="395" spans="1:19">
      <c r="A395" t="s">
        <v>910</v>
      </c>
      <c r="B395" t="s">
        <v>1304</v>
      </c>
      <c r="C395" t="s">
        <v>26</v>
      </c>
      <c r="D395">
        <v>6507764</v>
      </c>
      <c r="E395">
        <v>1</v>
      </c>
      <c r="F395">
        <v>18.072590903375598</v>
      </c>
      <c r="G395" s="68">
        <v>3.6971398287324598E-5</v>
      </c>
      <c r="H395" t="s">
        <v>27</v>
      </c>
      <c r="I395" t="s">
        <v>27</v>
      </c>
      <c r="J395" t="s">
        <v>27</v>
      </c>
      <c r="K395" t="s">
        <v>27</v>
      </c>
      <c r="L395" t="s">
        <v>27</v>
      </c>
      <c r="M395" t="s">
        <v>27</v>
      </c>
      <c r="N395">
        <v>153</v>
      </c>
      <c r="O395">
        <v>0.10626340607590901</v>
      </c>
      <c r="P395">
        <v>1.1991308767744501E-2</v>
      </c>
      <c r="Q395">
        <v>1.50119219771168E-2</v>
      </c>
      <c r="R395">
        <v>-86.822308864929497</v>
      </c>
      <c r="S395" s="69">
        <v>0.168092962169163</v>
      </c>
    </row>
    <row r="396" spans="1:19">
      <c r="A396" t="s">
        <v>910</v>
      </c>
      <c r="B396" t="s">
        <v>1305</v>
      </c>
      <c r="C396" t="s">
        <v>29</v>
      </c>
      <c r="D396">
        <v>7938709</v>
      </c>
      <c r="E396">
        <v>2</v>
      </c>
      <c r="F396">
        <v>10.9178531526907</v>
      </c>
      <c r="G396" s="68">
        <v>3.7115020998812003E-5</v>
      </c>
      <c r="H396">
        <v>-0.40412297899162097</v>
      </c>
      <c r="I396">
        <v>18.2624524241822</v>
      </c>
      <c r="J396" s="68">
        <v>3.3822888967447298E-5</v>
      </c>
      <c r="K396">
        <v>-0.51095713307419</v>
      </c>
      <c r="L396">
        <v>21.4712439049094</v>
      </c>
      <c r="M396" s="68">
        <v>7.6687251391954297E-6</v>
      </c>
      <c r="N396">
        <v>153</v>
      </c>
      <c r="O396">
        <v>0.12556233668852601</v>
      </c>
      <c r="P396">
        <v>1.5789935239578799E-2</v>
      </c>
      <c r="Q396">
        <v>1.0008358647724499E-2</v>
      </c>
      <c r="R396">
        <v>-85.325468858731995</v>
      </c>
      <c r="S396" s="69">
        <v>0.168092962169163</v>
      </c>
    </row>
    <row r="397" spans="1:19">
      <c r="A397" t="s">
        <v>910</v>
      </c>
      <c r="B397" t="s">
        <v>1306</v>
      </c>
      <c r="C397" t="s">
        <v>33</v>
      </c>
      <c r="D397">
        <v>3659124</v>
      </c>
      <c r="E397">
        <v>1</v>
      </c>
      <c r="F397">
        <v>18.071394829011702</v>
      </c>
      <c r="G397" s="68">
        <v>3.7118246750257203E-5</v>
      </c>
      <c r="H397" t="s">
        <v>27</v>
      </c>
      <c r="I397" t="s">
        <v>27</v>
      </c>
      <c r="J397" t="s">
        <v>27</v>
      </c>
      <c r="K397" t="s">
        <v>27</v>
      </c>
      <c r="L397" t="s">
        <v>27</v>
      </c>
      <c r="M397" t="s">
        <v>27</v>
      </c>
      <c r="N397">
        <v>152</v>
      </c>
      <c r="O397">
        <v>0.106886132818532</v>
      </c>
      <c r="P397">
        <v>1.5801338472545199E-2</v>
      </c>
      <c r="Q397">
        <v>1.2094363650589199E-2</v>
      </c>
      <c r="R397">
        <v>-74.678330919813206</v>
      </c>
      <c r="S397" s="69">
        <v>0.168092962169163</v>
      </c>
    </row>
    <row r="398" spans="1:19">
      <c r="A398" t="s">
        <v>910</v>
      </c>
      <c r="B398" t="s">
        <v>1307</v>
      </c>
      <c r="C398" t="s">
        <v>70</v>
      </c>
      <c r="D398">
        <v>46011102</v>
      </c>
      <c r="E398">
        <v>1</v>
      </c>
      <c r="F398">
        <v>18.0003639474408</v>
      </c>
      <c r="G398" s="68">
        <v>3.7165884162641499E-5</v>
      </c>
      <c r="H398" t="s">
        <v>27</v>
      </c>
      <c r="I398" t="s">
        <v>27</v>
      </c>
      <c r="J398" t="s">
        <v>27</v>
      </c>
      <c r="K398" t="s">
        <v>27</v>
      </c>
      <c r="L398" t="s">
        <v>27</v>
      </c>
      <c r="M398" t="s">
        <v>27</v>
      </c>
      <c r="N398">
        <v>162</v>
      </c>
      <c r="O398">
        <v>0.100560231008138</v>
      </c>
      <c r="P398">
        <v>1.48115397082087E-2</v>
      </c>
      <c r="Q398">
        <v>1.3428268220934301E-2</v>
      </c>
      <c r="R398">
        <v>-80.481171505320702</v>
      </c>
      <c r="S398" s="69">
        <v>0.168092962169163</v>
      </c>
    </row>
    <row r="399" spans="1:19">
      <c r="A399" t="s">
        <v>910</v>
      </c>
      <c r="B399" t="s">
        <v>1308</v>
      </c>
      <c r="C399" t="s">
        <v>26</v>
      </c>
      <c r="D399">
        <v>10461690</v>
      </c>
      <c r="E399">
        <v>1</v>
      </c>
      <c r="F399">
        <v>18.038870688165499</v>
      </c>
      <c r="G399" s="68">
        <v>3.7435384778318003E-5</v>
      </c>
      <c r="H399" t="s">
        <v>27</v>
      </c>
      <c r="I399" t="s">
        <v>27</v>
      </c>
      <c r="J399" t="s">
        <v>27</v>
      </c>
      <c r="K399" t="s">
        <v>27</v>
      </c>
      <c r="L399" t="s">
        <v>27</v>
      </c>
      <c r="M399" t="s">
        <v>27</v>
      </c>
      <c r="N399">
        <v>154</v>
      </c>
      <c r="O399">
        <v>0.105461527198457</v>
      </c>
      <c r="P399">
        <v>1.4909431453856E-2</v>
      </c>
      <c r="Q399">
        <v>1.3514384399194199E-2</v>
      </c>
      <c r="R399">
        <v>-74.777610243321107</v>
      </c>
      <c r="S399" s="69">
        <v>0.16823266815864399</v>
      </c>
    </row>
    <row r="400" spans="1:19">
      <c r="A400" t="s">
        <v>910</v>
      </c>
      <c r="B400" t="s">
        <v>1309</v>
      </c>
      <c r="C400" t="s">
        <v>31</v>
      </c>
      <c r="D400">
        <v>44240670</v>
      </c>
      <c r="E400">
        <v>2</v>
      </c>
      <c r="F400">
        <v>10.8925001149631</v>
      </c>
      <c r="G400" s="68">
        <v>3.7470291143629501E-5</v>
      </c>
      <c r="H400">
        <v>-9.8861281377961199E-2</v>
      </c>
      <c r="I400">
        <v>21.255756354783401</v>
      </c>
      <c r="J400" s="68">
        <v>8.3511635269631906E-6</v>
      </c>
      <c r="K400">
        <v>6.0824031871061598E-2</v>
      </c>
      <c r="L400">
        <v>0.227364399530714</v>
      </c>
      <c r="M400">
        <v>0.63415656978940105</v>
      </c>
      <c r="N400">
        <v>156</v>
      </c>
      <c r="O400">
        <v>0.12322103163746601</v>
      </c>
      <c r="P400">
        <v>1.35959632440155E-2</v>
      </c>
      <c r="Q400">
        <v>1.48720156861791E-2</v>
      </c>
      <c r="R400">
        <v>-77.119836795989897</v>
      </c>
      <c r="S400" s="69">
        <v>0.16823266815864399</v>
      </c>
    </row>
    <row r="401" spans="1:19">
      <c r="A401" t="s">
        <v>910</v>
      </c>
      <c r="B401" t="s">
        <v>1310</v>
      </c>
      <c r="C401" t="s">
        <v>31</v>
      </c>
      <c r="D401">
        <v>60381263</v>
      </c>
      <c r="E401">
        <v>2</v>
      </c>
      <c r="F401">
        <v>10.834403055189499</v>
      </c>
      <c r="G401" s="68">
        <v>3.75252144757935E-5</v>
      </c>
      <c r="H401">
        <v>0.31022619295333298</v>
      </c>
      <c r="I401">
        <v>20.474368816343699</v>
      </c>
      <c r="J401" s="68">
        <v>1.1390360625083501E-5</v>
      </c>
      <c r="K401">
        <v>-0.24918421135438401</v>
      </c>
      <c r="L401">
        <v>9.6178095025173107</v>
      </c>
      <c r="M401">
        <v>2.2605861154882498E-3</v>
      </c>
      <c r="N401">
        <v>169</v>
      </c>
      <c r="O401">
        <v>0.114245492206899</v>
      </c>
      <c r="P401">
        <v>1.5289281596974701E-2</v>
      </c>
      <c r="Q401">
        <v>1.1285773787185699E-2</v>
      </c>
      <c r="R401">
        <v>-94.305423432499296</v>
      </c>
      <c r="S401" s="69">
        <v>0.16823266815864399</v>
      </c>
    </row>
    <row r="402" spans="1:19">
      <c r="A402" t="s">
        <v>910</v>
      </c>
      <c r="B402" t="s">
        <v>1311</v>
      </c>
      <c r="C402" t="s">
        <v>29</v>
      </c>
      <c r="D402">
        <v>9501245</v>
      </c>
      <c r="E402">
        <v>2</v>
      </c>
      <c r="F402">
        <v>10.857873548210399</v>
      </c>
      <c r="G402" s="68">
        <v>3.7571552172890599E-5</v>
      </c>
      <c r="H402">
        <v>0.40597620707298698</v>
      </c>
      <c r="I402">
        <v>17.2819602572437</v>
      </c>
      <c r="J402" s="68">
        <v>5.2084177158633098E-5</v>
      </c>
      <c r="K402">
        <v>-0.27330329123557601</v>
      </c>
      <c r="L402">
        <v>5.5858333709853101</v>
      </c>
      <c r="M402">
        <v>1.9292405324795502E-2</v>
      </c>
      <c r="N402">
        <v>163</v>
      </c>
      <c r="O402">
        <v>0.118202821097073</v>
      </c>
      <c r="P402">
        <v>1.3427088382931E-2</v>
      </c>
      <c r="Q402">
        <v>1.39938456352085E-2</v>
      </c>
      <c r="R402">
        <v>-88.657386050928295</v>
      </c>
      <c r="S402" s="69">
        <v>0.16823266815864399</v>
      </c>
    </row>
    <row r="403" spans="1:19">
      <c r="A403" t="s">
        <v>910</v>
      </c>
      <c r="B403" t="s">
        <v>1312</v>
      </c>
      <c r="C403" t="s">
        <v>26</v>
      </c>
      <c r="D403">
        <v>32922141</v>
      </c>
      <c r="E403">
        <v>1</v>
      </c>
      <c r="F403">
        <v>18.029883241884399</v>
      </c>
      <c r="G403" s="68">
        <v>3.77198018632902E-5</v>
      </c>
      <c r="H403" t="s">
        <v>27</v>
      </c>
      <c r="I403" t="s">
        <v>27</v>
      </c>
      <c r="J403" t="s">
        <v>27</v>
      </c>
      <c r="K403" t="s">
        <v>27</v>
      </c>
      <c r="L403" t="s">
        <v>27</v>
      </c>
      <c r="M403" t="s">
        <v>27</v>
      </c>
      <c r="N403">
        <v>153</v>
      </c>
      <c r="O403">
        <v>0.106031570468272</v>
      </c>
      <c r="P403">
        <v>1.6520707436682401E-2</v>
      </c>
      <c r="Q403">
        <v>1.07766747651242E-2</v>
      </c>
      <c r="R403">
        <v>-77.122698730473402</v>
      </c>
      <c r="S403" s="69">
        <v>0.16847633949556201</v>
      </c>
    </row>
    <row r="404" spans="1:19">
      <c r="A404" t="s">
        <v>910</v>
      </c>
      <c r="B404" t="s">
        <v>1313</v>
      </c>
      <c r="C404" t="s">
        <v>35</v>
      </c>
      <c r="D404">
        <v>36617626</v>
      </c>
      <c r="E404">
        <v>2</v>
      </c>
      <c r="F404">
        <v>10.844094908687801</v>
      </c>
      <c r="G404" s="68">
        <v>3.8030864267513601E-5</v>
      </c>
      <c r="H404">
        <v>0.40938084613803399</v>
      </c>
      <c r="I404">
        <v>18.299426314078499</v>
      </c>
      <c r="J404" s="68">
        <v>3.2176523100479597E-5</v>
      </c>
      <c r="K404">
        <v>-0.30188697589645802</v>
      </c>
      <c r="L404">
        <v>7.4603335338805303</v>
      </c>
      <c r="M404">
        <v>7.0066629106868899E-3</v>
      </c>
      <c r="N404">
        <v>163</v>
      </c>
      <c r="O404">
        <v>0.118070502531001</v>
      </c>
      <c r="P404">
        <v>1.5045573281758E-2</v>
      </c>
      <c r="Q404">
        <v>1.21406572735012E-2</v>
      </c>
      <c r="R404">
        <v>-86.2308534943963</v>
      </c>
      <c r="S404" s="69">
        <v>0.169444203693846</v>
      </c>
    </row>
    <row r="405" spans="1:19">
      <c r="A405" t="s">
        <v>910</v>
      </c>
      <c r="B405" t="s">
        <v>1314</v>
      </c>
      <c r="C405" t="s">
        <v>29</v>
      </c>
      <c r="D405">
        <v>53419058</v>
      </c>
      <c r="E405">
        <v>1</v>
      </c>
      <c r="F405">
        <v>17.9328991123081</v>
      </c>
      <c r="G405" s="68">
        <v>3.8485262092314501E-5</v>
      </c>
      <c r="H405" t="s">
        <v>27</v>
      </c>
      <c r="I405" t="s">
        <v>27</v>
      </c>
      <c r="J405" t="s">
        <v>27</v>
      </c>
      <c r="K405" t="s">
        <v>27</v>
      </c>
      <c r="L405" t="s">
        <v>27</v>
      </c>
      <c r="M405" t="s">
        <v>27</v>
      </c>
      <c r="N405">
        <v>161</v>
      </c>
      <c r="O405">
        <v>0.100783960265296</v>
      </c>
      <c r="P405">
        <v>1.51006243783713E-2</v>
      </c>
      <c r="Q405">
        <v>1.2548783494338999E-2</v>
      </c>
      <c r="R405">
        <v>-82.345588134342293</v>
      </c>
      <c r="S405" s="69">
        <v>0.169874590548038</v>
      </c>
    </row>
    <row r="406" spans="1:19">
      <c r="A406" t="s">
        <v>910</v>
      </c>
      <c r="B406" t="s">
        <v>1315</v>
      </c>
      <c r="C406" t="s">
        <v>35</v>
      </c>
      <c r="D406">
        <v>40862624</v>
      </c>
      <c r="E406">
        <v>2</v>
      </c>
      <c r="F406">
        <v>10.885400063577499</v>
      </c>
      <c r="G406" s="68">
        <v>3.8516252978812501E-5</v>
      </c>
      <c r="H406">
        <v>-7.2511074930297098E-2</v>
      </c>
      <c r="I406">
        <v>3.8730737150278198</v>
      </c>
      <c r="J406">
        <v>5.0910423505679203E-2</v>
      </c>
      <c r="K406">
        <v>0.82522599014740905</v>
      </c>
      <c r="L406">
        <v>19.417771969245599</v>
      </c>
      <c r="M406" s="68">
        <v>1.9890891085597401E-5</v>
      </c>
      <c r="N406">
        <v>151</v>
      </c>
      <c r="O406">
        <v>0.12673252552908101</v>
      </c>
      <c r="P406">
        <v>1.1138422072279001E-2</v>
      </c>
      <c r="Q406">
        <v>1.4541752774711999E-2</v>
      </c>
      <c r="R406">
        <v>-93.5332264764332</v>
      </c>
      <c r="S406" s="69">
        <v>0.169874590548038</v>
      </c>
    </row>
    <row r="407" spans="1:19">
      <c r="A407" t="s">
        <v>910</v>
      </c>
      <c r="B407" t="s">
        <v>1316</v>
      </c>
      <c r="C407" t="s">
        <v>31</v>
      </c>
      <c r="D407">
        <v>5917147</v>
      </c>
      <c r="E407">
        <v>2</v>
      </c>
      <c r="F407">
        <v>10.8541796041093</v>
      </c>
      <c r="G407" s="68">
        <v>3.8592758657134502E-5</v>
      </c>
      <c r="H407">
        <v>8.9069190088355996E-2</v>
      </c>
      <c r="I407">
        <v>5.0809171287995598</v>
      </c>
      <c r="J407">
        <v>2.55831892674124E-2</v>
      </c>
      <c r="K407">
        <v>0.85956655254387504</v>
      </c>
      <c r="L407">
        <v>19.123860389467801</v>
      </c>
      <c r="M407" s="68">
        <v>2.2297095229666899E-5</v>
      </c>
      <c r="N407">
        <v>157</v>
      </c>
      <c r="O407">
        <v>0.122157010822062</v>
      </c>
      <c r="P407">
        <v>9.8094974571283008E-3</v>
      </c>
      <c r="Q407">
        <v>1.9643457501887202E-2</v>
      </c>
      <c r="R407">
        <v>-82.264256873756295</v>
      </c>
      <c r="S407" s="69">
        <v>0.169874590548038</v>
      </c>
    </row>
    <row r="408" spans="1:19">
      <c r="A408" t="s">
        <v>910</v>
      </c>
      <c r="B408" t="s">
        <v>1317</v>
      </c>
      <c r="C408" t="s">
        <v>26</v>
      </c>
      <c r="D408">
        <v>9897268</v>
      </c>
      <c r="E408">
        <v>2</v>
      </c>
      <c r="F408">
        <v>10.8669477648591</v>
      </c>
      <c r="G408" s="68">
        <v>3.8640414625599299E-5</v>
      </c>
      <c r="H408">
        <v>2.2450513713973701E-2</v>
      </c>
      <c r="I408">
        <v>1.1563502597682001</v>
      </c>
      <c r="J408">
        <v>0.28391657934480202</v>
      </c>
      <c r="K408">
        <v>0.45130515469123</v>
      </c>
      <c r="L408">
        <v>19.018343701709199</v>
      </c>
      <c r="M408" s="68">
        <v>2.3676212029946899E-5</v>
      </c>
      <c r="N408">
        <v>154</v>
      </c>
      <c r="O408">
        <v>0.12437045209475001</v>
      </c>
      <c r="P408">
        <v>1.68641896998796E-2</v>
      </c>
      <c r="Q408">
        <v>7.6061247829032601E-3</v>
      </c>
      <c r="R408">
        <v>-90.648527246278306</v>
      </c>
      <c r="S408" s="69">
        <v>0.169874590548038</v>
      </c>
    </row>
    <row r="409" spans="1:19">
      <c r="A409" t="s">
        <v>910</v>
      </c>
      <c r="B409" t="s">
        <v>1318</v>
      </c>
      <c r="C409" t="s">
        <v>35</v>
      </c>
      <c r="D409">
        <v>14192415</v>
      </c>
      <c r="E409">
        <v>1</v>
      </c>
      <c r="F409">
        <v>17.972214766713801</v>
      </c>
      <c r="G409" s="68">
        <v>3.8754911387357702E-5</v>
      </c>
      <c r="H409" t="s">
        <v>27</v>
      </c>
      <c r="I409" t="s">
        <v>27</v>
      </c>
      <c r="J409" t="s">
        <v>27</v>
      </c>
      <c r="K409" t="s">
        <v>27</v>
      </c>
      <c r="L409" t="s">
        <v>27</v>
      </c>
      <c r="M409" t="s">
        <v>27</v>
      </c>
      <c r="N409">
        <v>153</v>
      </c>
      <c r="O409">
        <v>0.10573601280829099</v>
      </c>
      <c r="P409">
        <v>1.513351121761E-2</v>
      </c>
      <c r="Q409">
        <v>9.13683200226258E-3</v>
      </c>
      <c r="R409">
        <v>-94.257957298141307</v>
      </c>
      <c r="S409" s="69">
        <v>0.169874590548038</v>
      </c>
    </row>
    <row r="410" spans="1:19">
      <c r="A410" t="s">
        <v>910</v>
      </c>
      <c r="B410" t="s">
        <v>1319</v>
      </c>
      <c r="C410" t="s">
        <v>33</v>
      </c>
      <c r="D410">
        <v>17197061</v>
      </c>
      <c r="E410">
        <v>1</v>
      </c>
      <c r="F410">
        <v>17.936184493381099</v>
      </c>
      <c r="G410" s="68">
        <v>3.9030603233240802E-5</v>
      </c>
      <c r="H410" t="s">
        <v>27</v>
      </c>
      <c r="I410" t="s">
        <v>27</v>
      </c>
      <c r="J410" t="s">
        <v>27</v>
      </c>
      <c r="K410" t="s">
        <v>27</v>
      </c>
      <c r="L410" t="s">
        <v>27</v>
      </c>
      <c r="M410" t="s">
        <v>27</v>
      </c>
      <c r="N410">
        <v>156</v>
      </c>
      <c r="O410">
        <v>0.103687124046397</v>
      </c>
      <c r="P410">
        <v>1.7985900504665201E-2</v>
      </c>
      <c r="Q410">
        <v>9.5994453431268497E-3</v>
      </c>
      <c r="R410">
        <v>-74.943231251660507</v>
      </c>
      <c r="S410" s="69">
        <v>0.169874590548038</v>
      </c>
    </row>
    <row r="411" spans="1:19">
      <c r="A411" t="s">
        <v>910</v>
      </c>
      <c r="B411" t="s">
        <v>1320</v>
      </c>
      <c r="C411" t="s">
        <v>31</v>
      </c>
      <c r="D411">
        <v>5853765</v>
      </c>
      <c r="E411">
        <v>2</v>
      </c>
      <c r="F411">
        <v>10.8320229414183</v>
      </c>
      <c r="G411" s="68">
        <v>3.9037051960445297E-5</v>
      </c>
      <c r="H411">
        <v>-4.2613794830415101E-2</v>
      </c>
      <c r="I411">
        <v>1.1649714649526499</v>
      </c>
      <c r="J411">
        <v>0.28208179603912598</v>
      </c>
      <c r="K411">
        <v>0.31680481270344402</v>
      </c>
      <c r="L411">
        <v>19.687805739603501</v>
      </c>
      <c r="M411" s="68">
        <v>1.7022755267516199E-5</v>
      </c>
      <c r="N411">
        <v>159</v>
      </c>
      <c r="O411">
        <v>0.12057923598969</v>
      </c>
      <c r="P411">
        <v>1.7382110497391301E-2</v>
      </c>
      <c r="Q411">
        <v>9.0302884696069497E-3</v>
      </c>
      <c r="R411">
        <v>-84.985061979230693</v>
      </c>
      <c r="S411" s="69">
        <v>0.169874590548038</v>
      </c>
    </row>
    <row r="412" spans="1:19">
      <c r="A412" t="s">
        <v>910</v>
      </c>
      <c r="B412" t="s">
        <v>1321</v>
      </c>
      <c r="C412" t="s">
        <v>70</v>
      </c>
      <c r="D412">
        <v>44758208</v>
      </c>
      <c r="E412">
        <v>2</v>
      </c>
      <c r="F412">
        <v>10.8363839266997</v>
      </c>
      <c r="G412" s="68">
        <v>3.9042808108135797E-5</v>
      </c>
      <c r="H412">
        <v>-3.1589285658030902E-2</v>
      </c>
      <c r="I412">
        <v>1.63362650263534</v>
      </c>
      <c r="J412">
        <v>0.20308860468433099</v>
      </c>
      <c r="K412">
        <v>0.80482314148192702</v>
      </c>
      <c r="L412">
        <v>19.743347261547999</v>
      </c>
      <c r="M412" s="68">
        <v>1.6650226454707201E-5</v>
      </c>
      <c r="N412">
        <v>158</v>
      </c>
      <c r="O412">
        <v>0.121298372750667</v>
      </c>
      <c r="P412">
        <v>1.19097324676736E-2</v>
      </c>
      <c r="Q412">
        <v>1.32793100103482E-2</v>
      </c>
      <c r="R412">
        <v>-98.777491081168193</v>
      </c>
      <c r="S412" s="69">
        <v>0.169874590548038</v>
      </c>
    </row>
    <row r="413" spans="1:19">
      <c r="A413" t="s">
        <v>910</v>
      </c>
      <c r="B413" t="s">
        <v>1322</v>
      </c>
      <c r="C413" t="s">
        <v>70</v>
      </c>
      <c r="D413">
        <v>40560484</v>
      </c>
      <c r="E413">
        <v>2</v>
      </c>
      <c r="F413">
        <v>10.8445839866735</v>
      </c>
      <c r="G413" s="68">
        <v>3.9078453588149599E-5</v>
      </c>
      <c r="H413">
        <v>-0.15379522361928799</v>
      </c>
      <c r="I413">
        <v>21.085516468617801</v>
      </c>
      <c r="J413" s="68">
        <v>9.0297068310246995E-6</v>
      </c>
      <c r="K413">
        <v>1.1402304485395901E-2</v>
      </c>
      <c r="L413">
        <v>3.65038700819292E-3</v>
      </c>
      <c r="M413">
        <v>0.95190020948451504</v>
      </c>
      <c r="N413">
        <v>156</v>
      </c>
      <c r="O413">
        <v>0.122750994772584</v>
      </c>
      <c r="P413">
        <v>1.18368134069721E-2</v>
      </c>
      <c r="Q413">
        <v>1.3902001555846101E-2</v>
      </c>
      <c r="R413">
        <v>-94.606077696752493</v>
      </c>
      <c r="S413" s="69">
        <v>0.169874590548038</v>
      </c>
    </row>
    <row r="414" spans="1:19">
      <c r="A414" t="s">
        <v>910</v>
      </c>
      <c r="B414" t="s">
        <v>1323</v>
      </c>
      <c r="C414" t="s">
        <v>31</v>
      </c>
      <c r="D414">
        <v>57420872</v>
      </c>
      <c r="E414">
        <v>1</v>
      </c>
      <c r="F414">
        <v>17.960732152344502</v>
      </c>
      <c r="G414" s="68">
        <v>3.9229298963317698E-5</v>
      </c>
      <c r="H414" t="s">
        <v>27</v>
      </c>
      <c r="I414" t="s">
        <v>27</v>
      </c>
      <c r="J414" t="s">
        <v>27</v>
      </c>
      <c r="K414" t="s">
        <v>27</v>
      </c>
      <c r="L414" t="s">
        <v>27</v>
      </c>
      <c r="M414" t="s">
        <v>27</v>
      </c>
      <c r="N414">
        <v>151</v>
      </c>
      <c r="O414">
        <v>0.10692579496820299</v>
      </c>
      <c r="P414">
        <v>1.2788460277124001E-2</v>
      </c>
      <c r="Q414">
        <v>1.7058020216351499E-2</v>
      </c>
      <c r="R414">
        <v>-70.889892005333095</v>
      </c>
      <c r="S414" s="69">
        <v>0.169874590548038</v>
      </c>
    </row>
    <row r="415" spans="1:19">
      <c r="A415" t="s">
        <v>910</v>
      </c>
      <c r="B415" t="s">
        <v>1324</v>
      </c>
      <c r="C415" t="s">
        <v>26</v>
      </c>
      <c r="D415">
        <v>307118</v>
      </c>
      <c r="E415">
        <v>2</v>
      </c>
      <c r="F415">
        <v>10.824061450293399</v>
      </c>
      <c r="G415" s="68">
        <v>3.9311340646173301E-5</v>
      </c>
      <c r="H415">
        <v>-0.39994842095277999</v>
      </c>
      <c r="I415">
        <v>17.213449584949</v>
      </c>
      <c r="J415" s="68">
        <v>5.4419237063300199E-5</v>
      </c>
      <c r="K415">
        <v>-0.49058315910782702</v>
      </c>
      <c r="L415">
        <v>21.6312464876776</v>
      </c>
      <c r="M415" s="68">
        <v>6.9397099892850803E-6</v>
      </c>
      <c r="N415">
        <v>159</v>
      </c>
      <c r="O415">
        <v>0.120494601906859</v>
      </c>
      <c r="P415">
        <v>1.42268676264307E-2</v>
      </c>
      <c r="Q415">
        <v>1.3918889867566399E-2</v>
      </c>
      <c r="R415">
        <v>-80.371323212347505</v>
      </c>
      <c r="S415" s="69">
        <v>0.169874590548038</v>
      </c>
    </row>
    <row r="416" spans="1:19">
      <c r="A416" t="s">
        <v>910</v>
      </c>
      <c r="B416" t="s">
        <v>1325</v>
      </c>
      <c r="C416" t="s">
        <v>31</v>
      </c>
      <c r="D416">
        <v>38210962</v>
      </c>
      <c r="E416">
        <v>2</v>
      </c>
      <c r="F416">
        <v>10.8057130960664</v>
      </c>
      <c r="G416" s="68">
        <v>3.9340525407508698E-5</v>
      </c>
      <c r="H416">
        <v>0.23748173491159499</v>
      </c>
      <c r="I416">
        <v>18.405017218903499</v>
      </c>
      <c r="J416" s="68">
        <v>3.0614667535551502E-5</v>
      </c>
      <c r="K416">
        <v>-0.34581364175953899</v>
      </c>
      <c r="L416">
        <v>15.917562699420801</v>
      </c>
      <c r="M416" s="68">
        <v>9.9991761841378501E-5</v>
      </c>
      <c r="N416">
        <v>163</v>
      </c>
      <c r="O416">
        <v>0.117701941477902</v>
      </c>
      <c r="P416">
        <v>1.65300066602335E-2</v>
      </c>
      <c r="Q416">
        <v>9.6970424792890697E-3</v>
      </c>
      <c r="R416">
        <v>-88.344236239944607</v>
      </c>
      <c r="S416" s="69">
        <v>0.169874590548038</v>
      </c>
    </row>
    <row r="417" spans="1:19">
      <c r="A417" t="s">
        <v>910</v>
      </c>
      <c r="B417" t="s">
        <v>1326</v>
      </c>
      <c r="C417" t="s">
        <v>26</v>
      </c>
      <c r="D417">
        <v>30563111</v>
      </c>
      <c r="E417">
        <v>2</v>
      </c>
      <c r="F417">
        <v>10.788602793251201</v>
      </c>
      <c r="G417" s="68">
        <v>3.9357380483432598E-5</v>
      </c>
      <c r="H417">
        <v>-0.41755824971926198</v>
      </c>
      <c r="I417">
        <v>19.278113492843399</v>
      </c>
      <c r="J417" s="68">
        <v>2.0054529793530801E-5</v>
      </c>
      <c r="K417">
        <v>-0.28290148034392798</v>
      </c>
      <c r="L417">
        <v>6.1905643580829803</v>
      </c>
      <c r="M417">
        <v>1.38301039733832E-2</v>
      </c>
      <c r="N417">
        <v>167</v>
      </c>
      <c r="O417">
        <v>0.115029620663214</v>
      </c>
      <c r="P417">
        <v>1.51477673095139E-2</v>
      </c>
      <c r="Q417">
        <v>1.12790389928551E-2</v>
      </c>
      <c r="R417">
        <v>-94.093236161122107</v>
      </c>
      <c r="S417" s="69">
        <v>0.169874590548038</v>
      </c>
    </row>
    <row r="418" spans="1:19">
      <c r="A418" t="s">
        <v>910</v>
      </c>
      <c r="B418" t="s">
        <v>1327</v>
      </c>
      <c r="C418" t="s">
        <v>35</v>
      </c>
      <c r="D418">
        <v>13944184</v>
      </c>
      <c r="E418">
        <v>1</v>
      </c>
      <c r="F418">
        <v>17.8719249838989</v>
      </c>
      <c r="G418" s="68">
        <v>3.96097580251953E-5</v>
      </c>
      <c r="H418" t="s">
        <v>27</v>
      </c>
      <c r="I418" t="s">
        <v>27</v>
      </c>
      <c r="J418" t="s">
        <v>27</v>
      </c>
      <c r="K418" t="s">
        <v>27</v>
      </c>
      <c r="L418" t="s">
        <v>27</v>
      </c>
      <c r="M418" t="s">
        <v>27</v>
      </c>
      <c r="N418">
        <v>161</v>
      </c>
      <c r="O418">
        <v>0.100466017033027</v>
      </c>
      <c r="P418">
        <v>1.7640645783068301E-2</v>
      </c>
      <c r="Q418">
        <v>9.5763912197316097E-3</v>
      </c>
      <c r="R418">
        <v>-80.793234100490693</v>
      </c>
      <c r="S418" s="69">
        <v>0.17032925490110501</v>
      </c>
    </row>
    <row r="419" spans="1:19">
      <c r="A419" t="s">
        <v>910</v>
      </c>
      <c r="B419" t="s">
        <v>1328</v>
      </c>
      <c r="C419" t="s">
        <v>26</v>
      </c>
      <c r="D419">
        <v>31899609</v>
      </c>
      <c r="E419">
        <v>1</v>
      </c>
      <c r="F419">
        <v>17.930846553692</v>
      </c>
      <c r="G419" s="68">
        <v>3.9783021476218199E-5</v>
      </c>
      <c r="H419" t="s">
        <v>27</v>
      </c>
      <c r="I419" t="s">
        <v>27</v>
      </c>
      <c r="J419" t="s">
        <v>27</v>
      </c>
      <c r="K419" t="s">
        <v>27</v>
      </c>
      <c r="L419" t="s">
        <v>27</v>
      </c>
      <c r="M419" t="s">
        <v>27</v>
      </c>
      <c r="N419">
        <v>151</v>
      </c>
      <c r="O419">
        <v>0.10677066860640499</v>
      </c>
      <c r="P419">
        <v>9.54399029141355E-3</v>
      </c>
      <c r="Q419">
        <v>1.8147129279042998E-2</v>
      </c>
      <c r="R419">
        <v>-86.733246979673794</v>
      </c>
      <c r="S419" s="69">
        <v>0.17032925490110501</v>
      </c>
    </row>
    <row r="420" spans="1:19">
      <c r="A420" t="s">
        <v>910</v>
      </c>
      <c r="B420" t="s">
        <v>1329</v>
      </c>
      <c r="C420" t="s">
        <v>33</v>
      </c>
      <c r="D420">
        <v>15438909</v>
      </c>
      <c r="E420">
        <v>2</v>
      </c>
      <c r="F420">
        <v>10.8428196672188</v>
      </c>
      <c r="G420" s="68">
        <v>3.9802898381204399E-5</v>
      </c>
      <c r="H420">
        <v>0.40911930246471601</v>
      </c>
      <c r="I420">
        <v>18.1435222675847</v>
      </c>
      <c r="J420" s="68">
        <v>3.5884395964447798E-5</v>
      </c>
      <c r="K420">
        <v>-0.32306799056792601</v>
      </c>
      <c r="L420">
        <v>9.44116608022909</v>
      </c>
      <c r="M420">
        <v>2.5177517277256501E-3</v>
      </c>
      <c r="N420">
        <v>152</v>
      </c>
      <c r="O420">
        <v>0.12554279868450399</v>
      </c>
      <c r="P420">
        <v>1.6393408914963901E-2</v>
      </c>
      <c r="Q420">
        <v>1.03111737512297E-2</v>
      </c>
      <c r="R420">
        <v>-78.415978099877506</v>
      </c>
      <c r="S420" s="69">
        <v>0.17032925490110501</v>
      </c>
    </row>
    <row r="421" spans="1:19">
      <c r="A421" t="s">
        <v>910</v>
      </c>
      <c r="B421" t="s">
        <v>1330</v>
      </c>
      <c r="C421" t="s">
        <v>35</v>
      </c>
      <c r="D421">
        <v>13944094</v>
      </c>
      <c r="E421">
        <v>1</v>
      </c>
      <c r="F421">
        <v>17.833434997866298</v>
      </c>
      <c r="G421" s="68">
        <v>3.9866114624986099E-5</v>
      </c>
      <c r="H421" t="s">
        <v>27</v>
      </c>
      <c r="I421" t="s">
        <v>27</v>
      </c>
      <c r="J421" t="s">
        <v>27</v>
      </c>
      <c r="K421" t="s">
        <v>27</v>
      </c>
      <c r="L421" t="s">
        <v>27</v>
      </c>
      <c r="M421" t="s">
        <v>27</v>
      </c>
      <c r="N421">
        <v>165</v>
      </c>
      <c r="O421">
        <v>9.8070343967140206E-2</v>
      </c>
      <c r="P421">
        <v>1.75728238903438E-2</v>
      </c>
      <c r="Q421">
        <v>9.4424320503028805E-3</v>
      </c>
      <c r="R421">
        <v>-85.469794816553005</v>
      </c>
      <c r="S421" s="69">
        <v>0.17032925490110501</v>
      </c>
    </row>
    <row r="422" spans="1:19">
      <c r="A422" t="s">
        <v>910</v>
      </c>
      <c r="B422" t="s">
        <v>1331</v>
      </c>
      <c r="C422" t="s">
        <v>26</v>
      </c>
      <c r="D422">
        <v>36445409</v>
      </c>
      <c r="E422">
        <v>2</v>
      </c>
      <c r="F422">
        <v>10.827679204884999</v>
      </c>
      <c r="G422" s="68">
        <v>3.9992450344867103E-5</v>
      </c>
      <c r="H422">
        <v>4.4400045481438499E-2</v>
      </c>
      <c r="I422">
        <v>0.74548115545861704</v>
      </c>
      <c r="J422">
        <v>0.38926217472310398</v>
      </c>
      <c r="K422">
        <v>0.35468016809061798</v>
      </c>
      <c r="L422">
        <v>17.8542835112804</v>
      </c>
      <c r="M422" s="68">
        <v>4.0828068962708397E-5</v>
      </c>
      <c r="N422">
        <v>154</v>
      </c>
      <c r="O422">
        <v>0.12398908601540599</v>
      </c>
      <c r="P422">
        <v>1.5735227520025999E-2</v>
      </c>
      <c r="Q422">
        <v>1.09054443798097E-2</v>
      </c>
      <c r="R422">
        <v>-81.427130039127505</v>
      </c>
      <c r="S422" s="69">
        <v>0.17032925490110501</v>
      </c>
    </row>
    <row r="423" spans="1:19">
      <c r="A423" t="s">
        <v>910</v>
      </c>
      <c r="B423" t="s">
        <v>1332</v>
      </c>
      <c r="C423" t="s">
        <v>29</v>
      </c>
      <c r="D423">
        <v>42468778</v>
      </c>
      <c r="E423">
        <v>2</v>
      </c>
      <c r="F423">
        <v>10.7886067921227</v>
      </c>
      <c r="G423" s="68">
        <v>4.0089787219350601E-5</v>
      </c>
      <c r="H423">
        <v>-5.8718002229895198E-2</v>
      </c>
      <c r="I423">
        <v>4.5609987611175402</v>
      </c>
      <c r="J423">
        <v>3.4220053710832199E-2</v>
      </c>
      <c r="K423">
        <v>0.85878677268608805</v>
      </c>
      <c r="L423">
        <v>18.928032943928802</v>
      </c>
      <c r="M423" s="68">
        <v>2.40203941812198E-5</v>
      </c>
      <c r="N423">
        <v>162</v>
      </c>
      <c r="O423">
        <v>0.118180531800269</v>
      </c>
      <c r="P423">
        <v>1.44905161546509E-2</v>
      </c>
      <c r="Q423">
        <v>1.25177393265511E-2</v>
      </c>
      <c r="R423">
        <v>-86.755904416014005</v>
      </c>
      <c r="S423" s="69">
        <v>0.17032925490110501</v>
      </c>
    </row>
    <row r="424" spans="1:19">
      <c r="A424" t="s">
        <v>910</v>
      </c>
      <c r="B424" t="s">
        <v>1333</v>
      </c>
      <c r="C424" t="s">
        <v>70</v>
      </c>
      <c r="D424">
        <v>3307841</v>
      </c>
      <c r="E424">
        <v>2</v>
      </c>
      <c r="F424">
        <v>10.8199204180984</v>
      </c>
      <c r="G424" s="68">
        <v>4.0265208312560603E-5</v>
      </c>
      <c r="H424">
        <v>-0.21584196613869699</v>
      </c>
      <c r="I424">
        <v>21.060501330907702</v>
      </c>
      <c r="J424" s="68">
        <v>9.2133017534158604E-6</v>
      </c>
      <c r="K424">
        <v>-0.243910579706591</v>
      </c>
      <c r="L424">
        <v>7.2064695112979296</v>
      </c>
      <c r="M424">
        <v>8.0648620864618905E-3</v>
      </c>
      <c r="N424">
        <v>154</v>
      </c>
      <c r="O424">
        <v>0.123910553544459</v>
      </c>
      <c r="P424">
        <v>1.60129496284655E-2</v>
      </c>
      <c r="Q424">
        <v>9.6633302447924705E-3</v>
      </c>
      <c r="R424">
        <v>-85.544290363455602</v>
      </c>
      <c r="S424" s="69">
        <v>0.17032925490110501</v>
      </c>
    </row>
    <row r="425" spans="1:19">
      <c r="A425" t="s">
        <v>910</v>
      </c>
      <c r="B425" t="s">
        <v>1334</v>
      </c>
      <c r="C425" t="s">
        <v>35</v>
      </c>
      <c r="D425">
        <v>26823195</v>
      </c>
      <c r="E425">
        <v>1</v>
      </c>
      <c r="F425">
        <v>17.862449860971001</v>
      </c>
      <c r="G425" s="68">
        <v>4.0281210040493898E-5</v>
      </c>
      <c r="H425" t="s">
        <v>27</v>
      </c>
      <c r="I425" t="s">
        <v>27</v>
      </c>
      <c r="J425" t="s">
        <v>27</v>
      </c>
      <c r="K425" t="s">
        <v>27</v>
      </c>
      <c r="L425" t="s">
        <v>27</v>
      </c>
      <c r="M425" t="s">
        <v>27</v>
      </c>
      <c r="N425">
        <v>157</v>
      </c>
      <c r="O425">
        <v>0.102738873964363</v>
      </c>
      <c r="P425">
        <v>1.5163060354855E-2</v>
      </c>
      <c r="Q425">
        <v>9.8471164123307506E-3</v>
      </c>
      <c r="R425">
        <v>-94.552795554261706</v>
      </c>
      <c r="S425" s="69">
        <v>0.17032925490110501</v>
      </c>
    </row>
    <row r="426" spans="1:19">
      <c r="A426" t="s">
        <v>910</v>
      </c>
      <c r="B426" t="s">
        <v>1335</v>
      </c>
      <c r="C426" t="s">
        <v>70</v>
      </c>
      <c r="D426">
        <v>31188693</v>
      </c>
      <c r="E426">
        <v>1</v>
      </c>
      <c r="F426">
        <v>17.887551694934398</v>
      </c>
      <c r="G426" s="68">
        <v>4.0327188770966498E-5</v>
      </c>
      <c r="H426" t="s">
        <v>27</v>
      </c>
      <c r="I426" t="s">
        <v>27</v>
      </c>
      <c r="J426" t="s">
        <v>27</v>
      </c>
      <c r="K426" t="s">
        <v>27</v>
      </c>
      <c r="L426" t="s">
        <v>27</v>
      </c>
      <c r="M426" t="s">
        <v>27</v>
      </c>
      <c r="N426">
        <v>153</v>
      </c>
      <c r="O426">
        <v>0.10528128454534701</v>
      </c>
      <c r="P426">
        <v>1.36729116547585E-2</v>
      </c>
      <c r="Q426">
        <v>1.54213197618549E-2</v>
      </c>
      <c r="R426">
        <v>-73.7417448396494</v>
      </c>
      <c r="S426" s="69">
        <v>0.17032925490110501</v>
      </c>
    </row>
    <row r="427" spans="1:19">
      <c r="A427" t="s">
        <v>910</v>
      </c>
      <c r="B427" t="s">
        <v>1336</v>
      </c>
      <c r="C427" t="s">
        <v>31</v>
      </c>
      <c r="D427">
        <v>12151201</v>
      </c>
      <c r="E427">
        <v>2</v>
      </c>
      <c r="F427">
        <v>10.7926882531524</v>
      </c>
      <c r="G427" s="68">
        <v>4.0411342417983497E-5</v>
      </c>
      <c r="H427">
        <v>0.15730468376836601</v>
      </c>
      <c r="I427">
        <v>21.435994879252402</v>
      </c>
      <c r="J427" s="68">
        <v>7.5899286096222201E-6</v>
      </c>
      <c r="K427">
        <v>-0.22382063603786401</v>
      </c>
      <c r="L427">
        <v>1.39426967658782</v>
      </c>
      <c r="M427">
        <v>0.23945984048507599</v>
      </c>
      <c r="N427">
        <v>159</v>
      </c>
      <c r="O427">
        <v>0.120193706623339</v>
      </c>
      <c r="P427">
        <v>1.33976100490389E-2</v>
      </c>
      <c r="Q427">
        <v>1.4628036954400301E-2</v>
      </c>
      <c r="R427">
        <v>-83.523813122522299</v>
      </c>
      <c r="S427" s="69">
        <v>0.17032925490110501</v>
      </c>
    </row>
    <row r="428" spans="1:19">
      <c r="A428" t="s">
        <v>910</v>
      </c>
      <c r="B428" t="s">
        <v>1337</v>
      </c>
      <c r="C428" t="s">
        <v>35</v>
      </c>
      <c r="D428">
        <v>32083041</v>
      </c>
      <c r="E428">
        <v>1</v>
      </c>
      <c r="F428">
        <v>17.839402725460499</v>
      </c>
      <c r="G428" s="68">
        <v>4.0593844691544903E-5</v>
      </c>
      <c r="H428" t="s">
        <v>27</v>
      </c>
      <c r="I428" t="s">
        <v>27</v>
      </c>
      <c r="J428" t="s">
        <v>27</v>
      </c>
      <c r="K428" t="s">
        <v>27</v>
      </c>
      <c r="L428" t="s">
        <v>27</v>
      </c>
      <c r="M428" t="s">
        <v>27</v>
      </c>
      <c r="N428">
        <v>158</v>
      </c>
      <c r="O428">
        <v>0.10203177865151</v>
      </c>
      <c r="P428">
        <v>1.40587790703476E-2</v>
      </c>
      <c r="Q428">
        <v>1.3994321806660499E-2</v>
      </c>
      <c r="R428">
        <v>-80.054013399282994</v>
      </c>
      <c r="S428" s="69">
        <v>0.17069778240080999</v>
      </c>
    </row>
    <row r="429" spans="1:19">
      <c r="A429" t="s">
        <v>910</v>
      </c>
      <c r="B429" t="s">
        <v>1338</v>
      </c>
      <c r="C429" t="s">
        <v>70</v>
      </c>
      <c r="D429">
        <v>23017621</v>
      </c>
      <c r="E429">
        <v>2</v>
      </c>
      <c r="F429">
        <v>10.751567767366099</v>
      </c>
      <c r="G429" s="68">
        <v>4.0963083755162E-5</v>
      </c>
      <c r="H429">
        <v>-0.20752857669444999</v>
      </c>
      <c r="I429">
        <v>20.4687655144043</v>
      </c>
      <c r="J429" s="68">
        <v>1.15846985098076E-5</v>
      </c>
      <c r="K429">
        <v>-8.6629603724510104E-2</v>
      </c>
      <c r="L429">
        <v>1.3973534196681201</v>
      </c>
      <c r="M429">
        <v>0.23887830376542399</v>
      </c>
      <c r="N429">
        <v>165</v>
      </c>
      <c r="O429">
        <v>0.115910560464382</v>
      </c>
      <c r="P429">
        <v>1.5864951006435899E-2</v>
      </c>
      <c r="Q429">
        <v>1.00652444256208E-2</v>
      </c>
      <c r="R429">
        <v>-93.857926043664904</v>
      </c>
      <c r="S429" s="69">
        <v>0.17121839746336001</v>
      </c>
    </row>
    <row r="430" spans="1:19">
      <c r="A430" t="s">
        <v>910</v>
      </c>
      <c r="B430" t="s">
        <v>1339</v>
      </c>
      <c r="C430" t="s">
        <v>70</v>
      </c>
      <c r="D430">
        <v>20905894</v>
      </c>
      <c r="E430">
        <v>1</v>
      </c>
      <c r="F430">
        <v>17.853204919965801</v>
      </c>
      <c r="G430" s="68">
        <v>4.0983415302357002E-5</v>
      </c>
      <c r="H430" t="s">
        <v>27</v>
      </c>
      <c r="I430" t="s">
        <v>27</v>
      </c>
      <c r="J430" t="s">
        <v>27</v>
      </c>
      <c r="K430" t="s">
        <v>27</v>
      </c>
      <c r="L430" t="s">
        <v>27</v>
      </c>
      <c r="M430" t="s">
        <v>27</v>
      </c>
      <c r="N430">
        <v>153</v>
      </c>
      <c r="O430">
        <v>0.105108725220669</v>
      </c>
      <c r="P430">
        <v>2.00564829101742E-2</v>
      </c>
      <c r="Q430">
        <v>5.56970230426042E-3</v>
      </c>
      <c r="R430">
        <v>-80.760737874594298</v>
      </c>
      <c r="S430" s="69">
        <v>0.17121839746336001</v>
      </c>
    </row>
    <row r="431" spans="1:19">
      <c r="A431" t="s">
        <v>910</v>
      </c>
      <c r="B431" t="s">
        <v>1340</v>
      </c>
      <c r="C431" t="s">
        <v>26</v>
      </c>
      <c r="D431">
        <v>10573589</v>
      </c>
      <c r="E431">
        <v>1</v>
      </c>
      <c r="F431">
        <v>17.818104622086899</v>
      </c>
      <c r="G431" s="68">
        <v>4.1003725286985703E-5</v>
      </c>
      <c r="H431" t="s">
        <v>27</v>
      </c>
      <c r="I431" t="s">
        <v>27</v>
      </c>
      <c r="J431" t="s">
        <v>27</v>
      </c>
      <c r="K431" t="s">
        <v>27</v>
      </c>
      <c r="L431" t="s">
        <v>27</v>
      </c>
      <c r="M431" t="s">
        <v>27</v>
      </c>
      <c r="N431">
        <v>158</v>
      </c>
      <c r="O431">
        <v>0.101923263521255</v>
      </c>
      <c r="P431">
        <v>9.92287512197664E-3</v>
      </c>
      <c r="Q431">
        <v>1.7079856231516002E-2</v>
      </c>
      <c r="R431">
        <v>-92.722847233784606</v>
      </c>
      <c r="S431" s="69">
        <v>0.17121839746336001</v>
      </c>
    </row>
    <row r="432" spans="1:19">
      <c r="A432" t="s">
        <v>910</v>
      </c>
      <c r="B432" t="s">
        <v>1341</v>
      </c>
      <c r="C432" t="s">
        <v>41</v>
      </c>
      <c r="D432">
        <v>42103375</v>
      </c>
      <c r="E432">
        <v>2</v>
      </c>
      <c r="F432">
        <v>10.763199818165401</v>
      </c>
      <c r="G432" s="68">
        <v>4.1312747606661697E-5</v>
      </c>
      <c r="H432">
        <v>3.1075399436387499E-2</v>
      </c>
      <c r="I432">
        <v>2.0545709648881698</v>
      </c>
      <c r="J432">
        <v>0.1537134486101</v>
      </c>
      <c r="K432">
        <v>0.82281570359558198</v>
      </c>
      <c r="L432">
        <v>20.228256563754599</v>
      </c>
      <c r="M432" s="68">
        <v>1.31956558836948E-5</v>
      </c>
      <c r="N432">
        <v>160</v>
      </c>
      <c r="O432">
        <v>0.119242309054461</v>
      </c>
      <c r="P432">
        <v>1.17983148419104E-2</v>
      </c>
      <c r="Q432">
        <v>1.39812609371618E-2</v>
      </c>
      <c r="R432">
        <v>-97.3530260600932</v>
      </c>
      <c r="S432" s="69">
        <v>0.17157557313205801</v>
      </c>
    </row>
    <row r="433" spans="1:19">
      <c r="A433" t="s">
        <v>910</v>
      </c>
      <c r="B433" t="s">
        <v>1342</v>
      </c>
      <c r="C433" t="s">
        <v>33</v>
      </c>
      <c r="D433">
        <v>33852083</v>
      </c>
      <c r="E433">
        <v>2</v>
      </c>
      <c r="F433">
        <v>10.767096789122</v>
      </c>
      <c r="G433" s="68">
        <v>4.13316764251081E-5</v>
      </c>
      <c r="H433">
        <v>-0.38869434278131199</v>
      </c>
      <c r="I433">
        <v>16.011688390390201</v>
      </c>
      <c r="J433" s="68">
        <v>9.6522495792753202E-5</v>
      </c>
      <c r="K433">
        <v>-0.47945132089995202</v>
      </c>
      <c r="L433">
        <v>21.264144267650401</v>
      </c>
      <c r="M433" s="68">
        <v>8.2133157701342607E-6</v>
      </c>
      <c r="N433">
        <v>159</v>
      </c>
      <c r="O433">
        <v>0.11994217701264499</v>
      </c>
      <c r="P433">
        <v>1.8620511077386898E-2</v>
      </c>
      <c r="Q433">
        <v>7.45644275966755E-3</v>
      </c>
      <c r="R433">
        <v>-84.411002008775398</v>
      </c>
      <c r="S433" s="69">
        <v>0.17157557313205801</v>
      </c>
    </row>
    <row r="434" spans="1:19">
      <c r="A434" t="s">
        <v>910</v>
      </c>
      <c r="B434" t="s">
        <v>1343</v>
      </c>
      <c r="C434" t="s">
        <v>41</v>
      </c>
      <c r="D434">
        <v>32035350</v>
      </c>
      <c r="E434">
        <v>2</v>
      </c>
      <c r="F434">
        <v>10.7608863534472</v>
      </c>
      <c r="G434" s="68">
        <v>4.1397013430262799E-5</v>
      </c>
      <c r="H434">
        <v>0.40883745229047402</v>
      </c>
      <c r="I434">
        <v>18.161609287999401</v>
      </c>
      <c r="J434" s="68">
        <v>3.4656769915328399E-5</v>
      </c>
      <c r="K434">
        <v>-0.28885019632394698</v>
      </c>
      <c r="L434">
        <v>6.2486640585320901</v>
      </c>
      <c r="M434">
        <v>1.34432647344799E-2</v>
      </c>
      <c r="N434">
        <v>160</v>
      </c>
      <c r="O434">
        <v>0.119219582151987</v>
      </c>
      <c r="P434">
        <v>1.55120986901062E-2</v>
      </c>
      <c r="Q434">
        <v>1.1557323284038599E-2</v>
      </c>
      <c r="R434">
        <v>-83.544447174016</v>
      </c>
      <c r="S434" s="69">
        <v>0.17157557313205801</v>
      </c>
    </row>
    <row r="435" spans="1:19">
      <c r="A435" t="s">
        <v>910</v>
      </c>
      <c r="B435" t="s">
        <v>1344</v>
      </c>
      <c r="C435" t="s">
        <v>26</v>
      </c>
      <c r="D435">
        <v>20411088</v>
      </c>
      <c r="E435">
        <v>2</v>
      </c>
      <c r="F435">
        <v>10.7588456638931</v>
      </c>
      <c r="G435" s="68">
        <v>4.1471488129663998E-5</v>
      </c>
      <c r="H435">
        <v>6.08691727472443E-2</v>
      </c>
      <c r="I435">
        <v>1.64714492177973</v>
      </c>
      <c r="J435">
        <v>0.201215333070001</v>
      </c>
      <c r="K435">
        <v>0.42948163324553501</v>
      </c>
      <c r="L435">
        <v>14.560144587835</v>
      </c>
      <c r="M435">
        <v>1.9401710165454299E-4</v>
      </c>
      <c r="N435">
        <v>160</v>
      </c>
      <c r="O435">
        <v>0.11919649413554401</v>
      </c>
      <c r="P435">
        <v>9.2861255316746792E-3</v>
      </c>
      <c r="Q435">
        <v>1.7490795378121898E-2</v>
      </c>
      <c r="R435">
        <v>-97.158582502349006</v>
      </c>
      <c r="S435" s="69">
        <v>0.17157557313205801</v>
      </c>
    </row>
    <row r="436" spans="1:19">
      <c r="A436" t="s">
        <v>910</v>
      </c>
      <c r="B436" t="s">
        <v>1345</v>
      </c>
      <c r="C436" t="s">
        <v>39</v>
      </c>
      <c r="D436">
        <v>35102215</v>
      </c>
      <c r="E436">
        <v>2</v>
      </c>
      <c r="F436">
        <v>10.7650015134124</v>
      </c>
      <c r="G436" s="68">
        <v>4.15711984445667E-5</v>
      </c>
      <c r="H436">
        <v>-3.1966214932310798E-2</v>
      </c>
      <c r="I436">
        <v>3.7127913534102501</v>
      </c>
      <c r="J436">
        <v>5.5803069057949101E-2</v>
      </c>
      <c r="K436">
        <v>0.81900345525389195</v>
      </c>
      <c r="L436">
        <v>18.222675900621901</v>
      </c>
      <c r="M436" s="68">
        <v>3.3890071114853199E-5</v>
      </c>
      <c r="N436">
        <v>158</v>
      </c>
      <c r="O436">
        <v>0.120589015330393</v>
      </c>
      <c r="P436">
        <v>1.6439285882472E-2</v>
      </c>
      <c r="Q436">
        <v>1.0118586194936E-2</v>
      </c>
      <c r="R436">
        <v>-83.596429390202601</v>
      </c>
      <c r="S436" s="69">
        <v>0.171592719074837</v>
      </c>
    </row>
    <row r="437" spans="1:19">
      <c r="A437" t="s">
        <v>910</v>
      </c>
      <c r="B437" t="s">
        <v>1346</v>
      </c>
      <c r="C437" t="s">
        <v>39</v>
      </c>
      <c r="D437">
        <v>54311142</v>
      </c>
      <c r="E437">
        <v>2</v>
      </c>
      <c r="F437">
        <v>10.741416504785199</v>
      </c>
      <c r="G437" s="68">
        <v>4.1952186607488997E-5</v>
      </c>
      <c r="H437">
        <v>-0.40879251678241002</v>
      </c>
      <c r="I437">
        <v>18.273459611959499</v>
      </c>
      <c r="J437" s="68">
        <v>3.2775362012022698E-5</v>
      </c>
      <c r="K437">
        <v>-0.316618528238581</v>
      </c>
      <c r="L437">
        <v>8.6189771247072198</v>
      </c>
      <c r="M437">
        <v>3.8172454611710301E-3</v>
      </c>
      <c r="N437">
        <v>161</v>
      </c>
      <c r="O437">
        <v>0.11837368745725101</v>
      </c>
      <c r="P437">
        <v>1.48789739457354E-2</v>
      </c>
      <c r="Q437">
        <v>1.23477363759525E-2</v>
      </c>
      <c r="R437">
        <v>-84.408611788069706</v>
      </c>
      <c r="S437" s="69">
        <v>0.172557826563286</v>
      </c>
    </row>
    <row r="438" spans="1:19">
      <c r="A438" t="s">
        <v>910</v>
      </c>
      <c r="B438" t="s">
        <v>1347</v>
      </c>
      <c r="C438" t="s">
        <v>70</v>
      </c>
      <c r="D438">
        <v>39623271</v>
      </c>
      <c r="E438">
        <v>1</v>
      </c>
      <c r="F438">
        <v>17.801227864177498</v>
      </c>
      <c r="G438" s="68">
        <v>4.1997218783050397E-5</v>
      </c>
      <c r="H438" t="s">
        <v>27</v>
      </c>
      <c r="I438" t="s">
        <v>27</v>
      </c>
      <c r="J438" t="s">
        <v>27</v>
      </c>
      <c r="K438" t="s">
        <v>27</v>
      </c>
      <c r="L438" t="s">
        <v>27</v>
      </c>
      <c r="M438" t="s">
        <v>27</v>
      </c>
      <c r="N438">
        <v>153</v>
      </c>
      <c r="O438">
        <v>0.10483228673726901</v>
      </c>
      <c r="P438">
        <v>1.4715366938462799E-2</v>
      </c>
      <c r="Q438">
        <v>1.3393978875829601E-2</v>
      </c>
      <c r="R438">
        <v>-77.200596295173597</v>
      </c>
      <c r="S438" s="69">
        <v>0.172557826563286</v>
      </c>
    </row>
    <row r="439" spans="1:19">
      <c r="A439" t="s">
        <v>910</v>
      </c>
      <c r="B439" t="s">
        <v>1348</v>
      </c>
      <c r="C439" t="s">
        <v>26</v>
      </c>
      <c r="D439">
        <v>21667720</v>
      </c>
      <c r="E439">
        <v>2</v>
      </c>
      <c r="F439">
        <v>10.7478337303294</v>
      </c>
      <c r="G439" s="68">
        <v>4.22036390871687E-5</v>
      </c>
      <c r="H439">
        <v>-0.22567671204748299</v>
      </c>
      <c r="I439">
        <v>20.981290518580799</v>
      </c>
      <c r="J439" s="68">
        <v>9.3934582754912108E-6</v>
      </c>
      <c r="K439">
        <v>-0.18372463363413299</v>
      </c>
      <c r="L439">
        <v>6.9442289465095604</v>
      </c>
      <c r="M439">
        <v>9.2520675224110095E-3</v>
      </c>
      <c r="N439">
        <v>158</v>
      </c>
      <c r="O439">
        <v>0.120400320193672</v>
      </c>
      <c r="P439">
        <v>1.51251150032936E-2</v>
      </c>
      <c r="Q439">
        <v>8.7749455180898793E-3</v>
      </c>
      <c r="R439">
        <v>-98.853710629692301</v>
      </c>
      <c r="S439" s="69">
        <v>0.17268355909754099</v>
      </c>
    </row>
    <row r="440" spans="1:19">
      <c r="A440" t="s">
        <v>910</v>
      </c>
      <c r="B440" t="s">
        <v>1349</v>
      </c>
      <c r="C440" t="s">
        <v>35</v>
      </c>
      <c r="D440">
        <v>14192392</v>
      </c>
      <c r="E440">
        <v>1</v>
      </c>
      <c r="F440">
        <v>17.783020782364702</v>
      </c>
      <c r="G440" s="68">
        <v>4.2220166637049102E-5</v>
      </c>
      <c r="H440" t="s">
        <v>27</v>
      </c>
      <c r="I440" t="s">
        <v>27</v>
      </c>
      <c r="J440" t="s">
        <v>27</v>
      </c>
      <c r="K440" t="s">
        <v>27</v>
      </c>
      <c r="L440" t="s">
        <v>27</v>
      </c>
      <c r="M440" t="s">
        <v>27</v>
      </c>
      <c r="N440">
        <v>154</v>
      </c>
      <c r="O440">
        <v>0.104120893625214</v>
      </c>
      <c r="P440">
        <v>1.5229819404735299E-2</v>
      </c>
      <c r="Q440">
        <v>9.0275113037118007E-3</v>
      </c>
      <c r="R440">
        <v>-94.680502499061902</v>
      </c>
      <c r="S440" s="69">
        <v>0.17268355909754099</v>
      </c>
    </row>
    <row r="441" spans="1:19">
      <c r="A441" t="s">
        <v>910</v>
      </c>
      <c r="B441" t="s">
        <v>1350</v>
      </c>
      <c r="C441" t="s">
        <v>26</v>
      </c>
      <c r="D441">
        <v>26205115</v>
      </c>
      <c r="E441">
        <v>2</v>
      </c>
      <c r="F441">
        <v>10.7219654028214</v>
      </c>
      <c r="G441" s="68">
        <v>4.2517200089948001E-5</v>
      </c>
      <c r="H441">
        <v>0.15682665633831799</v>
      </c>
      <c r="I441">
        <v>19.7827596455551</v>
      </c>
      <c r="J441" s="68">
        <v>1.6111307732362601E-5</v>
      </c>
      <c r="K441">
        <v>0.17653042122027099</v>
      </c>
      <c r="L441">
        <v>0.88190299729720001</v>
      </c>
      <c r="M441">
        <v>0.34908773002300397</v>
      </c>
      <c r="N441">
        <v>162</v>
      </c>
      <c r="O441">
        <v>0.117523745318892</v>
      </c>
      <c r="P441">
        <v>1.4231551329608801E-2</v>
      </c>
      <c r="Q441">
        <v>1.30966007982665E-2</v>
      </c>
      <c r="R441">
        <v>-86.4698545559216</v>
      </c>
      <c r="S441" s="69">
        <v>0.17342043205089699</v>
      </c>
    </row>
    <row r="442" spans="1:19">
      <c r="A442" t="s">
        <v>910</v>
      </c>
      <c r="B442" t="s">
        <v>1351</v>
      </c>
      <c r="C442" t="s">
        <v>31</v>
      </c>
      <c r="D442">
        <v>42046837</v>
      </c>
      <c r="E442">
        <v>1</v>
      </c>
      <c r="F442">
        <v>17.7574757799655</v>
      </c>
      <c r="G442" s="68">
        <v>4.2593495743594698E-5</v>
      </c>
      <c r="H442" t="s">
        <v>27</v>
      </c>
      <c r="I442" t="s">
        <v>27</v>
      </c>
      <c r="J442" t="s">
        <v>27</v>
      </c>
      <c r="K442" t="s">
        <v>27</v>
      </c>
      <c r="L442" t="s">
        <v>27</v>
      </c>
      <c r="M442" t="s">
        <v>27</v>
      </c>
      <c r="N442">
        <v>155</v>
      </c>
      <c r="O442">
        <v>0.103383398469039</v>
      </c>
      <c r="P442">
        <v>2.0632319943095698E-2</v>
      </c>
      <c r="Q442">
        <v>5.1570743591095002E-3</v>
      </c>
      <c r="R442">
        <v>-79.013091735369997</v>
      </c>
      <c r="S442" s="69">
        <v>0.17342043205089699</v>
      </c>
    </row>
    <row r="443" spans="1:19">
      <c r="A443" t="s">
        <v>910</v>
      </c>
      <c r="B443" t="s">
        <v>1352</v>
      </c>
      <c r="C443" t="s">
        <v>41</v>
      </c>
      <c r="D443">
        <v>10494717</v>
      </c>
      <c r="E443">
        <v>2</v>
      </c>
      <c r="F443">
        <v>10.723166231109101</v>
      </c>
      <c r="G443" s="68">
        <v>4.2795750875357103E-5</v>
      </c>
      <c r="H443">
        <v>0.12181192601164199</v>
      </c>
      <c r="I443">
        <v>16.0158648934548</v>
      </c>
      <c r="J443" s="68">
        <v>9.6086357514199697E-5</v>
      </c>
      <c r="K443">
        <v>-0.32602416195772599</v>
      </c>
      <c r="L443">
        <v>10.991564598906599</v>
      </c>
      <c r="M443">
        <v>1.1338714487223601E-3</v>
      </c>
      <c r="N443">
        <v>160</v>
      </c>
      <c r="O443">
        <v>0.118850801465244</v>
      </c>
      <c r="P443">
        <v>1.46723228841229E-2</v>
      </c>
      <c r="Q443">
        <v>1.2580266240330601E-2</v>
      </c>
      <c r="R443">
        <v>-84.805354199626294</v>
      </c>
      <c r="S443" s="69">
        <v>0.173474531353454</v>
      </c>
    </row>
    <row r="444" spans="1:19">
      <c r="A444" t="s">
        <v>910</v>
      </c>
      <c r="B444" t="s">
        <v>1353</v>
      </c>
      <c r="C444" t="s">
        <v>26</v>
      </c>
      <c r="D444">
        <v>36445265</v>
      </c>
      <c r="E444">
        <v>2</v>
      </c>
      <c r="F444">
        <v>10.779796201059201</v>
      </c>
      <c r="G444" s="68">
        <v>4.2800011021507698E-5</v>
      </c>
      <c r="H444">
        <v>-0.40679000257007703</v>
      </c>
      <c r="I444">
        <v>16.449171904753101</v>
      </c>
      <c r="J444" s="68">
        <v>8.0788991011818993E-5</v>
      </c>
      <c r="K444">
        <v>-0.27229194605204798</v>
      </c>
      <c r="L444">
        <v>5.6600925120553898</v>
      </c>
      <c r="M444">
        <v>1.8639294723972698E-2</v>
      </c>
      <c r="N444">
        <v>148</v>
      </c>
      <c r="O444">
        <v>0.127887692133374</v>
      </c>
      <c r="P444">
        <v>1.2145108148736299E-2</v>
      </c>
      <c r="Q444">
        <v>1.81479696668157E-2</v>
      </c>
      <c r="R444">
        <v>-67.615795942861695</v>
      </c>
      <c r="S444" s="69">
        <v>0.173474531353454</v>
      </c>
    </row>
    <row r="445" spans="1:19">
      <c r="A445" t="s">
        <v>910</v>
      </c>
      <c r="B445" t="s">
        <v>1354</v>
      </c>
      <c r="C445" t="s">
        <v>70</v>
      </c>
      <c r="D445">
        <v>24853283</v>
      </c>
      <c r="E445">
        <v>2</v>
      </c>
      <c r="F445">
        <v>10.7395797086666</v>
      </c>
      <c r="G445" s="68">
        <v>4.3025756056470999E-5</v>
      </c>
      <c r="H445">
        <v>-0.163956847659773</v>
      </c>
      <c r="I445">
        <v>19.4198294255151</v>
      </c>
      <c r="J445" s="68">
        <v>1.9569107497245401E-5</v>
      </c>
      <c r="K445">
        <v>-6.60163242872258E-2</v>
      </c>
      <c r="L445">
        <v>0.75939650666012404</v>
      </c>
      <c r="M445">
        <v>0.38487394798110602</v>
      </c>
      <c r="N445">
        <v>155</v>
      </c>
      <c r="O445">
        <v>0.12240240651702999</v>
      </c>
      <c r="P445">
        <v>2.3216567129831601E-2</v>
      </c>
      <c r="Q445">
        <v>1.75752768008334E-3</v>
      </c>
      <c r="R445">
        <v>-80.7530915868563</v>
      </c>
      <c r="S445" s="69">
        <v>0.173996738921505</v>
      </c>
    </row>
    <row r="446" spans="1:19">
      <c r="A446" t="s">
        <v>910</v>
      </c>
      <c r="B446" t="s">
        <v>1355</v>
      </c>
      <c r="C446" t="s">
        <v>35</v>
      </c>
      <c r="D446">
        <v>26752254</v>
      </c>
      <c r="E446">
        <v>1</v>
      </c>
      <c r="F446">
        <v>17.7082838593359</v>
      </c>
      <c r="G446" s="68">
        <v>4.33187113008301E-5</v>
      </c>
      <c r="H446" t="s">
        <v>27</v>
      </c>
      <c r="I446" t="s">
        <v>27</v>
      </c>
      <c r="J446" t="s">
        <v>27</v>
      </c>
      <c r="K446" t="s">
        <v>27</v>
      </c>
      <c r="L446" t="s">
        <v>27</v>
      </c>
      <c r="M446" t="s">
        <v>27</v>
      </c>
      <c r="N446">
        <v>157</v>
      </c>
      <c r="O446">
        <v>0.10193632229430299</v>
      </c>
      <c r="P446">
        <v>1.19825273747159E-2</v>
      </c>
      <c r="Q446">
        <v>1.37958750797555E-2</v>
      </c>
      <c r="R446">
        <v>-96.764371304340898</v>
      </c>
      <c r="S446" s="69">
        <v>0.174333921552069</v>
      </c>
    </row>
    <row r="447" spans="1:19">
      <c r="A447" t="s">
        <v>910</v>
      </c>
      <c r="B447" t="s">
        <v>1356</v>
      </c>
      <c r="C447" t="s">
        <v>33</v>
      </c>
      <c r="D447">
        <v>34953079</v>
      </c>
      <c r="E447">
        <v>2</v>
      </c>
      <c r="F447">
        <v>10.7211632693291</v>
      </c>
      <c r="G447" s="68">
        <v>4.3376576229134598E-5</v>
      </c>
      <c r="H447">
        <v>-0.156153795402276</v>
      </c>
      <c r="I447">
        <v>21.112362368403598</v>
      </c>
      <c r="J447" s="68">
        <v>8.8811582787309406E-6</v>
      </c>
      <c r="K447">
        <v>-0.209583879057894</v>
      </c>
      <c r="L447">
        <v>1.30952767642093</v>
      </c>
      <c r="M447">
        <v>0.25423298233719099</v>
      </c>
      <c r="N447">
        <v>157</v>
      </c>
      <c r="O447">
        <v>0.120837486794017</v>
      </c>
      <c r="P447">
        <v>1.6630325072153899E-2</v>
      </c>
      <c r="Q447">
        <v>9.0152433931959004E-3</v>
      </c>
      <c r="R447">
        <v>-86.738868007108493</v>
      </c>
      <c r="S447" s="69">
        <v>0.174333921552069</v>
      </c>
    </row>
    <row r="448" spans="1:19">
      <c r="A448" t="s">
        <v>910</v>
      </c>
      <c r="B448" t="s">
        <v>1357</v>
      </c>
      <c r="C448" t="s">
        <v>29</v>
      </c>
      <c r="D448">
        <v>5870184</v>
      </c>
      <c r="E448">
        <v>1</v>
      </c>
      <c r="F448">
        <v>17.722051408106399</v>
      </c>
      <c r="G448" s="68">
        <v>4.3449490584086697E-5</v>
      </c>
      <c r="H448" t="s">
        <v>27</v>
      </c>
      <c r="I448" t="s">
        <v>27</v>
      </c>
      <c r="J448" t="s">
        <v>27</v>
      </c>
      <c r="K448" t="s">
        <v>27</v>
      </c>
      <c r="L448" t="s">
        <v>27</v>
      </c>
      <c r="M448" t="s">
        <v>27</v>
      </c>
      <c r="N448">
        <v>154</v>
      </c>
      <c r="O448">
        <v>0.103804391551029</v>
      </c>
      <c r="P448">
        <v>1.52823942883871E-2</v>
      </c>
      <c r="Q448">
        <v>1.2827666121585901E-2</v>
      </c>
      <c r="R448">
        <v>-76.063859370525094</v>
      </c>
      <c r="S448" s="69">
        <v>0.174333921552069</v>
      </c>
    </row>
    <row r="449" spans="1:19">
      <c r="A449" t="s">
        <v>910</v>
      </c>
      <c r="B449" t="s">
        <v>1358</v>
      </c>
      <c r="C449" t="s">
        <v>70</v>
      </c>
      <c r="D449">
        <v>2422673</v>
      </c>
      <c r="E449">
        <v>2</v>
      </c>
      <c r="F449">
        <v>10.6975295837087</v>
      </c>
      <c r="G449" s="68">
        <v>4.3607614074676699E-5</v>
      </c>
      <c r="H449">
        <v>0.27246949766440798</v>
      </c>
      <c r="I449">
        <v>17.5864743928684</v>
      </c>
      <c r="J449" s="68">
        <v>4.5335630081898798E-5</v>
      </c>
      <c r="K449">
        <v>-0.167612146680746</v>
      </c>
      <c r="L449">
        <v>4.6292506987867199</v>
      </c>
      <c r="M449">
        <v>3.2931407920659302E-2</v>
      </c>
      <c r="N449">
        <v>161</v>
      </c>
      <c r="O449">
        <v>0.11794337697424299</v>
      </c>
      <c r="P449">
        <v>1.82735863620241E-2</v>
      </c>
      <c r="Q449">
        <v>8.0460988757583302E-3</v>
      </c>
      <c r="R449">
        <v>-85.050427854405697</v>
      </c>
      <c r="S449" s="69">
        <v>0.174333921552069</v>
      </c>
    </row>
    <row r="450" spans="1:19">
      <c r="A450" t="s">
        <v>910</v>
      </c>
      <c r="B450" t="s">
        <v>1359</v>
      </c>
      <c r="C450" t="s">
        <v>31</v>
      </c>
      <c r="D450">
        <v>9707911</v>
      </c>
      <c r="E450">
        <v>1</v>
      </c>
      <c r="F450">
        <v>17.700216864185499</v>
      </c>
      <c r="G450" s="68">
        <v>4.36200353736068E-5</v>
      </c>
      <c r="H450" t="s">
        <v>27</v>
      </c>
      <c r="I450" t="s">
        <v>27</v>
      </c>
      <c r="J450" t="s">
        <v>27</v>
      </c>
      <c r="K450" t="s">
        <v>27</v>
      </c>
      <c r="L450" t="s">
        <v>27</v>
      </c>
      <c r="M450" t="s">
        <v>27</v>
      </c>
      <c r="N450">
        <v>156</v>
      </c>
      <c r="O450">
        <v>0.102489943392953</v>
      </c>
      <c r="P450">
        <v>1.3609794143456999E-2</v>
      </c>
      <c r="Q450">
        <v>1.16500054648324E-2</v>
      </c>
      <c r="R450">
        <v>-93.922596348825607</v>
      </c>
      <c r="S450" s="69">
        <v>0.174333921552069</v>
      </c>
    </row>
    <row r="451" spans="1:19">
      <c r="A451" t="s">
        <v>910</v>
      </c>
      <c r="B451" t="s">
        <v>1360</v>
      </c>
      <c r="C451" t="s">
        <v>26</v>
      </c>
      <c r="D451">
        <v>34292474</v>
      </c>
      <c r="E451">
        <v>2</v>
      </c>
      <c r="F451">
        <v>10.7396475891248</v>
      </c>
      <c r="G451" s="68">
        <v>4.37489561512697E-5</v>
      </c>
      <c r="H451">
        <v>0.15229621204497301</v>
      </c>
      <c r="I451">
        <v>19.8473571163142</v>
      </c>
      <c r="J451" s="68">
        <v>1.6306275396681201E-5</v>
      </c>
      <c r="K451">
        <v>8.9108957511726303E-2</v>
      </c>
      <c r="L451">
        <v>0.27850704508507901</v>
      </c>
      <c r="M451">
        <v>0.59846120356372101</v>
      </c>
      <c r="N451">
        <v>151</v>
      </c>
      <c r="O451">
        <v>0.12524148568875501</v>
      </c>
      <c r="P451">
        <v>1.7104159161182401E-2</v>
      </c>
      <c r="Q451">
        <v>9.6848775023911891E-3</v>
      </c>
      <c r="R451">
        <v>-77.660576966447195</v>
      </c>
      <c r="S451" s="69">
        <v>0.174333921552069</v>
      </c>
    </row>
    <row r="452" spans="1:19">
      <c r="A452" t="s">
        <v>910</v>
      </c>
      <c r="B452" t="s">
        <v>1361</v>
      </c>
      <c r="C452" t="s">
        <v>35</v>
      </c>
      <c r="D452">
        <v>2033041</v>
      </c>
      <c r="E452">
        <v>1</v>
      </c>
      <c r="F452">
        <v>17.698735670726801</v>
      </c>
      <c r="G452" s="68">
        <v>4.3788782785355702E-5</v>
      </c>
      <c r="H452" t="s">
        <v>27</v>
      </c>
      <c r="I452" t="s">
        <v>27</v>
      </c>
      <c r="J452" t="s">
        <v>27</v>
      </c>
      <c r="K452" t="s">
        <v>27</v>
      </c>
      <c r="L452" t="s">
        <v>27</v>
      </c>
      <c r="M452" t="s">
        <v>27</v>
      </c>
      <c r="N452">
        <v>155</v>
      </c>
      <c r="O452">
        <v>0.103069632748731</v>
      </c>
      <c r="P452">
        <v>1.5781929412543E-2</v>
      </c>
      <c r="Q452">
        <v>1.2505436049660401E-2</v>
      </c>
      <c r="R452">
        <v>-75.828489847434696</v>
      </c>
      <c r="S452" s="69">
        <v>0.174333921552069</v>
      </c>
    </row>
    <row r="453" spans="1:19">
      <c r="A453" t="s">
        <v>910</v>
      </c>
      <c r="B453" t="s">
        <v>1362</v>
      </c>
      <c r="C453" t="s">
        <v>29</v>
      </c>
      <c r="D453">
        <v>9435502</v>
      </c>
      <c r="E453">
        <v>2</v>
      </c>
      <c r="F453">
        <v>10.7254608550199</v>
      </c>
      <c r="G453" s="68">
        <v>4.4107532950938003E-5</v>
      </c>
      <c r="H453">
        <v>4.8053370368910997E-2</v>
      </c>
      <c r="I453">
        <v>1.92336727357006</v>
      </c>
      <c r="J453">
        <v>0.167529820586097</v>
      </c>
      <c r="K453">
        <v>0.49969170322609902</v>
      </c>
      <c r="L453">
        <v>21.4390394908371</v>
      </c>
      <c r="M453" s="68">
        <v>7.8182055137943508E-6</v>
      </c>
      <c r="N453">
        <v>152</v>
      </c>
      <c r="O453">
        <v>0.124325296618749</v>
      </c>
      <c r="P453">
        <v>1.5858548848852901E-2</v>
      </c>
      <c r="Q453">
        <v>1.2545762709247199E-2</v>
      </c>
      <c r="R453">
        <v>-72.604656489311196</v>
      </c>
      <c r="S453" s="69">
        <v>0.17521444232255101</v>
      </c>
    </row>
    <row r="454" spans="1:19">
      <c r="A454" t="s">
        <v>910</v>
      </c>
      <c r="B454" t="s">
        <v>1363</v>
      </c>
      <c r="C454" t="s">
        <v>31</v>
      </c>
      <c r="D454">
        <v>10768382</v>
      </c>
      <c r="E454">
        <v>1</v>
      </c>
      <c r="F454">
        <v>17.671193884394299</v>
      </c>
      <c r="G454" s="68">
        <v>4.4221234167193803E-5</v>
      </c>
      <c r="H454" t="s">
        <v>27</v>
      </c>
      <c r="I454" t="s">
        <v>27</v>
      </c>
      <c r="J454" t="s">
        <v>27</v>
      </c>
      <c r="K454" t="s">
        <v>27</v>
      </c>
      <c r="L454" t="s">
        <v>27</v>
      </c>
      <c r="M454" t="s">
        <v>27</v>
      </c>
      <c r="N454">
        <v>156</v>
      </c>
      <c r="O454">
        <v>0.10230434278191999</v>
      </c>
      <c r="P454">
        <v>1.5851965305402602E-2</v>
      </c>
      <c r="Q454">
        <v>1.15802864253404E-2</v>
      </c>
      <c r="R454">
        <v>-79.201717734809307</v>
      </c>
      <c r="S454" s="69">
        <v>0.17527832944598501</v>
      </c>
    </row>
    <row r="455" spans="1:19">
      <c r="A455" t="s">
        <v>910</v>
      </c>
      <c r="B455" t="s">
        <v>1364</v>
      </c>
      <c r="C455" t="s">
        <v>39</v>
      </c>
      <c r="D455">
        <v>3829895</v>
      </c>
      <c r="E455">
        <v>2</v>
      </c>
      <c r="F455">
        <v>10.662780229392</v>
      </c>
      <c r="G455" s="68">
        <v>4.4632523854071303E-5</v>
      </c>
      <c r="H455">
        <v>0.18095166336266999</v>
      </c>
      <c r="I455">
        <v>21.324211911363701</v>
      </c>
      <c r="J455" s="68">
        <v>7.8592477788753801E-6</v>
      </c>
      <c r="K455">
        <v>-0.171281116099919</v>
      </c>
      <c r="L455">
        <v>2.2784764340483501</v>
      </c>
      <c r="M455">
        <v>0.13312860485296801</v>
      </c>
      <c r="N455">
        <v>163</v>
      </c>
      <c r="O455">
        <v>0.11632096368808301</v>
      </c>
      <c r="P455">
        <v>1.6215084011150401E-2</v>
      </c>
      <c r="Q455">
        <v>1.0544202634183099E-2</v>
      </c>
      <c r="R455">
        <v>-87.075053181219801</v>
      </c>
      <c r="S455" s="69">
        <v>0.17606376620585701</v>
      </c>
    </row>
    <row r="456" spans="1:19">
      <c r="A456" t="s">
        <v>910</v>
      </c>
      <c r="B456" t="s">
        <v>1365</v>
      </c>
      <c r="C456" t="s">
        <v>41</v>
      </c>
      <c r="D456">
        <v>20345641</v>
      </c>
      <c r="E456">
        <v>2</v>
      </c>
      <c r="F456">
        <v>10.6834311093897</v>
      </c>
      <c r="G456" s="68">
        <v>4.4664263942356399E-5</v>
      </c>
      <c r="H456">
        <v>0.103289361200169</v>
      </c>
      <c r="I456">
        <v>5.6710468480682001</v>
      </c>
      <c r="J456">
        <v>1.8445201995644301E-2</v>
      </c>
      <c r="K456">
        <v>0.69891870345331597</v>
      </c>
      <c r="L456">
        <v>11.809220812734299</v>
      </c>
      <c r="M456">
        <v>7.5440278784635005E-4</v>
      </c>
      <c r="N456">
        <v>158</v>
      </c>
      <c r="O456">
        <v>0.119789394842851</v>
      </c>
      <c r="P456">
        <v>1.6322716291918501E-2</v>
      </c>
      <c r="Q456">
        <v>1.0913965951232301E-2</v>
      </c>
      <c r="R456">
        <v>-80.944327559146103</v>
      </c>
      <c r="S456" s="69">
        <v>0.17606376620585701</v>
      </c>
    </row>
    <row r="457" spans="1:19">
      <c r="A457" t="s">
        <v>910</v>
      </c>
      <c r="B457" t="s">
        <v>1366</v>
      </c>
      <c r="C457" t="s">
        <v>39</v>
      </c>
      <c r="D457">
        <v>37583090</v>
      </c>
      <c r="E457">
        <v>2</v>
      </c>
      <c r="F457">
        <v>10.699120989624101</v>
      </c>
      <c r="G457" s="68">
        <v>4.4763455035015803E-5</v>
      </c>
      <c r="H457">
        <v>-0.29838760722226598</v>
      </c>
      <c r="I457">
        <v>19.304967413265199</v>
      </c>
      <c r="J457" s="68">
        <v>2.0719765654154799E-5</v>
      </c>
      <c r="K457">
        <v>-0.21533987523456399</v>
      </c>
      <c r="L457">
        <v>6.1456791261573098</v>
      </c>
      <c r="M457">
        <v>1.4258406669057699E-2</v>
      </c>
      <c r="N457">
        <v>154</v>
      </c>
      <c r="O457">
        <v>0.12265420666283</v>
      </c>
      <c r="P457">
        <v>1.65688335653951E-2</v>
      </c>
      <c r="Q457">
        <v>1.0999816923978599E-2</v>
      </c>
      <c r="R457">
        <v>-75.468699920812298</v>
      </c>
      <c r="S457" s="69">
        <v>0.17606376620585701</v>
      </c>
    </row>
    <row r="458" spans="1:19">
      <c r="A458" t="s">
        <v>910</v>
      </c>
      <c r="B458" t="s">
        <v>1367</v>
      </c>
      <c r="C458" t="s">
        <v>35</v>
      </c>
      <c r="D458">
        <v>14084495</v>
      </c>
      <c r="E458">
        <v>1</v>
      </c>
      <c r="F458">
        <v>17.636499499521801</v>
      </c>
      <c r="G458" s="68">
        <v>4.4811617414728598E-5</v>
      </c>
      <c r="H458" t="s">
        <v>27</v>
      </c>
      <c r="I458" t="s">
        <v>27</v>
      </c>
      <c r="J458" t="s">
        <v>27</v>
      </c>
      <c r="K458" t="s">
        <v>27</v>
      </c>
      <c r="L458" t="s">
        <v>27</v>
      </c>
      <c r="M458" t="s">
        <v>27</v>
      </c>
      <c r="N458">
        <v>157</v>
      </c>
      <c r="O458">
        <v>0.101563090514042</v>
      </c>
      <c r="P458">
        <v>1.4923087475738299E-2</v>
      </c>
      <c r="Q458">
        <v>1.3181092654737599E-2</v>
      </c>
      <c r="R458">
        <v>-79.223346224206594</v>
      </c>
      <c r="S458" s="69">
        <v>0.17606376620585701</v>
      </c>
    </row>
    <row r="459" spans="1:19">
      <c r="A459" t="s">
        <v>910</v>
      </c>
      <c r="B459" t="s">
        <v>1368</v>
      </c>
      <c r="C459" t="s">
        <v>35</v>
      </c>
      <c r="D459">
        <v>27143422</v>
      </c>
      <c r="E459">
        <v>2</v>
      </c>
      <c r="F459">
        <v>10.6718279785304</v>
      </c>
      <c r="G459" s="68">
        <v>4.5122795150014198E-5</v>
      </c>
      <c r="H459">
        <v>0.17154621078601201</v>
      </c>
      <c r="I459">
        <v>21.2935086043097</v>
      </c>
      <c r="J459" s="68">
        <v>8.1375410722492898E-6</v>
      </c>
      <c r="K459">
        <v>-6.1447214389382103E-2</v>
      </c>
      <c r="L459">
        <v>0.12783991078500101</v>
      </c>
      <c r="M459">
        <v>0.721162483826851</v>
      </c>
      <c r="N459">
        <v>158</v>
      </c>
      <c r="O459">
        <v>0.119661462720396</v>
      </c>
      <c r="P459">
        <v>1.52967489545363E-2</v>
      </c>
      <c r="Q459">
        <v>1.10464603924993E-2</v>
      </c>
      <c r="R459">
        <v>-86.0256382092807</v>
      </c>
      <c r="S459" s="69">
        <v>0.17664981777191499</v>
      </c>
    </row>
    <row r="460" spans="1:19">
      <c r="A460" t="s">
        <v>910</v>
      </c>
      <c r="B460" t="s">
        <v>1369</v>
      </c>
      <c r="C460" t="s">
        <v>33</v>
      </c>
      <c r="D460">
        <v>29008882</v>
      </c>
      <c r="E460">
        <v>2</v>
      </c>
      <c r="F460">
        <v>10.6992045096857</v>
      </c>
      <c r="G460" s="68">
        <v>4.53247538655675E-5</v>
      </c>
      <c r="H460">
        <v>-6.1628003582654897E-2</v>
      </c>
      <c r="I460">
        <v>4.2975641400224101</v>
      </c>
      <c r="J460">
        <v>3.9877598958266501E-2</v>
      </c>
      <c r="K460">
        <v>0.86906301067848801</v>
      </c>
      <c r="L460">
        <v>19.185443206460899</v>
      </c>
      <c r="M460" s="68">
        <v>2.2153930875619401E-5</v>
      </c>
      <c r="N460">
        <v>151</v>
      </c>
      <c r="O460">
        <v>0.12483450737729</v>
      </c>
      <c r="P460">
        <v>1.15640003183496E-2</v>
      </c>
      <c r="Q460">
        <v>1.75273070906703E-2</v>
      </c>
      <c r="R460">
        <v>-76.529272218397793</v>
      </c>
      <c r="S460" s="69">
        <v>0.17664981777191499</v>
      </c>
    </row>
    <row r="461" spans="1:19">
      <c r="A461" t="s">
        <v>910</v>
      </c>
      <c r="B461" t="s">
        <v>1370</v>
      </c>
      <c r="C461" t="s">
        <v>29</v>
      </c>
      <c r="D461">
        <v>33973447</v>
      </c>
      <c r="E461">
        <v>2</v>
      </c>
      <c r="F461">
        <v>10.6704686357123</v>
      </c>
      <c r="G461" s="68">
        <v>4.53541169113513E-5</v>
      </c>
      <c r="H461">
        <v>0.41221126453651502</v>
      </c>
      <c r="I461">
        <v>18.145575198574001</v>
      </c>
      <c r="J461" s="68">
        <v>3.5255173760960502E-5</v>
      </c>
      <c r="K461">
        <v>-0.29540590944789602</v>
      </c>
      <c r="L461">
        <v>6.9612232155749902</v>
      </c>
      <c r="M461">
        <v>9.1738507253461294E-3</v>
      </c>
      <c r="N461">
        <v>157</v>
      </c>
      <c r="O461">
        <v>0.120327428941662</v>
      </c>
      <c r="P461">
        <v>1.5855354859446901E-2</v>
      </c>
      <c r="Q461">
        <v>1.16151453612171E-2</v>
      </c>
      <c r="R461">
        <v>-80.041865633887397</v>
      </c>
      <c r="S461" s="69">
        <v>0.17664981777191499</v>
      </c>
    </row>
    <row r="462" spans="1:19">
      <c r="A462" t="s">
        <v>910</v>
      </c>
      <c r="B462" t="s">
        <v>1371</v>
      </c>
      <c r="C462" t="s">
        <v>39</v>
      </c>
      <c r="D462">
        <v>37618855</v>
      </c>
      <c r="E462">
        <v>2</v>
      </c>
      <c r="F462">
        <v>10.6477565173708</v>
      </c>
      <c r="G462" s="68">
        <v>4.5395906748946301E-5</v>
      </c>
      <c r="H462">
        <v>0.28598156322544599</v>
      </c>
      <c r="I462">
        <v>18.461127475735999</v>
      </c>
      <c r="J462" s="68">
        <v>2.99099723461414E-5</v>
      </c>
      <c r="K462">
        <v>-0.34406625853136702</v>
      </c>
      <c r="L462">
        <v>20.290644601235901</v>
      </c>
      <c r="M462" s="68">
        <v>1.27232927093198E-5</v>
      </c>
      <c r="N462">
        <v>162</v>
      </c>
      <c r="O462">
        <v>0.11681863117107499</v>
      </c>
      <c r="P462">
        <v>1.8355849683933601E-2</v>
      </c>
      <c r="Q462">
        <v>6.83735244684959E-3</v>
      </c>
      <c r="R462">
        <v>-89.459317789915204</v>
      </c>
      <c r="S462" s="69">
        <v>0.17664981777191499</v>
      </c>
    </row>
    <row r="463" spans="1:19">
      <c r="A463" t="s">
        <v>910</v>
      </c>
      <c r="B463" t="s">
        <v>1372</v>
      </c>
      <c r="C463" t="s">
        <v>39</v>
      </c>
      <c r="D463">
        <v>51645112</v>
      </c>
      <c r="E463">
        <v>2</v>
      </c>
      <c r="F463">
        <v>10.6635535876033</v>
      </c>
      <c r="G463" s="68">
        <v>4.5452691059649302E-5</v>
      </c>
      <c r="H463">
        <v>-0.31458515892095901</v>
      </c>
      <c r="I463">
        <v>21.301101734868698</v>
      </c>
      <c r="J463" s="68">
        <v>8.1092198315906105E-6</v>
      </c>
      <c r="K463">
        <v>-0.316263134365803</v>
      </c>
      <c r="L463">
        <v>15.00518469901</v>
      </c>
      <c r="M463">
        <v>1.57065616056006E-4</v>
      </c>
      <c r="N463">
        <v>158</v>
      </c>
      <c r="O463">
        <v>0.119587125796422</v>
      </c>
      <c r="P463">
        <v>1.45161982659227E-2</v>
      </c>
      <c r="Q463">
        <v>1.36866192814623E-2</v>
      </c>
      <c r="R463">
        <v>-79.007870073332299</v>
      </c>
      <c r="S463" s="69">
        <v>0.17664981777191499</v>
      </c>
    </row>
    <row r="464" spans="1:19">
      <c r="A464" t="s">
        <v>910</v>
      </c>
      <c r="B464" t="s">
        <v>1373</v>
      </c>
      <c r="C464" t="s">
        <v>39</v>
      </c>
      <c r="D464">
        <v>51518509</v>
      </c>
      <c r="E464">
        <v>2</v>
      </c>
      <c r="F464">
        <v>10.686838758423299</v>
      </c>
      <c r="G464" s="68">
        <v>4.5625013548207103E-5</v>
      </c>
      <c r="H464">
        <v>-0.18275882386517101</v>
      </c>
      <c r="I464">
        <v>21.3465845302464</v>
      </c>
      <c r="J464" s="68">
        <v>8.1553480320815907E-6</v>
      </c>
      <c r="K464">
        <v>-0.17021095462001301</v>
      </c>
      <c r="L464">
        <v>2.1985063489065801</v>
      </c>
      <c r="M464">
        <v>0.14022861521635499</v>
      </c>
      <c r="N464">
        <v>152</v>
      </c>
      <c r="O464">
        <v>0.123993624844724</v>
      </c>
      <c r="P464">
        <v>1.6203187421529899E-2</v>
      </c>
      <c r="Q464">
        <v>1.1525480908265599E-2</v>
      </c>
      <c r="R464">
        <v>-73.961863303376205</v>
      </c>
      <c r="S464" s="69">
        <v>0.176936561720032</v>
      </c>
    </row>
    <row r="465" spans="1:19">
      <c r="A465" t="s">
        <v>910</v>
      </c>
      <c r="B465" t="s">
        <v>1374</v>
      </c>
      <c r="C465" t="s">
        <v>35</v>
      </c>
      <c r="D465">
        <v>4423240</v>
      </c>
      <c r="E465">
        <v>2</v>
      </c>
      <c r="F465">
        <v>10.650797608021801</v>
      </c>
      <c r="G465" s="68">
        <v>4.5966057984103E-5</v>
      </c>
      <c r="H465">
        <v>-0.30185665278607798</v>
      </c>
      <c r="I465">
        <v>20.174136784705301</v>
      </c>
      <c r="J465" s="68">
        <v>1.36347300852857E-5</v>
      </c>
      <c r="K465">
        <v>-0.233163690151618</v>
      </c>
      <c r="L465">
        <v>7.2393972177796604</v>
      </c>
      <c r="M465">
        <v>7.9042955475949004E-3</v>
      </c>
      <c r="N465">
        <v>158</v>
      </c>
      <c r="O465">
        <v>0.11946684210984899</v>
      </c>
      <c r="P465">
        <v>1.5952014332898001E-2</v>
      </c>
      <c r="Q465">
        <v>1.1227980136421199E-2</v>
      </c>
      <c r="R465">
        <v>-81.183773537106305</v>
      </c>
      <c r="S465" s="69">
        <v>0.17787497345882</v>
      </c>
    </row>
    <row r="466" spans="1:19">
      <c r="A466" t="s">
        <v>910</v>
      </c>
      <c r="B466" t="s">
        <v>1375</v>
      </c>
      <c r="C466" t="s">
        <v>70</v>
      </c>
      <c r="D466">
        <v>10028319</v>
      </c>
      <c r="E466">
        <v>2</v>
      </c>
      <c r="F466">
        <v>10.646155345792801</v>
      </c>
      <c r="G466" s="68">
        <v>4.6154340767097502E-5</v>
      </c>
      <c r="H466">
        <v>6.6290849867854704E-2</v>
      </c>
      <c r="I466">
        <v>2.70400463575865</v>
      </c>
      <c r="J466">
        <v>0.10209741406681801</v>
      </c>
      <c r="K466">
        <v>0.74654247058045098</v>
      </c>
      <c r="L466">
        <v>15.167743499098099</v>
      </c>
      <c r="M466">
        <v>1.45204220060536E-4</v>
      </c>
      <c r="N466">
        <v>158</v>
      </c>
      <c r="O466">
        <v>0.11940531849345599</v>
      </c>
      <c r="P466">
        <v>1.4622289216544701E-2</v>
      </c>
      <c r="Q466">
        <v>1.14684807385856E-2</v>
      </c>
      <c r="R466">
        <v>-88.948233781690703</v>
      </c>
      <c r="S466" s="69">
        <v>0.17821947812824901</v>
      </c>
    </row>
    <row r="467" spans="1:19">
      <c r="A467" t="s">
        <v>910</v>
      </c>
      <c r="B467" t="s">
        <v>1376</v>
      </c>
      <c r="C467" t="s">
        <v>26</v>
      </c>
      <c r="D467">
        <v>14235457</v>
      </c>
      <c r="E467">
        <v>1</v>
      </c>
      <c r="F467">
        <v>17.5513328850158</v>
      </c>
      <c r="G467" s="68">
        <v>4.6369604916155398E-5</v>
      </c>
      <c r="H467" t="s">
        <v>27</v>
      </c>
      <c r="I467" t="s">
        <v>27</v>
      </c>
      <c r="J467" t="s">
        <v>27</v>
      </c>
      <c r="K467" t="s">
        <v>27</v>
      </c>
      <c r="L467" t="s">
        <v>27</v>
      </c>
      <c r="M467" t="s">
        <v>27</v>
      </c>
      <c r="N467">
        <v>159</v>
      </c>
      <c r="O467">
        <v>9.9971118797234207E-2</v>
      </c>
      <c r="P467">
        <v>1.8405330253906501E-2</v>
      </c>
      <c r="Q467">
        <v>7.8961801600503003E-3</v>
      </c>
      <c r="R467">
        <v>-82.922404307407106</v>
      </c>
      <c r="S467" s="69">
        <v>0.178666465987905</v>
      </c>
    </row>
    <row r="468" spans="1:19">
      <c r="A468" t="s">
        <v>910</v>
      </c>
      <c r="B468" t="s">
        <v>1377</v>
      </c>
      <c r="C468" t="s">
        <v>26</v>
      </c>
      <c r="D468">
        <v>23285106</v>
      </c>
      <c r="E468">
        <v>1</v>
      </c>
      <c r="F468">
        <v>17.608349944550699</v>
      </c>
      <c r="G468" s="68">
        <v>4.6601039044746999E-5</v>
      </c>
      <c r="H468" t="s">
        <v>27</v>
      </c>
      <c r="I468" t="s">
        <v>27</v>
      </c>
      <c r="J468" t="s">
        <v>27</v>
      </c>
      <c r="K468" t="s">
        <v>27</v>
      </c>
      <c r="L468" t="s">
        <v>27</v>
      </c>
      <c r="M468" t="s">
        <v>27</v>
      </c>
      <c r="N468">
        <v>149</v>
      </c>
      <c r="O468">
        <v>0.106271509842305</v>
      </c>
      <c r="P468">
        <v>1.6764679456785701E-2</v>
      </c>
      <c r="Q468">
        <v>1.22939145318758E-2</v>
      </c>
      <c r="R468">
        <v>-68.169520978336195</v>
      </c>
      <c r="S468" s="69">
        <v>0.17909510229133599</v>
      </c>
    </row>
    <row r="469" spans="1:19">
      <c r="A469" t="s">
        <v>910</v>
      </c>
      <c r="B469" t="s">
        <v>1378</v>
      </c>
      <c r="C469" t="s">
        <v>29</v>
      </c>
      <c r="D469">
        <v>19856948</v>
      </c>
      <c r="E469">
        <v>2</v>
      </c>
      <c r="F469">
        <v>10.655316434220801</v>
      </c>
      <c r="G469" s="68">
        <v>4.6708601494883897E-5</v>
      </c>
      <c r="H469">
        <v>-2.54076937175109E-2</v>
      </c>
      <c r="I469">
        <v>0.46301906403777099</v>
      </c>
      <c r="J469">
        <v>0.49725154537357402</v>
      </c>
      <c r="K469">
        <v>0.214640717245731</v>
      </c>
      <c r="L469">
        <v>11.639233536484999</v>
      </c>
      <c r="M469">
        <v>8.2749910719244599E-4</v>
      </c>
      <c r="N469">
        <v>153</v>
      </c>
      <c r="O469">
        <v>0.12295701657811001</v>
      </c>
      <c r="P469">
        <v>1.4636113964289901E-2</v>
      </c>
      <c r="Q469">
        <v>1.01881468291016E-2</v>
      </c>
      <c r="R469">
        <v>-92.621764597480194</v>
      </c>
      <c r="S469" s="69">
        <v>0.17909510229133599</v>
      </c>
    </row>
    <row r="470" spans="1:19">
      <c r="A470" t="s">
        <v>910</v>
      </c>
      <c r="B470" t="s">
        <v>1379</v>
      </c>
      <c r="C470" t="s">
        <v>35</v>
      </c>
      <c r="D470">
        <v>18000306</v>
      </c>
      <c r="E470">
        <v>1</v>
      </c>
      <c r="F470">
        <v>17.539051076950699</v>
      </c>
      <c r="G470" s="68">
        <v>4.6780082545903302E-5</v>
      </c>
      <c r="H470" t="s">
        <v>27</v>
      </c>
      <c r="I470" t="s">
        <v>27</v>
      </c>
      <c r="J470" t="s">
        <v>27</v>
      </c>
      <c r="K470" t="s">
        <v>27</v>
      </c>
      <c r="L470" t="s">
        <v>27</v>
      </c>
      <c r="M470" t="s">
        <v>27</v>
      </c>
      <c r="N470">
        <v>158</v>
      </c>
      <c r="O470">
        <v>0.10048757519308001</v>
      </c>
      <c r="P470">
        <v>1.6424188811524201E-2</v>
      </c>
      <c r="Q470">
        <v>1.0403193953573499E-2</v>
      </c>
      <c r="R470">
        <v>-82.290890748345205</v>
      </c>
      <c r="S470" s="69">
        <v>0.17909510229133599</v>
      </c>
    </row>
    <row r="471" spans="1:19">
      <c r="A471" t="s">
        <v>910</v>
      </c>
      <c r="B471" t="s">
        <v>1380</v>
      </c>
      <c r="C471" t="s">
        <v>39</v>
      </c>
      <c r="D471">
        <v>3355524</v>
      </c>
      <c r="E471">
        <v>2</v>
      </c>
      <c r="F471">
        <v>10.6524473105216</v>
      </c>
      <c r="G471" s="68">
        <v>4.7020757871228102E-5</v>
      </c>
      <c r="H471">
        <v>-0.21663444098999299</v>
      </c>
      <c r="I471">
        <v>20.780004929713002</v>
      </c>
      <c r="J471" s="68">
        <v>1.0570309223281801E-5</v>
      </c>
      <c r="K471">
        <v>-0.27155659902003998</v>
      </c>
      <c r="L471">
        <v>8.2251726355474606</v>
      </c>
      <c r="M471">
        <v>4.7228735644260699E-3</v>
      </c>
      <c r="N471">
        <v>152</v>
      </c>
      <c r="O471">
        <v>0.12363821762919699</v>
      </c>
      <c r="P471">
        <v>1.63298691804598E-2</v>
      </c>
      <c r="Q471">
        <v>1.0123187917115001E-2</v>
      </c>
      <c r="R471">
        <v>-79.692315923921001</v>
      </c>
      <c r="S471" s="69">
        <v>0.179633501339618</v>
      </c>
    </row>
    <row r="472" spans="1:19">
      <c r="A472" t="s">
        <v>910</v>
      </c>
      <c r="B472" t="s">
        <v>1381</v>
      </c>
      <c r="C472" t="s">
        <v>70</v>
      </c>
      <c r="D472">
        <v>7078619</v>
      </c>
      <c r="E472">
        <v>1</v>
      </c>
      <c r="F472">
        <v>17.5135191259523</v>
      </c>
      <c r="G472" s="68">
        <v>4.7206722611547898E-5</v>
      </c>
      <c r="H472" t="s">
        <v>27</v>
      </c>
      <c r="I472" t="s">
        <v>27</v>
      </c>
      <c r="J472" t="s">
        <v>27</v>
      </c>
      <c r="K472" t="s">
        <v>27</v>
      </c>
      <c r="L472" t="s">
        <v>27</v>
      </c>
      <c r="M472" t="s">
        <v>27</v>
      </c>
      <c r="N472">
        <v>159</v>
      </c>
      <c r="O472">
        <v>9.97809860924814E-2</v>
      </c>
      <c r="P472">
        <v>1.6159576491763201E-2</v>
      </c>
      <c r="Q472">
        <v>1.11657005726558E-2</v>
      </c>
      <c r="R472">
        <v>-81.151165680257094</v>
      </c>
      <c r="S472" s="69">
        <v>0.179961046988076</v>
      </c>
    </row>
    <row r="473" spans="1:19">
      <c r="A473" t="s">
        <v>910</v>
      </c>
      <c r="B473" t="s">
        <v>1382</v>
      </c>
      <c r="C473" t="s">
        <v>41</v>
      </c>
      <c r="D473">
        <v>30948250</v>
      </c>
      <c r="E473">
        <v>1</v>
      </c>
      <c r="F473">
        <v>17.491091531049701</v>
      </c>
      <c r="G473" s="68">
        <v>4.7710471267867797E-5</v>
      </c>
      <c r="H473" t="s">
        <v>27</v>
      </c>
      <c r="I473" t="s">
        <v>27</v>
      </c>
      <c r="J473" t="s">
        <v>27</v>
      </c>
      <c r="K473" t="s">
        <v>27</v>
      </c>
      <c r="L473" t="s">
        <v>27</v>
      </c>
      <c r="M473" t="s">
        <v>27</v>
      </c>
      <c r="N473">
        <v>159</v>
      </c>
      <c r="O473">
        <v>9.9651525943054195E-2</v>
      </c>
      <c r="P473">
        <v>1.8174431684693199E-2</v>
      </c>
      <c r="Q473">
        <v>8.7685203877451798E-3</v>
      </c>
      <c r="R473">
        <v>-81.419990487001897</v>
      </c>
      <c r="S473" s="69">
        <v>0.181496091104343</v>
      </c>
    </row>
    <row r="474" spans="1:19">
      <c r="A474" t="s">
        <v>910</v>
      </c>
      <c r="B474" t="s">
        <v>1383</v>
      </c>
      <c r="C474" t="s">
        <v>31</v>
      </c>
      <c r="D474">
        <v>11060203</v>
      </c>
      <c r="E474">
        <v>2</v>
      </c>
      <c r="F474">
        <v>10.622599387666099</v>
      </c>
      <c r="G474" s="68">
        <v>4.7873117747531899E-5</v>
      </c>
      <c r="H474">
        <v>0.10181711298879401</v>
      </c>
      <c r="I474">
        <v>13.412057658196</v>
      </c>
      <c r="J474">
        <v>3.4388896713641299E-4</v>
      </c>
      <c r="K474">
        <v>0.234922564737648</v>
      </c>
      <c r="L474">
        <v>4.8990926512932997</v>
      </c>
      <c r="M474">
        <v>2.8350914314984699E-2</v>
      </c>
      <c r="N474">
        <v>154</v>
      </c>
      <c r="O474">
        <v>0.121913919004036</v>
      </c>
      <c r="P474">
        <v>1.70840407875078E-2</v>
      </c>
      <c r="Q474">
        <v>9.7366802256227195E-3</v>
      </c>
      <c r="R474">
        <v>-78.950201992266798</v>
      </c>
      <c r="S474" s="69">
        <v>0.18172979616625601</v>
      </c>
    </row>
    <row r="475" spans="1:19">
      <c r="A475" t="s">
        <v>910</v>
      </c>
      <c r="B475" t="s">
        <v>1384</v>
      </c>
      <c r="C475" t="s">
        <v>39</v>
      </c>
      <c r="D475">
        <v>660422</v>
      </c>
      <c r="E475">
        <v>1</v>
      </c>
      <c r="F475">
        <v>17.491865543558902</v>
      </c>
      <c r="G475" s="68">
        <v>4.7980615855552703E-5</v>
      </c>
      <c r="H475" t="s">
        <v>27</v>
      </c>
      <c r="I475" t="s">
        <v>27</v>
      </c>
      <c r="J475" t="s">
        <v>27</v>
      </c>
      <c r="K475" t="s">
        <v>27</v>
      </c>
      <c r="L475" t="s">
        <v>27</v>
      </c>
      <c r="M475" t="s">
        <v>27</v>
      </c>
      <c r="N475">
        <v>157</v>
      </c>
      <c r="O475">
        <v>0.100822352829582</v>
      </c>
      <c r="P475">
        <v>1.3349769633915201E-2</v>
      </c>
      <c r="Q475">
        <v>1.58741577163127E-2</v>
      </c>
      <c r="R475">
        <v>-76.734100155031001</v>
      </c>
      <c r="S475" s="69">
        <v>0.18175360960867201</v>
      </c>
    </row>
    <row r="476" spans="1:19">
      <c r="A476" t="s">
        <v>910</v>
      </c>
      <c r="B476" t="s">
        <v>1385</v>
      </c>
      <c r="C476" t="s">
        <v>26</v>
      </c>
      <c r="D476">
        <v>36445264</v>
      </c>
      <c r="E476">
        <v>2</v>
      </c>
      <c r="F476">
        <v>10.6340128329793</v>
      </c>
      <c r="G476" s="68">
        <v>4.8397420991892102E-5</v>
      </c>
      <c r="H476">
        <v>-0.40601727631484802</v>
      </c>
      <c r="I476">
        <v>16.3379752189879</v>
      </c>
      <c r="J476" s="68">
        <v>8.4910267261461306E-5</v>
      </c>
      <c r="K476">
        <v>-0.27349913399149101</v>
      </c>
      <c r="L476">
        <v>5.6901887009104799</v>
      </c>
      <c r="M476">
        <v>1.8325563878161699E-2</v>
      </c>
      <c r="N476">
        <v>149</v>
      </c>
      <c r="O476">
        <v>0.12563311401205399</v>
      </c>
      <c r="P476">
        <v>1.19192209489257E-2</v>
      </c>
      <c r="Q476">
        <v>1.8642769090657998E-2</v>
      </c>
      <c r="R476">
        <v>-68.749162119403593</v>
      </c>
      <c r="S476" s="69">
        <v>0.18284881133515599</v>
      </c>
    </row>
    <row r="477" spans="1:19">
      <c r="A477" t="s">
        <v>910</v>
      </c>
      <c r="B477" t="s">
        <v>1386</v>
      </c>
      <c r="C477" t="s">
        <v>31</v>
      </c>
      <c r="D477">
        <v>5561311</v>
      </c>
      <c r="E477">
        <v>2</v>
      </c>
      <c r="F477">
        <v>10.5993338868977</v>
      </c>
      <c r="G477" s="68">
        <v>4.8473404796732397E-5</v>
      </c>
      <c r="H477">
        <v>-5.1427368802841001E-3</v>
      </c>
      <c r="I477">
        <v>4.1063804537654E-2</v>
      </c>
      <c r="J477">
        <v>0.83968056366140997</v>
      </c>
      <c r="K477">
        <v>0.61068043778140801</v>
      </c>
      <c r="L477">
        <v>20.8265125381755</v>
      </c>
      <c r="M477" s="68">
        <v>1.01712236241933E-5</v>
      </c>
      <c r="N477">
        <v>156</v>
      </c>
      <c r="O477">
        <v>0.120310349659388</v>
      </c>
      <c r="P477">
        <v>1.19885200061006E-2</v>
      </c>
      <c r="Q477">
        <v>1.2333674706071201E-2</v>
      </c>
      <c r="R477">
        <v>-101.74127527690899</v>
      </c>
      <c r="S477" s="69">
        <v>0.18284881133515599</v>
      </c>
    </row>
    <row r="478" spans="1:19">
      <c r="A478" t="s">
        <v>910</v>
      </c>
      <c r="B478" t="s">
        <v>1387</v>
      </c>
      <c r="C478" t="s">
        <v>33</v>
      </c>
      <c r="D478">
        <v>4481000</v>
      </c>
      <c r="E478">
        <v>2</v>
      </c>
      <c r="F478">
        <v>10.5763295723482</v>
      </c>
      <c r="G478" s="68">
        <v>4.8895898274810897E-5</v>
      </c>
      <c r="H478">
        <v>-0.18524355593764499</v>
      </c>
      <c r="I478">
        <v>19.6040417824867</v>
      </c>
      <c r="J478" s="68">
        <v>1.7699257201527699E-5</v>
      </c>
      <c r="K478">
        <v>8.7931865834151204E-2</v>
      </c>
      <c r="L478">
        <v>0.20798741554233199</v>
      </c>
      <c r="M478">
        <v>0.64897566302142895</v>
      </c>
      <c r="N478">
        <v>159</v>
      </c>
      <c r="O478">
        <v>0.118055533039292</v>
      </c>
      <c r="P478">
        <v>1.6243732308447199E-2</v>
      </c>
      <c r="Q478">
        <v>1.09440031172954E-2</v>
      </c>
      <c r="R478">
        <v>-83.241343843505106</v>
      </c>
      <c r="S478" s="69">
        <v>0.18405584691855501</v>
      </c>
    </row>
    <row r="479" spans="1:19">
      <c r="A479" t="s">
        <v>910</v>
      </c>
      <c r="B479" t="s">
        <v>1388</v>
      </c>
      <c r="C479" t="s">
        <v>26</v>
      </c>
      <c r="D479">
        <v>9499626</v>
      </c>
      <c r="E479">
        <v>2</v>
      </c>
      <c r="F479">
        <v>10.569303368217</v>
      </c>
      <c r="G479" s="68">
        <v>4.90152057507958E-5</v>
      </c>
      <c r="H479">
        <v>0.134960735077883</v>
      </c>
      <c r="I479">
        <v>21.071565570673499</v>
      </c>
      <c r="J479" s="68">
        <v>8.9372714007655403E-6</v>
      </c>
      <c r="K479">
        <v>-0.103514912754542</v>
      </c>
      <c r="L479">
        <v>3.9082768386259201</v>
      </c>
      <c r="M479">
        <v>4.9778079390411699E-2</v>
      </c>
      <c r="N479">
        <v>160</v>
      </c>
      <c r="O479">
        <v>0.11734570508499501</v>
      </c>
      <c r="P479">
        <v>1.26475404220605E-2</v>
      </c>
      <c r="Q479">
        <v>1.25119609541996E-2</v>
      </c>
      <c r="R479">
        <v>-98.245546112736207</v>
      </c>
      <c r="S479" s="69">
        <v>0.18411895515522</v>
      </c>
    </row>
    <row r="480" spans="1:19">
      <c r="A480" t="s">
        <v>910</v>
      </c>
      <c r="B480" t="s">
        <v>1389</v>
      </c>
      <c r="C480" t="s">
        <v>70</v>
      </c>
      <c r="D480">
        <v>44860839</v>
      </c>
      <c r="E480">
        <v>2</v>
      </c>
      <c r="F480">
        <v>10.5975146827315</v>
      </c>
      <c r="G480" s="68">
        <v>4.9340483809422299E-5</v>
      </c>
      <c r="H480">
        <v>8.0943912047076697E-2</v>
      </c>
      <c r="I480">
        <v>3.63278149275855</v>
      </c>
      <c r="J480">
        <v>5.8552155134924198E-2</v>
      </c>
      <c r="K480">
        <v>0.62143960735637005</v>
      </c>
      <c r="L480">
        <v>18.6242608919787</v>
      </c>
      <c r="M480" s="68">
        <v>2.8659805941253199E-5</v>
      </c>
      <c r="N480">
        <v>152</v>
      </c>
      <c r="O480">
        <v>0.123086626764614</v>
      </c>
      <c r="P480">
        <v>1.3615307578184001E-2</v>
      </c>
      <c r="Q480">
        <v>1.53106624554881E-2</v>
      </c>
      <c r="R480">
        <v>-73.870671968656495</v>
      </c>
      <c r="S480" s="69">
        <v>0.184632455040555</v>
      </c>
    </row>
    <row r="481" spans="1:19">
      <c r="A481" t="s">
        <v>910</v>
      </c>
      <c r="B481" t="s">
        <v>1390</v>
      </c>
      <c r="C481" t="s">
        <v>70</v>
      </c>
      <c r="D481">
        <v>6104015</v>
      </c>
      <c r="E481">
        <v>2</v>
      </c>
      <c r="F481">
        <v>10.606671450877499</v>
      </c>
      <c r="G481" s="68">
        <v>4.9357563576605999E-5</v>
      </c>
      <c r="H481">
        <v>-6.5487881020341199E-2</v>
      </c>
      <c r="I481">
        <v>9.0848656081539207</v>
      </c>
      <c r="J481">
        <v>3.0300693708020499E-3</v>
      </c>
      <c r="K481">
        <v>0.43167399406125401</v>
      </c>
      <c r="L481">
        <v>10.3891461780605</v>
      </c>
      <c r="M481">
        <v>1.55735015245335E-3</v>
      </c>
      <c r="N481">
        <v>150</v>
      </c>
      <c r="O481">
        <v>0.12460431609425</v>
      </c>
      <c r="P481">
        <v>1.54147970033785E-2</v>
      </c>
      <c r="Q481">
        <v>1.38013997134911E-2</v>
      </c>
      <c r="R481">
        <v>-67.643253184066893</v>
      </c>
      <c r="S481" s="69">
        <v>0.184632455040555</v>
      </c>
    </row>
    <row r="482" spans="1:19">
      <c r="A482" t="s">
        <v>910</v>
      </c>
      <c r="B482" t="s">
        <v>1391</v>
      </c>
      <c r="C482" t="s">
        <v>26</v>
      </c>
      <c r="D482">
        <v>9897304</v>
      </c>
      <c r="E482">
        <v>2</v>
      </c>
      <c r="F482">
        <v>10.6139741476191</v>
      </c>
      <c r="G482" s="68">
        <v>4.9466388392543899E-5</v>
      </c>
      <c r="H482">
        <v>-3.025598223631E-2</v>
      </c>
      <c r="I482">
        <v>1.7894378921676</v>
      </c>
      <c r="J482">
        <v>0.18306055247178099</v>
      </c>
      <c r="K482">
        <v>0.44146702761330298</v>
      </c>
      <c r="L482">
        <v>17.444628787633</v>
      </c>
      <c r="M482" s="68">
        <v>5.0497974145481201E-5</v>
      </c>
      <c r="N482">
        <v>148</v>
      </c>
      <c r="O482">
        <v>0.126138629656118</v>
      </c>
      <c r="P482">
        <v>1.71076233904804E-2</v>
      </c>
      <c r="Q482">
        <v>8.4337180641943701E-3</v>
      </c>
      <c r="R482">
        <v>-80.826183722635093</v>
      </c>
      <c r="S482" s="69">
        <v>0.184654839806913</v>
      </c>
    </row>
    <row r="483" spans="1:19">
      <c r="A483" t="s">
        <v>910</v>
      </c>
      <c r="B483" t="s">
        <v>1392</v>
      </c>
      <c r="C483" t="s">
        <v>41</v>
      </c>
      <c r="D483">
        <v>20369750</v>
      </c>
      <c r="E483">
        <v>2</v>
      </c>
      <c r="F483">
        <v>10.5284591298074</v>
      </c>
      <c r="G483" s="68">
        <v>4.9906698355928302E-5</v>
      </c>
      <c r="H483">
        <v>-0.21058528179788899</v>
      </c>
      <c r="I483">
        <v>20.6185292719816</v>
      </c>
      <c r="J483" s="68">
        <v>1.0806931792461099E-5</v>
      </c>
      <c r="K483">
        <v>-0.165695584937567</v>
      </c>
      <c r="L483">
        <v>6.92050503348562</v>
      </c>
      <c r="M483">
        <v>9.3333153522723103E-3</v>
      </c>
      <c r="N483">
        <v>165</v>
      </c>
      <c r="O483">
        <v>0.1137854008529</v>
      </c>
      <c r="P483">
        <v>1.4391802127664799E-2</v>
      </c>
      <c r="Q483">
        <v>1.2748815637950699E-2</v>
      </c>
      <c r="R483">
        <v>-88.982372136893801</v>
      </c>
      <c r="S483" s="69">
        <v>0.185911977135685</v>
      </c>
    </row>
    <row r="484" spans="1:19">
      <c r="A484" t="s">
        <v>910</v>
      </c>
      <c r="B484" t="s">
        <v>1393</v>
      </c>
      <c r="C484" t="s">
        <v>35</v>
      </c>
      <c r="D484">
        <v>14179761</v>
      </c>
      <c r="E484">
        <v>2</v>
      </c>
      <c r="F484">
        <v>10.5281405908091</v>
      </c>
      <c r="G484" s="68">
        <v>5.0275999638556097E-5</v>
      </c>
      <c r="H484">
        <v>-9.5597184423304796E-2</v>
      </c>
      <c r="I484">
        <v>4.88863264762601</v>
      </c>
      <c r="J484">
        <v>2.8434690595151701E-2</v>
      </c>
      <c r="K484">
        <v>0.72955325140657801</v>
      </c>
      <c r="L484">
        <v>13.230959173276601</v>
      </c>
      <c r="M484">
        <v>3.6969709107321201E-4</v>
      </c>
      <c r="N484">
        <v>163</v>
      </c>
      <c r="O484">
        <v>0.11502624957883099</v>
      </c>
      <c r="P484">
        <v>1.5681688825820401E-2</v>
      </c>
      <c r="Q484">
        <v>1.14554883387161E-2</v>
      </c>
      <c r="R484">
        <v>-85.849585681721805</v>
      </c>
      <c r="S484" s="69">
        <v>0.18644593454521999</v>
      </c>
    </row>
    <row r="485" spans="1:19">
      <c r="A485" t="s">
        <v>910</v>
      </c>
      <c r="B485" t="s">
        <v>1394</v>
      </c>
      <c r="C485" t="s">
        <v>26</v>
      </c>
      <c r="D485">
        <v>21721700</v>
      </c>
      <c r="E485">
        <v>2</v>
      </c>
      <c r="F485">
        <v>10.535218865191499</v>
      </c>
      <c r="G485" s="68">
        <v>5.0326241109130097E-5</v>
      </c>
      <c r="H485">
        <v>-4.3928466180251403E-2</v>
      </c>
      <c r="I485">
        <v>0.21674096063745299</v>
      </c>
      <c r="J485">
        <v>0.64216751601559496</v>
      </c>
      <c r="K485">
        <v>0.27532065960143298</v>
      </c>
      <c r="L485">
        <v>6.1713053374140001</v>
      </c>
      <c r="M485">
        <v>1.4013588243596199E-2</v>
      </c>
      <c r="N485">
        <v>161</v>
      </c>
      <c r="O485">
        <v>0.11635746253309</v>
      </c>
      <c r="P485">
        <v>1.40276191832765E-2</v>
      </c>
      <c r="Q485">
        <v>1.2657014628404101E-2</v>
      </c>
      <c r="R485">
        <v>-91.031083990020207</v>
      </c>
      <c r="S485" s="69">
        <v>0.18644593454521999</v>
      </c>
    </row>
    <row r="486" spans="1:19">
      <c r="A486" t="s">
        <v>910</v>
      </c>
      <c r="B486" t="s">
        <v>1395</v>
      </c>
      <c r="C486" t="s">
        <v>26</v>
      </c>
      <c r="D486">
        <v>42039133</v>
      </c>
      <c r="E486">
        <v>2</v>
      </c>
      <c r="F486">
        <v>10.551494739242999</v>
      </c>
      <c r="G486" s="68">
        <v>5.0361550024689803E-5</v>
      </c>
      <c r="H486">
        <v>-0.40947599808318402</v>
      </c>
      <c r="I486">
        <v>18.790270355765301</v>
      </c>
      <c r="J486" s="68">
        <v>2.60568826658789E-5</v>
      </c>
      <c r="K486">
        <v>-0.333857201480249</v>
      </c>
      <c r="L486">
        <v>10.3744654402057</v>
      </c>
      <c r="M486">
        <v>1.5551503280493901E-3</v>
      </c>
      <c r="N486">
        <v>157</v>
      </c>
      <c r="O486">
        <v>0.11915659286730799</v>
      </c>
      <c r="P486">
        <v>1.4672277755946501E-2</v>
      </c>
      <c r="Q486">
        <v>1.17691674870608E-2</v>
      </c>
      <c r="R486">
        <v>-87.141149807526403</v>
      </c>
      <c r="S486" s="69">
        <v>0.18644593454521999</v>
      </c>
    </row>
    <row r="487" spans="1:19">
      <c r="A487" t="s">
        <v>910</v>
      </c>
      <c r="B487" t="s">
        <v>1396</v>
      </c>
      <c r="C487" t="s">
        <v>70</v>
      </c>
      <c r="D487">
        <v>20843046</v>
      </c>
      <c r="E487">
        <v>1</v>
      </c>
      <c r="F487">
        <v>17.3913321190376</v>
      </c>
      <c r="G487" s="68">
        <v>5.04695626381455E-5</v>
      </c>
      <c r="H487" t="s">
        <v>27</v>
      </c>
      <c r="I487" t="s">
        <v>27</v>
      </c>
      <c r="J487" t="s">
        <v>27</v>
      </c>
      <c r="K487" t="s">
        <v>27</v>
      </c>
      <c r="L487" t="s">
        <v>27</v>
      </c>
      <c r="M487" t="s">
        <v>27</v>
      </c>
      <c r="N487">
        <v>156</v>
      </c>
      <c r="O487">
        <v>0.100882761464789</v>
      </c>
      <c r="P487">
        <v>1.4347844345373501E-2</v>
      </c>
      <c r="Q487">
        <v>1.42642267364158E-2</v>
      </c>
      <c r="R487">
        <v>-77.284415447667001</v>
      </c>
      <c r="S487" s="69">
        <v>0.186461356869179</v>
      </c>
    </row>
    <row r="488" spans="1:19">
      <c r="A488" t="s">
        <v>910</v>
      </c>
      <c r="B488" t="s">
        <v>1397</v>
      </c>
      <c r="C488" t="s">
        <v>26</v>
      </c>
      <c r="D488">
        <v>39171543</v>
      </c>
      <c r="E488">
        <v>2</v>
      </c>
      <c r="F488">
        <v>10.5519517690733</v>
      </c>
      <c r="G488" s="68">
        <v>5.0736063105394198E-5</v>
      </c>
      <c r="H488">
        <v>1.8989852083382899E-2</v>
      </c>
      <c r="I488">
        <v>0.58041920997609098</v>
      </c>
      <c r="J488">
        <v>0.447313232483042</v>
      </c>
      <c r="K488">
        <v>0.61469323436899603</v>
      </c>
      <c r="L488">
        <v>19.548324611610902</v>
      </c>
      <c r="M488" s="68">
        <v>1.8435258698980199E-5</v>
      </c>
      <c r="N488">
        <v>155</v>
      </c>
      <c r="O488">
        <v>0.12051952956246</v>
      </c>
      <c r="P488">
        <v>1.7243128476734398E-2</v>
      </c>
      <c r="Q488">
        <v>1.0299781890432701E-2</v>
      </c>
      <c r="R488">
        <v>-77.874238042700895</v>
      </c>
      <c r="S488" s="69">
        <v>0.18706105178724</v>
      </c>
    </row>
    <row r="489" spans="1:19">
      <c r="A489" t="s">
        <v>910</v>
      </c>
      <c r="B489" t="s">
        <v>1398</v>
      </c>
      <c r="C489" t="s">
        <v>26</v>
      </c>
      <c r="D489">
        <v>9897310</v>
      </c>
      <c r="E489">
        <v>2</v>
      </c>
      <c r="F489">
        <v>10.565931029533401</v>
      </c>
      <c r="G489" s="68">
        <v>5.1150004593002197E-5</v>
      </c>
      <c r="H489">
        <v>-2.8122103933924801E-2</v>
      </c>
      <c r="I489">
        <v>1.5020000583262501</v>
      </c>
      <c r="J489">
        <v>0.222297520007746</v>
      </c>
      <c r="K489">
        <v>0.443585269063349</v>
      </c>
      <c r="L489">
        <v>17.809764908181599</v>
      </c>
      <c r="M489" s="68">
        <v>4.2252490755018899E-5</v>
      </c>
      <c r="N489">
        <v>150</v>
      </c>
      <c r="O489">
        <v>0.12414563460658699</v>
      </c>
      <c r="P489">
        <v>1.7479760595242599E-2</v>
      </c>
      <c r="Q489">
        <v>7.7254127753118504E-3</v>
      </c>
      <c r="R489">
        <v>-83.131020445455306</v>
      </c>
      <c r="S489" s="69">
        <v>0.18820078185846001</v>
      </c>
    </row>
    <row r="490" spans="1:19">
      <c r="A490" t="s">
        <v>910</v>
      </c>
      <c r="B490" t="s">
        <v>1399</v>
      </c>
      <c r="C490" t="s">
        <v>39</v>
      </c>
      <c r="D490">
        <v>43472704</v>
      </c>
      <c r="E490">
        <v>2</v>
      </c>
      <c r="F490">
        <v>10.5522994262504</v>
      </c>
      <c r="G490" s="68">
        <v>5.1548762956410603E-5</v>
      </c>
      <c r="H490">
        <v>5.4672427733102297E-2</v>
      </c>
      <c r="I490">
        <v>4.5647392613434299</v>
      </c>
      <c r="J490">
        <v>3.4258936547753201E-2</v>
      </c>
      <c r="K490">
        <v>0.50428475706591103</v>
      </c>
      <c r="L490">
        <v>14.5862455131549</v>
      </c>
      <c r="M490">
        <v>1.9548929691296101E-4</v>
      </c>
      <c r="N490">
        <v>151</v>
      </c>
      <c r="O490">
        <v>0.12333846820531399</v>
      </c>
      <c r="P490">
        <v>1.79874505215754E-2</v>
      </c>
      <c r="Q490">
        <v>5.9679949307261402E-3</v>
      </c>
      <c r="R490">
        <v>-90.875730693704398</v>
      </c>
      <c r="S490" s="69">
        <v>0.18928010007419099</v>
      </c>
    </row>
    <row r="491" spans="1:19">
      <c r="A491" t="s">
        <v>910</v>
      </c>
      <c r="B491" t="s">
        <v>1400</v>
      </c>
      <c r="C491" t="s">
        <v>41</v>
      </c>
      <c r="D491">
        <v>10261907</v>
      </c>
      <c r="E491">
        <v>1</v>
      </c>
      <c r="F491">
        <v>17.321385173963201</v>
      </c>
      <c r="G491" s="68">
        <v>5.24876475978137E-5</v>
      </c>
      <c r="H491" t="s">
        <v>27</v>
      </c>
      <c r="I491" t="s">
        <v>27</v>
      </c>
      <c r="J491" t="s">
        <v>27</v>
      </c>
      <c r="K491" t="s">
        <v>27</v>
      </c>
      <c r="L491" t="s">
        <v>27</v>
      </c>
      <c r="M491" t="s">
        <v>27</v>
      </c>
      <c r="N491">
        <v>154</v>
      </c>
      <c r="O491">
        <v>0.101678597900378</v>
      </c>
      <c r="P491">
        <v>1.32804787849581E-2</v>
      </c>
      <c r="Q491">
        <v>1.6394824746992401E-2</v>
      </c>
      <c r="R491">
        <v>-72.644705495882306</v>
      </c>
      <c r="S491" s="69">
        <v>0.19208696750383999</v>
      </c>
    </row>
    <row r="492" spans="1:19">
      <c r="A492" t="s">
        <v>910</v>
      </c>
      <c r="B492" t="s">
        <v>1401</v>
      </c>
      <c r="C492" t="s">
        <v>39</v>
      </c>
      <c r="D492">
        <v>54311141</v>
      </c>
      <c r="E492">
        <v>2</v>
      </c>
      <c r="F492">
        <v>10.477681915223499</v>
      </c>
      <c r="G492" s="68">
        <v>5.25725822898495E-5</v>
      </c>
      <c r="H492">
        <v>0.4085987568917</v>
      </c>
      <c r="I492">
        <v>18.142846818413201</v>
      </c>
      <c r="J492" s="68">
        <v>3.4643119147189497E-5</v>
      </c>
      <c r="K492">
        <v>-0.324737910936297</v>
      </c>
      <c r="L492">
        <v>9.1059544717430203</v>
      </c>
      <c r="M492">
        <v>2.9598403885846298E-3</v>
      </c>
      <c r="N492">
        <v>163</v>
      </c>
      <c r="O492">
        <v>0.114538088363137</v>
      </c>
      <c r="P492">
        <v>1.5445285490929999E-2</v>
      </c>
      <c r="Q492">
        <v>1.1695248680988301E-2</v>
      </c>
      <c r="R492">
        <v>-85.763558114773701</v>
      </c>
      <c r="S492" s="69">
        <v>0.19208696750383999</v>
      </c>
    </row>
    <row r="493" spans="1:19">
      <c r="A493" t="s">
        <v>910</v>
      </c>
      <c r="B493" t="s">
        <v>1402</v>
      </c>
      <c r="C493" t="s">
        <v>39</v>
      </c>
      <c r="D493">
        <v>10927272</v>
      </c>
      <c r="E493">
        <v>2</v>
      </c>
      <c r="F493">
        <v>10.483754777546601</v>
      </c>
      <c r="G493" s="68">
        <v>5.2668364547449503E-5</v>
      </c>
      <c r="H493">
        <v>0.17624023429321301</v>
      </c>
      <c r="I493">
        <v>20.8649907773042</v>
      </c>
      <c r="J493" s="68">
        <v>9.7910577488221308E-6</v>
      </c>
      <c r="K493">
        <v>-0.14490250756699599</v>
      </c>
      <c r="L493">
        <v>4.73529014529473</v>
      </c>
      <c r="M493">
        <v>3.1016554083847899E-2</v>
      </c>
      <c r="N493">
        <v>161</v>
      </c>
      <c r="O493">
        <v>0.115862344985287</v>
      </c>
      <c r="P493">
        <v>1.6172925309825399E-2</v>
      </c>
      <c r="Q493">
        <v>1.0402950427807599E-2</v>
      </c>
      <c r="R493">
        <v>-85.822243286876102</v>
      </c>
      <c r="S493" s="69">
        <v>0.19208696750383999</v>
      </c>
    </row>
    <row r="494" spans="1:19">
      <c r="A494" t="s">
        <v>910</v>
      </c>
      <c r="B494" t="s">
        <v>1403</v>
      </c>
      <c r="C494" t="s">
        <v>70</v>
      </c>
      <c r="D494">
        <v>20836273</v>
      </c>
      <c r="E494">
        <v>1</v>
      </c>
      <c r="F494">
        <v>17.254844042426701</v>
      </c>
      <c r="G494" s="68">
        <v>5.2759893276140198E-5</v>
      </c>
      <c r="H494" t="s">
        <v>27</v>
      </c>
      <c r="I494" t="s">
        <v>27</v>
      </c>
      <c r="J494" t="s">
        <v>27</v>
      </c>
      <c r="K494" t="s">
        <v>27</v>
      </c>
      <c r="L494" t="s">
        <v>27</v>
      </c>
      <c r="M494" t="s">
        <v>27</v>
      </c>
      <c r="N494">
        <v>163</v>
      </c>
      <c r="O494">
        <v>9.6248700435590806E-2</v>
      </c>
      <c r="P494">
        <v>1.54471070442458E-2</v>
      </c>
      <c r="Q494">
        <v>1.22679514232508E-2</v>
      </c>
      <c r="R494">
        <v>-83.638070773015698</v>
      </c>
      <c r="S494" s="69">
        <v>0.19208696750383999</v>
      </c>
    </row>
    <row r="495" spans="1:19">
      <c r="A495" t="s">
        <v>910</v>
      </c>
      <c r="B495" t="s">
        <v>1404</v>
      </c>
      <c r="C495" t="s">
        <v>70</v>
      </c>
      <c r="D495">
        <v>39634525</v>
      </c>
      <c r="E495">
        <v>1</v>
      </c>
      <c r="F495">
        <v>17.295268894043801</v>
      </c>
      <c r="G495" s="68">
        <v>5.2976295967053399E-5</v>
      </c>
      <c r="H495" t="s">
        <v>27</v>
      </c>
      <c r="I495" t="s">
        <v>27</v>
      </c>
      <c r="J495" t="s">
        <v>27</v>
      </c>
      <c r="K495" t="s">
        <v>27</v>
      </c>
      <c r="L495" t="s">
        <v>27</v>
      </c>
      <c r="M495" t="s">
        <v>27</v>
      </c>
      <c r="N495">
        <v>155</v>
      </c>
      <c r="O495">
        <v>0.10096667245211099</v>
      </c>
      <c r="P495">
        <v>1.41807983719556E-2</v>
      </c>
      <c r="Q495">
        <v>1.3278466099100999E-2</v>
      </c>
      <c r="R495">
        <v>-82.487209160000901</v>
      </c>
      <c r="S495" s="69">
        <v>0.19208696750383999</v>
      </c>
    </row>
    <row r="496" spans="1:19">
      <c r="A496" t="s">
        <v>910</v>
      </c>
      <c r="B496" t="s">
        <v>1405</v>
      </c>
      <c r="C496" t="s">
        <v>26</v>
      </c>
      <c r="D496">
        <v>32585922</v>
      </c>
      <c r="E496">
        <v>1</v>
      </c>
      <c r="F496">
        <v>17.244733330679701</v>
      </c>
      <c r="G496" s="68">
        <v>5.3161734089925703E-5</v>
      </c>
      <c r="H496" t="s">
        <v>27</v>
      </c>
      <c r="I496" t="s">
        <v>27</v>
      </c>
      <c r="J496" t="s">
        <v>27</v>
      </c>
      <c r="K496" t="s">
        <v>27</v>
      </c>
      <c r="L496" t="s">
        <v>27</v>
      </c>
      <c r="M496" t="s">
        <v>27</v>
      </c>
      <c r="N496">
        <v>162</v>
      </c>
      <c r="O496">
        <v>9.6745677808141195E-2</v>
      </c>
      <c r="P496">
        <v>1.6145240634239701E-2</v>
      </c>
      <c r="Q496">
        <v>1.18870585543151E-2</v>
      </c>
      <c r="R496">
        <v>-79.587749323689494</v>
      </c>
      <c r="S496" s="69">
        <v>0.19208696750383999</v>
      </c>
    </row>
    <row r="497" spans="1:19">
      <c r="A497" t="s">
        <v>910</v>
      </c>
      <c r="B497" t="s">
        <v>1406</v>
      </c>
      <c r="C497" t="s">
        <v>31</v>
      </c>
      <c r="D497">
        <v>27028108</v>
      </c>
      <c r="E497">
        <v>2</v>
      </c>
      <c r="F497">
        <v>10.4512776083284</v>
      </c>
      <c r="G497" s="68">
        <v>5.3627435612850099E-5</v>
      </c>
      <c r="H497">
        <v>2.5165282246333302E-2</v>
      </c>
      <c r="I497">
        <v>1.1747121482524601</v>
      </c>
      <c r="J497">
        <v>0.28003570549668</v>
      </c>
      <c r="K497">
        <v>0.62682562256734098</v>
      </c>
      <c r="L497">
        <v>20.635852949271101</v>
      </c>
      <c r="M497" s="68">
        <v>1.07605406287853E-5</v>
      </c>
      <c r="N497">
        <v>164</v>
      </c>
      <c r="O497">
        <v>0.113659848425473</v>
      </c>
      <c r="P497">
        <v>1.5271809924693101E-2</v>
      </c>
      <c r="Q497">
        <v>1.1282713805558E-2</v>
      </c>
      <c r="R497">
        <v>-89.123178752450102</v>
      </c>
      <c r="S497" s="69">
        <v>0.19208696750383999</v>
      </c>
    </row>
    <row r="498" spans="1:19">
      <c r="A498" t="s">
        <v>910</v>
      </c>
      <c r="B498" t="s">
        <v>1407</v>
      </c>
      <c r="C498" t="s">
        <v>70</v>
      </c>
      <c r="D498">
        <v>39627908</v>
      </c>
      <c r="E498">
        <v>1</v>
      </c>
      <c r="F498">
        <v>17.208218862678098</v>
      </c>
      <c r="G498" s="68">
        <v>5.3649750040407503E-5</v>
      </c>
      <c r="H498" t="s">
        <v>27</v>
      </c>
      <c r="I498" t="s">
        <v>27</v>
      </c>
      <c r="J498" t="s">
        <v>27</v>
      </c>
      <c r="K498" t="s">
        <v>27</v>
      </c>
      <c r="L498" t="s">
        <v>27</v>
      </c>
      <c r="M498" t="s">
        <v>27</v>
      </c>
      <c r="N498">
        <v>165</v>
      </c>
      <c r="O498">
        <v>9.4947608613349804E-2</v>
      </c>
      <c r="P498">
        <v>1.5791977271327098E-2</v>
      </c>
      <c r="Q498">
        <v>1.1709059338536901E-2</v>
      </c>
      <c r="R498">
        <v>-85.890189095270301</v>
      </c>
      <c r="S498" s="69">
        <v>0.19208696750383999</v>
      </c>
    </row>
    <row r="499" spans="1:19">
      <c r="A499" t="s">
        <v>910</v>
      </c>
      <c r="B499" t="s">
        <v>1408</v>
      </c>
      <c r="C499" t="s">
        <v>33</v>
      </c>
      <c r="D499">
        <v>48436528</v>
      </c>
      <c r="E499">
        <v>1</v>
      </c>
      <c r="F499">
        <v>17.2253273646159</v>
      </c>
      <c r="G499" s="68">
        <v>5.3654254581304502E-5</v>
      </c>
      <c r="H499" t="s">
        <v>27</v>
      </c>
      <c r="I499" t="s">
        <v>27</v>
      </c>
      <c r="J499" t="s">
        <v>27</v>
      </c>
      <c r="K499" t="s">
        <v>27</v>
      </c>
      <c r="L499" t="s">
        <v>27</v>
      </c>
      <c r="M499" t="s">
        <v>27</v>
      </c>
      <c r="N499">
        <v>162</v>
      </c>
      <c r="O499">
        <v>9.6646342966648605E-2</v>
      </c>
      <c r="P499">
        <v>1.74612606884034E-2</v>
      </c>
      <c r="Q499">
        <v>9.3507668786208809E-3</v>
      </c>
      <c r="R499">
        <v>-84.041604998414797</v>
      </c>
      <c r="S499" s="69">
        <v>0.19208696750383999</v>
      </c>
    </row>
    <row r="500" spans="1:19">
      <c r="A500" t="s">
        <v>910</v>
      </c>
      <c r="B500" t="s">
        <v>1409</v>
      </c>
      <c r="C500" t="s">
        <v>33</v>
      </c>
      <c r="D500">
        <v>4048851</v>
      </c>
      <c r="E500">
        <v>2</v>
      </c>
      <c r="F500">
        <v>10.4921379546082</v>
      </c>
      <c r="G500" s="68">
        <v>5.36882755247154E-5</v>
      </c>
      <c r="H500">
        <v>-2.4994545857529402E-2</v>
      </c>
      <c r="I500">
        <v>0.86537193516355104</v>
      </c>
      <c r="J500">
        <v>0.353705184174259</v>
      </c>
      <c r="K500">
        <v>0.60834886797064802</v>
      </c>
      <c r="L500">
        <v>19.796686492534199</v>
      </c>
      <c r="M500" s="68">
        <v>1.6493534185440602E-5</v>
      </c>
      <c r="N500">
        <v>154</v>
      </c>
      <c r="O500">
        <v>0.120609037037457</v>
      </c>
      <c r="P500">
        <v>1.84269173532427E-2</v>
      </c>
      <c r="Q500">
        <v>7.7273518174757203E-3</v>
      </c>
      <c r="R500">
        <v>-79.507138698575204</v>
      </c>
      <c r="S500" s="69">
        <v>0.19208696750383999</v>
      </c>
    </row>
    <row r="501" spans="1:19">
      <c r="A501" t="s">
        <v>910</v>
      </c>
      <c r="B501" t="s">
        <v>1410</v>
      </c>
      <c r="C501" t="s">
        <v>29</v>
      </c>
      <c r="D501">
        <v>19071007</v>
      </c>
      <c r="E501">
        <v>2</v>
      </c>
      <c r="F501">
        <v>10.493755390585701</v>
      </c>
      <c r="G501" s="68">
        <v>5.4043410582849401E-5</v>
      </c>
      <c r="H501">
        <v>9.15928039090846E-2</v>
      </c>
      <c r="I501">
        <v>6.4007303524475798</v>
      </c>
      <c r="J501">
        <v>1.2432415605151299E-2</v>
      </c>
      <c r="K501">
        <v>0.49420537548674098</v>
      </c>
      <c r="L501">
        <v>19.142583659824201</v>
      </c>
      <c r="M501" s="68">
        <v>2.2513225853425601E-5</v>
      </c>
      <c r="N501">
        <v>152</v>
      </c>
      <c r="O501">
        <v>0.121938427880163</v>
      </c>
      <c r="P501">
        <v>1.31417927995341E-2</v>
      </c>
      <c r="Q501">
        <v>1.18836517298056E-2</v>
      </c>
      <c r="R501">
        <v>-92.300655710577601</v>
      </c>
      <c r="S501" s="69">
        <v>0.19208696750383999</v>
      </c>
    </row>
    <row r="502" spans="1:19">
      <c r="A502" t="s">
        <v>910</v>
      </c>
      <c r="B502" t="s">
        <v>1411</v>
      </c>
      <c r="C502" t="s">
        <v>39</v>
      </c>
      <c r="D502">
        <v>308063</v>
      </c>
      <c r="E502">
        <v>2</v>
      </c>
      <c r="F502">
        <v>10.5023026012824</v>
      </c>
      <c r="G502" s="68">
        <v>5.4082391684437598E-5</v>
      </c>
      <c r="H502">
        <v>9.1499643523382801E-3</v>
      </c>
      <c r="I502">
        <v>0.28398150640833397</v>
      </c>
      <c r="J502">
        <v>0.59489728920146201</v>
      </c>
      <c r="K502">
        <v>0.46550087227327702</v>
      </c>
      <c r="L502">
        <v>20.244440671649699</v>
      </c>
      <c r="M502" s="68">
        <v>1.3636246636499301E-5</v>
      </c>
      <c r="N502">
        <v>150</v>
      </c>
      <c r="O502">
        <v>0.12355088480097</v>
      </c>
      <c r="P502">
        <v>1.150855136885E-2</v>
      </c>
      <c r="Q502">
        <v>1.45895157276918E-2</v>
      </c>
      <c r="R502">
        <v>-89.927629739036306</v>
      </c>
      <c r="S502" s="69">
        <v>0.19208696750383999</v>
      </c>
    </row>
    <row r="503" spans="1:19">
      <c r="A503" t="s">
        <v>910</v>
      </c>
      <c r="B503" t="s">
        <v>1412</v>
      </c>
      <c r="C503" t="s">
        <v>41</v>
      </c>
      <c r="D503">
        <v>10504279</v>
      </c>
      <c r="E503">
        <v>2</v>
      </c>
      <c r="F503">
        <v>10.4694468693717</v>
      </c>
      <c r="G503" s="68">
        <v>5.4345388542790798E-5</v>
      </c>
      <c r="H503">
        <v>-0.40313224532060798</v>
      </c>
      <c r="I503">
        <v>16.7956017295196</v>
      </c>
      <c r="J503" s="68">
        <v>6.6936650657021301E-5</v>
      </c>
      <c r="K503">
        <v>-0.27291073104456598</v>
      </c>
      <c r="L503">
        <v>5.3797319760809401</v>
      </c>
      <c r="M503">
        <v>2.1677397407812299E-2</v>
      </c>
      <c r="N503">
        <v>156</v>
      </c>
      <c r="O503">
        <v>0.119012108213297</v>
      </c>
      <c r="P503">
        <v>1.32925049948241E-2</v>
      </c>
      <c r="Q503">
        <v>1.46496174798892E-2</v>
      </c>
      <c r="R503">
        <v>-80.235613994762502</v>
      </c>
      <c r="S503" s="69">
        <v>0.19208696750383999</v>
      </c>
    </row>
    <row r="504" spans="1:19">
      <c r="A504" t="s">
        <v>910</v>
      </c>
      <c r="B504" t="s">
        <v>1413</v>
      </c>
      <c r="C504" t="s">
        <v>41</v>
      </c>
      <c r="D504">
        <v>30111600</v>
      </c>
      <c r="E504">
        <v>1</v>
      </c>
      <c r="F504">
        <v>17.238255509281998</v>
      </c>
      <c r="G504" s="68">
        <v>5.4424340417515397E-5</v>
      </c>
      <c r="H504" t="s">
        <v>27</v>
      </c>
      <c r="I504" t="s">
        <v>27</v>
      </c>
      <c r="J504" t="s">
        <v>27</v>
      </c>
      <c r="K504" t="s">
        <v>27</v>
      </c>
      <c r="L504" t="s">
        <v>27</v>
      </c>
      <c r="M504" t="s">
        <v>27</v>
      </c>
      <c r="N504">
        <v>155</v>
      </c>
      <c r="O504">
        <v>0.100643679714307</v>
      </c>
      <c r="P504">
        <v>2.0808228285428901E-2</v>
      </c>
      <c r="Q504">
        <v>4.8483257927426603E-3</v>
      </c>
      <c r="R504">
        <v>-80.936858199434894</v>
      </c>
      <c r="S504" s="69">
        <v>0.19208696750383999</v>
      </c>
    </row>
    <row r="505" spans="1:19">
      <c r="A505" t="s">
        <v>910</v>
      </c>
      <c r="B505" t="s">
        <v>1414</v>
      </c>
      <c r="C505" t="s">
        <v>39</v>
      </c>
      <c r="D505">
        <v>9921826</v>
      </c>
      <c r="E505">
        <v>2</v>
      </c>
      <c r="F505">
        <v>10.4901188613168</v>
      </c>
      <c r="G505" s="68">
        <v>5.4437815154711398E-5</v>
      </c>
      <c r="H505">
        <v>-0.30928752343059002</v>
      </c>
      <c r="I505">
        <v>20.497127035343901</v>
      </c>
      <c r="J505" s="68">
        <v>1.2088678145304301E-5</v>
      </c>
      <c r="K505">
        <v>-0.34300114259633802</v>
      </c>
      <c r="L505">
        <v>15.083004686386399</v>
      </c>
      <c r="M505">
        <v>1.53847621570279E-4</v>
      </c>
      <c r="N505">
        <v>151</v>
      </c>
      <c r="O505">
        <v>0.12270541235506401</v>
      </c>
      <c r="P505">
        <v>1.5302120437302899E-2</v>
      </c>
      <c r="Q505">
        <v>1.2595412727352101E-2</v>
      </c>
      <c r="R505">
        <v>-75.857764562233598</v>
      </c>
      <c r="S505" s="69">
        <v>0.19208696750383999</v>
      </c>
    </row>
    <row r="506" spans="1:19">
      <c r="A506" t="s">
        <v>910</v>
      </c>
      <c r="B506" t="s">
        <v>1415</v>
      </c>
      <c r="C506" t="s">
        <v>41</v>
      </c>
      <c r="D506">
        <v>17750762</v>
      </c>
      <c r="E506">
        <v>1</v>
      </c>
      <c r="F506">
        <v>17.235108502551299</v>
      </c>
      <c r="G506" s="68">
        <v>5.4505432690937097E-5</v>
      </c>
      <c r="H506" t="s">
        <v>27</v>
      </c>
      <c r="I506" t="s">
        <v>27</v>
      </c>
      <c r="J506" t="s">
        <v>27</v>
      </c>
      <c r="K506" t="s">
        <v>27</v>
      </c>
      <c r="L506" t="s">
        <v>27</v>
      </c>
      <c r="M506" t="s">
        <v>27</v>
      </c>
      <c r="N506">
        <v>155</v>
      </c>
      <c r="O506">
        <v>0.100651634012743</v>
      </c>
      <c r="P506">
        <v>1.78173611631522E-2</v>
      </c>
      <c r="Q506">
        <v>9.4770345100969704E-3</v>
      </c>
      <c r="R506">
        <v>-77.602079559367198</v>
      </c>
      <c r="S506" s="69">
        <v>0.19208696750383999</v>
      </c>
    </row>
    <row r="507" spans="1:19">
      <c r="A507" t="s">
        <v>910</v>
      </c>
      <c r="B507" t="s">
        <v>1416</v>
      </c>
      <c r="C507" t="s">
        <v>26</v>
      </c>
      <c r="D507">
        <v>8320434</v>
      </c>
      <c r="E507">
        <v>2</v>
      </c>
      <c r="F507">
        <v>10.4618403238757</v>
      </c>
      <c r="G507" s="68">
        <v>5.47108106537264E-5</v>
      </c>
      <c r="H507">
        <v>9.5314541940728401E-2</v>
      </c>
      <c r="I507">
        <v>5.2419575823423603</v>
      </c>
      <c r="J507">
        <v>2.3398018746483801E-2</v>
      </c>
      <c r="K507">
        <v>0.88289400787718597</v>
      </c>
      <c r="L507">
        <v>18.598783124179</v>
      </c>
      <c r="M507" s="68">
        <v>2.8597709628583299E-5</v>
      </c>
      <c r="N507">
        <v>156</v>
      </c>
      <c r="O507">
        <v>0.118935289615636</v>
      </c>
      <c r="P507">
        <v>1.70547514355694E-2</v>
      </c>
      <c r="Q507">
        <v>1.0351993870381E-2</v>
      </c>
      <c r="R507">
        <v>-77.548172928354703</v>
      </c>
      <c r="S507" s="69">
        <v>0.19208696750383999</v>
      </c>
    </row>
    <row r="508" spans="1:19">
      <c r="A508" t="s">
        <v>910</v>
      </c>
      <c r="B508" t="s">
        <v>1417</v>
      </c>
      <c r="C508" t="s">
        <v>26</v>
      </c>
      <c r="D508">
        <v>20281747</v>
      </c>
      <c r="E508">
        <v>2</v>
      </c>
      <c r="F508">
        <v>10.457415814291799</v>
      </c>
      <c r="G508" s="68">
        <v>5.4715161142402699E-5</v>
      </c>
      <c r="H508">
        <v>0.29405001789636498</v>
      </c>
      <c r="I508">
        <v>19.071124203665999</v>
      </c>
      <c r="J508" s="68">
        <v>2.28525553928687E-5</v>
      </c>
      <c r="K508">
        <v>-0.359636849255286</v>
      </c>
      <c r="L508">
        <v>18.2114641972464</v>
      </c>
      <c r="M508" s="68">
        <v>3.4180018301882201E-5</v>
      </c>
      <c r="N508">
        <v>157</v>
      </c>
      <c r="O508">
        <v>0.118190787964748</v>
      </c>
      <c r="P508">
        <v>1.45637623313835E-2</v>
      </c>
      <c r="Q508">
        <v>1.20136932548255E-2</v>
      </c>
      <c r="R508">
        <v>-86.800938143966306</v>
      </c>
      <c r="S508" s="69">
        <v>0.19208696750383999</v>
      </c>
    </row>
    <row r="509" spans="1:19">
      <c r="A509" t="s">
        <v>910</v>
      </c>
      <c r="B509" t="s">
        <v>1418</v>
      </c>
      <c r="C509" t="s">
        <v>31</v>
      </c>
      <c r="D509">
        <v>53954184</v>
      </c>
      <c r="E509">
        <v>2</v>
      </c>
      <c r="F509">
        <v>10.4883593464344</v>
      </c>
      <c r="G509" s="68">
        <v>5.47474164700633E-5</v>
      </c>
      <c r="H509">
        <v>-0.24971683089331001</v>
      </c>
      <c r="I509">
        <v>20.1556467661018</v>
      </c>
      <c r="J509" s="68">
        <v>1.4204909678588501E-5</v>
      </c>
      <c r="K509">
        <v>-0.150286993440366</v>
      </c>
      <c r="L509">
        <v>1.84764703788064</v>
      </c>
      <c r="M509">
        <v>0.17611102959696701</v>
      </c>
      <c r="N509">
        <v>150</v>
      </c>
      <c r="O509">
        <v>0.12340536328396599</v>
      </c>
      <c r="P509">
        <v>1.7655813021828601E-2</v>
      </c>
      <c r="Q509">
        <v>9.2310297731171206E-3</v>
      </c>
      <c r="R509">
        <v>-75.3994545182845</v>
      </c>
      <c r="S509" s="69">
        <v>0.19208696750383999</v>
      </c>
    </row>
    <row r="510" spans="1:19">
      <c r="A510" t="s">
        <v>910</v>
      </c>
      <c r="B510" t="s">
        <v>1419</v>
      </c>
      <c r="C510" t="s">
        <v>31</v>
      </c>
      <c r="D510">
        <v>11854236</v>
      </c>
      <c r="E510">
        <v>2</v>
      </c>
      <c r="F510">
        <v>10.4424872131982</v>
      </c>
      <c r="G510" s="68">
        <v>5.4824884611224301E-5</v>
      </c>
      <c r="H510">
        <v>0.13323456356359001</v>
      </c>
      <c r="I510">
        <v>20.743041386297101</v>
      </c>
      <c r="J510" s="68">
        <v>1.0399272763832E-5</v>
      </c>
      <c r="K510">
        <v>-0.122765938280892</v>
      </c>
      <c r="L510">
        <v>0.423334940230296</v>
      </c>
      <c r="M510">
        <v>0.51621674934532602</v>
      </c>
      <c r="N510">
        <v>160</v>
      </c>
      <c r="O510">
        <v>0.116101827150769</v>
      </c>
      <c r="P510">
        <v>1.6071018977519599E-2</v>
      </c>
      <c r="Q510">
        <v>1.0752511497029099E-2</v>
      </c>
      <c r="R510">
        <v>-83.246006653881395</v>
      </c>
      <c r="S510" s="69">
        <v>0.19208696750383999</v>
      </c>
    </row>
    <row r="511" spans="1:19">
      <c r="A511" t="s">
        <v>910</v>
      </c>
      <c r="B511" t="s">
        <v>1420</v>
      </c>
      <c r="C511" t="s">
        <v>31</v>
      </c>
      <c r="D511">
        <v>11854245</v>
      </c>
      <c r="E511">
        <v>2</v>
      </c>
      <c r="F511">
        <v>10.442487213193001</v>
      </c>
      <c r="G511" s="68">
        <v>5.48248846114761E-5</v>
      </c>
      <c r="H511">
        <v>-0.13323456356355801</v>
      </c>
      <c r="I511">
        <v>20.7430413862871</v>
      </c>
      <c r="J511" s="68">
        <v>1.0399272763880199E-5</v>
      </c>
      <c r="K511">
        <v>-0.12276593828079101</v>
      </c>
      <c r="L511">
        <v>0.42333494022965701</v>
      </c>
      <c r="M511">
        <v>0.516216749345634</v>
      </c>
      <c r="N511">
        <v>160</v>
      </c>
      <c r="O511">
        <v>0.116101827150712</v>
      </c>
      <c r="P511">
        <v>1.6071018977519402E-2</v>
      </c>
      <c r="Q511">
        <v>1.0752511497029301E-2</v>
      </c>
      <c r="R511">
        <v>-83.246006653881494</v>
      </c>
      <c r="S511" s="69">
        <v>0.19208696750383999</v>
      </c>
    </row>
    <row r="512" spans="1:19">
      <c r="A512" t="s">
        <v>910</v>
      </c>
      <c r="B512" t="s">
        <v>1421</v>
      </c>
      <c r="C512" t="s">
        <v>70</v>
      </c>
      <c r="D512">
        <v>12178536</v>
      </c>
      <c r="E512">
        <v>1</v>
      </c>
      <c r="F512">
        <v>17.215218416628801</v>
      </c>
      <c r="G512" s="68">
        <v>5.50208148759574E-5</v>
      </c>
      <c r="H512" t="s">
        <v>27</v>
      </c>
      <c r="I512" t="s">
        <v>27</v>
      </c>
      <c r="J512" t="s">
        <v>27</v>
      </c>
      <c r="K512" t="s">
        <v>27</v>
      </c>
      <c r="L512" t="s">
        <v>27</v>
      </c>
      <c r="M512" t="s">
        <v>27</v>
      </c>
      <c r="N512">
        <v>155</v>
      </c>
      <c r="O512">
        <v>0.10054422816954101</v>
      </c>
      <c r="P512">
        <v>1.4625718201191599E-2</v>
      </c>
      <c r="Q512">
        <v>1.3463708445940499E-2</v>
      </c>
      <c r="R512">
        <v>-78.179834951558703</v>
      </c>
      <c r="S512" s="69">
        <v>0.19208696750383999</v>
      </c>
    </row>
    <row r="513" spans="1:19">
      <c r="A513" t="s">
        <v>910</v>
      </c>
      <c r="B513" t="s">
        <v>1422</v>
      </c>
      <c r="C513" t="s">
        <v>33</v>
      </c>
      <c r="D513">
        <v>4287169</v>
      </c>
      <c r="E513">
        <v>1</v>
      </c>
      <c r="F513">
        <v>17.225395916517801</v>
      </c>
      <c r="G513" s="68">
        <v>5.5093770346830199E-5</v>
      </c>
      <c r="H513" t="s">
        <v>27</v>
      </c>
      <c r="I513" t="s">
        <v>27</v>
      </c>
      <c r="J513" t="s">
        <v>27</v>
      </c>
      <c r="K513" t="s">
        <v>27</v>
      </c>
      <c r="L513" t="s">
        <v>27</v>
      </c>
      <c r="M513" t="s">
        <v>27</v>
      </c>
      <c r="N513">
        <v>153</v>
      </c>
      <c r="O513">
        <v>0.101775927931249</v>
      </c>
      <c r="P513">
        <v>1.6383666167101098E-2</v>
      </c>
      <c r="Q513">
        <v>1.22257434603201E-2</v>
      </c>
      <c r="R513">
        <v>-72.302365486866194</v>
      </c>
      <c r="S513" s="69">
        <v>0.19208696750383999</v>
      </c>
    </row>
    <row r="514" spans="1:19">
      <c r="A514" t="s">
        <v>910</v>
      </c>
      <c r="B514" t="s">
        <v>1423</v>
      </c>
      <c r="C514" t="s">
        <v>70</v>
      </c>
      <c r="D514">
        <v>18168052</v>
      </c>
      <c r="E514">
        <v>1</v>
      </c>
      <c r="F514">
        <v>17.145149567952899</v>
      </c>
      <c r="G514" s="68">
        <v>5.5285777772257701E-5</v>
      </c>
      <c r="H514" t="s">
        <v>27</v>
      </c>
      <c r="I514" t="s">
        <v>27</v>
      </c>
      <c r="J514" t="s">
        <v>27</v>
      </c>
      <c r="K514" t="s">
        <v>27</v>
      </c>
      <c r="L514" t="s">
        <v>27</v>
      </c>
      <c r="M514" t="s">
        <v>27</v>
      </c>
      <c r="N514">
        <v>165</v>
      </c>
      <c r="O514">
        <v>9.4641056082993405E-2</v>
      </c>
      <c r="P514">
        <v>1.3941926266667E-2</v>
      </c>
      <c r="Q514">
        <v>1.4186246516492799E-2</v>
      </c>
      <c r="R514">
        <v>-85.410990596709198</v>
      </c>
      <c r="S514" s="69">
        <v>0.19208696750383999</v>
      </c>
    </row>
    <row r="515" spans="1:19">
      <c r="A515" t="s">
        <v>910</v>
      </c>
      <c r="B515" t="s">
        <v>1424</v>
      </c>
      <c r="C515" t="s">
        <v>31</v>
      </c>
      <c r="D515">
        <v>11854215</v>
      </c>
      <c r="E515">
        <v>2</v>
      </c>
      <c r="F515">
        <v>10.4388129197279</v>
      </c>
      <c r="G515" s="68">
        <v>5.5620188043101197E-5</v>
      </c>
      <c r="H515">
        <v>0.13312645701843501</v>
      </c>
      <c r="I515">
        <v>20.709827363342502</v>
      </c>
      <c r="J515" s="68">
        <v>1.0688286821775499E-5</v>
      </c>
      <c r="K515">
        <v>-0.12760664446453501</v>
      </c>
      <c r="L515">
        <v>0.45706722846512499</v>
      </c>
      <c r="M515">
        <v>0.49999886135338401</v>
      </c>
      <c r="N515">
        <v>157</v>
      </c>
      <c r="O515">
        <v>0.118033834762674</v>
      </c>
      <c r="P515">
        <v>1.6881370846454701E-2</v>
      </c>
      <c r="Q515">
        <v>9.6422821977741203E-3</v>
      </c>
      <c r="R515">
        <v>-82.665451567847498</v>
      </c>
      <c r="S515" s="69">
        <v>0.19208696750383999</v>
      </c>
    </row>
    <row r="516" spans="1:19">
      <c r="A516" t="s">
        <v>910</v>
      </c>
      <c r="B516" t="s">
        <v>1425</v>
      </c>
      <c r="C516" t="s">
        <v>26</v>
      </c>
      <c r="D516">
        <v>34198885</v>
      </c>
      <c r="E516">
        <v>1</v>
      </c>
      <c r="F516">
        <v>17.178117248040301</v>
      </c>
      <c r="G516" s="68">
        <v>5.5662458930694997E-5</v>
      </c>
      <c r="H516" t="s">
        <v>27</v>
      </c>
      <c r="I516" t="s">
        <v>27</v>
      </c>
      <c r="J516" t="s">
        <v>27</v>
      </c>
      <c r="K516" t="s">
        <v>27</v>
      </c>
      <c r="L516" t="s">
        <v>27</v>
      </c>
      <c r="M516" t="s">
        <v>27</v>
      </c>
      <c r="N516">
        <v>157</v>
      </c>
      <c r="O516">
        <v>9.9178577571101503E-2</v>
      </c>
      <c r="P516">
        <v>1.62654941727285E-2</v>
      </c>
      <c r="Q516">
        <v>1.24016651743453E-2</v>
      </c>
      <c r="R516">
        <v>-74.837736054973604</v>
      </c>
      <c r="S516" s="69">
        <v>0.19208696750383999</v>
      </c>
    </row>
    <row r="517" spans="1:19">
      <c r="A517" t="s">
        <v>910</v>
      </c>
      <c r="B517" t="s">
        <v>1426</v>
      </c>
      <c r="C517" t="s">
        <v>70</v>
      </c>
      <c r="D517">
        <v>45239945</v>
      </c>
      <c r="E517">
        <v>2</v>
      </c>
      <c r="F517">
        <v>10.416475293585099</v>
      </c>
      <c r="G517" s="68">
        <v>5.5698031178936902E-5</v>
      </c>
      <c r="H517">
        <v>-0.41502758933387801</v>
      </c>
      <c r="I517">
        <v>18.5077362992924</v>
      </c>
      <c r="J517" s="68">
        <v>2.9261283644754301E-5</v>
      </c>
      <c r="K517">
        <v>-0.32967567165094802</v>
      </c>
      <c r="L517">
        <v>9.5466875068858208</v>
      </c>
      <c r="M517">
        <v>2.3604377731428401E-3</v>
      </c>
      <c r="N517">
        <v>162</v>
      </c>
      <c r="O517">
        <v>0.11456358940031799</v>
      </c>
      <c r="P517">
        <v>1.90137814753077E-2</v>
      </c>
      <c r="Q517">
        <v>6.5619455166902804E-3</v>
      </c>
      <c r="R517">
        <v>-86.298062091814799</v>
      </c>
      <c r="S517" s="69">
        <v>0.19208696750383999</v>
      </c>
    </row>
    <row r="518" spans="1:19">
      <c r="A518" t="s">
        <v>910</v>
      </c>
      <c r="B518" t="s">
        <v>1427</v>
      </c>
      <c r="C518" t="s">
        <v>35</v>
      </c>
      <c r="D518">
        <v>32608865</v>
      </c>
      <c r="E518">
        <v>1</v>
      </c>
      <c r="F518">
        <v>17.1876569919127</v>
      </c>
      <c r="G518" s="68">
        <v>5.5743184332722797E-5</v>
      </c>
      <c r="H518" t="s">
        <v>27</v>
      </c>
      <c r="I518" t="s">
        <v>27</v>
      </c>
      <c r="J518" t="s">
        <v>27</v>
      </c>
      <c r="K518" t="s">
        <v>27</v>
      </c>
      <c r="L518" t="s">
        <v>27</v>
      </c>
      <c r="M518" t="s">
        <v>27</v>
      </c>
      <c r="N518">
        <v>155</v>
      </c>
      <c r="O518">
        <v>0.100401961782677</v>
      </c>
      <c r="P518">
        <v>1.17283641206316E-2</v>
      </c>
      <c r="Q518">
        <v>1.8472339989425001E-2</v>
      </c>
      <c r="R518">
        <v>-72.811545624558093</v>
      </c>
      <c r="S518" s="69">
        <v>0.19208696750383999</v>
      </c>
    </row>
    <row r="519" spans="1:19">
      <c r="A519" t="s">
        <v>910</v>
      </c>
      <c r="B519" t="s">
        <v>1428</v>
      </c>
      <c r="C519" t="s">
        <v>31</v>
      </c>
      <c r="D519">
        <v>6463745</v>
      </c>
      <c r="E519">
        <v>2</v>
      </c>
      <c r="F519">
        <v>10.440406082432199</v>
      </c>
      <c r="G519" s="68">
        <v>5.5753966867652401E-5</v>
      </c>
      <c r="H519">
        <v>2.8156832402391498E-2</v>
      </c>
      <c r="I519">
        <v>2.89776723921225</v>
      </c>
      <c r="J519">
        <v>9.0707024656985102E-2</v>
      </c>
      <c r="K519">
        <v>0.82798561653414604</v>
      </c>
      <c r="L519">
        <v>18.6490136143311</v>
      </c>
      <c r="M519" s="68">
        <v>2.7933227267938899E-5</v>
      </c>
      <c r="N519">
        <v>156</v>
      </c>
      <c r="O519">
        <v>0.11871772537877399</v>
      </c>
      <c r="P519">
        <v>1.54687235584331E-2</v>
      </c>
      <c r="Q519">
        <v>1.14972780258773E-2</v>
      </c>
      <c r="R519">
        <v>-80.897805416805895</v>
      </c>
      <c r="S519" s="69">
        <v>0.19208696750383999</v>
      </c>
    </row>
    <row r="520" spans="1:19">
      <c r="A520" t="s">
        <v>910</v>
      </c>
      <c r="B520" t="s">
        <v>1429</v>
      </c>
      <c r="C520" t="s">
        <v>26</v>
      </c>
      <c r="D520">
        <v>483339</v>
      </c>
      <c r="E520">
        <v>2</v>
      </c>
      <c r="F520">
        <v>10.4398152347253</v>
      </c>
      <c r="G520" s="68">
        <v>5.5783005696425297E-5</v>
      </c>
      <c r="H520">
        <v>0.175294295585847</v>
      </c>
      <c r="I520">
        <v>20.735295074369201</v>
      </c>
      <c r="J520" s="68">
        <v>1.0607306735924001E-5</v>
      </c>
      <c r="K520">
        <v>-9.2653151089212599E-2</v>
      </c>
      <c r="L520">
        <v>0.43914210386966801</v>
      </c>
      <c r="M520">
        <v>0.50852101654777804</v>
      </c>
      <c r="N520">
        <v>156</v>
      </c>
      <c r="O520">
        <v>0.118708865824436</v>
      </c>
      <c r="P520">
        <v>1.17864446500463E-2</v>
      </c>
      <c r="Q520">
        <v>1.73916522671353E-2</v>
      </c>
      <c r="R520">
        <v>-77.6232928376063</v>
      </c>
      <c r="S520" s="69">
        <v>0.19208696750383999</v>
      </c>
    </row>
    <row r="521" spans="1:19">
      <c r="A521" t="s">
        <v>910</v>
      </c>
      <c r="B521" t="s">
        <v>1430</v>
      </c>
      <c r="C521" t="s">
        <v>70</v>
      </c>
      <c r="D521">
        <v>39625097</v>
      </c>
      <c r="E521">
        <v>1</v>
      </c>
      <c r="F521">
        <v>17.167057881050301</v>
      </c>
      <c r="G521" s="68">
        <v>5.5791537412312597E-5</v>
      </c>
      <c r="H521" t="s">
        <v>27</v>
      </c>
      <c r="I521" t="s">
        <v>27</v>
      </c>
      <c r="J521" t="s">
        <v>27</v>
      </c>
      <c r="K521" t="s">
        <v>27</v>
      </c>
      <c r="L521" t="s">
        <v>27</v>
      </c>
      <c r="M521" t="s">
        <v>27</v>
      </c>
      <c r="N521">
        <v>158</v>
      </c>
      <c r="O521">
        <v>9.8563721644465599E-2</v>
      </c>
      <c r="P521">
        <v>1.35290443515514E-2</v>
      </c>
      <c r="Q521">
        <v>1.54117602937553E-2</v>
      </c>
      <c r="R521">
        <v>-76.986292283120207</v>
      </c>
      <c r="S521" s="69">
        <v>0.19208696750383999</v>
      </c>
    </row>
    <row r="522" spans="1:19">
      <c r="A522" t="s">
        <v>910</v>
      </c>
      <c r="B522" t="s">
        <v>1431</v>
      </c>
      <c r="C522" t="s">
        <v>39</v>
      </c>
      <c r="D522">
        <v>24452600</v>
      </c>
      <c r="E522">
        <v>1</v>
      </c>
      <c r="F522">
        <v>17.156517774880498</v>
      </c>
      <c r="G522" s="68">
        <v>5.6401850009775197E-5</v>
      </c>
      <c r="H522" t="s">
        <v>27</v>
      </c>
      <c r="I522" t="s">
        <v>27</v>
      </c>
      <c r="J522" t="s">
        <v>27</v>
      </c>
      <c r="K522" t="s">
        <v>27</v>
      </c>
      <c r="L522" t="s">
        <v>27</v>
      </c>
      <c r="M522" t="s">
        <v>27</v>
      </c>
      <c r="N522">
        <v>156</v>
      </c>
      <c r="O522">
        <v>9.9644500846066006E-2</v>
      </c>
      <c r="P522">
        <v>1.7260539019938299E-2</v>
      </c>
      <c r="Q522">
        <v>1.0626465214167401E-2</v>
      </c>
      <c r="R522">
        <v>-74.564598645616599</v>
      </c>
      <c r="S522" s="69">
        <v>0.19208696750383999</v>
      </c>
    </row>
    <row r="523" spans="1:19">
      <c r="A523" t="s">
        <v>910</v>
      </c>
      <c r="B523" t="s">
        <v>1432</v>
      </c>
      <c r="C523" t="s">
        <v>31</v>
      </c>
      <c r="D523">
        <v>10949488</v>
      </c>
      <c r="E523">
        <v>2</v>
      </c>
      <c r="F523">
        <v>10.434610553929099</v>
      </c>
      <c r="G523" s="68">
        <v>5.64751314237624E-5</v>
      </c>
      <c r="H523">
        <v>-9.7989928098169102E-2</v>
      </c>
      <c r="I523">
        <v>6.89557885718314</v>
      </c>
      <c r="J523">
        <v>9.5189030412943902E-3</v>
      </c>
      <c r="K523">
        <v>0.336175225303737</v>
      </c>
      <c r="L523">
        <v>19.232698891649701</v>
      </c>
      <c r="M523" s="68">
        <v>2.1427820264650399E-5</v>
      </c>
      <c r="N523">
        <v>154</v>
      </c>
      <c r="O523">
        <v>0.12002285630336</v>
      </c>
      <c r="P523">
        <v>1.5645124788977099E-2</v>
      </c>
      <c r="Q523">
        <v>9.2420205071282093E-3</v>
      </c>
      <c r="R523">
        <v>-92.499258727052705</v>
      </c>
      <c r="S523" s="69">
        <v>0.19208696750383999</v>
      </c>
    </row>
    <row r="524" spans="1:19">
      <c r="A524" t="s">
        <v>910</v>
      </c>
      <c r="B524" t="s">
        <v>1433</v>
      </c>
      <c r="C524" t="s">
        <v>31</v>
      </c>
      <c r="D524">
        <v>36424303</v>
      </c>
      <c r="E524">
        <v>2</v>
      </c>
      <c r="F524">
        <v>10.403306980104899</v>
      </c>
      <c r="G524" s="68">
        <v>5.6552729164513101E-5</v>
      </c>
      <c r="H524">
        <v>6.0260224444513198E-2</v>
      </c>
      <c r="I524">
        <v>4.1103757931541098</v>
      </c>
      <c r="J524">
        <v>4.4280612566682503E-2</v>
      </c>
      <c r="K524">
        <v>0.86838333972720705</v>
      </c>
      <c r="L524">
        <v>18.862384474788101</v>
      </c>
      <c r="M524" s="68">
        <v>2.48531307631811E-5</v>
      </c>
      <c r="N524">
        <v>161</v>
      </c>
      <c r="O524">
        <v>0.11507590118281499</v>
      </c>
      <c r="P524">
        <v>1.5398304001892099E-2</v>
      </c>
      <c r="Q524">
        <v>1.16545533264626E-2</v>
      </c>
      <c r="R524">
        <v>-86.034466486405407</v>
      </c>
      <c r="S524" s="69">
        <v>0.19208696750383999</v>
      </c>
    </row>
    <row r="525" spans="1:19">
      <c r="A525" t="s">
        <v>910</v>
      </c>
      <c r="B525" t="s">
        <v>1434</v>
      </c>
      <c r="C525" t="s">
        <v>31</v>
      </c>
      <c r="D525">
        <v>10843743</v>
      </c>
      <c r="E525">
        <v>2</v>
      </c>
      <c r="F525">
        <v>10.3951705161794</v>
      </c>
      <c r="G525" s="68">
        <v>5.6559229712492001E-5</v>
      </c>
      <c r="H525">
        <v>-0.39690866538103298</v>
      </c>
      <c r="I525">
        <v>17.0134618326496</v>
      </c>
      <c r="J525" s="68">
        <v>5.9182331360332799E-5</v>
      </c>
      <c r="K525">
        <v>-0.50261631803348805</v>
      </c>
      <c r="L525">
        <v>20.5170600481013</v>
      </c>
      <c r="M525" s="68">
        <v>1.1412356710691199E-5</v>
      </c>
      <c r="N525">
        <v>163</v>
      </c>
      <c r="O525">
        <v>0.113737936068579</v>
      </c>
      <c r="P525">
        <v>1.6201082081120401E-2</v>
      </c>
      <c r="Q525">
        <v>1.0722534847994901E-2</v>
      </c>
      <c r="R525">
        <v>-87.387102233617597</v>
      </c>
      <c r="S525" s="69">
        <v>0.19208696750383999</v>
      </c>
    </row>
    <row r="526" spans="1:19">
      <c r="A526" t="s">
        <v>910</v>
      </c>
      <c r="B526" t="s">
        <v>1435</v>
      </c>
      <c r="C526" t="s">
        <v>29</v>
      </c>
      <c r="D526">
        <v>20051135</v>
      </c>
      <c r="E526">
        <v>2</v>
      </c>
      <c r="F526">
        <v>10.419327149795899</v>
      </c>
      <c r="G526" s="68">
        <v>5.6584432546337302E-5</v>
      </c>
      <c r="H526">
        <v>6.1562115407530503E-2</v>
      </c>
      <c r="I526">
        <v>3.17778177458852</v>
      </c>
      <c r="J526">
        <v>7.6590864095480701E-2</v>
      </c>
      <c r="K526">
        <v>0.83010199168174903</v>
      </c>
      <c r="L526">
        <v>19.3563188344298</v>
      </c>
      <c r="M526" s="68">
        <v>2.0007634726128299E-5</v>
      </c>
      <c r="N526">
        <v>157</v>
      </c>
      <c r="O526">
        <v>0.117817126529418</v>
      </c>
      <c r="P526">
        <v>1.1690925947527299E-2</v>
      </c>
      <c r="Q526">
        <v>1.3873919102965499E-2</v>
      </c>
      <c r="R526">
        <v>-97.070431450784298</v>
      </c>
      <c r="S526" s="69">
        <v>0.19208696750383999</v>
      </c>
    </row>
    <row r="527" spans="1:19">
      <c r="A527" t="s">
        <v>910</v>
      </c>
      <c r="B527" t="s">
        <v>1436</v>
      </c>
      <c r="C527" t="s">
        <v>33</v>
      </c>
      <c r="D527">
        <v>23439255</v>
      </c>
      <c r="E527">
        <v>2</v>
      </c>
      <c r="F527">
        <v>10.419283072434499</v>
      </c>
      <c r="G527" s="68">
        <v>5.6586632778468597E-5</v>
      </c>
      <c r="H527">
        <v>0.24890783467730901</v>
      </c>
      <c r="I527">
        <v>19.933258126272101</v>
      </c>
      <c r="J527" s="68">
        <v>1.5303288029385999E-5</v>
      </c>
      <c r="K527">
        <v>-0.31224749632728499</v>
      </c>
      <c r="L527">
        <v>11.5959321141987</v>
      </c>
      <c r="M527">
        <v>8.4049446203205704E-4</v>
      </c>
      <c r="N527">
        <v>157</v>
      </c>
      <c r="O527">
        <v>0.117811787767319</v>
      </c>
      <c r="P527">
        <v>1.385444086872E-2</v>
      </c>
      <c r="Q527">
        <v>1.4294415805376E-2</v>
      </c>
      <c r="R527">
        <v>-80.631160699080496</v>
      </c>
      <c r="S527" s="69">
        <v>0.19208696750383999</v>
      </c>
    </row>
    <row r="528" spans="1:19">
      <c r="A528" t="s">
        <v>910</v>
      </c>
      <c r="B528" t="s">
        <v>1437</v>
      </c>
      <c r="C528" t="s">
        <v>31</v>
      </c>
      <c r="D528">
        <v>58380600</v>
      </c>
      <c r="E528">
        <v>1</v>
      </c>
      <c r="F528">
        <v>17.084090534022199</v>
      </c>
      <c r="G528" s="68">
        <v>5.6619741130049503E-5</v>
      </c>
      <c r="H528" t="s">
        <v>27</v>
      </c>
      <c r="I528" t="s">
        <v>27</v>
      </c>
      <c r="J528" t="s">
        <v>27</v>
      </c>
      <c r="K528" t="s">
        <v>27</v>
      </c>
      <c r="L528" t="s">
        <v>27</v>
      </c>
      <c r="M528" t="s">
        <v>27</v>
      </c>
      <c r="N528">
        <v>167</v>
      </c>
      <c r="O528">
        <v>9.3311167562021499E-2</v>
      </c>
      <c r="P528">
        <v>1.76396836096336E-2</v>
      </c>
      <c r="Q528">
        <v>8.9237651825234496E-3</v>
      </c>
      <c r="R528">
        <v>-87.927150104891297</v>
      </c>
      <c r="S528" s="69">
        <v>0.19208696750383999</v>
      </c>
    </row>
    <row r="529" spans="1:19">
      <c r="A529" t="s">
        <v>910</v>
      </c>
      <c r="B529" t="s">
        <v>1438</v>
      </c>
      <c r="C529" t="s">
        <v>33</v>
      </c>
      <c r="D529">
        <v>6387873</v>
      </c>
      <c r="E529">
        <v>2</v>
      </c>
      <c r="F529">
        <v>10.405734864508901</v>
      </c>
      <c r="G529" s="68">
        <v>5.6635509359383199E-5</v>
      </c>
      <c r="H529">
        <v>0.40148843033302101</v>
      </c>
      <c r="I529">
        <v>17.411309524559702</v>
      </c>
      <c r="J529" s="68">
        <v>4.9402303606530703E-5</v>
      </c>
      <c r="K529">
        <v>-0.466797794755762</v>
      </c>
      <c r="L529">
        <v>20.7869248026227</v>
      </c>
      <c r="M529" s="68">
        <v>1.01907124182011E-5</v>
      </c>
      <c r="N529">
        <v>160</v>
      </c>
      <c r="O529">
        <v>0.11571881882396</v>
      </c>
      <c r="P529">
        <v>1.6038318404406501E-2</v>
      </c>
      <c r="Q529">
        <v>1.09663632258882E-2</v>
      </c>
      <c r="R529">
        <v>-82.695263479453203</v>
      </c>
      <c r="S529" s="69">
        <v>0.19208696750383999</v>
      </c>
    </row>
    <row r="530" spans="1:19">
      <c r="A530" t="s">
        <v>910</v>
      </c>
      <c r="B530" t="s">
        <v>1439</v>
      </c>
      <c r="C530" t="s">
        <v>70</v>
      </c>
      <c r="D530">
        <v>12179103</v>
      </c>
      <c r="E530">
        <v>1</v>
      </c>
      <c r="F530">
        <v>17.097883840332099</v>
      </c>
      <c r="G530" s="68">
        <v>5.6696588181181102E-5</v>
      </c>
      <c r="H530" t="s">
        <v>27</v>
      </c>
      <c r="I530" t="s">
        <v>27</v>
      </c>
      <c r="J530" t="s">
        <v>27</v>
      </c>
      <c r="K530" t="s">
        <v>27</v>
      </c>
      <c r="L530" t="s">
        <v>27</v>
      </c>
      <c r="M530" t="s">
        <v>27</v>
      </c>
      <c r="N530">
        <v>164</v>
      </c>
      <c r="O530">
        <v>9.4933265133064895E-2</v>
      </c>
      <c r="P530">
        <v>1.4967722961448E-2</v>
      </c>
      <c r="Q530">
        <v>1.3012803384386901E-2</v>
      </c>
      <c r="R530">
        <v>-83.511747536270704</v>
      </c>
      <c r="S530" s="69">
        <v>0.19208696750383999</v>
      </c>
    </row>
    <row r="531" spans="1:19">
      <c r="A531" t="s">
        <v>910</v>
      </c>
      <c r="B531" t="s">
        <v>1440</v>
      </c>
      <c r="C531" t="s">
        <v>35</v>
      </c>
      <c r="D531">
        <v>31915787</v>
      </c>
      <c r="E531">
        <v>2</v>
      </c>
      <c r="F531">
        <v>10.424132491033699</v>
      </c>
      <c r="G531" s="68">
        <v>5.6777113897036098E-5</v>
      </c>
      <c r="H531">
        <v>-4.2699880190005098E-2</v>
      </c>
      <c r="I531">
        <v>2.98750581084952</v>
      </c>
      <c r="J531">
        <v>8.5913619291104804E-2</v>
      </c>
      <c r="K531">
        <v>0.79154618195121695</v>
      </c>
      <c r="L531">
        <v>16.9580874145657</v>
      </c>
      <c r="M531" s="68">
        <v>6.2148035610530694E-5</v>
      </c>
      <c r="N531">
        <v>155</v>
      </c>
      <c r="O531">
        <v>0.119236153313642</v>
      </c>
      <c r="P531">
        <v>1.10935784394644E-2</v>
      </c>
      <c r="Q531">
        <v>1.5613955476928299E-2</v>
      </c>
      <c r="R531">
        <v>-91.045595835869193</v>
      </c>
      <c r="S531" s="69">
        <v>0.19208696750383999</v>
      </c>
    </row>
    <row r="532" spans="1:19">
      <c r="A532" t="s">
        <v>910</v>
      </c>
      <c r="B532" t="s">
        <v>1441</v>
      </c>
      <c r="C532" t="s">
        <v>70</v>
      </c>
      <c r="D532">
        <v>39638262</v>
      </c>
      <c r="E532">
        <v>1</v>
      </c>
      <c r="F532">
        <v>17.160298296639098</v>
      </c>
      <c r="G532" s="68">
        <v>5.6815308521361098E-5</v>
      </c>
      <c r="H532" t="s">
        <v>27</v>
      </c>
      <c r="I532" t="s">
        <v>27</v>
      </c>
      <c r="J532" t="s">
        <v>27</v>
      </c>
      <c r="K532" t="s">
        <v>27</v>
      </c>
      <c r="L532" t="s">
        <v>27</v>
      </c>
      <c r="M532" t="s">
        <v>27</v>
      </c>
      <c r="N532">
        <v>153</v>
      </c>
      <c r="O532">
        <v>0.101443946824585</v>
      </c>
      <c r="P532">
        <v>1.3163984795605399E-2</v>
      </c>
      <c r="Q532">
        <v>1.5874097465497498E-2</v>
      </c>
      <c r="R532">
        <v>-75.156747024071805</v>
      </c>
      <c r="S532" s="69">
        <v>0.19208696750383999</v>
      </c>
    </row>
    <row r="533" spans="1:19">
      <c r="A533" t="s">
        <v>910</v>
      </c>
      <c r="B533" t="s">
        <v>1442</v>
      </c>
      <c r="C533" t="s">
        <v>41</v>
      </c>
      <c r="D533">
        <v>25690307</v>
      </c>
      <c r="E533">
        <v>2</v>
      </c>
      <c r="F533">
        <v>10.387693681342901</v>
      </c>
      <c r="G533" s="68">
        <v>5.6935275366583298E-5</v>
      </c>
      <c r="H533">
        <v>-0.30361517086051398</v>
      </c>
      <c r="I533">
        <v>19.9790947684379</v>
      </c>
      <c r="J533" s="68">
        <v>1.4651497603592401E-5</v>
      </c>
      <c r="K533">
        <v>-0.33807474169985102</v>
      </c>
      <c r="L533">
        <v>15.3371592442821</v>
      </c>
      <c r="M533">
        <v>1.32272442638423E-4</v>
      </c>
      <c r="N533">
        <v>163</v>
      </c>
      <c r="O533">
        <v>0.11366070392131</v>
      </c>
      <c r="P533">
        <v>1.5884187414742401E-2</v>
      </c>
      <c r="Q533">
        <v>1.0851754603528E-2</v>
      </c>
      <c r="R533">
        <v>-88.298818080188994</v>
      </c>
      <c r="S533" s="69">
        <v>0.19208696750383999</v>
      </c>
    </row>
    <row r="534" spans="1:19">
      <c r="A534" t="s">
        <v>910</v>
      </c>
      <c r="B534" t="s">
        <v>1443</v>
      </c>
      <c r="C534" t="s">
        <v>33</v>
      </c>
      <c r="D534">
        <v>17175673</v>
      </c>
      <c r="E534">
        <v>1</v>
      </c>
      <c r="F534">
        <v>17.1478818802292</v>
      </c>
      <c r="G534" s="68">
        <v>5.7149836023194701E-5</v>
      </c>
      <c r="H534" t="s">
        <v>27</v>
      </c>
      <c r="I534" t="s">
        <v>27</v>
      </c>
      <c r="J534" t="s">
        <v>27</v>
      </c>
      <c r="K534" t="s">
        <v>27</v>
      </c>
      <c r="L534" t="s">
        <v>27</v>
      </c>
      <c r="M534" t="s">
        <v>27</v>
      </c>
      <c r="N534">
        <v>153</v>
      </c>
      <c r="O534">
        <v>0.10136652625479101</v>
      </c>
      <c r="P534">
        <v>1.8930082181142099E-2</v>
      </c>
      <c r="Q534">
        <v>7.7292679173943798E-3</v>
      </c>
      <c r="R534">
        <v>-79.409011096849895</v>
      </c>
      <c r="S534" s="69">
        <v>0.19208696750383999</v>
      </c>
    </row>
    <row r="535" spans="1:19">
      <c r="A535" t="s">
        <v>910</v>
      </c>
      <c r="B535" t="s">
        <v>1444</v>
      </c>
      <c r="C535" t="s">
        <v>31</v>
      </c>
      <c r="D535">
        <v>42061557</v>
      </c>
      <c r="E535">
        <v>1</v>
      </c>
      <c r="F535">
        <v>17.140789180855599</v>
      </c>
      <c r="G535" s="68">
        <v>5.7341829347289898E-5</v>
      </c>
      <c r="H535" t="s">
        <v>27</v>
      </c>
      <c r="I535" t="s">
        <v>27</v>
      </c>
      <c r="J535" t="s">
        <v>27</v>
      </c>
      <c r="K535" t="s">
        <v>27</v>
      </c>
      <c r="L535" t="s">
        <v>27</v>
      </c>
      <c r="M535" t="s">
        <v>27</v>
      </c>
      <c r="N535">
        <v>153</v>
      </c>
      <c r="O535">
        <v>0.101340013340182</v>
      </c>
      <c r="P535">
        <v>1.2959216189152E-2</v>
      </c>
      <c r="Q535">
        <v>1.31950822014804E-2</v>
      </c>
      <c r="R535">
        <v>-88.800591171363493</v>
      </c>
      <c r="S535" s="69">
        <v>0.19208696750383999</v>
      </c>
    </row>
    <row r="536" spans="1:19">
      <c r="A536" t="s">
        <v>910</v>
      </c>
      <c r="B536" t="s">
        <v>1445</v>
      </c>
      <c r="C536" t="s">
        <v>41</v>
      </c>
      <c r="D536">
        <v>15243374</v>
      </c>
      <c r="E536">
        <v>2</v>
      </c>
      <c r="F536">
        <v>10.4100746550304</v>
      </c>
      <c r="G536" s="68">
        <v>5.7484534536411398E-5</v>
      </c>
      <c r="H536">
        <v>-6.3552753575294205E-2</v>
      </c>
      <c r="I536">
        <v>15.018342168695501</v>
      </c>
      <c r="J536">
        <v>1.5716834506929701E-4</v>
      </c>
      <c r="K536">
        <v>0.47828927547136901</v>
      </c>
      <c r="L536">
        <v>6.4793894690039</v>
      </c>
      <c r="M536">
        <v>1.1896111196241E-2</v>
      </c>
      <c r="N536">
        <v>155</v>
      </c>
      <c r="O536">
        <v>0.119094513906071</v>
      </c>
      <c r="P536">
        <v>1.62327167859239E-2</v>
      </c>
      <c r="Q536">
        <v>1.08881335299404E-2</v>
      </c>
      <c r="R536">
        <v>-79.315728988217998</v>
      </c>
      <c r="S536" s="69">
        <v>0.19208696750383999</v>
      </c>
    </row>
    <row r="537" spans="1:19">
      <c r="A537" t="s">
        <v>910</v>
      </c>
      <c r="B537" t="s">
        <v>1446</v>
      </c>
      <c r="C537" t="s">
        <v>70</v>
      </c>
      <c r="D537">
        <v>21239830</v>
      </c>
      <c r="E537">
        <v>2</v>
      </c>
      <c r="F537">
        <v>10.4215842538784</v>
      </c>
      <c r="G537" s="68">
        <v>5.7580177802314499E-5</v>
      </c>
      <c r="H537">
        <v>0.18306024331504001</v>
      </c>
      <c r="I537">
        <v>19.880230279643001</v>
      </c>
      <c r="J537" s="68">
        <v>1.5995352025661302E-5</v>
      </c>
      <c r="K537">
        <v>-6.7582262182746405E-2</v>
      </c>
      <c r="L537">
        <v>0.35800870281911201</v>
      </c>
      <c r="M537">
        <v>0.55051067300512702</v>
      </c>
      <c r="N537">
        <v>152</v>
      </c>
      <c r="O537">
        <v>0.12128152882203901</v>
      </c>
      <c r="P537">
        <v>1.20836774633461E-2</v>
      </c>
      <c r="Q537">
        <v>1.48157291886525E-2</v>
      </c>
      <c r="R537">
        <v>-85.978372710717807</v>
      </c>
      <c r="S537" s="69">
        <v>0.19208696750383999</v>
      </c>
    </row>
    <row r="538" spans="1:19">
      <c r="A538" t="s">
        <v>910</v>
      </c>
      <c r="B538" t="s">
        <v>1447</v>
      </c>
      <c r="C538" t="s">
        <v>35</v>
      </c>
      <c r="D538">
        <v>27174607</v>
      </c>
      <c r="E538">
        <v>1</v>
      </c>
      <c r="F538">
        <v>17.130058665193101</v>
      </c>
      <c r="G538" s="68">
        <v>5.7633544388191801E-5</v>
      </c>
      <c r="H538" t="s">
        <v>27</v>
      </c>
      <c r="I538" t="s">
        <v>27</v>
      </c>
      <c r="J538" t="s">
        <v>27</v>
      </c>
      <c r="K538" t="s">
        <v>27</v>
      </c>
      <c r="L538" t="s">
        <v>27</v>
      </c>
      <c r="M538" t="s">
        <v>27</v>
      </c>
      <c r="N538">
        <v>153</v>
      </c>
      <c r="O538">
        <v>0.101261964574607</v>
      </c>
      <c r="P538">
        <v>1.40933892002878E-2</v>
      </c>
      <c r="Q538">
        <v>1.37003026856729E-2</v>
      </c>
      <c r="R538">
        <v>-79.702156452003805</v>
      </c>
      <c r="S538" s="69">
        <v>0.19208696750383999</v>
      </c>
    </row>
    <row r="539" spans="1:19">
      <c r="A539" t="s">
        <v>910</v>
      </c>
      <c r="B539" t="s">
        <v>1448</v>
      </c>
      <c r="C539" t="s">
        <v>35</v>
      </c>
      <c r="D539">
        <v>35684025</v>
      </c>
      <c r="E539">
        <v>2</v>
      </c>
      <c r="F539">
        <v>10.415499685760301</v>
      </c>
      <c r="G539" s="68">
        <v>5.7659112382700203E-5</v>
      </c>
      <c r="H539">
        <v>0.192883914327172</v>
      </c>
      <c r="I539">
        <v>16.516148778948899</v>
      </c>
      <c r="J539" s="68">
        <v>7.7107866942670707E-5</v>
      </c>
      <c r="K539">
        <v>1.34839853970128E-2</v>
      </c>
      <c r="L539">
        <v>1.615214051269E-2</v>
      </c>
      <c r="M539">
        <v>0.89903629057852097</v>
      </c>
      <c r="N539">
        <v>153</v>
      </c>
      <c r="O539">
        <v>0.120475443243153</v>
      </c>
      <c r="P539">
        <v>1.91642826066863E-2</v>
      </c>
      <c r="Q539">
        <v>8.1233129841259705E-3</v>
      </c>
      <c r="R539">
        <v>-73.927399555679401</v>
      </c>
      <c r="S539" s="69">
        <v>0.19208696750383999</v>
      </c>
    </row>
    <row r="540" spans="1:19">
      <c r="A540" t="s">
        <v>910</v>
      </c>
      <c r="B540" t="s">
        <v>1449</v>
      </c>
      <c r="C540" t="s">
        <v>35</v>
      </c>
      <c r="D540">
        <v>9793888</v>
      </c>
      <c r="E540">
        <v>2</v>
      </c>
      <c r="F540">
        <v>10.388723322824999</v>
      </c>
      <c r="G540" s="68">
        <v>5.7703768778224897E-5</v>
      </c>
      <c r="H540">
        <v>-0.411267284470413</v>
      </c>
      <c r="I540">
        <v>18.2653575853065</v>
      </c>
      <c r="J540" s="68">
        <v>3.31098613427316E-5</v>
      </c>
      <c r="K540">
        <v>-0.317031280149079</v>
      </c>
      <c r="L540">
        <v>8.2564780625566598</v>
      </c>
      <c r="M540">
        <v>4.6195548539748601E-3</v>
      </c>
      <c r="N540">
        <v>159</v>
      </c>
      <c r="O540">
        <v>0.116219540630394</v>
      </c>
      <c r="P540">
        <v>1.6054247613115899E-2</v>
      </c>
      <c r="Q540">
        <v>1.09575008723302E-2</v>
      </c>
      <c r="R540">
        <v>-83.238916424726</v>
      </c>
      <c r="S540" s="69">
        <v>0.19208696750383999</v>
      </c>
    </row>
    <row r="541" spans="1:19">
      <c r="A541" t="s">
        <v>910</v>
      </c>
      <c r="B541" t="s">
        <v>1450</v>
      </c>
      <c r="C541" t="s">
        <v>26</v>
      </c>
      <c r="D541">
        <v>30109492</v>
      </c>
      <c r="E541">
        <v>2</v>
      </c>
      <c r="F541">
        <v>10.4088694817284</v>
      </c>
      <c r="G541" s="68">
        <v>5.7769165217005999E-5</v>
      </c>
      <c r="H541">
        <v>-0.18342789983649199</v>
      </c>
      <c r="I541">
        <v>18.748709962352599</v>
      </c>
      <c r="J541" s="68">
        <v>2.6848970019469301E-5</v>
      </c>
      <c r="K541">
        <v>-0.43041740020837599</v>
      </c>
      <c r="L541">
        <v>5.5259781590739401</v>
      </c>
      <c r="M541">
        <v>2.0011777802372399E-2</v>
      </c>
      <c r="N541">
        <v>154</v>
      </c>
      <c r="O541">
        <v>0.119767480724034</v>
      </c>
      <c r="P541">
        <v>1.20035248432207E-2</v>
      </c>
      <c r="Q541">
        <v>1.7626641415105899E-2</v>
      </c>
      <c r="R541">
        <v>-74.340936777822904</v>
      </c>
      <c r="S541" s="69">
        <v>0.19208696750383999</v>
      </c>
    </row>
    <row r="542" spans="1:19">
      <c r="A542" t="s">
        <v>910</v>
      </c>
      <c r="B542" t="s">
        <v>1451</v>
      </c>
      <c r="C542" t="s">
        <v>33</v>
      </c>
      <c r="D542">
        <v>43178284</v>
      </c>
      <c r="E542">
        <v>1</v>
      </c>
      <c r="F542">
        <v>17.068095325257602</v>
      </c>
      <c r="G542" s="68">
        <v>5.81421452539507E-5</v>
      </c>
      <c r="H542" t="s">
        <v>27</v>
      </c>
      <c r="I542" t="s">
        <v>27</v>
      </c>
      <c r="J542" t="s">
        <v>27</v>
      </c>
      <c r="K542" t="s">
        <v>27</v>
      </c>
      <c r="L542" t="s">
        <v>27</v>
      </c>
      <c r="M542" t="s">
        <v>27</v>
      </c>
      <c r="N542">
        <v>160</v>
      </c>
      <c r="O542">
        <v>9.6938551708661794E-2</v>
      </c>
      <c r="P542">
        <v>1.85330276315127E-2</v>
      </c>
      <c r="Q542">
        <v>8.2390525867214806E-3</v>
      </c>
      <c r="R542">
        <v>-80.9168850634764</v>
      </c>
      <c r="S542" s="69">
        <v>0.19296980364800201</v>
      </c>
    </row>
    <row r="543" spans="1:19">
      <c r="A543" t="s">
        <v>910</v>
      </c>
      <c r="B543" t="s">
        <v>1452</v>
      </c>
      <c r="C543" t="s">
        <v>31</v>
      </c>
      <c r="D543">
        <v>47360675</v>
      </c>
      <c r="E543">
        <v>1</v>
      </c>
      <c r="F543">
        <v>17.054876818885599</v>
      </c>
      <c r="G543" s="68">
        <v>5.8508602077027099E-5</v>
      </c>
      <c r="H543" t="s">
        <v>27</v>
      </c>
      <c r="I543" t="s">
        <v>27</v>
      </c>
      <c r="J543" t="s">
        <v>27</v>
      </c>
      <c r="K543" t="s">
        <v>27</v>
      </c>
      <c r="L543" t="s">
        <v>27</v>
      </c>
      <c r="M543" t="s">
        <v>27</v>
      </c>
      <c r="N543">
        <v>160</v>
      </c>
      <c r="O543">
        <v>9.6872314203431703E-2</v>
      </c>
      <c r="P543">
        <v>1.6255574168870201E-2</v>
      </c>
      <c r="Q543">
        <v>1.11000215152254E-2</v>
      </c>
      <c r="R543">
        <v>-81.5737660593784</v>
      </c>
      <c r="S543" s="69">
        <v>0.193561617679576</v>
      </c>
    </row>
    <row r="544" spans="1:19">
      <c r="A544" t="s">
        <v>910</v>
      </c>
      <c r="B544" t="s">
        <v>1453</v>
      </c>
      <c r="C544" t="s">
        <v>70</v>
      </c>
      <c r="D544">
        <v>17984399</v>
      </c>
      <c r="E544">
        <v>1</v>
      </c>
      <c r="F544">
        <v>17.036466428972499</v>
      </c>
      <c r="G544" s="68">
        <v>5.8696895011099198E-5</v>
      </c>
      <c r="H544" t="s">
        <v>27</v>
      </c>
      <c r="I544" t="s">
        <v>27</v>
      </c>
      <c r="J544" t="s">
        <v>27</v>
      </c>
      <c r="K544" t="s">
        <v>27</v>
      </c>
      <c r="L544" t="s">
        <v>27</v>
      </c>
      <c r="M544" t="s">
        <v>27</v>
      </c>
      <c r="N544">
        <v>162</v>
      </c>
      <c r="O544">
        <v>9.5689638550174594E-2</v>
      </c>
      <c r="P544">
        <v>1.1736384772431E-2</v>
      </c>
      <c r="Q544">
        <v>1.7954534208877101E-2</v>
      </c>
      <c r="R544">
        <v>-79.062903573586098</v>
      </c>
      <c r="S544" s="69">
        <v>0.193561617679576</v>
      </c>
    </row>
    <row r="545" spans="1:19">
      <c r="A545" t="s">
        <v>910</v>
      </c>
      <c r="B545" t="s">
        <v>1454</v>
      </c>
      <c r="C545" t="s">
        <v>39</v>
      </c>
      <c r="D545">
        <v>8840757</v>
      </c>
      <c r="E545">
        <v>2</v>
      </c>
      <c r="F545">
        <v>10.3955706560024</v>
      </c>
      <c r="G545" s="68">
        <v>5.8911728452370702E-5</v>
      </c>
      <c r="H545">
        <v>-0.17029571843923999</v>
      </c>
      <c r="I545">
        <v>20.192637873811702</v>
      </c>
      <c r="J545" s="68">
        <v>1.3847966776646101E-5</v>
      </c>
      <c r="K545">
        <v>-0.18669309758196201</v>
      </c>
      <c r="L545">
        <v>11.807946103978299</v>
      </c>
      <c r="M545">
        <v>7.6196834839710697E-4</v>
      </c>
      <c r="N545">
        <v>152</v>
      </c>
      <c r="O545">
        <v>0.12102331751764001</v>
      </c>
      <c r="P545">
        <v>1.9253006747859899E-2</v>
      </c>
      <c r="Q545">
        <v>4.4934841257934597E-3</v>
      </c>
      <c r="R545">
        <v>-87.7382790555871</v>
      </c>
      <c r="S545" s="69">
        <v>0.193561617679576</v>
      </c>
    </row>
    <row r="546" spans="1:19">
      <c r="A546" t="s">
        <v>910</v>
      </c>
      <c r="B546" t="s">
        <v>1455</v>
      </c>
      <c r="C546" t="s">
        <v>31</v>
      </c>
      <c r="D546">
        <v>13520645</v>
      </c>
      <c r="E546">
        <v>2</v>
      </c>
      <c r="F546">
        <v>10.348267478949699</v>
      </c>
      <c r="G546" s="68">
        <v>5.8960481701354299E-5</v>
      </c>
      <c r="H546">
        <v>-0.24864811756198099</v>
      </c>
      <c r="I546">
        <v>13.586515696346</v>
      </c>
      <c r="J546">
        <v>3.1035781957944498E-4</v>
      </c>
      <c r="K546">
        <v>-0.34966578546688898</v>
      </c>
      <c r="L546">
        <v>20.593515810361499</v>
      </c>
      <c r="M546" s="68">
        <v>1.10151278428692E-5</v>
      </c>
      <c r="N546">
        <v>163</v>
      </c>
      <c r="O546">
        <v>0.113281600414772</v>
      </c>
      <c r="P546">
        <v>1.4315485633129E-2</v>
      </c>
      <c r="Q546">
        <v>1.326605502196E-2</v>
      </c>
      <c r="R546">
        <v>-86.506674884210597</v>
      </c>
      <c r="S546" s="69">
        <v>0.193561617679576</v>
      </c>
    </row>
    <row r="547" spans="1:19">
      <c r="A547" t="s">
        <v>910</v>
      </c>
      <c r="B547" t="s">
        <v>1456</v>
      </c>
      <c r="C547" t="s">
        <v>29</v>
      </c>
      <c r="D547">
        <v>14861272</v>
      </c>
      <c r="E547">
        <v>2</v>
      </c>
      <c r="F547">
        <v>10.372656363586</v>
      </c>
      <c r="G547" s="68">
        <v>5.8963338991069201E-5</v>
      </c>
      <c r="H547">
        <v>-0.22426409851683601</v>
      </c>
      <c r="I547">
        <v>20.4332037343727</v>
      </c>
      <c r="J547" s="68">
        <v>1.2143042599619801E-5</v>
      </c>
      <c r="K547">
        <v>-0.147524793858334</v>
      </c>
      <c r="L547">
        <v>1.38536268992579</v>
      </c>
      <c r="M547">
        <v>0.24098252323783201</v>
      </c>
      <c r="N547">
        <v>157</v>
      </c>
      <c r="O547">
        <v>0.11737208720764999</v>
      </c>
      <c r="P547">
        <v>1.62416823038736E-2</v>
      </c>
      <c r="Q547">
        <v>1.1694353371796499E-2</v>
      </c>
      <c r="R547">
        <v>-77.002868489522498</v>
      </c>
      <c r="S547" s="69">
        <v>0.193561617679576</v>
      </c>
    </row>
    <row r="548" spans="1:19">
      <c r="A548" t="s">
        <v>910</v>
      </c>
      <c r="B548" t="s">
        <v>1457</v>
      </c>
      <c r="C548" t="s">
        <v>35</v>
      </c>
      <c r="D548">
        <v>41035153</v>
      </c>
      <c r="E548">
        <v>1</v>
      </c>
      <c r="F548">
        <v>17.022514484492302</v>
      </c>
      <c r="G548" s="68">
        <v>5.9250693815344502E-5</v>
      </c>
      <c r="H548" t="s">
        <v>27</v>
      </c>
      <c r="I548" t="s">
        <v>27</v>
      </c>
      <c r="J548" t="s">
        <v>27</v>
      </c>
      <c r="K548" t="s">
        <v>27</v>
      </c>
      <c r="L548" t="s">
        <v>27</v>
      </c>
      <c r="M548" t="s">
        <v>27</v>
      </c>
      <c r="N548">
        <v>161</v>
      </c>
      <c r="O548">
        <v>9.6158608356629899E-2</v>
      </c>
      <c r="P548">
        <v>1.7219487320415901E-2</v>
      </c>
      <c r="Q548">
        <v>1.0417922541961401E-2</v>
      </c>
      <c r="R548">
        <v>-79.579211981715204</v>
      </c>
      <c r="S548" s="69">
        <v>0.193561617679576</v>
      </c>
    </row>
    <row r="549" spans="1:19">
      <c r="A549" t="s">
        <v>910</v>
      </c>
      <c r="B549" t="s">
        <v>1458</v>
      </c>
      <c r="C549" t="s">
        <v>33</v>
      </c>
      <c r="D549">
        <v>26441583</v>
      </c>
      <c r="E549">
        <v>2</v>
      </c>
      <c r="F549">
        <v>10.3926694690894</v>
      </c>
      <c r="G549" s="68">
        <v>5.9299425018144E-5</v>
      </c>
      <c r="H549">
        <v>0.40451182948450598</v>
      </c>
      <c r="I549">
        <v>18.5923901430182</v>
      </c>
      <c r="J549" s="68">
        <v>2.9194883158765098E-5</v>
      </c>
      <c r="K549">
        <v>-0.47145048773930998</v>
      </c>
      <c r="L549">
        <v>20.417172409224801</v>
      </c>
      <c r="M549" s="68">
        <v>1.2541131459797199E-5</v>
      </c>
      <c r="N549">
        <v>151</v>
      </c>
      <c r="O549">
        <v>0.121704026407897</v>
      </c>
      <c r="P549">
        <v>1.58784240320506E-2</v>
      </c>
      <c r="Q549">
        <v>9.4200010919916997E-3</v>
      </c>
      <c r="R549">
        <v>-85.812082885197995</v>
      </c>
      <c r="S549" s="69">
        <v>0.193561617679576</v>
      </c>
    </row>
    <row r="550" spans="1:19">
      <c r="A550" t="s">
        <v>910</v>
      </c>
      <c r="B550" t="s">
        <v>1459</v>
      </c>
      <c r="C550" t="s">
        <v>39</v>
      </c>
      <c r="D550">
        <v>34247438</v>
      </c>
      <c r="E550">
        <v>2</v>
      </c>
      <c r="F550">
        <v>10.3781466886988</v>
      </c>
      <c r="G550" s="68">
        <v>5.9353027905153197E-5</v>
      </c>
      <c r="H550">
        <v>-0.40584310303079801</v>
      </c>
      <c r="I550">
        <v>19.474926799695801</v>
      </c>
      <c r="J550" s="68">
        <v>1.9146880300916999E-5</v>
      </c>
      <c r="K550">
        <v>-0.33601746396528398</v>
      </c>
      <c r="L550">
        <v>9.8982368669932903</v>
      </c>
      <c r="M550">
        <v>1.98852259421025E-3</v>
      </c>
      <c r="N550">
        <v>154</v>
      </c>
      <c r="O550">
        <v>0.119439430770874</v>
      </c>
      <c r="P550">
        <v>1.2118826113274601E-2</v>
      </c>
      <c r="Q550">
        <v>1.38172913660248E-2</v>
      </c>
      <c r="R550">
        <v>-91.133060312125295</v>
      </c>
      <c r="S550" s="69">
        <v>0.193561617679576</v>
      </c>
    </row>
    <row r="551" spans="1:19">
      <c r="A551" t="s">
        <v>910</v>
      </c>
      <c r="B551" t="s">
        <v>1460</v>
      </c>
      <c r="C551" t="s">
        <v>70</v>
      </c>
      <c r="D551">
        <v>13392966</v>
      </c>
      <c r="E551">
        <v>2</v>
      </c>
      <c r="F551">
        <v>10.3787634038611</v>
      </c>
      <c r="G551" s="68">
        <v>5.9552822599506302E-5</v>
      </c>
      <c r="H551">
        <v>0.204682860712051</v>
      </c>
      <c r="I551">
        <v>20.258345714987598</v>
      </c>
      <c r="J551" s="68">
        <v>1.33792241107521E-5</v>
      </c>
      <c r="K551">
        <v>-0.22871808314804501</v>
      </c>
      <c r="L551">
        <v>13.1387976477336</v>
      </c>
      <c r="M551">
        <v>3.9396881042564702E-4</v>
      </c>
      <c r="N551">
        <v>153</v>
      </c>
      <c r="O551">
        <v>0.12015103748097999</v>
      </c>
      <c r="P551">
        <v>1.5068810885323599E-2</v>
      </c>
      <c r="Q551">
        <v>1.0853834886160599E-2</v>
      </c>
      <c r="R551">
        <v>-85.621525217827099</v>
      </c>
      <c r="S551" s="69">
        <v>0.193561617679576</v>
      </c>
    </row>
    <row r="552" spans="1:19">
      <c r="A552" t="s">
        <v>910</v>
      </c>
      <c r="B552" t="s">
        <v>1461</v>
      </c>
      <c r="C552" t="s">
        <v>35</v>
      </c>
      <c r="D552">
        <v>12492390</v>
      </c>
      <c r="E552">
        <v>2</v>
      </c>
      <c r="F552">
        <v>10.3669713169131</v>
      </c>
      <c r="G552" s="68">
        <v>5.9709746909496099E-5</v>
      </c>
      <c r="H552">
        <v>-0.11325905324149201</v>
      </c>
      <c r="I552">
        <v>19.2287100961756</v>
      </c>
      <c r="J552" s="68">
        <v>2.1388232586863498E-5</v>
      </c>
      <c r="K552">
        <v>0.26836411461340498</v>
      </c>
      <c r="L552">
        <v>1.9957001245867201</v>
      </c>
      <c r="M552">
        <v>0.15976394028995999</v>
      </c>
      <c r="N552">
        <v>155</v>
      </c>
      <c r="O552">
        <v>0.118657156187452</v>
      </c>
      <c r="P552">
        <v>1.04888858167683E-2</v>
      </c>
      <c r="Q552">
        <v>2.0100465724218301E-2</v>
      </c>
      <c r="R552">
        <v>-74.318940609178298</v>
      </c>
      <c r="S552" s="69">
        <v>0.193561617679576</v>
      </c>
    </row>
    <row r="553" spans="1:19">
      <c r="A553" t="s">
        <v>910</v>
      </c>
      <c r="B553" t="s">
        <v>1462</v>
      </c>
      <c r="C553" t="s">
        <v>29</v>
      </c>
      <c r="D553">
        <v>43500312</v>
      </c>
      <c r="E553">
        <v>1</v>
      </c>
      <c r="F553">
        <v>17.0325945917807</v>
      </c>
      <c r="G553" s="68">
        <v>5.9814056074268899E-5</v>
      </c>
      <c r="H553" t="s">
        <v>27</v>
      </c>
      <c r="I553" t="s">
        <v>27</v>
      </c>
      <c r="J553" t="s">
        <v>27</v>
      </c>
      <c r="K553" t="s">
        <v>27</v>
      </c>
      <c r="L553" t="s">
        <v>27</v>
      </c>
      <c r="M553" t="s">
        <v>27</v>
      </c>
      <c r="N553">
        <v>156</v>
      </c>
      <c r="O553">
        <v>9.9007934926070504E-2</v>
      </c>
      <c r="P553">
        <v>1.25765652516555E-2</v>
      </c>
      <c r="Q553">
        <v>1.40180547272728E-2</v>
      </c>
      <c r="R553">
        <v>-88.291078178261102</v>
      </c>
      <c r="S553" s="69">
        <v>0.193561617679576</v>
      </c>
    </row>
    <row r="554" spans="1:19">
      <c r="A554" t="s">
        <v>910</v>
      </c>
      <c r="B554" t="s">
        <v>1463</v>
      </c>
      <c r="C554" t="s">
        <v>39</v>
      </c>
      <c r="D554">
        <v>18995084</v>
      </c>
      <c r="E554">
        <v>2</v>
      </c>
      <c r="F554">
        <v>10.368153731929199</v>
      </c>
      <c r="G554" s="68">
        <v>5.9877623928454003E-5</v>
      </c>
      <c r="H554">
        <v>-3.0525540985438599E-2</v>
      </c>
      <c r="I554">
        <v>1.3428571355713499</v>
      </c>
      <c r="J554">
        <v>0.248336201625456</v>
      </c>
      <c r="K554">
        <v>0.397497525233936</v>
      </c>
      <c r="L554">
        <v>20.729386870299098</v>
      </c>
      <c r="M554" s="68">
        <v>1.07259641337247E-5</v>
      </c>
      <c r="N554">
        <v>154</v>
      </c>
      <c r="O554">
        <v>0.11935228135270499</v>
      </c>
      <c r="P554">
        <v>1.51765090793198E-2</v>
      </c>
      <c r="Q554">
        <v>1.2407784096417801E-2</v>
      </c>
      <c r="R554">
        <v>-78.206626681968004</v>
      </c>
      <c r="S554" s="69">
        <v>0.193561617679576</v>
      </c>
    </row>
    <row r="555" spans="1:19">
      <c r="A555" t="s">
        <v>910</v>
      </c>
      <c r="B555" t="s">
        <v>1464</v>
      </c>
      <c r="C555" t="s">
        <v>35</v>
      </c>
      <c r="D555">
        <v>10077230</v>
      </c>
      <c r="E555">
        <v>1</v>
      </c>
      <c r="F555">
        <v>17.048317474850499</v>
      </c>
      <c r="G555" s="68">
        <v>5.9905905823155202E-5</v>
      </c>
      <c r="H555" t="s">
        <v>27</v>
      </c>
      <c r="I555" t="s">
        <v>27</v>
      </c>
      <c r="J555" t="s">
        <v>27</v>
      </c>
      <c r="K555" t="s">
        <v>27</v>
      </c>
      <c r="L555" t="s">
        <v>27</v>
      </c>
      <c r="M555" t="s">
        <v>27</v>
      </c>
      <c r="N555">
        <v>153</v>
      </c>
      <c r="O555">
        <v>0.100848317355446</v>
      </c>
      <c r="P555">
        <v>1.6798538048502499E-2</v>
      </c>
      <c r="Q555">
        <v>1.1390132931957E-2</v>
      </c>
      <c r="R555">
        <v>-72.691219282087303</v>
      </c>
      <c r="S555" s="69">
        <v>0.193561617679576</v>
      </c>
    </row>
    <row r="556" spans="1:19">
      <c r="A556" t="s">
        <v>910</v>
      </c>
      <c r="B556" t="s">
        <v>1465</v>
      </c>
      <c r="C556" t="s">
        <v>33</v>
      </c>
      <c r="D556">
        <v>19168782</v>
      </c>
      <c r="E556">
        <v>1</v>
      </c>
      <c r="F556">
        <v>17.046086336092198</v>
      </c>
      <c r="G556" s="68">
        <v>5.9969193524060398E-5</v>
      </c>
      <c r="H556" t="s">
        <v>27</v>
      </c>
      <c r="I556" t="s">
        <v>27</v>
      </c>
      <c r="J556" t="s">
        <v>27</v>
      </c>
      <c r="K556" t="s">
        <v>27</v>
      </c>
      <c r="L556" t="s">
        <v>27</v>
      </c>
      <c r="M556" t="s">
        <v>27</v>
      </c>
      <c r="N556">
        <v>153</v>
      </c>
      <c r="O556">
        <v>0.10082392236882801</v>
      </c>
      <c r="P556">
        <v>1.45334586556248E-2</v>
      </c>
      <c r="Q556">
        <v>1.45645194715107E-2</v>
      </c>
      <c r="R556">
        <v>-72.676101462455406</v>
      </c>
      <c r="S556" s="69">
        <v>0.193561617679576</v>
      </c>
    </row>
    <row r="557" spans="1:19">
      <c r="A557" t="s">
        <v>910</v>
      </c>
      <c r="B557" t="s">
        <v>1466</v>
      </c>
      <c r="C557" t="s">
        <v>33</v>
      </c>
      <c r="D557">
        <v>5489424</v>
      </c>
      <c r="E557">
        <v>1</v>
      </c>
      <c r="F557">
        <v>17.031480107540499</v>
      </c>
      <c r="G557" s="68">
        <v>6.0022799353871603E-5</v>
      </c>
      <c r="H557" t="s">
        <v>27</v>
      </c>
      <c r="I557" t="s">
        <v>27</v>
      </c>
      <c r="J557" t="s">
        <v>27</v>
      </c>
      <c r="K557" t="s">
        <v>27</v>
      </c>
      <c r="L557" t="s">
        <v>27</v>
      </c>
      <c r="M557" t="s">
        <v>27</v>
      </c>
      <c r="N557">
        <v>155</v>
      </c>
      <c r="O557">
        <v>9.9575319888975999E-2</v>
      </c>
      <c r="P557">
        <v>1.39411810425048E-2</v>
      </c>
      <c r="Q557">
        <v>1.52220945564154E-2</v>
      </c>
      <c r="R557">
        <v>-74.537948846355505</v>
      </c>
      <c r="S557" s="69">
        <v>0.193561617679576</v>
      </c>
    </row>
    <row r="558" spans="1:19">
      <c r="A558" t="s">
        <v>910</v>
      </c>
      <c r="B558" t="s">
        <v>1467</v>
      </c>
      <c r="C558" t="s">
        <v>39</v>
      </c>
      <c r="D558">
        <v>9046865</v>
      </c>
      <c r="E558">
        <v>2</v>
      </c>
      <c r="F558">
        <v>10.367644450535099</v>
      </c>
      <c r="G558" s="68">
        <v>6.0138322780427298E-5</v>
      </c>
      <c r="H558">
        <v>0.16889017903714701</v>
      </c>
      <c r="I558">
        <v>20.442019296846901</v>
      </c>
      <c r="J558" s="68">
        <v>1.2293722795999901E-5</v>
      </c>
      <c r="K558">
        <v>-0.184248344128461</v>
      </c>
      <c r="L558">
        <v>10.8273819204926</v>
      </c>
      <c r="M558">
        <v>1.2432179733632401E-3</v>
      </c>
      <c r="N558">
        <v>153</v>
      </c>
      <c r="O558">
        <v>0.120016625192469</v>
      </c>
      <c r="P558">
        <v>1.47856722050092E-2</v>
      </c>
      <c r="Q558">
        <v>9.5429805330763603E-3</v>
      </c>
      <c r="R558">
        <v>-94.392601046963094</v>
      </c>
      <c r="S558" s="69">
        <v>0.193561617679576</v>
      </c>
    </row>
    <row r="559" spans="1:19">
      <c r="A559" t="s">
        <v>910</v>
      </c>
      <c r="B559" t="s">
        <v>1468</v>
      </c>
      <c r="C559" t="s">
        <v>41</v>
      </c>
      <c r="D559">
        <v>31255847</v>
      </c>
      <c r="E559">
        <v>2</v>
      </c>
      <c r="F559">
        <v>10.381008217272999</v>
      </c>
      <c r="G559" s="68">
        <v>6.0153080610313399E-5</v>
      </c>
      <c r="H559">
        <v>-0.411877314273912</v>
      </c>
      <c r="I559">
        <v>17.835219239388199</v>
      </c>
      <c r="J559" s="68">
        <v>4.1750915185116301E-5</v>
      </c>
      <c r="K559">
        <v>-0.288357566293241</v>
      </c>
      <c r="L559">
        <v>5.9447518139157003</v>
      </c>
      <c r="M559">
        <v>1.5937474848682701E-2</v>
      </c>
      <c r="N559">
        <v>150</v>
      </c>
      <c r="O559">
        <v>0.12229533518484199</v>
      </c>
      <c r="P559">
        <v>1.67316325719425E-2</v>
      </c>
      <c r="Q559">
        <v>1.0857129585842401E-2</v>
      </c>
      <c r="R559">
        <v>-73.167934759885895</v>
      </c>
      <c r="S559" s="69">
        <v>0.193561617679576</v>
      </c>
    </row>
    <row r="560" spans="1:19">
      <c r="A560" t="s">
        <v>910</v>
      </c>
      <c r="B560" t="s">
        <v>1469</v>
      </c>
      <c r="C560" t="s">
        <v>35</v>
      </c>
      <c r="D560">
        <v>13532939</v>
      </c>
      <c r="E560">
        <v>2</v>
      </c>
      <c r="F560">
        <v>10.3615927582005</v>
      </c>
      <c r="G560" s="68">
        <v>6.0459439412816197E-5</v>
      </c>
      <c r="H560">
        <v>6.22127577876226E-2</v>
      </c>
      <c r="I560">
        <v>2.4362524195256698</v>
      </c>
      <c r="J560">
        <v>0.120638816836138</v>
      </c>
      <c r="K560">
        <v>0.85520229965249195</v>
      </c>
      <c r="L560">
        <v>19.992781767360199</v>
      </c>
      <c r="M560" s="68">
        <v>1.5123599656501399E-5</v>
      </c>
      <c r="N560">
        <v>153</v>
      </c>
      <c r="O560">
        <v>0.119912856435721</v>
      </c>
      <c r="P560">
        <v>1.62935005406801E-2</v>
      </c>
      <c r="Q560">
        <v>9.2338728068635297E-3</v>
      </c>
      <c r="R560">
        <v>-87.008025410633195</v>
      </c>
      <c r="S560" s="69">
        <v>0.19419939671228401</v>
      </c>
    </row>
    <row r="561" spans="1:19">
      <c r="A561" t="s">
        <v>910</v>
      </c>
      <c r="B561" t="s">
        <v>1470</v>
      </c>
      <c r="C561" t="s">
        <v>35</v>
      </c>
      <c r="D561">
        <v>7557013</v>
      </c>
      <c r="E561">
        <v>1</v>
      </c>
      <c r="F561">
        <v>16.998730695284401</v>
      </c>
      <c r="G561" s="68">
        <v>6.0605933762553397E-5</v>
      </c>
      <c r="H561" t="s">
        <v>27</v>
      </c>
      <c r="I561" t="s">
        <v>27</v>
      </c>
      <c r="J561" t="s">
        <v>27</v>
      </c>
      <c r="K561" t="s">
        <v>27</v>
      </c>
      <c r="L561" t="s">
        <v>27</v>
      </c>
      <c r="M561" t="s">
        <v>27</v>
      </c>
      <c r="N561">
        <v>157</v>
      </c>
      <c r="O561">
        <v>9.8259272046692103E-2</v>
      </c>
      <c r="P561">
        <v>1.5689535118065801E-2</v>
      </c>
      <c r="Q561">
        <v>1.21901753971507E-2</v>
      </c>
      <c r="R561">
        <v>-77.721378638947698</v>
      </c>
      <c r="S561" s="69">
        <v>0.19432232057121901</v>
      </c>
    </row>
    <row r="562" spans="1:19">
      <c r="A562" t="s">
        <v>910</v>
      </c>
      <c r="B562" t="s">
        <v>1471</v>
      </c>
      <c r="C562" t="s">
        <v>41</v>
      </c>
      <c r="D562">
        <v>11461363</v>
      </c>
      <c r="E562">
        <v>2</v>
      </c>
      <c r="F562">
        <v>10.300289073800601</v>
      </c>
      <c r="G562" s="68">
        <v>6.1313362980054299E-5</v>
      </c>
      <c r="H562">
        <v>7.4328717074351403E-2</v>
      </c>
      <c r="I562">
        <v>4.4474608856254898</v>
      </c>
      <c r="J562">
        <v>3.6481407839443002E-2</v>
      </c>
      <c r="K562">
        <v>0.76873258512610199</v>
      </c>
      <c r="L562">
        <v>15.259241075595501</v>
      </c>
      <c r="M562">
        <v>1.37046414076747E-4</v>
      </c>
      <c r="N562">
        <v>164</v>
      </c>
      <c r="O562">
        <v>0.112203231358811</v>
      </c>
      <c r="P562">
        <v>1.37971212800178E-2</v>
      </c>
      <c r="Q562">
        <v>1.38283555457458E-2</v>
      </c>
      <c r="R562">
        <v>-86.397606548862001</v>
      </c>
      <c r="S562" s="69">
        <v>0.19624013973606499</v>
      </c>
    </row>
    <row r="563" spans="1:19">
      <c r="A563" t="s">
        <v>910</v>
      </c>
      <c r="B563" t="s">
        <v>1472</v>
      </c>
      <c r="C563" t="s">
        <v>26</v>
      </c>
      <c r="D563">
        <v>26217108</v>
      </c>
      <c r="E563">
        <v>1</v>
      </c>
      <c r="F563">
        <v>16.982858814019298</v>
      </c>
      <c r="G563" s="68">
        <v>6.1605379451454094E-5</v>
      </c>
      <c r="H563" t="s">
        <v>27</v>
      </c>
      <c r="I563" t="s">
        <v>27</v>
      </c>
      <c r="J563" t="s">
        <v>27</v>
      </c>
      <c r="K563" t="s">
        <v>27</v>
      </c>
      <c r="L563" t="s">
        <v>27</v>
      </c>
      <c r="M563" t="s">
        <v>27</v>
      </c>
      <c r="N563">
        <v>154</v>
      </c>
      <c r="O563">
        <v>9.9907811274798697E-2</v>
      </c>
      <c r="P563">
        <v>1.3159003328874101E-2</v>
      </c>
      <c r="Q563">
        <v>1.7076017281207601E-2</v>
      </c>
      <c r="R563">
        <v>-69.798564096871004</v>
      </c>
      <c r="S563" s="69">
        <v>0.19632723062808999</v>
      </c>
    </row>
    <row r="564" spans="1:19">
      <c r="A564" t="s">
        <v>910</v>
      </c>
      <c r="B564" t="s">
        <v>1473</v>
      </c>
      <c r="C564" t="s">
        <v>31</v>
      </c>
      <c r="D564">
        <v>27876339</v>
      </c>
      <c r="E564">
        <v>2</v>
      </c>
      <c r="F564">
        <v>10.3485441505577</v>
      </c>
      <c r="G564" s="68">
        <v>6.1643309289088501E-5</v>
      </c>
      <c r="H564">
        <v>4.62171808678042E-2</v>
      </c>
      <c r="I564">
        <v>0.82394431996865802</v>
      </c>
      <c r="J564">
        <v>0.36548544026118901</v>
      </c>
      <c r="K564">
        <v>0.41304203405401502</v>
      </c>
      <c r="L564">
        <v>18.952468751414401</v>
      </c>
      <c r="M564" s="68">
        <v>2.46868560974652E-5</v>
      </c>
      <c r="N564">
        <v>151</v>
      </c>
      <c r="O564">
        <v>0.121249320972286</v>
      </c>
      <c r="P564">
        <v>1.29354838388461E-2</v>
      </c>
      <c r="Q564">
        <v>1.25635420335721E-2</v>
      </c>
      <c r="R564">
        <v>-91.660843965768706</v>
      </c>
      <c r="S564" s="69">
        <v>0.19632723062808999</v>
      </c>
    </row>
    <row r="565" spans="1:19">
      <c r="A565" t="s">
        <v>910</v>
      </c>
      <c r="B565" t="s">
        <v>1474</v>
      </c>
      <c r="C565" t="s">
        <v>70</v>
      </c>
      <c r="D565">
        <v>31504133</v>
      </c>
      <c r="E565">
        <v>1</v>
      </c>
      <c r="F565">
        <v>16.978107937725898</v>
      </c>
      <c r="G565" s="68">
        <v>6.1744218552597796E-5</v>
      </c>
      <c r="H565" t="s">
        <v>27</v>
      </c>
      <c r="I565" t="s">
        <v>27</v>
      </c>
      <c r="J565" t="s">
        <v>27</v>
      </c>
      <c r="K565" t="s">
        <v>27</v>
      </c>
      <c r="L565" t="s">
        <v>27</v>
      </c>
      <c r="M565" t="s">
        <v>27</v>
      </c>
      <c r="N565">
        <v>154</v>
      </c>
      <c r="O565">
        <v>9.9883698464614007E-2</v>
      </c>
      <c r="P565">
        <v>8.5680749462450703E-3</v>
      </c>
      <c r="Q565">
        <v>2.27812142803396E-2</v>
      </c>
      <c r="R565">
        <v>-72.811933928097105</v>
      </c>
      <c r="S565" s="69">
        <v>0.19632723062808999</v>
      </c>
    </row>
    <row r="566" spans="1:19">
      <c r="A566" t="s">
        <v>910</v>
      </c>
      <c r="B566" t="s">
        <v>1475</v>
      </c>
      <c r="C566" t="s">
        <v>35</v>
      </c>
      <c r="D566">
        <v>14191533</v>
      </c>
      <c r="E566">
        <v>1</v>
      </c>
      <c r="F566">
        <v>16.958387366699501</v>
      </c>
      <c r="G566" s="68">
        <v>6.1777939644336205E-5</v>
      </c>
      <c r="H566" t="s">
        <v>27</v>
      </c>
      <c r="I566" t="s">
        <v>27</v>
      </c>
      <c r="J566" t="s">
        <v>27</v>
      </c>
      <c r="K566" t="s">
        <v>27</v>
      </c>
      <c r="L566" t="s">
        <v>27</v>
      </c>
      <c r="M566" t="s">
        <v>27</v>
      </c>
      <c r="N566">
        <v>157</v>
      </c>
      <c r="O566">
        <v>9.8017804593745303E-2</v>
      </c>
      <c r="P566">
        <v>1.81720430156865E-2</v>
      </c>
      <c r="Q566">
        <v>9.6445136527849706E-3</v>
      </c>
      <c r="R566">
        <v>-75.757436064808402</v>
      </c>
      <c r="S566" s="69">
        <v>0.19632723062808999</v>
      </c>
    </row>
    <row r="567" spans="1:19">
      <c r="A567" t="s">
        <v>910</v>
      </c>
      <c r="B567" t="s">
        <v>1476</v>
      </c>
      <c r="C567" t="s">
        <v>31</v>
      </c>
      <c r="D567">
        <v>2473438</v>
      </c>
      <c r="E567">
        <v>2</v>
      </c>
      <c r="F567">
        <v>10.3223085491947</v>
      </c>
      <c r="G567" s="68">
        <v>6.2107603252529398E-5</v>
      </c>
      <c r="H567">
        <v>-8.2922234002207301E-2</v>
      </c>
      <c r="I567">
        <v>4.1979171591588198</v>
      </c>
      <c r="J567">
        <v>4.2171069943339697E-2</v>
      </c>
      <c r="K567">
        <v>0.76248102726074296</v>
      </c>
      <c r="L567">
        <v>14.6621095816181</v>
      </c>
      <c r="M567">
        <v>1.8669803895682299E-4</v>
      </c>
      <c r="N567">
        <v>155</v>
      </c>
      <c r="O567">
        <v>0.118209150181632</v>
      </c>
      <c r="P567">
        <v>1.3063841219108399E-2</v>
      </c>
      <c r="Q567">
        <v>1.56533653871745E-2</v>
      </c>
      <c r="R567">
        <v>-78.225142175407697</v>
      </c>
      <c r="S567" s="69">
        <v>0.19657979943179399</v>
      </c>
    </row>
    <row r="568" spans="1:19">
      <c r="A568" t="s">
        <v>910</v>
      </c>
      <c r="B568" t="s">
        <v>1477</v>
      </c>
      <c r="C568" t="s">
        <v>33</v>
      </c>
      <c r="D568">
        <v>43084237</v>
      </c>
      <c r="E568">
        <v>1</v>
      </c>
      <c r="F568">
        <v>16.9347881539166</v>
      </c>
      <c r="G568" s="68">
        <v>6.2120436771798601E-5</v>
      </c>
      <c r="H568" t="s">
        <v>27</v>
      </c>
      <c r="I568" t="s">
        <v>27</v>
      </c>
      <c r="J568" t="s">
        <v>27</v>
      </c>
      <c r="K568" t="s">
        <v>27</v>
      </c>
      <c r="L568" t="s">
        <v>27</v>
      </c>
      <c r="M568" t="s">
        <v>27</v>
      </c>
      <c r="N568">
        <v>159</v>
      </c>
      <c r="O568">
        <v>9.6806284497918699E-2</v>
      </c>
      <c r="P568">
        <v>1.66266729778668E-2</v>
      </c>
      <c r="Q568">
        <v>1.0348521706873601E-2</v>
      </c>
      <c r="R568">
        <v>-82.5374200655327</v>
      </c>
      <c r="S568" s="69">
        <v>0.19657979943179399</v>
      </c>
    </row>
    <row r="569" spans="1:19">
      <c r="A569" t="s">
        <v>910</v>
      </c>
      <c r="B569" t="s">
        <v>1478</v>
      </c>
      <c r="C569" t="s">
        <v>70</v>
      </c>
      <c r="D569">
        <v>4513423</v>
      </c>
      <c r="E569">
        <v>2</v>
      </c>
      <c r="F569">
        <v>10.2942110256179</v>
      </c>
      <c r="G569" s="68">
        <v>6.2288282230553405E-5</v>
      </c>
      <c r="H569">
        <v>-0.40702369871665101</v>
      </c>
      <c r="I569">
        <v>19.986817338842901</v>
      </c>
      <c r="J569" s="68">
        <v>1.47053097507032E-5</v>
      </c>
      <c r="K569">
        <v>-0.366355161572128</v>
      </c>
      <c r="L569">
        <v>13.1987390824341</v>
      </c>
      <c r="M569">
        <v>3.7692715081691299E-4</v>
      </c>
      <c r="N569">
        <v>161</v>
      </c>
      <c r="O569">
        <v>0.114007181284332</v>
      </c>
      <c r="P569">
        <v>1.1102595066455299E-2</v>
      </c>
      <c r="Q569">
        <v>1.487848640504E-2</v>
      </c>
      <c r="R569">
        <v>-98.413854520477997</v>
      </c>
      <c r="S569" s="69">
        <v>0.19657979943179399</v>
      </c>
    </row>
    <row r="570" spans="1:19">
      <c r="A570" t="s">
        <v>910</v>
      </c>
      <c r="B570" t="s">
        <v>1479</v>
      </c>
      <c r="C570" t="s">
        <v>26</v>
      </c>
      <c r="D570">
        <v>32585738</v>
      </c>
      <c r="E570">
        <v>1</v>
      </c>
      <c r="F570">
        <v>16.9342336524948</v>
      </c>
      <c r="G570" s="68">
        <v>6.2490639612201005E-5</v>
      </c>
      <c r="H570" t="s">
        <v>27</v>
      </c>
      <c r="I570" t="s">
        <v>27</v>
      </c>
      <c r="J570" t="s">
        <v>27</v>
      </c>
      <c r="K570" t="s">
        <v>27</v>
      </c>
      <c r="L570" t="s">
        <v>27</v>
      </c>
      <c r="M570" t="s">
        <v>27</v>
      </c>
      <c r="N570">
        <v>157</v>
      </c>
      <c r="O570">
        <v>9.7901133486922795E-2</v>
      </c>
      <c r="P570">
        <v>1.71746938127199E-2</v>
      </c>
      <c r="Q570">
        <v>1.01216169137106E-2</v>
      </c>
      <c r="R570">
        <v>-80.283161498281103</v>
      </c>
      <c r="S570" s="69">
        <v>0.19657979943179399</v>
      </c>
    </row>
    <row r="571" spans="1:19">
      <c r="A571" t="s">
        <v>910</v>
      </c>
      <c r="B571" t="s">
        <v>1480</v>
      </c>
      <c r="C571" t="s">
        <v>29</v>
      </c>
      <c r="D571">
        <v>32792145</v>
      </c>
      <c r="E571">
        <v>2</v>
      </c>
      <c r="F571">
        <v>10.283845550156499</v>
      </c>
      <c r="G571" s="68">
        <v>6.26437952801546E-5</v>
      </c>
      <c r="H571">
        <v>-2.8384164873593E-2</v>
      </c>
      <c r="I571">
        <v>2.3718482662207898</v>
      </c>
      <c r="J571">
        <v>0.12550383060484699</v>
      </c>
      <c r="K571">
        <v>0.82501229478122395</v>
      </c>
      <c r="L571">
        <v>18.6999628567246</v>
      </c>
      <c r="M571" s="68">
        <v>2.6733545714432999E-5</v>
      </c>
      <c r="N571">
        <v>162</v>
      </c>
      <c r="O571">
        <v>0.113278263925329</v>
      </c>
      <c r="P571">
        <v>1.48407877995175E-2</v>
      </c>
      <c r="Q571">
        <v>1.21804052805576E-2</v>
      </c>
      <c r="R571">
        <v>-85.389659491782695</v>
      </c>
      <c r="S571" s="69">
        <v>0.19657979943179399</v>
      </c>
    </row>
    <row r="572" spans="1:19">
      <c r="A572" t="s">
        <v>910</v>
      </c>
      <c r="B572" t="s">
        <v>1481</v>
      </c>
      <c r="C572" t="s">
        <v>29</v>
      </c>
      <c r="D572">
        <v>22672259</v>
      </c>
      <c r="E572">
        <v>2</v>
      </c>
      <c r="F572">
        <v>10.3040319426672</v>
      </c>
      <c r="G572" s="68">
        <v>6.2646580699583006E-5</v>
      </c>
      <c r="H572">
        <v>-0.17939317073602401</v>
      </c>
      <c r="I572">
        <v>10.5463106861732</v>
      </c>
      <c r="J572">
        <v>1.4254022554875301E-3</v>
      </c>
      <c r="K572">
        <v>2.0394476582577501E-4</v>
      </c>
      <c r="L572" s="68">
        <v>7.5347513875239401E-6</v>
      </c>
      <c r="M572">
        <v>0.99781335643648605</v>
      </c>
      <c r="N572">
        <v>157</v>
      </c>
      <c r="O572">
        <v>0.116684311221127</v>
      </c>
      <c r="P572">
        <v>1.6471055332558202E-2</v>
      </c>
      <c r="Q572">
        <v>1.08335516008579E-2</v>
      </c>
      <c r="R572">
        <v>-80.430476742666897</v>
      </c>
      <c r="S572" s="69">
        <v>0.19657979943179399</v>
      </c>
    </row>
    <row r="573" spans="1:19">
      <c r="A573" t="s">
        <v>910</v>
      </c>
      <c r="B573" t="s">
        <v>1482</v>
      </c>
      <c r="C573" t="s">
        <v>41</v>
      </c>
      <c r="D573">
        <v>15562785</v>
      </c>
      <c r="E573">
        <v>2</v>
      </c>
      <c r="F573">
        <v>10.294681168851699</v>
      </c>
      <c r="G573" s="68">
        <v>6.2707361511472404E-5</v>
      </c>
      <c r="H573">
        <v>0.20739650291127301</v>
      </c>
      <c r="I573">
        <v>20.543616709620501</v>
      </c>
      <c r="J573" s="68">
        <v>1.1447911013965099E-5</v>
      </c>
      <c r="K573">
        <v>-0.13943764597873101</v>
      </c>
      <c r="L573">
        <v>1.8239297407311701</v>
      </c>
      <c r="M573">
        <v>0.17877738894723499</v>
      </c>
      <c r="N573">
        <v>159</v>
      </c>
      <c r="O573">
        <v>0.115240905676237</v>
      </c>
      <c r="P573">
        <v>1.6520880092254699E-2</v>
      </c>
      <c r="Q573">
        <v>1.111593178727E-2</v>
      </c>
      <c r="R573">
        <v>-81.509134998263704</v>
      </c>
      <c r="S573" s="69">
        <v>0.19657979943179399</v>
      </c>
    </row>
    <row r="574" spans="1:19">
      <c r="A574" t="s">
        <v>910</v>
      </c>
      <c r="B574" t="s">
        <v>1483</v>
      </c>
      <c r="C574" t="s">
        <v>33</v>
      </c>
      <c r="D574">
        <v>18814688</v>
      </c>
      <c r="E574">
        <v>2</v>
      </c>
      <c r="F574">
        <v>10.3331701110847</v>
      </c>
      <c r="G574" s="68">
        <v>6.27332722233274E-5</v>
      </c>
      <c r="H574">
        <v>8.5064713418355101E-2</v>
      </c>
      <c r="I574">
        <v>8.9171612670529896</v>
      </c>
      <c r="J574">
        <v>3.3037269130477501E-3</v>
      </c>
      <c r="K574">
        <v>0.55368017332814201</v>
      </c>
      <c r="L574">
        <v>14.9701816854349</v>
      </c>
      <c r="M574">
        <v>1.62840503856382E-4</v>
      </c>
      <c r="N574">
        <v>150</v>
      </c>
      <c r="O574">
        <v>0.121799384293843</v>
      </c>
      <c r="P574">
        <v>1.8297315191071601E-2</v>
      </c>
      <c r="Q574">
        <v>8.6800003010855508E-3</v>
      </c>
      <c r="R574">
        <v>-72.472727520830006</v>
      </c>
      <c r="S574" s="69">
        <v>0.19657979943179399</v>
      </c>
    </row>
    <row r="575" spans="1:19">
      <c r="A575" t="s">
        <v>910</v>
      </c>
      <c r="B575" t="s">
        <v>1484</v>
      </c>
      <c r="C575" t="s">
        <v>70</v>
      </c>
      <c r="D575">
        <v>49701782</v>
      </c>
      <c r="E575">
        <v>2</v>
      </c>
      <c r="F575">
        <v>10.285832322732499</v>
      </c>
      <c r="G575" s="68">
        <v>6.3200228077551899E-5</v>
      </c>
      <c r="H575">
        <v>0.207080515800453</v>
      </c>
      <c r="I575">
        <v>11.8220135503995</v>
      </c>
      <c r="J575">
        <v>7.4848140270748602E-4</v>
      </c>
      <c r="K575">
        <v>-9.6907303242872393E-3</v>
      </c>
      <c r="L575">
        <v>1.2638621319650101E-2</v>
      </c>
      <c r="M575">
        <v>0.91063181444879304</v>
      </c>
      <c r="N575">
        <v>159</v>
      </c>
      <c r="O575">
        <v>0.115197735455299</v>
      </c>
      <c r="P575">
        <v>1.3976023738443101E-2</v>
      </c>
      <c r="Q575">
        <v>1.4023784999333801E-2</v>
      </c>
      <c r="R575">
        <v>-81.432541556973902</v>
      </c>
      <c r="S575" s="69">
        <v>0.197159053450433</v>
      </c>
    </row>
    <row r="576" spans="1:19">
      <c r="A576" t="s">
        <v>910</v>
      </c>
      <c r="B576" t="s">
        <v>1485</v>
      </c>
      <c r="C576" t="s">
        <v>26</v>
      </c>
      <c r="D576">
        <v>36445273</v>
      </c>
      <c r="E576">
        <v>2</v>
      </c>
      <c r="F576">
        <v>10.310583849701599</v>
      </c>
      <c r="G576" s="68">
        <v>6.3236070925941297E-5</v>
      </c>
      <c r="H576">
        <v>-0.40564993905851898</v>
      </c>
      <c r="I576">
        <v>16.612902398309899</v>
      </c>
      <c r="J576" s="68">
        <v>7.3642609961823994E-5</v>
      </c>
      <c r="K576">
        <v>-0.298086290991115</v>
      </c>
      <c r="L576">
        <v>7.2386973703545401</v>
      </c>
      <c r="M576">
        <v>7.9332374200852696E-3</v>
      </c>
      <c r="N576">
        <v>153</v>
      </c>
      <c r="O576">
        <v>0.11943232575724599</v>
      </c>
      <c r="P576">
        <v>1.40410276862607E-2</v>
      </c>
      <c r="Q576">
        <v>1.4414904243149399E-2</v>
      </c>
      <c r="R576">
        <v>-75.969415891062596</v>
      </c>
      <c r="S576" s="69">
        <v>0.197159053450433</v>
      </c>
    </row>
    <row r="577" spans="1:19">
      <c r="A577" t="s">
        <v>910</v>
      </c>
      <c r="B577" t="s">
        <v>1486</v>
      </c>
      <c r="C577" t="s">
        <v>31</v>
      </c>
      <c r="D577">
        <v>31230988</v>
      </c>
      <c r="E577">
        <v>1</v>
      </c>
      <c r="F577">
        <v>16.902894898012299</v>
      </c>
      <c r="G577" s="68">
        <v>6.3247540178647797E-5</v>
      </c>
      <c r="H577" t="s">
        <v>27</v>
      </c>
      <c r="I577" t="s">
        <v>27</v>
      </c>
      <c r="J577" t="s">
        <v>27</v>
      </c>
      <c r="K577" t="s">
        <v>27</v>
      </c>
      <c r="L577" t="s">
        <v>27</v>
      </c>
      <c r="M577" t="s">
        <v>27</v>
      </c>
      <c r="N577">
        <v>158</v>
      </c>
      <c r="O577">
        <v>9.7197040938422297E-2</v>
      </c>
      <c r="P577">
        <v>1.2073306236062099E-2</v>
      </c>
      <c r="Q577">
        <v>1.75219090783191E-2</v>
      </c>
      <c r="R577">
        <v>-76.905750971923595</v>
      </c>
      <c r="S577" s="69">
        <v>0.197159053450433</v>
      </c>
    </row>
    <row r="578" spans="1:19">
      <c r="A578" t="s">
        <v>910</v>
      </c>
      <c r="B578" t="s">
        <v>1487</v>
      </c>
      <c r="C578" t="s">
        <v>39</v>
      </c>
      <c r="D578">
        <v>18430715</v>
      </c>
      <c r="E578">
        <v>2</v>
      </c>
      <c r="F578">
        <v>10.3102993791211</v>
      </c>
      <c r="G578" s="68">
        <v>6.3750677182662895E-5</v>
      </c>
      <c r="H578">
        <v>-0.17867298569250001</v>
      </c>
      <c r="I578">
        <v>20.604041064218801</v>
      </c>
      <c r="J578" s="68">
        <v>1.15094797082094E-5</v>
      </c>
      <c r="K578">
        <v>-0.150557507720711</v>
      </c>
      <c r="L578">
        <v>8.9503802802197008</v>
      </c>
      <c r="M578">
        <v>3.2442844874176098E-3</v>
      </c>
      <c r="N578">
        <v>151</v>
      </c>
      <c r="O578">
        <v>0.120828663004083</v>
      </c>
      <c r="P578">
        <v>1.7292768057712599E-2</v>
      </c>
      <c r="Q578">
        <v>8.3836509553648197E-3</v>
      </c>
      <c r="R578">
        <v>-82.167399277877095</v>
      </c>
      <c r="S578" s="69">
        <v>0.19773677668564399</v>
      </c>
    </row>
    <row r="579" spans="1:19">
      <c r="A579" t="s">
        <v>910</v>
      </c>
      <c r="B579" t="s">
        <v>1488</v>
      </c>
      <c r="C579" t="s">
        <v>39</v>
      </c>
      <c r="D579">
        <v>6332269</v>
      </c>
      <c r="E579">
        <v>1</v>
      </c>
      <c r="F579">
        <v>16.873540045578</v>
      </c>
      <c r="G579" s="68">
        <v>6.3779820955141094E-5</v>
      </c>
      <c r="H579" t="s">
        <v>27</v>
      </c>
      <c r="I579" t="s">
        <v>27</v>
      </c>
      <c r="J579" t="s">
        <v>27</v>
      </c>
      <c r="K579" t="s">
        <v>27</v>
      </c>
      <c r="L579" t="s">
        <v>27</v>
      </c>
      <c r="M579" t="s">
        <v>27</v>
      </c>
      <c r="N579">
        <v>160</v>
      </c>
      <c r="O579">
        <v>9.5938757756660498E-2</v>
      </c>
      <c r="P579">
        <v>1.3706171479460599E-2</v>
      </c>
      <c r="Q579">
        <v>1.49271326761826E-2</v>
      </c>
      <c r="R579">
        <v>-78.809636015330696</v>
      </c>
      <c r="S579" s="69">
        <v>0.19773677668564399</v>
      </c>
    </row>
    <row r="580" spans="1:19">
      <c r="A580" t="s">
        <v>910</v>
      </c>
      <c r="B580" t="s">
        <v>1489</v>
      </c>
      <c r="C580" t="s">
        <v>41</v>
      </c>
      <c r="D580">
        <v>38280337</v>
      </c>
      <c r="E580">
        <v>1</v>
      </c>
      <c r="F580">
        <v>16.8474310543371</v>
      </c>
      <c r="G580" s="68">
        <v>6.3888013430639503E-5</v>
      </c>
      <c r="H580" t="s">
        <v>27</v>
      </c>
      <c r="I580" t="s">
        <v>27</v>
      </c>
      <c r="J580" t="s">
        <v>27</v>
      </c>
      <c r="K580" t="s">
        <v>27</v>
      </c>
      <c r="L580" t="s">
        <v>27</v>
      </c>
      <c r="M580" t="s">
        <v>27</v>
      </c>
      <c r="N580">
        <v>164</v>
      </c>
      <c r="O580">
        <v>9.36762331555442E-2</v>
      </c>
      <c r="P580">
        <v>1.6652350268613499E-2</v>
      </c>
      <c r="Q580">
        <v>1.06839990028114E-2</v>
      </c>
      <c r="R580">
        <v>-83.228386528231596</v>
      </c>
      <c r="S580" s="69">
        <v>0.19773677668564399</v>
      </c>
    </row>
    <row r="581" spans="1:19">
      <c r="A581" t="s">
        <v>910</v>
      </c>
      <c r="B581" t="s">
        <v>1490</v>
      </c>
      <c r="C581" t="s">
        <v>26</v>
      </c>
      <c r="D581">
        <v>30620118</v>
      </c>
      <c r="E581">
        <v>2</v>
      </c>
      <c r="F581">
        <v>10.2856169087575</v>
      </c>
      <c r="G581" s="68">
        <v>6.3910338945163606E-5</v>
      </c>
      <c r="H581">
        <v>0.22041776018658299</v>
      </c>
      <c r="I581">
        <v>20.1627279526314</v>
      </c>
      <c r="J581" s="68">
        <v>1.38145102241718E-5</v>
      </c>
      <c r="K581">
        <v>-0.17350588943315001</v>
      </c>
      <c r="L581">
        <v>5.5039502833194103</v>
      </c>
      <c r="M581">
        <v>2.0239533126922601E-2</v>
      </c>
      <c r="N581">
        <v>156</v>
      </c>
      <c r="O581">
        <v>0.117164275592994</v>
      </c>
      <c r="P581">
        <v>1.6427451623668599E-2</v>
      </c>
      <c r="Q581">
        <v>1.09997837772702E-2</v>
      </c>
      <c r="R581">
        <v>-78.506941368959403</v>
      </c>
      <c r="S581" s="69">
        <v>0.19773677668564399</v>
      </c>
    </row>
    <row r="582" spans="1:19">
      <c r="A582" t="s">
        <v>910</v>
      </c>
      <c r="B582" t="s">
        <v>1491</v>
      </c>
      <c r="C582" t="s">
        <v>41</v>
      </c>
      <c r="D582">
        <v>26210290</v>
      </c>
      <c r="E582">
        <v>2</v>
      </c>
      <c r="F582">
        <v>10.2505043035386</v>
      </c>
      <c r="G582" s="68">
        <v>6.4084886729967195E-5</v>
      </c>
      <c r="H582">
        <v>-5.9238505250173802E-2</v>
      </c>
      <c r="I582">
        <v>2.7495029388627699</v>
      </c>
      <c r="J582">
        <v>9.9207860006151699E-2</v>
      </c>
      <c r="K582">
        <v>0.76184594463904398</v>
      </c>
      <c r="L582">
        <v>15.293915259731699</v>
      </c>
      <c r="M582">
        <v>1.34766626543425E-4</v>
      </c>
      <c r="N582">
        <v>164</v>
      </c>
      <c r="O582">
        <v>0.111712950124254</v>
      </c>
      <c r="P582">
        <v>1.7037028402046898E-2</v>
      </c>
      <c r="Q582">
        <v>9.4945631410405396E-3</v>
      </c>
      <c r="R582">
        <v>-86.888508804801205</v>
      </c>
      <c r="S582" s="69">
        <v>0.19773677668564399</v>
      </c>
    </row>
    <row r="583" spans="1:19">
      <c r="A583" t="s">
        <v>910</v>
      </c>
      <c r="B583" t="s">
        <v>1492</v>
      </c>
      <c r="C583" t="s">
        <v>70</v>
      </c>
      <c r="D583">
        <v>35458878</v>
      </c>
      <c r="E583">
        <v>2</v>
      </c>
      <c r="F583">
        <v>10.272201300420001</v>
      </c>
      <c r="G583" s="68">
        <v>6.4198428175042498E-5</v>
      </c>
      <c r="H583">
        <v>3.9950263379839902E-2</v>
      </c>
      <c r="I583">
        <v>5.3255687071479301</v>
      </c>
      <c r="J583">
        <v>2.232045351801E-2</v>
      </c>
      <c r="K583">
        <v>0.46342926667495399</v>
      </c>
      <c r="L583">
        <v>14.0881636160686</v>
      </c>
      <c r="M583">
        <v>2.4514709223557099E-4</v>
      </c>
      <c r="N583">
        <v>158</v>
      </c>
      <c r="O583">
        <v>0.115714036127871</v>
      </c>
      <c r="P583">
        <v>1.21803765028738E-2</v>
      </c>
      <c r="Q583">
        <v>1.4052516564174699E-2</v>
      </c>
      <c r="R583">
        <v>-92.736428677712098</v>
      </c>
      <c r="S583" s="69">
        <v>0.19773677668564399</v>
      </c>
    </row>
    <row r="584" spans="1:19">
      <c r="A584" t="s">
        <v>910</v>
      </c>
      <c r="B584" t="s">
        <v>1493</v>
      </c>
      <c r="C584" t="s">
        <v>31</v>
      </c>
      <c r="D584">
        <v>14689341</v>
      </c>
      <c r="E584">
        <v>2</v>
      </c>
      <c r="F584">
        <v>10.309738576905101</v>
      </c>
      <c r="G584" s="68">
        <v>6.4297531925772998E-5</v>
      </c>
      <c r="H584">
        <v>-0.22906306110236199</v>
      </c>
      <c r="I584">
        <v>19.457155784708601</v>
      </c>
      <c r="J584" s="68">
        <v>1.96879817639453E-5</v>
      </c>
      <c r="K584">
        <v>-0.14421748284070901</v>
      </c>
      <c r="L584">
        <v>2.6093174314403198</v>
      </c>
      <c r="M584">
        <v>0.10836729135529501</v>
      </c>
      <c r="N584">
        <v>149</v>
      </c>
      <c r="O584">
        <v>0.12227435770058701</v>
      </c>
      <c r="P584">
        <v>1.4683476614261099E-2</v>
      </c>
      <c r="Q584">
        <v>1.23696459464017E-2</v>
      </c>
      <c r="R584">
        <v>-79.311505174547506</v>
      </c>
      <c r="S584" s="69">
        <v>0.19773677668564399</v>
      </c>
    </row>
    <row r="585" spans="1:19">
      <c r="A585" t="s">
        <v>910</v>
      </c>
      <c r="B585" t="s">
        <v>1494</v>
      </c>
      <c r="C585" t="s">
        <v>70</v>
      </c>
      <c r="D585">
        <v>6676837</v>
      </c>
      <c r="E585">
        <v>2</v>
      </c>
      <c r="F585">
        <v>10.2827309206845</v>
      </c>
      <c r="G585" s="68">
        <v>6.4313882707514496E-5</v>
      </c>
      <c r="H585">
        <v>-0.40998927603697599</v>
      </c>
      <c r="I585">
        <v>16.000448558771801</v>
      </c>
      <c r="J585" s="68">
        <v>9.8058247329416403E-5</v>
      </c>
      <c r="K585">
        <v>-0.53988997738559596</v>
      </c>
      <c r="L585">
        <v>20.400086987612401</v>
      </c>
      <c r="M585" s="68">
        <v>1.24301554203752E-5</v>
      </c>
      <c r="N585">
        <v>155</v>
      </c>
      <c r="O585">
        <v>0.117803182306706</v>
      </c>
      <c r="P585">
        <v>1.80543415729113E-2</v>
      </c>
      <c r="Q585">
        <v>7.9302480625045094E-3</v>
      </c>
      <c r="R585">
        <v>-81.776093048909502</v>
      </c>
      <c r="S585" s="69">
        <v>0.19773677668564399</v>
      </c>
    </row>
    <row r="586" spans="1:19">
      <c r="A586" t="s">
        <v>910</v>
      </c>
      <c r="B586" t="s">
        <v>1495</v>
      </c>
      <c r="C586" t="s">
        <v>39</v>
      </c>
      <c r="D586">
        <v>13448447</v>
      </c>
      <c r="E586">
        <v>1</v>
      </c>
      <c r="F586">
        <v>16.8955814737587</v>
      </c>
      <c r="G586" s="68">
        <v>6.4792356767413801E-5</v>
      </c>
      <c r="H586" t="s">
        <v>27</v>
      </c>
      <c r="I586" t="s">
        <v>27</v>
      </c>
      <c r="J586" t="s">
        <v>27</v>
      </c>
      <c r="K586" t="s">
        <v>27</v>
      </c>
      <c r="L586" t="s">
        <v>27</v>
      </c>
      <c r="M586" t="s">
        <v>27</v>
      </c>
      <c r="N586">
        <v>151</v>
      </c>
      <c r="O586">
        <v>0.10123084431826</v>
      </c>
      <c r="P586">
        <v>1.8104963989329301E-2</v>
      </c>
      <c r="Q586">
        <v>8.5894053249753397E-3</v>
      </c>
      <c r="R586">
        <v>-75.827118190297298</v>
      </c>
      <c r="S586" s="69">
        <v>0.19875135907668701</v>
      </c>
    </row>
    <row r="587" spans="1:19">
      <c r="A587" t="s">
        <v>910</v>
      </c>
      <c r="B587" t="s">
        <v>1496</v>
      </c>
      <c r="C587" t="s">
        <v>31</v>
      </c>
      <c r="D587">
        <v>34999232</v>
      </c>
      <c r="E587">
        <v>1</v>
      </c>
      <c r="F587">
        <v>16.8658809053222</v>
      </c>
      <c r="G587" s="68">
        <v>6.4927056353763897E-5</v>
      </c>
      <c r="H587" t="s">
        <v>27</v>
      </c>
      <c r="I587" t="s">
        <v>27</v>
      </c>
      <c r="J587" t="s">
        <v>27</v>
      </c>
      <c r="K587" t="s">
        <v>27</v>
      </c>
      <c r="L587" t="s">
        <v>27</v>
      </c>
      <c r="M587" t="s">
        <v>27</v>
      </c>
      <c r="N587">
        <v>155</v>
      </c>
      <c r="O587">
        <v>9.87029013225664E-2</v>
      </c>
      <c r="P587">
        <v>1.6688803435223599E-2</v>
      </c>
      <c r="Q587">
        <v>1.1648126225249401E-2</v>
      </c>
      <c r="R587">
        <v>-73.558134032432207</v>
      </c>
      <c r="S587" s="69">
        <v>0.19875135907668701</v>
      </c>
    </row>
    <row r="588" spans="1:19">
      <c r="A588" t="s">
        <v>910</v>
      </c>
      <c r="B588" t="s">
        <v>1497</v>
      </c>
      <c r="C588" t="s">
        <v>26</v>
      </c>
      <c r="D588">
        <v>6507848</v>
      </c>
      <c r="E588">
        <v>1</v>
      </c>
      <c r="F588">
        <v>16.8767756504561</v>
      </c>
      <c r="G588" s="68">
        <v>6.4975950313618603E-5</v>
      </c>
      <c r="H588" t="s">
        <v>27</v>
      </c>
      <c r="I588" t="s">
        <v>27</v>
      </c>
      <c r="J588" t="s">
        <v>27</v>
      </c>
      <c r="K588" t="s">
        <v>27</v>
      </c>
      <c r="L588" t="s">
        <v>27</v>
      </c>
      <c r="M588" t="s">
        <v>27</v>
      </c>
      <c r="N588">
        <v>153</v>
      </c>
      <c r="O588">
        <v>9.9927392691261802E-2</v>
      </c>
      <c r="P588">
        <v>1.2566709174670799E-2</v>
      </c>
      <c r="Q588">
        <v>1.37630675230532E-2</v>
      </c>
      <c r="R588">
        <v>-88.729284163482006</v>
      </c>
      <c r="S588" s="69">
        <v>0.19875135907668701</v>
      </c>
    </row>
    <row r="589" spans="1:19">
      <c r="A589" t="s">
        <v>910</v>
      </c>
      <c r="B589" t="s">
        <v>1498</v>
      </c>
      <c r="C589" t="s">
        <v>70</v>
      </c>
      <c r="D589">
        <v>41800964</v>
      </c>
      <c r="E589">
        <v>1</v>
      </c>
      <c r="F589">
        <v>16.801063000694199</v>
      </c>
      <c r="G589" s="68">
        <v>6.5148750390169198E-5</v>
      </c>
      <c r="H589" t="s">
        <v>27</v>
      </c>
      <c r="I589" t="s">
        <v>27</v>
      </c>
      <c r="J589" t="s">
        <v>27</v>
      </c>
      <c r="K589" t="s">
        <v>27</v>
      </c>
      <c r="L589" t="s">
        <v>27</v>
      </c>
      <c r="M589" t="s">
        <v>27</v>
      </c>
      <c r="N589">
        <v>165</v>
      </c>
      <c r="O589">
        <v>9.2921300015703201E-2</v>
      </c>
      <c r="P589">
        <v>1.8116473024235701E-2</v>
      </c>
      <c r="Q589">
        <v>8.6133547707096698E-3</v>
      </c>
      <c r="R589">
        <v>-85.469753383379498</v>
      </c>
      <c r="S589" s="69">
        <v>0.19876266713448701</v>
      </c>
    </row>
    <row r="590" spans="1:19">
      <c r="A590" t="s">
        <v>910</v>
      </c>
      <c r="B590" t="s">
        <v>1499</v>
      </c>
      <c r="C590" t="s">
        <v>31</v>
      </c>
      <c r="D590">
        <v>35450507</v>
      </c>
      <c r="E590">
        <v>1</v>
      </c>
      <c r="F590">
        <v>16.8103186397808</v>
      </c>
      <c r="G590" s="68">
        <v>6.5201042884105705E-5</v>
      </c>
      <c r="H590" t="s">
        <v>27</v>
      </c>
      <c r="I590" t="s">
        <v>27</v>
      </c>
      <c r="J590" t="s">
        <v>27</v>
      </c>
      <c r="K590" t="s">
        <v>27</v>
      </c>
      <c r="L590" t="s">
        <v>27</v>
      </c>
      <c r="M590" t="s">
        <v>27</v>
      </c>
      <c r="N590">
        <v>163</v>
      </c>
      <c r="O590">
        <v>9.4010715107386497E-2</v>
      </c>
      <c r="P590">
        <v>1.7717778379079899E-2</v>
      </c>
      <c r="Q590">
        <v>9.2881449022685601E-3</v>
      </c>
      <c r="R590">
        <v>-83.643371083741499</v>
      </c>
      <c r="S590" s="69">
        <v>0.19876266713448701</v>
      </c>
    </row>
    <row r="591" spans="1:19">
      <c r="A591" t="s">
        <v>910</v>
      </c>
      <c r="B591" t="s">
        <v>1500</v>
      </c>
      <c r="C591" t="s">
        <v>70</v>
      </c>
      <c r="D591">
        <v>2995235</v>
      </c>
      <c r="E591">
        <v>2</v>
      </c>
      <c r="F591">
        <v>10.2650747513808</v>
      </c>
      <c r="G591" s="68">
        <v>6.5323587887706802E-5</v>
      </c>
      <c r="H591">
        <v>0.202954425934704</v>
      </c>
      <c r="I591">
        <v>18.367820138899699</v>
      </c>
      <c r="J591" s="68">
        <v>3.1974063740652001E-5</v>
      </c>
      <c r="K591">
        <v>-0.28794350900271798</v>
      </c>
      <c r="L591">
        <v>13.979810337789701</v>
      </c>
      <c r="M591">
        <v>2.6005614204458502E-4</v>
      </c>
      <c r="N591">
        <v>155</v>
      </c>
      <c r="O591">
        <v>0.117627527830356</v>
      </c>
      <c r="P591">
        <v>1.8236366048632199E-2</v>
      </c>
      <c r="Q591">
        <v>7.0316538202708197E-3</v>
      </c>
      <c r="R591">
        <v>-86.682446713681202</v>
      </c>
      <c r="S591" s="69">
        <v>0.19879872142892999</v>
      </c>
    </row>
    <row r="592" spans="1:19">
      <c r="A592" t="s">
        <v>910</v>
      </c>
      <c r="B592" t="s">
        <v>1501</v>
      </c>
      <c r="C592" t="s">
        <v>41</v>
      </c>
      <c r="D592">
        <v>19842972</v>
      </c>
      <c r="E592">
        <v>1</v>
      </c>
      <c r="F592">
        <v>16.801953762005901</v>
      </c>
      <c r="G592" s="68">
        <v>6.5812448440406404E-5</v>
      </c>
      <c r="H592" t="s">
        <v>27</v>
      </c>
      <c r="I592" t="s">
        <v>27</v>
      </c>
      <c r="J592" t="s">
        <v>27</v>
      </c>
      <c r="K592" t="s">
        <v>27</v>
      </c>
      <c r="L592" t="s">
        <v>27</v>
      </c>
      <c r="M592" t="s">
        <v>27</v>
      </c>
      <c r="N592">
        <v>161</v>
      </c>
      <c r="O592">
        <v>9.5032426582703805E-2</v>
      </c>
      <c r="P592">
        <v>1.5805315056779699E-2</v>
      </c>
      <c r="Q592">
        <v>1.20902835285303E-2</v>
      </c>
      <c r="R592">
        <v>-81.031406214454293</v>
      </c>
      <c r="S592" s="69">
        <v>0.19994757241554001</v>
      </c>
    </row>
    <row r="593" spans="7:13">
      <c r="G593" s="68"/>
    </row>
    <row r="594" spans="7:13">
      <c r="G594" s="68"/>
      <c r="J594" s="68"/>
    </row>
    <row r="595" spans="7:13">
      <c r="G595" s="68"/>
      <c r="J595" s="68"/>
      <c r="M595" s="68"/>
    </row>
    <row r="596" spans="7:13">
      <c r="G596" s="68"/>
      <c r="J596" s="68"/>
    </row>
    <row r="597" spans="7:13">
      <c r="G597" s="68"/>
    </row>
    <row r="598" spans="7:13">
      <c r="G598" s="68"/>
      <c r="M598" s="68"/>
    </row>
    <row r="599" spans="7:13">
      <c r="G599" s="68"/>
    </row>
    <row r="600" spans="7:13">
      <c r="G600" s="68"/>
      <c r="J600" s="68"/>
    </row>
    <row r="601" spans="7:13">
      <c r="G601" s="68"/>
      <c r="M601" s="68"/>
    </row>
    <row r="602" spans="7:13">
      <c r="G602" s="68"/>
    </row>
    <row r="603" spans="7:13">
      <c r="G603" s="68"/>
      <c r="J603" s="68"/>
    </row>
    <row r="604" spans="7:13">
      <c r="G604" s="68"/>
      <c r="J604" s="68"/>
      <c r="M604" s="68"/>
    </row>
    <row r="605" spans="7:13">
      <c r="G605" s="68"/>
      <c r="J605" s="68"/>
    </row>
    <row r="606" spans="7:13">
      <c r="G606" s="68"/>
    </row>
    <row r="607" spans="7:13">
      <c r="G607" s="68"/>
      <c r="M607" s="68"/>
    </row>
    <row r="608" spans="7:13">
      <c r="G608" s="68"/>
    </row>
    <row r="609" spans="7:13">
      <c r="G609" s="68"/>
      <c r="M609" s="68"/>
    </row>
    <row r="610" spans="7:13">
      <c r="G610" s="68"/>
    </row>
    <row r="611" spans="7:13">
      <c r="G611" s="68"/>
    </row>
    <row r="612" spans="7:13">
      <c r="G612" s="68"/>
      <c r="J612" s="68"/>
    </row>
    <row r="613" spans="7:13">
      <c r="G613" s="68"/>
    </row>
    <row r="614" spans="7:13">
      <c r="G614" s="68"/>
      <c r="M614" s="68"/>
    </row>
    <row r="615" spans="7:13">
      <c r="G615" s="68"/>
    </row>
    <row r="616" spans="7:13">
      <c r="G616" s="68"/>
      <c r="J616" s="68"/>
    </row>
    <row r="617" spans="7:13">
      <c r="G617" s="68"/>
      <c r="J617" s="68"/>
    </row>
    <row r="618" spans="7:13">
      <c r="G618" s="68"/>
    </row>
    <row r="619" spans="7:13">
      <c r="G619" s="68"/>
      <c r="J619" s="68"/>
    </row>
    <row r="620" spans="7:13">
      <c r="G620" s="68"/>
      <c r="J620" s="68"/>
    </row>
    <row r="621" spans="7:13">
      <c r="G621" s="68"/>
    </row>
    <row r="622" spans="7:13">
      <c r="G622" s="68"/>
    </row>
    <row r="623" spans="7:13">
      <c r="G623" s="68"/>
      <c r="J623" s="68"/>
    </row>
    <row r="624" spans="7:13">
      <c r="G624" s="68"/>
    </row>
    <row r="625" spans="7:13">
      <c r="G625" s="68"/>
      <c r="J625" s="68"/>
    </row>
    <row r="626" spans="7:13">
      <c r="G626" s="68"/>
      <c r="J626" s="68"/>
    </row>
    <row r="627" spans="7:13">
      <c r="G627" s="68"/>
      <c r="J627" s="68"/>
    </row>
    <row r="628" spans="7:13">
      <c r="G628" s="68"/>
    </row>
    <row r="629" spans="7:13">
      <c r="G629" s="68"/>
    </row>
    <row r="630" spans="7:13">
      <c r="G630" s="68"/>
      <c r="J630" s="68"/>
    </row>
    <row r="631" spans="7:13">
      <c r="G631" s="68"/>
    </row>
    <row r="632" spans="7:13">
      <c r="G632" s="68"/>
      <c r="M632" s="68"/>
    </row>
    <row r="633" spans="7:13">
      <c r="G633" s="68"/>
      <c r="M633" s="68"/>
    </row>
    <row r="634" spans="7:13">
      <c r="G634" s="68"/>
      <c r="J634" s="68"/>
      <c r="M634" s="68"/>
    </row>
    <row r="635" spans="7:13">
      <c r="G635" s="68"/>
      <c r="J635" s="68"/>
    </row>
    <row r="636" spans="7:13">
      <c r="G636" s="68"/>
      <c r="J636" s="68"/>
    </row>
    <row r="637" spans="7:13">
      <c r="G637" s="68"/>
      <c r="J637" s="68"/>
    </row>
    <row r="638" spans="7:13">
      <c r="G638" s="68"/>
      <c r="M638" s="68"/>
    </row>
    <row r="639" spans="7:13">
      <c r="G639" s="68"/>
    </row>
    <row r="640" spans="7:13">
      <c r="G640" s="68"/>
    </row>
    <row r="641" spans="7:13">
      <c r="G641" s="68"/>
      <c r="M641" s="68"/>
    </row>
    <row r="642" spans="7:13">
      <c r="G642" s="68"/>
    </row>
    <row r="643" spans="7:13">
      <c r="G643" s="68"/>
    </row>
    <row r="644" spans="7:13">
      <c r="G644" s="68"/>
      <c r="M644" s="68"/>
    </row>
    <row r="645" spans="7:13">
      <c r="G645" s="68"/>
      <c r="M645" s="68"/>
    </row>
    <row r="646" spans="7:13">
      <c r="G646" s="68"/>
      <c r="J646" s="68"/>
    </row>
    <row r="647" spans="7:13">
      <c r="G647" s="68"/>
      <c r="M647" s="68"/>
    </row>
    <row r="648" spans="7:13">
      <c r="G648" s="68"/>
    </row>
    <row r="649" spans="7:13">
      <c r="G649" s="68"/>
      <c r="M649" s="68"/>
    </row>
    <row r="650" spans="7:13">
      <c r="G650" s="68"/>
      <c r="M650" s="68"/>
    </row>
    <row r="651" spans="7:13">
      <c r="G651" s="68"/>
      <c r="J651" s="68"/>
      <c r="M651" s="68"/>
    </row>
    <row r="652" spans="7:13">
      <c r="G652" s="68"/>
      <c r="J652" s="68"/>
    </row>
    <row r="653" spans="7:13">
      <c r="G653" s="68"/>
      <c r="J653" s="68"/>
    </row>
    <row r="654" spans="7:13">
      <c r="G654" s="68"/>
      <c r="J654" s="68"/>
    </row>
    <row r="655" spans="7:13">
      <c r="G655" s="68"/>
      <c r="J655" s="68"/>
    </row>
    <row r="656" spans="7:13">
      <c r="G656" s="68"/>
      <c r="J656" s="68"/>
    </row>
    <row r="657" spans="7:13">
      <c r="G657" s="68"/>
    </row>
    <row r="658" spans="7:13">
      <c r="G658" s="68"/>
    </row>
    <row r="659" spans="7:13">
      <c r="G659" s="68"/>
      <c r="M659" s="68"/>
    </row>
    <row r="660" spans="7:13">
      <c r="G660" s="68"/>
      <c r="J660" s="68"/>
    </row>
    <row r="661" spans="7:13">
      <c r="G661" s="68"/>
      <c r="J661" s="68"/>
    </row>
    <row r="662" spans="7:13">
      <c r="G662" s="68"/>
    </row>
    <row r="663" spans="7:13">
      <c r="G663" s="68"/>
    </row>
    <row r="664" spans="7:13">
      <c r="G664" s="68"/>
      <c r="J664" s="68"/>
    </row>
    <row r="665" spans="7:13">
      <c r="G665" s="68"/>
      <c r="J665" s="68"/>
    </row>
    <row r="666" spans="7:13">
      <c r="G666" s="68"/>
    </row>
    <row r="667" spans="7:13">
      <c r="G667" s="68"/>
    </row>
    <row r="668" spans="7:13">
      <c r="G668" s="68"/>
    </row>
    <row r="669" spans="7:13">
      <c r="G669" s="68"/>
      <c r="J669" s="68"/>
      <c r="M669" s="68"/>
    </row>
    <row r="670" spans="7:13">
      <c r="G670" s="68"/>
    </row>
    <row r="671" spans="7:13">
      <c r="G671" s="68"/>
    </row>
    <row r="672" spans="7:13">
      <c r="G672" s="68"/>
    </row>
    <row r="673" spans="7:13">
      <c r="G673" s="68"/>
      <c r="M673" s="68"/>
    </row>
    <row r="674" spans="7:13">
      <c r="G674" s="68"/>
      <c r="M674" s="68"/>
    </row>
    <row r="675" spans="7:13">
      <c r="G675" s="68"/>
      <c r="J675" s="68"/>
    </row>
    <row r="676" spans="7:13">
      <c r="G676" s="68"/>
    </row>
    <row r="677" spans="7:13">
      <c r="G677" s="68"/>
      <c r="J677" s="68"/>
    </row>
    <row r="678" spans="7:13">
      <c r="G678" s="68"/>
    </row>
    <row r="679" spans="7:13">
      <c r="G679" s="68"/>
    </row>
    <row r="680" spans="7:13">
      <c r="G680" s="68"/>
      <c r="M680" s="68"/>
    </row>
    <row r="681" spans="7:13">
      <c r="G681" s="68"/>
    </row>
    <row r="682" spans="7:13">
      <c r="G682" s="68"/>
    </row>
    <row r="683" spans="7:13">
      <c r="G683" s="68"/>
      <c r="M683" s="68"/>
    </row>
    <row r="684" spans="7:13">
      <c r="G684" s="68"/>
      <c r="M684" s="68"/>
    </row>
    <row r="685" spans="7:13">
      <c r="G685" s="68"/>
    </row>
    <row r="686" spans="7:13">
      <c r="G686" s="68"/>
    </row>
    <row r="687" spans="7:13">
      <c r="G687" s="68"/>
    </row>
    <row r="688" spans="7:13">
      <c r="G688" s="68"/>
      <c r="J688" s="68"/>
      <c r="M688" s="68"/>
    </row>
    <row r="689" spans="7:13">
      <c r="G689" s="68"/>
      <c r="J689" s="68"/>
      <c r="M689" s="68"/>
    </row>
    <row r="690" spans="7:13">
      <c r="G690" s="68"/>
    </row>
    <row r="691" spans="7:13">
      <c r="G691" s="68"/>
      <c r="M691" s="68"/>
    </row>
    <row r="692" spans="7:13">
      <c r="G692" s="68"/>
      <c r="J692" s="68"/>
    </row>
    <row r="693" spans="7:13">
      <c r="G693" s="68"/>
      <c r="M693" s="68"/>
    </row>
    <row r="694" spans="7:13">
      <c r="G694" s="68"/>
    </row>
    <row r="695" spans="7:13">
      <c r="G695" s="68"/>
    </row>
    <row r="696" spans="7:13">
      <c r="G696" s="68"/>
      <c r="M696" s="68"/>
    </row>
    <row r="697" spans="7:13">
      <c r="G697" s="68"/>
    </row>
    <row r="698" spans="7:13">
      <c r="G698" s="68"/>
    </row>
    <row r="699" spans="7:13">
      <c r="G699" s="68"/>
      <c r="J699" s="68"/>
      <c r="M699" s="68"/>
    </row>
    <row r="700" spans="7:13">
      <c r="G700" s="68"/>
    </row>
    <row r="701" spans="7:13">
      <c r="G701" s="68"/>
      <c r="M701" s="68"/>
    </row>
    <row r="702" spans="7:13">
      <c r="G702" s="68"/>
    </row>
    <row r="703" spans="7:13">
      <c r="G703" s="68"/>
    </row>
    <row r="704" spans="7:13">
      <c r="G704" s="68"/>
    </row>
    <row r="705" spans="7:13">
      <c r="G705" s="68"/>
    </row>
    <row r="706" spans="7:13">
      <c r="G706" s="68"/>
      <c r="M706" s="68"/>
    </row>
    <row r="707" spans="7:13">
      <c r="G707" s="68"/>
    </row>
    <row r="708" spans="7:13">
      <c r="G708" s="68"/>
      <c r="M708" s="68"/>
    </row>
    <row r="709" spans="7:13">
      <c r="G709" s="68"/>
    </row>
    <row r="710" spans="7:13">
      <c r="G710" s="68"/>
    </row>
    <row r="711" spans="7:13">
      <c r="G711" s="68"/>
      <c r="M711" s="68"/>
    </row>
    <row r="712" spans="7:13">
      <c r="G712" s="68"/>
      <c r="J712" s="68"/>
    </row>
    <row r="713" spans="7:13">
      <c r="G713" s="68"/>
      <c r="J713" s="68"/>
    </row>
    <row r="714" spans="7:13">
      <c r="G714" s="68"/>
      <c r="J714" s="68"/>
      <c r="M714" s="68"/>
    </row>
    <row r="715" spans="7:13">
      <c r="G715" s="68"/>
      <c r="J715" s="68"/>
    </row>
    <row r="716" spans="7:13">
      <c r="G716" s="68"/>
    </row>
    <row r="717" spans="7:13">
      <c r="G717" s="68"/>
    </row>
    <row r="718" spans="7:13">
      <c r="G718" s="68"/>
      <c r="M718" s="68"/>
    </row>
    <row r="719" spans="7:13">
      <c r="G719" s="68"/>
      <c r="J719" s="68"/>
    </row>
    <row r="720" spans="7:13">
      <c r="G720" s="68"/>
      <c r="J720" s="68"/>
    </row>
    <row r="721" spans="7:13">
      <c r="G721" s="68"/>
      <c r="M721" s="68"/>
    </row>
    <row r="722" spans="7:13">
      <c r="G722" s="68"/>
    </row>
    <row r="723" spans="7:13">
      <c r="G723" s="68"/>
    </row>
    <row r="724" spans="7:13">
      <c r="G724" s="68"/>
    </row>
    <row r="725" spans="7:13">
      <c r="G725" s="68"/>
    </row>
    <row r="726" spans="7:13">
      <c r="G726" s="68"/>
    </row>
    <row r="727" spans="7:13">
      <c r="G727" s="68"/>
    </row>
    <row r="728" spans="7:13">
      <c r="G728" s="68"/>
    </row>
    <row r="729" spans="7:13">
      <c r="G729" s="68"/>
      <c r="M729" s="68"/>
    </row>
    <row r="730" spans="7:13">
      <c r="G730" s="68"/>
    </row>
    <row r="731" spans="7:13">
      <c r="G731" s="68"/>
    </row>
    <row r="732" spans="7:13">
      <c r="G732" s="68"/>
      <c r="M732" s="68"/>
    </row>
    <row r="733" spans="7:13">
      <c r="G733" s="68"/>
    </row>
    <row r="734" spans="7:13">
      <c r="G734" s="68"/>
    </row>
    <row r="735" spans="7:13">
      <c r="G735" s="68"/>
      <c r="M735" s="68"/>
    </row>
    <row r="736" spans="7:13">
      <c r="G736" s="68"/>
      <c r="M736" s="68"/>
    </row>
    <row r="737" spans="7:13">
      <c r="G737" s="68"/>
    </row>
    <row r="738" spans="7:13">
      <c r="G738" s="68"/>
    </row>
    <row r="739" spans="7:13">
      <c r="G739" s="68"/>
    </row>
    <row r="740" spans="7:13">
      <c r="G740" s="68"/>
    </row>
    <row r="741" spans="7:13">
      <c r="G741" s="68"/>
      <c r="J741" s="68"/>
    </row>
    <row r="742" spans="7:13">
      <c r="G742" s="68"/>
    </row>
    <row r="743" spans="7:13">
      <c r="G743" s="68"/>
    </row>
    <row r="744" spans="7:13">
      <c r="G744" s="68"/>
    </row>
    <row r="745" spans="7:13">
      <c r="G745" s="68"/>
    </row>
    <row r="746" spans="7:13">
      <c r="G746" s="68"/>
      <c r="M746" s="68"/>
    </row>
    <row r="747" spans="7:13">
      <c r="G747" s="68"/>
      <c r="J747" s="68"/>
    </row>
    <row r="748" spans="7:13">
      <c r="G748" s="68"/>
      <c r="M748" s="68"/>
    </row>
    <row r="749" spans="7:13">
      <c r="G749" s="68"/>
      <c r="M749" s="68"/>
    </row>
    <row r="750" spans="7:13">
      <c r="G750" s="68"/>
      <c r="J750" s="68"/>
      <c r="M750" s="68"/>
    </row>
    <row r="751" spans="7:13">
      <c r="G751" s="68"/>
    </row>
    <row r="752" spans="7:13">
      <c r="G752" s="68"/>
      <c r="J752" s="68"/>
    </row>
    <row r="753" spans="7:13">
      <c r="G753" s="68"/>
    </row>
    <row r="754" spans="7:13">
      <c r="G754" s="68"/>
      <c r="J754" s="68"/>
    </row>
    <row r="755" spans="7:13">
      <c r="G755" s="68"/>
    </row>
    <row r="756" spans="7:13">
      <c r="G756" s="68"/>
    </row>
    <row r="757" spans="7:13">
      <c r="G757" s="68"/>
      <c r="J757" s="68"/>
    </row>
    <row r="758" spans="7:13">
      <c r="G758" s="68"/>
      <c r="J758" s="68"/>
    </row>
    <row r="759" spans="7:13">
      <c r="G759" s="68"/>
      <c r="J759" s="68"/>
    </row>
    <row r="760" spans="7:13">
      <c r="G760" s="68"/>
      <c r="J760" s="68"/>
    </row>
    <row r="761" spans="7:13">
      <c r="G761" s="68"/>
    </row>
    <row r="762" spans="7:13">
      <c r="G762" s="68"/>
    </row>
    <row r="763" spans="7:13">
      <c r="G763" s="68"/>
    </row>
    <row r="764" spans="7:13">
      <c r="G764" s="68"/>
      <c r="M764" s="68"/>
    </row>
    <row r="765" spans="7:13">
      <c r="G765" s="68"/>
      <c r="M765" s="68"/>
    </row>
    <row r="766" spans="7:13">
      <c r="G766" s="68"/>
      <c r="J766" s="68"/>
      <c r="M766" s="68"/>
    </row>
    <row r="767" spans="7:13">
      <c r="G767" s="68"/>
      <c r="J767" s="68"/>
    </row>
    <row r="768" spans="7:13">
      <c r="G768" s="68"/>
    </row>
    <row r="769" spans="7:13">
      <c r="G769" s="68"/>
      <c r="J769" s="68"/>
    </row>
    <row r="770" spans="7:13">
      <c r="G770" s="68"/>
      <c r="J770" s="68"/>
    </row>
    <row r="771" spans="7:13">
      <c r="G771" s="68"/>
    </row>
    <row r="772" spans="7:13">
      <c r="G772" s="68"/>
    </row>
    <row r="773" spans="7:13">
      <c r="G773" s="68"/>
    </row>
    <row r="774" spans="7:13">
      <c r="G774" s="68"/>
    </row>
    <row r="775" spans="7:13">
      <c r="G775" s="68"/>
      <c r="J775" s="68"/>
    </row>
    <row r="776" spans="7:13">
      <c r="G776" s="68"/>
    </row>
    <row r="777" spans="7:13">
      <c r="G777" s="68"/>
    </row>
    <row r="778" spans="7:13">
      <c r="G778" s="68"/>
      <c r="M778" s="68"/>
    </row>
    <row r="779" spans="7:13">
      <c r="G779" s="68"/>
    </row>
    <row r="780" spans="7:13">
      <c r="G780" s="68"/>
    </row>
    <row r="781" spans="7:13">
      <c r="G781" s="68"/>
    </row>
    <row r="782" spans="7:13">
      <c r="G782" s="68"/>
      <c r="M782" s="68"/>
    </row>
    <row r="783" spans="7:13">
      <c r="G783" s="68"/>
    </row>
    <row r="784" spans="7:13">
      <c r="G784" s="68"/>
    </row>
    <row r="785" spans="7:13">
      <c r="G785" s="68"/>
    </row>
    <row r="786" spans="7:13">
      <c r="G786" s="68"/>
      <c r="J786" s="68"/>
    </row>
    <row r="787" spans="7:13">
      <c r="G787" s="68"/>
      <c r="J787" s="68"/>
    </row>
    <row r="788" spans="7:13">
      <c r="G788" s="68"/>
    </row>
    <row r="789" spans="7:13">
      <c r="G789" s="68"/>
      <c r="J789" s="68"/>
    </row>
    <row r="790" spans="7:13">
      <c r="G790" s="68"/>
      <c r="J790" s="68"/>
    </row>
    <row r="791" spans="7:13">
      <c r="G791" s="68"/>
      <c r="M791" s="68"/>
    </row>
    <row r="792" spans="7:13">
      <c r="G792" s="68"/>
      <c r="J792" s="68"/>
      <c r="M792" s="68"/>
    </row>
    <row r="793" spans="7:13">
      <c r="G793" s="68"/>
      <c r="J793" s="68"/>
      <c r="M793" s="68"/>
    </row>
    <row r="794" spans="7:13">
      <c r="G794" s="68"/>
    </row>
    <row r="795" spans="7:13">
      <c r="G795" s="68"/>
      <c r="M795" s="68"/>
    </row>
    <row r="796" spans="7:13">
      <c r="G796" s="68"/>
    </row>
    <row r="797" spans="7:13">
      <c r="G797" s="68"/>
      <c r="M797" s="68"/>
    </row>
    <row r="798" spans="7:13">
      <c r="G798" s="68"/>
      <c r="M798" s="68"/>
    </row>
    <row r="799" spans="7:13">
      <c r="G799" s="68"/>
      <c r="J799" s="68"/>
    </row>
    <row r="800" spans="7:13">
      <c r="G800" s="68"/>
    </row>
    <row r="801" spans="7:13">
      <c r="G801" s="68"/>
    </row>
    <row r="802" spans="7:13">
      <c r="G802" s="68"/>
    </row>
    <row r="803" spans="7:13">
      <c r="G803" s="68"/>
    </row>
    <row r="804" spans="7:13">
      <c r="G804" s="68"/>
      <c r="J804" s="68"/>
    </row>
    <row r="805" spans="7:13">
      <c r="G805" s="68"/>
      <c r="J805" s="68"/>
    </row>
    <row r="806" spans="7:13">
      <c r="G806" s="68"/>
      <c r="J806" s="68"/>
    </row>
    <row r="807" spans="7:13">
      <c r="G807" s="68"/>
      <c r="M807" s="68"/>
    </row>
    <row r="808" spans="7:13">
      <c r="G808" s="68"/>
      <c r="J808" s="68"/>
    </row>
    <row r="809" spans="7:13">
      <c r="G809" s="68"/>
      <c r="J809" s="68"/>
    </row>
    <row r="810" spans="7:13">
      <c r="G810" s="68"/>
    </row>
    <row r="811" spans="7:13">
      <c r="G811" s="68"/>
    </row>
    <row r="812" spans="7:13">
      <c r="G812" s="68"/>
    </row>
    <row r="813" spans="7:13">
      <c r="G813" s="68"/>
      <c r="J813" s="68"/>
    </row>
    <row r="814" spans="7:13">
      <c r="G814" s="68"/>
      <c r="J814" s="68"/>
    </row>
    <row r="815" spans="7:13">
      <c r="G815" s="68"/>
      <c r="M815" s="68"/>
    </row>
    <row r="816" spans="7:13">
      <c r="G816" s="68"/>
    </row>
    <row r="817" spans="7:13">
      <c r="G817" s="68"/>
      <c r="M817" s="68"/>
    </row>
    <row r="818" spans="7:13">
      <c r="G818" s="68"/>
      <c r="M818" s="68"/>
    </row>
    <row r="819" spans="7:13">
      <c r="G819" s="68"/>
    </row>
    <row r="820" spans="7:13">
      <c r="G820" s="68"/>
      <c r="J820" s="68"/>
    </row>
    <row r="821" spans="7:13">
      <c r="G821" s="68"/>
      <c r="M821" s="68"/>
    </row>
    <row r="822" spans="7:13">
      <c r="G822" s="68"/>
    </row>
    <row r="823" spans="7:13">
      <c r="G823" s="68"/>
      <c r="J823" s="68"/>
    </row>
    <row r="824" spans="7:13">
      <c r="G824" s="68"/>
    </row>
    <row r="825" spans="7:13">
      <c r="G825" s="68"/>
      <c r="J825" s="68"/>
    </row>
    <row r="826" spans="7:13">
      <c r="J826" s="68"/>
    </row>
    <row r="828" spans="7:13">
      <c r="J828" s="68"/>
    </row>
    <row r="831" spans="7:13">
      <c r="M831" s="68"/>
    </row>
    <row r="832" spans="7:13">
      <c r="J832" s="68"/>
    </row>
    <row r="833" spans="10:13">
      <c r="J833" s="68"/>
    </row>
    <row r="834" spans="10:13">
      <c r="M834" s="68"/>
    </row>
    <row r="835" spans="10:13">
      <c r="J835" s="68"/>
    </row>
    <row r="837" spans="10:13">
      <c r="J837" s="68"/>
      <c r="M837" s="68"/>
    </row>
    <row r="838" spans="10:13">
      <c r="J838" s="68"/>
    </row>
    <row r="839" spans="10:13">
      <c r="J839" s="68"/>
    </row>
    <row r="841" spans="10:13">
      <c r="M841" s="68"/>
    </row>
    <row r="842" spans="10:13">
      <c r="J842" s="68"/>
    </row>
    <row r="843" spans="10:13">
      <c r="J843" s="68"/>
    </row>
    <row r="845" spans="10:13">
      <c r="M845" s="68"/>
    </row>
    <row r="847" spans="10:13">
      <c r="M847" s="68"/>
    </row>
    <row r="849" spans="10:13">
      <c r="M849" s="68"/>
    </row>
    <row r="852" spans="10:13">
      <c r="M852" s="68"/>
    </row>
    <row r="854" spans="10:13">
      <c r="J854" s="68"/>
    </row>
    <row r="855" spans="10:13">
      <c r="J855" s="68"/>
    </row>
    <row r="856" spans="10:13">
      <c r="J856" s="68"/>
    </row>
    <row r="857" spans="10:13">
      <c r="M857" s="68"/>
    </row>
    <row r="858" spans="10:13">
      <c r="J858" s="68"/>
    </row>
    <row r="860" spans="10:13">
      <c r="J860" s="68"/>
    </row>
    <row r="861" spans="10:13">
      <c r="M861" s="68"/>
    </row>
    <row r="865" spans="10:13">
      <c r="M865" s="68"/>
    </row>
    <row r="866" spans="10:13">
      <c r="J866" s="68"/>
    </row>
    <row r="867" spans="10:13">
      <c r="M867" s="68"/>
    </row>
    <row r="869" spans="10:13">
      <c r="J869" s="68"/>
    </row>
    <row r="871" spans="10:13">
      <c r="M871" s="68"/>
    </row>
    <row r="873" spans="10:13">
      <c r="M873" s="68"/>
    </row>
    <row r="874" spans="10:13">
      <c r="J874" s="68"/>
    </row>
    <row r="876" spans="10:13">
      <c r="J876" s="68"/>
    </row>
    <row r="877" spans="10:13">
      <c r="J877" s="68"/>
      <c r="M877" s="68"/>
    </row>
    <row r="878" spans="10:13">
      <c r="J878" s="68"/>
      <c r="M878" s="68"/>
    </row>
    <row r="879" spans="10:13">
      <c r="J879" s="68"/>
    </row>
    <row r="880" spans="10:13">
      <c r="J880" s="68"/>
      <c r="M880" s="68"/>
    </row>
    <row r="882" spans="10:13">
      <c r="M882" s="68"/>
    </row>
    <row r="884" spans="10:13">
      <c r="J884" s="68"/>
      <c r="M884" s="68"/>
    </row>
    <row r="885" spans="10:13">
      <c r="J885" s="68"/>
      <c r="M885" s="68"/>
    </row>
    <row r="886" spans="10:13">
      <c r="J886" s="68"/>
    </row>
    <row r="887" spans="10:13">
      <c r="J887" s="68"/>
    </row>
    <row r="888" spans="10:13">
      <c r="J888" s="68"/>
    </row>
    <row r="889" spans="10:13">
      <c r="J889" s="68"/>
    </row>
    <row r="892" spans="10:13">
      <c r="J892" s="68"/>
    </row>
    <row r="893" spans="10:13">
      <c r="M893" s="68"/>
    </row>
    <row r="895" spans="10:13">
      <c r="J895" s="68"/>
    </row>
    <row r="897" spans="10:13">
      <c r="J897" s="68"/>
    </row>
    <row r="898" spans="10:13">
      <c r="J898" s="68"/>
    </row>
    <row r="899" spans="10:13">
      <c r="J899" s="68"/>
    </row>
    <row r="901" spans="10:13">
      <c r="J901" s="68"/>
    </row>
    <row r="902" spans="10:13">
      <c r="J902" s="68"/>
    </row>
    <row r="904" spans="10:13">
      <c r="J904" s="68"/>
    </row>
    <row r="907" spans="10:13">
      <c r="M907" s="68"/>
    </row>
    <row r="911" spans="10:13">
      <c r="J911" s="68"/>
      <c r="M911" s="68"/>
    </row>
    <row r="913" spans="10:13">
      <c r="M913" s="68"/>
    </row>
    <row r="914" spans="10:13">
      <c r="J914" s="68"/>
    </row>
    <row r="915" spans="10:13">
      <c r="J915" s="68"/>
    </row>
    <row r="917" spans="10:13">
      <c r="J917" s="68"/>
      <c r="M917" s="68"/>
    </row>
    <row r="918" spans="10:13">
      <c r="M918" s="68"/>
    </row>
    <row r="919" spans="10:13">
      <c r="M919" s="68"/>
    </row>
    <row r="921" spans="10:13">
      <c r="M921" s="68"/>
    </row>
    <row r="924" spans="10:13">
      <c r="J924" s="68"/>
    </row>
    <row r="927" spans="10:13">
      <c r="M927" s="68"/>
    </row>
    <row r="928" spans="10:13">
      <c r="J928" s="68"/>
    </row>
    <row r="929" spans="10:13">
      <c r="J929" s="68"/>
    </row>
    <row r="932" spans="10:13">
      <c r="M932" s="68"/>
    </row>
    <row r="933" spans="10:13">
      <c r="J933" s="68"/>
      <c r="M933" s="68"/>
    </row>
    <row r="935" spans="10:13">
      <c r="J935" s="68"/>
    </row>
    <row r="936" spans="10:13">
      <c r="J936" s="68"/>
    </row>
    <row r="937" spans="10:13">
      <c r="J937" s="68"/>
    </row>
    <row r="938" spans="10:13">
      <c r="J938" s="68"/>
    </row>
    <row r="939" spans="10:13">
      <c r="J939" s="68"/>
    </row>
    <row r="944" spans="10:13">
      <c r="M944" s="68"/>
    </row>
    <row r="945" spans="10:13">
      <c r="J945" s="68"/>
      <c r="M945" s="68"/>
    </row>
    <row r="946" spans="10:13">
      <c r="J946" s="68"/>
    </row>
    <row r="947" spans="10:13">
      <c r="J947" s="68"/>
    </row>
    <row r="948" spans="10:13">
      <c r="J948" s="68"/>
      <c r="M948" s="68"/>
    </row>
    <row r="949" spans="10:13">
      <c r="J949" s="68"/>
    </row>
    <row r="952" spans="10:13">
      <c r="J952" s="68"/>
    </row>
    <row r="954" spans="10:13">
      <c r="J954" s="68"/>
    </row>
    <row r="955" spans="10:13">
      <c r="J955" s="68"/>
    </row>
    <row r="956" spans="10:13">
      <c r="J956" s="68"/>
    </row>
    <row r="957" spans="10:13">
      <c r="M957" s="68"/>
    </row>
    <row r="958" spans="10:13">
      <c r="M958" s="68"/>
    </row>
    <row r="960" spans="10:13">
      <c r="J960" s="68"/>
    </row>
    <row r="961" spans="10:13">
      <c r="M961" s="68"/>
    </row>
    <row r="965" spans="10:13">
      <c r="M965" s="68"/>
    </row>
    <row r="969" spans="10:13">
      <c r="J969" s="68"/>
    </row>
    <row r="973" spans="10:13">
      <c r="J973" s="68"/>
    </row>
    <row r="974" spans="10:13">
      <c r="J974" s="68"/>
    </row>
    <row r="977" spans="10:13">
      <c r="J977" s="68"/>
      <c r="M977" s="68"/>
    </row>
    <row r="978" spans="10:13">
      <c r="J978" s="68"/>
    </row>
    <row r="980" spans="10:13">
      <c r="J980" s="68"/>
    </row>
    <row r="981" spans="10:13">
      <c r="J981" s="68"/>
      <c r="M981" s="68"/>
    </row>
    <row r="983" spans="10:13">
      <c r="M983" s="68"/>
    </row>
    <row r="984" spans="10:13">
      <c r="J984" s="68"/>
      <c r="M984" s="68"/>
    </row>
    <row r="985" spans="10:13">
      <c r="J985" s="68"/>
    </row>
    <row r="987" spans="10:13">
      <c r="M987" s="68"/>
    </row>
    <row r="989" spans="10:13">
      <c r="J989" s="68"/>
    </row>
    <row r="990" spans="10:13">
      <c r="J990" s="68"/>
    </row>
    <row r="991" spans="10:13">
      <c r="J991" s="68"/>
    </row>
    <row r="992" spans="10:13">
      <c r="M992" s="68"/>
    </row>
    <row r="993" spans="10:13">
      <c r="M993" s="68"/>
    </row>
    <row r="994" spans="10:13">
      <c r="M994" s="68"/>
    </row>
    <row r="995" spans="10:13">
      <c r="J995" s="68"/>
    </row>
    <row r="996" spans="10:13">
      <c r="J996" s="68"/>
      <c r="M996" s="68"/>
    </row>
    <row r="998" spans="10:13">
      <c r="J998" s="68"/>
    </row>
    <row r="999" spans="10:13">
      <c r="M999" s="68"/>
    </row>
    <row r="1002" spans="10:13">
      <c r="M1002" s="68"/>
    </row>
    <row r="1004" spans="10:13">
      <c r="J1004" s="68"/>
    </row>
    <row r="1005" spans="10:13">
      <c r="M1005" s="68"/>
    </row>
    <row r="1006" spans="10:13">
      <c r="M1006" s="68"/>
    </row>
    <row r="1008" spans="10:13">
      <c r="J1008" s="68"/>
    </row>
    <row r="1009" spans="10:13">
      <c r="J1009" s="68"/>
    </row>
    <row r="1010" spans="10:13">
      <c r="J1010" s="68"/>
    </row>
    <row r="1013" spans="10:13">
      <c r="M1013" s="68"/>
    </row>
    <row r="1014" spans="10:13">
      <c r="M1014" s="68"/>
    </row>
    <row r="1016" spans="10:13">
      <c r="J1016" s="68"/>
    </row>
    <row r="1017" spans="10:13">
      <c r="M1017" s="68"/>
    </row>
    <row r="1018" spans="10:13">
      <c r="M1018" s="68"/>
    </row>
    <row r="1020" spans="10:13">
      <c r="J1020" s="68"/>
    </row>
    <row r="1021" spans="10:13">
      <c r="J1021" s="68"/>
      <c r="M1021" s="68"/>
    </row>
    <row r="1022" spans="10:13">
      <c r="J1022" s="68"/>
    </row>
    <row r="1027" spans="10:13">
      <c r="J1027" s="68"/>
    </row>
    <row r="1028" spans="10:13">
      <c r="J1028" s="68"/>
      <c r="M1028" s="68"/>
    </row>
    <row r="1029" spans="10:13">
      <c r="M1029" s="68"/>
    </row>
    <row r="1030" spans="10:13">
      <c r="J1030" s="68"/>
    </row>
    <row r="1032" spans="10:13">
      <c r="J1032" s="68"/>
    </row>
    <row r="1034" spans="10:13">
      <c r="J1034" s="68"/>
    </row>
    <row r="1037" spans="10:13">
      <c r="J1037" s="68"/>
    </row>
    <row r="1039" spans="10:13">
      <c r="J1039" s="68"/>
    </row>
    <row r="1040" spans="10:13">
      <c r="M1040" s="68"/>
    </row>
    <row r="1041" spans="10:17">
      <c r="M1041" s="68"/>
    </row>
    <row r="1042" spans="10:17">
      <c r="J1042" s="68"/>
    </row>
    <row r="1047" spans="10:17">
      <c r="J1047" s="68"/>
    </row>
    <row r="1048" spans="10:17">
      <c r="Q1048" s="68"/>
    </row>
    <row r="1049" spans="10:17">
      <c r="J1049" s="68"/>
    </row>
    <row r="1051" spans="10:17">
      <c r="J1051" s="68"/>
    </row>
    <row r="1052" spans="10:17">
      <c r="M1052" s="68"/>
    </row>
    <row r="1055" spans="10:17">
      <c r="J1055" s="68"/>
    </row>
    <row r="1056" spans="10:17">
      <c r="M1056" s="68"/>
    </row>
    <row r="1058" spans="10:13">
      <c r="M1058" s="68"/>
    </row>
    <row r="1059" spans="10:13">
      <c r="M1059" s="68"/>
    </row>
    <row r="1062" spans="10:13">
      <c r="J1062" s="68"/>
      <c r="M1062" s="68"/>
    </row>
    <row r="1063" spans="10:13">
      <c r="J1063" s="68"/>
    </row>
    <row r="1065" spans="10:13">
      <c r="M1065" s="68"/>
    </row>
    <row r="1067" spans="10:13">
      <c r="J1067" s="68"/>
    </row>
    <row r="1068" spans="10:13">
      <c r="J1068" s="68"/>
      <c r="M1068" s="68"/>
    </row>
    <row r="1070" spans="10:13">
      <c r="J1070" s="68"/>
    </row>
    <row r="1072" spans="10:13">
      <c r="M1072" s="68"/>
    </row>
    <row r="1073" spans="10:13">
      <c r="J1073" s="68"/>
    </row>
    <row r="1075" spans="10:13">
      <c r="M1075" s="68"/>
    </row>
    <row r="1080" spans="10:13">
      <c r="M1080" s="68"/>
    </row>
    <row r="1081" spans="10:13">
      <c r="J1081" s="68"/>
    </row>
    <row r="1083" spans="10:13">
      <c r="J1083" s="68"/>
    </row>
    <row r="1085" spans="10:13">
      <c r="M1085" s="68"/>
    </row>
    <row r="1086" spans="10:13">
      <c r="M1086" s="68"/>
    </row>
    <row r="1088" spans="10:13">
      <c r="M1088" s="68"/>
    </row>
    <row r="1089" spans="10:13">
      <c r="M1089" s="68"/>
    </row>
    <row r="1090" spans="10:13">
      <c r="J1090" s="68"/>
    </row>
    <row r="1091" spans="10:13">
      <c r="J1091" s="68"/>
    </row>
    <row r="1092" spans="10:13">
      <c r="J1092" s="68"/>
    </row>
    <row r="1093" spans="10:13">
      <c r="M1093" s="68"/>
    </row>
    <row r="1094" spans="10:13">
      <c r="M1094" s="68"/>
    </row>
    <row r="1095" spans="10:13">
      <c r="J1095" s="68"/>
    </row>
    <row r="1096" spans="10:13">
      <c r="M1096" s="68"/>
    </row>
    <row r="1097" spans="10:13">
      <c r="J1097" s="68"/>
      <c r="M1097" s="68"/>
    </row>
    <row r="1102" spans="10:13">
      <c r="M1102" s="68"/>
    </row>
    <row r="1104" spans="10:13">
      <c r="J1104" s="68"/>
    </row>
    <row r="1105" spans="10:13">
      <c r="J1105" s="68"/>
      <c r="M1105" s="68"/>
    </row>
    <row r="1107" spans="10:13">
      <c r="J1107" s="68"/>
    </row>
    <row r="1109" spans="10:13">
      <c r="J1109" s="68"/>
    </row>
    <row r="1110" spans="10:13">
      <c r="M1110" s="68"/>
    </row>
    <row r="1111" spans="10:13">
      <c r="J1111" s="68"/>
    </row>
    <row r="1112" spans="10:13">
      <c r="M1112" s="68"/>
    </row>
    <row r="1113" spans="10:13">
      <c r="M1113" s="68"/>
    </row>
    <row r="1116" spans="10:13">
      <c r="J1116" s="68"/>
    </row>
    <row r="1119" spans="10:13">
      <c r="M1119" s="68"/>
    </row>
    <row r="1120" spans="10:13">
      <c r="J1120" s="68"/>
    </row>
    <row r="1121" spans="10:13">
      <c r="M1121" s="68"/>
    </row>
    <row r="1122" spans="10:13">
      <c r="M1122" s="68"/>
    </row>
    <row r="1123" spans="10:13">
      <c r="J1123" s="68"/>
      <c r="M1123" s="68"/>
    </row>
    <row r="1126" spans="10:13">
      <c r="J1126" s="68"/>
    </row>
    <row r="1127" spans="10:13">
      <c r="J1127" s="68"/>
    </row>
    <row r="1128" spans="10:13">
      <c r="J1128" s="68"/>
    </row>
    <row r="1129" spans="10:13">
      <c r="M1129" s="68"/>
    </row>
    <row r="1132" spans="10:13">
      <c r="J1132" s="68"/>
      <c r="M1132" s="68"/>
    </row>
    <row r="1133" spans="10:13">
      <c r="J1133" s="68"/>
      <c r="M1133" s="68"/>
    </row>
    <row r="1134" spans="10:13">
      <c r="J1134" s="68"/>
    </row>
    <row r="1135" spans="10:13">
      <c r="J1135" s="68"/>
      <c r="M1135" s="68"/>
    </row>
    <row r="1136" spans="10:13">
      <c r="J1136" s="68"/>
    </row>
    <row r="1137" spans="10:13">
      <c r="M1137" s="68"/>
    </row>
    <row r="1140" spans="10:13">
      <c r="J1140" s="68"/>
      <c r="M1140" s="68"/>
    </row>
    <row r="1143" spans="10:13">
      <c r="J1143" s="68"/>
    </row>
    <row r="1144" spans="10:13">
      <c r="J1144" s="68"/>
      <c r="M1144" s="68"/>
    </row>
    <row r="1145" spans="10:13">
      <c r="J1145" s="68"/>
    </row>
    <row r="1146" spans="10:13">
      <c r="J1146" s="68"/>
    </row>
    <row r="1147" spans="10:13">
      <c r="M1147" s="68"/>
    </row>
    <row r="1148" spans="10:13">
      <c r="M1148" s="68"/>
    </row>
    <row r="1150" spans="10:13">
      <c r="J1150" s="68"/>
      <c r="M1150" s="68"/>
    </row>
    <row r="1153" spans="10:13">
      <c r="M1153" s="68"/>
    </row>
    <row r="1154" spans="10:13">
      <c r="J1154" s="68"/>
    </row>
    <row r="1155" spans="10:13">
      <c r="M1155" s="68"/>
    </row>
    <row r="1158" spans="10:13">
      <c r="M1158" s="68"/>
    </row>
    <row r="1161" spans="10:13">
      <c r="J1161" s="68"/>
    </row>
    <row r="1162" spans="10:13">
      <c r="J1162" s="68"/>
      <c r="M1162" s="68"/>
    </row>
    <row r="1164" spans="10:13">
      <c r="J1164" s="68"/>
      <c r="M1164" s="68"/>
    </row>
    <row r="1165" spans="10:13">
      <c r="J1165" s="68"/>
    </row>
    <row r="1168" spans="10:13">
      <c r="J1168" s="68"/>
    </row>
    <row r="1170" spans="10:13">
      <c r="M1170" s="68"/>
    </row>
    <row r="1171" spans="10:13">
      <c r="J1171" s="68"/>
    </row>
    <row r="1173" spans="10:13">
      <c r="J1173" s="68"/>
    </row>
    <row r="1177" spans="10:13">
      <c r="J1177" s="68"/>
    </row>
    <row r="1178" spans="10:13">
      <c r="M1178" s="68"/>
    </row>
    <row r="1179" spans="10:13">
      <c r="M1179" s="68"/>
    </row>
    <row r="1180" spans="10:13">
      <c r="J1180" s="68"/>
    </row>
    <row r="1181" spans="10:13">
      <c r="J1181" s="68"/>
    </row>
    <row r="1183" spans="10:13">
      <c r="J1183" s="68"/>
      <c r="M1183" s="68"/>
    </row>
    <row r="1184" spans="10:13">
      <c r="J1184" s="68"/>
    </row>
    <row r="1187" spans="10:13">
      <c r="J1187" s="68"/>
    </row>
    <row r="1189" spans="10:13">
      <c r="J1189" s="68"/>
    </row>
    <row r="1192" spans="10:13">
      <c r="J1192" s="68"/>
    </row>
    <row r="1193" spans="10:13">
      <c r="M1193" s="68"/>
    </row>
    <row r="1195" spans="10:13">
      <c r="M1195" s="68"/>
    </row>
    <row r="1200" spans="10:13">
      <c r="J1200" s="68"/>
      <c r="M1200" s="68"/>
    </row>
    <row r="1202" spans="10:13">
      <c r="M1202" s="68"/>
    </row>
    <row r="1206" spans="10:13">
      <c r="M1206" s="68"/>
    </row>
    <row r="1207" spans="10:13">
      <c r="J1207" s="68"/>
    </row>
    <row r="1208" spans="10:13">
      <c r="J1208" s="68"/>
    </row>
    <row r="1209" spans="10:13">
      <c r="J1209" s="68"/>
    </row>
    <row r="1211" spans="10:13">
      <c r="J1211" s="68"/>
    </row>
    <row r="1212" spans="10:13">
      <c r="J1212" s="68"/>
    </row>
    <row r="1214" spans="10:13">
      <c r="M1214" s="68"/>
    </row>
    <row r="1215" spans="10:13">
      <c r="J1215" s="68"/>
    </row>
    <row r="1216" spans="10:13">
      <c r="M1216" s="68"/>
    </row>
    <row r="1217" spans="10:13">
      <c r="M1217" s="68"/>
    </row>
    <row r="1218" spans="10:13">
      <c r="J1218" s="68"/>
      <c r="M1218" s="68"/>
    </row>
    <row r="1219" spans="10:13">
      <c r="M1219" s="68"/>
    </row>
    <row r="1221" spans="10:13">
      <c r="M1221" s="68"/>
    </row>
    <row r="1223" spans="10:13">
      <c r="M1223" s="68"/>
    </row>
    <row r="1224" spans="10:13">
      <c r="M1224" s="68"/>
    </row>
    <row r="1228" spans="10:13">
      <c r="J1228" s="68"/>
    </row>
    <row r="1229" spans="10:13">
      <c r="J1229" s="68"/>
    </row>
    <row r="1234" spans="10:13">
      <c r="M1234" s="68"/>
    </row>
    <row r="1237" spans="10:13">
      <c r="J1237" s="68"/>
    </row>
    <row r="1238" spans="10:13">
      <c r="J1238" s="68"/>
    </row>
    <row r="1240" spans="10:13">
      <c r="J1240" s="68"/>
    </row>
    <row r="1243" spans="10:13">
      <c r="J1243" s="68"/>
    </row>
    <row r="1245" spans="10:13">
      <c r="M1245" s="68"/>
    </row>
    <row r="1247" spans="10:13">
      <c r="J1247" s="68"/>
    </row>
    <row r="1249" spans="10:13">
      <c r="M1249" s="68"/>
    </row>
    <row r="1250" spans="10:13">
      <c r="J1250" s="68"/>
    </row>
    <row r="1255" spans="10:13">
      <c r="M1255" s="68"/>
    </row>
    <row r="1257" spans="10:13">
      <c r="J1257" s="68"/>
    </row>
    <row r="1258" spans="10:13">
      <c r="J1258" s="68"/>
      <c r="M1258" s="68"/>
    </row>
    <row r="1259" spans="10:13">
      <c r="J1259" s="68"/>
    </row>
    <row r="1262" spans="10:13">
      <c r="J1262" s="68"/>
      <c r="M1262" s="68"/>
    </row>
    <row r="1267" spans="10:13">
      <c r="M1267" s="68"/>
    </row>
    <row r="1271" spans="10:13">
      <c r="M1271" s="68"/>
    </row>
    <row r="1274" spans="10:13">
      <c r="M1274" s="68"/>
    </row>
    <row r="1275" spans="10:13">
      <c r="J1275" s="68"/>
    </row>
    <row r="1276" spans="10:13">
      <c r="M1276" s="68"/>
    </row>
    <row r="1278" spans="10:13">
      <c r="J1278" s="68"/>
      <c r="M1278" s="68"/>
    </row>
    <row r="1282" spans="10:13">
      <c r="M1282" s="68"/>
    </row>
    <row r="1284" spans="10:13">
      <c r="J1284" s="68"/>
    </row>
    <row r="1289" spans="10:13">
      <c r="J1289" s="68"/>
    </row>
    <row r="1292" spans="10:13">
      <c r="J1292" s="68"/>
    </row>
    <row r="1294" spans="10:13">
      <c r="M1294" s="68"/>
    </row>
    <row r="1297" spans="10:13">
      <c r="J1297" s="68"/>
    </row>
    <row r="1298" spans="10:13">
      <c r="J1298" s="68"/>
    </row>
    <row r="1299" spans="10:13">
      <c r="J1299" s="68"/>
    </row>
    <row r="1300" spans="10:13">
      <c r="J1300" s="68"/>
    </row>
    <row r="1301" spans="10:13">
      <c r="J1301" s="68"/>
    </row>
    <row r="1304" spans="10:13">
      <c r="J1304" s="68"/>
    </row>
    <row r="1306" spans="10:13">
      <c r="M1306" s="68"/>
    </row>
    <row r="1307" spans="10:13">
      <c r="J1307" s="68"/>
    </row>
    <row r="1309" spans="10:13">
      <c r="M1309" s="68"/>
    </row>
    <row r="1311" spans="10:13">
      <c r="M1311" s="68"/>
    </row>
    <row r="1312" spans="10:13">
      <c r="J1312" s="68"/>
    </row>
    <row r="1314" spans="10:13">
      <c r="M1314" s="68"/>
    </row>
    <row r="1316" spans="10:13">
      <c r="J1316" s="68"/>
    </row>
    <row r="1317" spans="10:13">
      <c r="J1317" s="68"/>
      <c r="M1317" s="68"/>
    </row>
    <row r="1319" spans="10:13">
      <c r="J1319" s="68"/>
    </row>
    <row r="1320" spans="10:13">
      <c r="M1320" s="68"/>
    </row>
    <row r="1321" spans="10:13">
      <c r="M1321" s="68"/>
    </row>
    <row r="1322" spans="10:13">
      <c r="J1322" s="68"/>
    </row>
    <row r="1323" spans="10:13">
      <c r="J1323" s="68"/>
    </row>
    <row r="1325" spans="10:13">
      <c r="M1325" s="68"/>
    </row>
    <row r="1327" spans="10:13">
      <c r="J1327" s="68"/>
    </row>
    <row r="1330" spans="10:13">
      <c r="M1330" s="68"/>
    </row>
    <row r="1332" spans="10:13">
      <c r="M1332" s="68"/>
    </row>
    <row r="1333" spans="10:13">
      <c r="M1333" s="68"/>
    </row>
    <row r="1334" spans="10:13">
      <c r="J1334" s="68"/>
      <c r="M1334" s="68"/>
    </row>
    <row r="1338" spans="10:13">
      <c r="M1338" s="68"/>
    </row>
    <row r="1339" spans="10:13">
      <c r="J1339" s="68"/>
    </row>
    <row r="1340" spans="10:13">
      <c r="J1340" s="68"/>
    </row>
    <row r="1341" spans="10:13">
      <c r="J1341" s="68"/>
    </row>
    <row r="1344" spans="10:13">
      <c r="M1344" s="68"/>
    </row>
    <row r="1346" spans="10:13">
      <c r="J1346" s="68"/>
    </row>
    <row r="1347" spans="10:13">
      <c r="J1347" s="68"/>
      <c r="M1347" s="68"/>
    </row>
    <row r="1348" spans="10:13">
      <c r="J1348" s="68"/>
    </row>
    <row r="1351" spans="10:13">
      <c r="J1351" s="68"/>
      <c r="M1351" s="68"/>
    </row>
    <row r="1352" spans="10:13">
      <c r="J1352" s="68"/>
    </row>
    <row r="1353" spans="10:13">
      <c r="J1353" s="68"/>
      <c r="M1353" s="68"/>
    </row>
    <row r="1355" spans="10:13">
      <c r="J1355" s="68"/>
    </row>
    <row r="1356" spans="10:13">
      <c r="J1356" s="68"/>
    </row>
    <row r="1359" spans="10:13">
      <c r="J1359" s="68"/>
    </row>
    <row r="1360" spans="10:13">
      <c r="M1360" s="68"/>
    </row>
    <row r="1361" spans="10:17">
      <c r="J1361" s="68"/>
    </row>
    <row r="1364" spans="10:17">
      <c r="J1364" s="68"/>
    </row>
    <row r="1368" spans="10:17">
      <c r="J1368" s="68"/>
    </row>
    <row r="1369" spans="10:17">
      <c r="Q1369" s="68"/>
    </row>
    <row r="1370" spans="10:17">
      <c r="J1370" s="68"/>
    </row>
    <row r="1374" spans="10:17">
      <c r="M1374" s="68"/>
    </row>
    <row r="1377" spans="10:13">
      <c r="M1377" s="68"/>
    </row>
    <row r="1379" spans="10:13">
      <c r="J1379" s="68"/>
    </row>
    <row r="1380" spans="10:13">
      <c r="J1380" s="68"/>
    </row>
    <row r="1382" spans="10:13">
      <c r="J1382" s="68"/>
      <c r="M1382" s="68"/>
    </row>
    <row r="1383" spans="10:13">
      <c r="M1383" s="68"/>
    </row>
    <row r="1384" spans="10:13">
      <c r="J1384" s="68"/>
    </row>
    <row r="1386" spans="10:13">
      <c r="J1386" s="68"/>
    </row>
    <row r="1387" spans="10:13">
      <c r="J1387" s="68"/>
    </row>
    <row r="1391" spans="10:13">
      <c r="J1391" s="68"/>
      <c r="M1391" s="68"/>
    </row>
    <row r="1392" spans="10:13">
      <c r="M1392" s="68"/>
    </row>
    <row r="1393" spans="10:13">
      <c r="J1393" s="68"/>
    </row>
    <row r="1394" spans="10:13">
      <c r="J1394" s="68"/>
    </row>
    <row r="1398" spans="10:13">
      <c r="J1398" s="68"/>
    </row>
    <row r="1399" spans="10:13">
      <c r="M1399" s="68"/>
    </row>
    <row r="1400" spans="10:13">
      <c r="J1400" s="68"/>
      <c r="M1400" s="68"/>
    </row>
    <row r="1401" spans="10:13">
      <c r="J1401" s="68"/>
    </row>
    <row r="1403" spans="10:13">
      <c r="M1403" s="68"/>
    </row>
    <row r="1405" spans="10:13">
      <c r="J1405" s="68"/>
    </row>
    <row r="1406" spans="10:13">
      <c r="J1406" s="68"/>
    </row>
    <row r="1408" spans="10:13">
      <c r="J1408" s="68"/>
    </row>
    <row r="1410" spans="10:13">
      <c r="M1410" s="68"/>
    </row>
    <row r="1411" spans="10:13">
      <c r="M1411" s="68"/>
    </row>
    <row r="1413" spans="10:13">
      <c r="J1413" s="68"/>
    </row>
    <row r="1414" spans="10:13">
      <c r="J1414" s="68"/>
      <c r="M1414" s="68"/>
    </row>
    <row r="1416" spans="10:13">
      <c r="M1416" s="68"/>
    </row>
    <row r="1417" spans="10:13">
      <c r="J1417" s="68"/>
    </row>
    <row r="1418" spans="10:13">
      <c r="M1418" s="68"/>
    </row>
    <row r="1420" spans="10:13">
      <c r="J1420" s="68"/>
    </row>
    <row r="1421" spans="10:13">
      <c r="J1421" s="68"/>
    </row>
    <row r="1422" spans="10:13">
      <c r="J1422" s="68"/>
    </row>
    <row r="1423" spans="10:13">
      <c r="J1423" s="68"/>
    </row>
    <row r="1424" spans="10:13">
      <c r="M1424" s="68"/>
    </row>
    <row r="1425" spans="10:13">
      <c r="M1425" s="68"/>
    </row>
    <row r="1426" spans="10:13">
      <c r="J1426" s="68"/>
    </row>
    <row r="1427" spans="10:13">
      <c r="J1427" s="68"/>
    </row>
    <row r="1428" spans="10:13">
      <c r="J1428" s="68"/>
    </row>
    <row r="1430" spans="10:13">
      <c r="J1430" s="68"/>
    </row>
    <row r="1431" spans="10:13">
      <c r="J1431" s="68"/>
    </row>
    <row r="1433" spans="10:13">
      <c r="M1433" s="68"/>
    </row>
    <row r="1435" spans="10:13">
      <c r="M1435" s="68"/>
    </row>
    <row r="1437" spans="10:13">
      <c r="J1437" s="68"/>
    </row>
    <row r="1443" spans="10:10">
      <c r="J1443" s="68"/>
    </row>
    <row r="1444" spans="10:10">
      <c r="J1444" s="68"/>
    </row>
    <row r="1449" spans="10:10">
      <c r="J1449" s="68"/>
    </row>
    <row r="1451" spans="10:10">
      <c r="J1451" s="68"/>
    </row>
    <row r="1457" spans="10:13">
      <c r="M1457" s="68"/>
    </row>
    <row r="1460" spans="10:13">
      <c r="J1460" s="68"/>
    </row>
    <row r="1463" spans="10:13">
      <c r="J1463" s="68"/>
      <c r="M1463" s="68"/>
    </row>
    <row r="1464" spans="10:13">
      <c r="J1464" s="68"/>
    </row>
    <row r="1465" spans="10:13">
      <c r="J1465" s="68"/>
    </row>
    <row r="1466" spans="10:13">
      <c r="J1466" s="68"/>
      <c r="M1466" s="68"/>
    </row>
    <row r="1467" spans="10:13">
      <c r="J1467" s="68"/>
      <c r="M1467" s="68"/>
    </row>
    <row r="1469" spans="10:13">
      <c r="M1469" s="68"/>
    </row>
    <row r="1470" spans="10:13">
      <c r="J1470" s="68"/>
      <c r="M1470" s="68"/>
    </row>
    <row r="1471" spans="10:13">
      <c r="J1471" s="68"/>
    </row>
    <row r="1473" spans="10:17">
      <c r="J1473" s="68"/>
    </row>
    <row r="1476" spans="10:17">
      <c r="J1476" s="68"/>
      <c r="Q1476" s="68"/>
    </row>
    <row r="1478" spans="10:17">
      <c r="J1478" s="68"/>
    </row>
    <row r="1479" spans="10:17">
      <c r="J1479" s="68"/>
      <c r="M1479" s="68"/>
    </row>
    <row r="1480" spans="10:17">
      <c r="M1480" s="68"/>
    </row>
    <row r="1482" spans="10:17">
      <c r="J1482" s="68"/>
    </row>
    <row r="1483" spans="10:17">
      <c r="M1483" s="68"/>
    </row>
    <row r="1484" spans="10:17">
      <c r="J1484" s="68"/>
    </row>
    <row r="1485" spans="10:17">
      <c r="J1485" s="68"/>
    </row>
    <row r="1490" spans="10:13">
      <c r="M1490" s="68"/>
    </row>
    <row r="1491" spans="10:13">
      <c r="J1491" s="68"/>
      <c r="M1491" s="68"/>
    </row>
    <row r="1496" spans="10:13">
      <c r="J1496" s="68"/>
    </row>
    <row r="1497" spans="10:13">
      <c r="J1497" s="68"/>
    </row>
    <row r="1498" spans="10:13">
      <c r="J1498" s="68"/>
      <c r="M1498" s="68"/>
    </row>
    <row r="1499" spans="10:13">
      <c r="J1499" s="68"/>
      <c r="M1499" s="68"/>
    </row>
    <row r="1500" spans="10:13">
      <c r="J1500" s="68"/>
      <c r="M1500" s="68"/>
    </row>
    <row r="1501" spans="10:13">
      <c r="J1501" s="68"/>
    </row>
    <row r="1502" spans="10:13">
      <c r="M1502" s="68"/>
    </row>
    <row r="1503" spans="10:13">
      <c r="J1503" s="68"/>
    </row>
    <row r="1505" spans="10:13">
      <c r="M1505" s="68"/>
    </row>
    <row r="1507" spans="10:13">
      <c r="M1507" s="68"/>
    </row>
    <row r="1509" spans="10:13">
      <c r="J1509" s="68"/>
    </row>
    <row r="1510" spans="10:13">
      <c r="M1510" s="68"/>
    </row>
    <row r="1511" spans="10:13">
      <c r="M1511" s="68"/>
    </row>
    <row r="1512" spans="10:13">
      <c r="J1512" s="68"/>
    </row>
    <row r="1513" spans="10:13">
      <c r="J1513" s="68"/>
    </row>
    <row r="1515" spans="10:13">
      <c r="J1515" s="68"/>
    </row>
    <row r="1516" spans="10:13">
      <c r="J1516" s="68"/>
    </row>
    <row r="1518" spans="10:13">
      <c r="J1518" s="68"/>
    </row>
    <row r="1519" spans="10:13">
      <c r="M1519" s="68"/>
    </row>
    <row r="1520" spans="10:13">
      <c r="M1520" s="68"/>
    </row>
    <row r="1522" spans="10:13">
      <c r="M1522" s="68"/>
    </row>
    <row r="1523" spans="10:13">
      <c r="M1523" s="68"/>
    </row>
    <row r="1525" spans="10:13">
      <c r="M1525" s="68"/>
    </row>
    <row r="1526" spans="10:13">
      <c r="J1526" s="68"/>
    </row>
    <row r="1528" spans="10:13">
      <c r="J1528" s="68"/>
    </row>
    <row r="1530" spans="10:13">
      <c r="M1530" s="68"/>
    </row>
    <row r="1531" spans="10:13">
      <c r="J1531" s="68"/>
    </row>
    <row r="1532" spans="10:13">
      <c r="J1532" s="68"/>
    </row>
    <row r="1533" spans="10:13">
      <c r="J1533" s="68"/>
    </row>
    <row r="1534" spans="10:13">
      <c r="M1534" s="68"/>
    </row>
    <row r="1535" spans="10:13">
      <c r="J1535" s="68"/>
    </row>
    <row r="1538" spans="10:13">
      <c r="M1538" s="68"/>
    </row>
    <row r="1539" spans="10:13">
      <c r="M1539" s="68"/>
    </row>
    <row r="1540" spans="10:13">
      <c r="J1540" s="68"/>
    </row>
    <row r="1541" spans="10:13">
      <c r="M1541" s="68"/>
    </row>
    <row r="1542" spans="10:13">
      <c r="J1542" s="68"/>
    </row>
    <row r="1543" spans="10:13">
      <c r="J1543" s="68"/>
    </row>
    <row r="1547" spans="10:13">
      <c r="M1547" s="68"/>
    </row>
    <row r="1548" spans="10:13">
      <c r="J1548" s="68"/>
      <c r="M1548" s="68"/>
    </row>
    <row r="1550" spans="10:13">
      <c r="M1550" s="68"/>
    </row>
    <row r="1551" spans="10:13">
      <c r="J1551" s="68"/>
    </row>
    <row r="1553" spans="10:13">
      <c r="J1553" s="68"/>
    </row>
    <row r="1556" spans="10:13">
      <c r="M1556" s="68"/>
    </row>
    <row r="1557" spans="10:13">
      <c r="J1557" s="68"/>
    </row>
    <row r="1559" spans="10:13">
      <c r="M1559" s="68"/>
    </row>
    <row r="1560" spans="10:13">
      <c r="J1560" s="68"/>
    </row>
    <row r="1561" spans="10:13">
      <c r="M1561" s="68"/>
    </row>
    <row r="1562" spans="10:13">
      <c r="M1562" s="68"/>
    </row>
    <row r="1563" spans="10:13">
      <c r="M1563" s="68"/>
    </row>
    <row r="1564" spans="10:13">
      <c r="J1564" s="68"/>
    </row>
    <row r="1565" spans="10:13">
      <c r="J1565" s="68"/>
    </row>
    <row r="1568" spans="10:13">
      <c r="J1568" s="68"/>
    </row>
    <row r="1570" spans="10:13">
      <c r="J1570" s="68"/>
    </row>
    <row r="1571" spans="10:13">
      <c r="J1571" s="68"/>
    </row>
    <row r="1573" spans="10:13">
      <c r="J1573" s="68"/>
    </row>
    <row r="1574" spans="10:13">
      <c r="J1574" s="68"/>
    </row>
    <row r="1577" spans="10:13">
      <c r="M1577" s="68"/>
    </row>
    <row r="1578" spans="10:13">
      <c r="J1578" s="68"/>
    </row>
    <row r="1581" spans="10:13">
      <c r="M1581" s="68"/>
    </row>
    <row r="1582" spans="10:13">
      <c r="M1582" s="68"/>
    </row>
    <row r="1584" spans="10:13">
      <c r="J1584" s="68"/>
    </row>
    <row r="1585" spans="10:13">
      <c r="J1585" s="68"/>
    </row>
    <row r="1587" spans="10:13">
      <c r="J1587" s="68"/>
    </row>
    <row r="1589" spans="10:13">
      <c r="M1589" s="68"/>
    </row>
    <row r="1590" spans="10:13">
      <c r="J1590" s="68"/>
    </row>
    <row r="1591" spans="10:13">
      <c r="M1591" s="68"/>
    </row>
    <row r="1592" spans="10:13">
      <c r="M1592" s="68"/>
    </row>
    <row r="1593" spans="10:13">
      <c r="J1593" s="68"/>
    </row>
    <row r="1594" spans="10:13">
      <c r="J1594" s="68"/>
    </row>
    <row r="1595" spans="10:13">
      <c r="J1595" s="68"/>
    </row>
    <row r="1596" spans="10:13">
      <c r="M1596" s="68"/>
    </row>
    <row r="1597" spans="10:13">
      <c r="J1597" s="68"/>
      <c r="M1597" s="68"/>
    </row>
    <row r="1598" spans="10:13">
      <c r="J1598" s="68"/>
    </row>
    <row r="1602" spans="10:13">
      <c r="J1602" s="68"/>
    </row>
    <row r="1603" spans="10:13">
      <c r="M1603" s="68"/>
    </row>
    <row r="1605" spans="10:13">
      <c r="J1605" s="68"/>
    </row>
    <row r="1606" spans="10:13">
      <c r="J1606" s="68"/>
    </row>
    <row r="1608" spans="10:13">
      <c r="J1608" s="68"/>
    </row>
    <row r="1611" spans="10:13">
      <c r="J1611" s="68"/>
    </row>
    <row r="1612" spans="10:13">
      <c r="M1612" s="68"/>
    </row>
    <row r="1615" spans="10:13">
      <c r="J1615" s="68"/>
    </row>
    <row r="1616" spans="10:13">
      <c r="M1616" s="68"/>
    </row>
    <row r="1618" spans="10:13">
      <c r="M1618" s="68"/>
    </row>
    <row r="1619" spans="10:13">
      <c r="M1619" s="68"/>
    </row>
    <row r="1621" spans="10:13">
      <c r="J1621" s="68"/>
    </row>
    <row r="1622" spans="10:13">
      <c r="M1622" s="68"/>
    </row>
    <row r="1623" spans="10:13">
      <c r="M1623" s="68"/>
    </row>
    <row r="1625" spans="10:13">
      <c r="J1625" s="68"/>
    </row>
    <row r="1626" spans="10:13">
      <c r="M1626" s="68"/>
    </row>
    <row r="1627" spans="10:13">
      <c r="J1627" s="68"/>
    </row>
    <row r="1628" spans="10:13">
      <c r="J1628" s="68"/>
    </row>
    <row r="1629" spans="10:13">
      <c r="J1629" s="68"/>
    </row>
    <row r="1631" spans="10:13">
      <c r="J1631" s="68"/>
    </row>
    <row r="1632" spans="10:13">
      <c r="M1632" s="68"/>
    </row>
    <row r="1633" spans="10:13">
      <c r="J1633" s="68"/>
    </row>
    <row r="1634" spans="10:13">
      <c r="J1634" s="68"/>
    </row>
    <row r="1635" spans="10:13">
      <c r="J1635" s="68"/>
    </row>
    <row r="1637" spans="10:13">
      <c r="J1637" s="68"/>
    </row>
    <row r="1638" spans="10:13">
      <c r="J1638" s="68"/>
    </row>
    <row r="1639" spans="10:13">
      <c r="J1639" s="68"/>
    </row>
    <row r="1641" spans="10:13">
      <c r="J1641" s="68"/>
      <c r="M1641" s="68"/>
    </row>
    <row r="1642" spans="10:13">
      <c r="M1642" s="68"/>
    </row>
    <row r="1644" spans="10:13">
      <c r="J1644" s="68"/>
    </row>
    <row r="1648" spans="10:13">
      <c r="M1648" s="68"/>
    </row>
    <row r="1649" spans="8:13">
      <c r="M1649" s="68"/>
    </row>
    <row r="1650" spans="8:13">
      <c r="J1650" s="68"/>
    </row>
    <row r="1651" spans="8:13">
      <c r="M1651" s="68"/>
    </row>
    <row r="1653" spans="8:13">
      <c r="J1653" s="68"/>
    </row>
    <row r="1654" spans="8:13">
      <c r="J1654" s="68"/>
    </row>
    <row r="1655" spans="8:13">
      <c r="H1655" s="68"/>
      <c r="I1655" s="68"/>
      <c r="M1655" s="68"/>
    </row>
    <row r="1656" spans="8:13">
      <c r="J1656" s="68"/>
    </row>
    <row r="1658" spans="8:13">
      <c r="M1658" s="68"/>
    </row>
    <row r="1659" spans="8:13">
      <c r="M1659" s="68"/>
    </row>
    <row r="1660" spans="8:13">
      <c r="J1660" s="68"/>
    </row>
    <row r="1661" spans="8:13">
      <c r="J1661" s="68"/>
    </row>
    <row r="1662" spans="8:13">
      <c r="J1662" s="68"/>
      <c r="M1662" s="68"/>
    </row>
    <row r="1663" spans="8:13">
      <c r="J1663" s="68"/>
      <c r="M1663" s="68"/>
    </row>
    <row r="1665" spans="10:13">
      <c r="J1665" s="68"/>
    </row>
    <row r="1667" spans="10:13">
      <c r="M1667" s="68"/>
    </row>
    <row r="1668" spans="10:13">
      <c r="J1668" s="68"/>
    </row>
    <row r="1673" spans="10:13">
      <c r="J1673" s="68"/>
    </row>
    <row r="1675" spans="10:13">
      <c r="M1675" s="68"/>
    </row>
    <row r="1677" spans="10:13">
      <c r="J1677" s="68"/>
    </row>
    <row r="1678" spans="10:13">
      <c r="J1678" s="68"/>
    </row>
    <row r="1679" spans="10:13">
      <c r="M1679" s="68"/>
    </row>
    <row r="1680" spans="10:13">
      <c r="J1680" s="68"/>
    </row>
    <row r="1683" spans="10:13">
      <c r="M1683" s="68"/>
    </row>
    <row r="1685" spans="10:13">
      <c r="J1685" s="68"/>
    </row>
    <row r="1689" spans="10:13">
      <c r="J1689" s="68"/>
    </row>
    <row r="1691" spans="10:13">
      <c r="M1691" s="68"/>
    </row>
    <row r="1693" spans="10:13">
      <c r="J1693" s="68"/>
    </row>
    <row r="1696" spans="10:13">
      <c r="M1696" s="68"/>
    </row>
    <row r="1697" spans="10:13">
      <c r="J1697" s="68"/>
    </row>
    <row r="1698" spans="10:13">
      <c r="J1698" s="68"/>
    </row>
    <row r="1699" spans="10:13">
      <c r="M1699" s="68"/>
    </row>
    <row r="1700" spans="10:13">
      <c r="J1700" s="68"/>
    </row>
    <row r="1701" spans="10:13">
      <c r="J1701" s="68"/>
    </row>
    <row r="1702" spans="10:13">
      <c r="J1702" s="68"/>
    </row>
    <row r="1703" spans="10:13">
      <c r="J1703" s="68"/>
    </row>
    <row r="1704" spans="10:13">
      <c r="M1704" s="68"/>
    </row>
    <row r="1705" spans="10:13">
      <c r="J1705" s="68"/>
    </row>
    <row r="1706" spans="10:13">
      <c r="J1706" s="68"/>
    </row>
    <row r="1708" spans="10:13">
      <c r="J1708" s="68"/>
    </row>
    <row r="1709" spans="10:13">
      <c r="M1709" s="68"/>
    </row>
    <row r="1713" spans="10:13">
      <c r="J1713" s="68"/>
    </row>
    <row r="1716" spans="10:13">
      <c r="J1716" s="68"/>
    </row>
    <row r="1718" spans="10:13">
      <c r="J1718" s="68"/>
    </row>
    <row r="1719" spans="10:13">
      <c r="J1719" s="68"/>
    </row>
    <row r="1720" spans="10:13">
      <c r="J1720" s="68"/>
    </row>
    <row r="1723" spans="10:13">
      <c r="J1723" s="68"/>
    </row>
    <row r="1726" spans="10:13">
      <c r="M1726" s="68"/>
    </row>
    <row r="1727" spans="10:13">
      <c r="J1727" s="68"/>
    </row>
    <row r="1728" spans="10:13">
      <c r="M1728" s="68"/>
    </row>
    <row r="1730" spans="10:13">
      <c r="M1730" s="68"/>
    </row>
    <row r="1732" spans="10:13">
      <c r="M1732" s="68"/>
    </row>
    <row r="1733" spans="10:13">
      <c r="J1733" s="68"/>
    </row>
    <row r="1736" spans="10:13">
      <c r="M1736" s="68"/>
    </row>
    <row r="1737" spans="10:13">
      <c r="J1737" s="68"/>
    </row>
    <row r="1738" spans="10:13">
      <c r="J1738" s="68"/>
    </row>
    <row r="1739" spans="10:13">
      <c r="M1739" s="68"/>
    </row>
    <row r="1740" spans="10:13">
      <c r="J1740" s="68"/>
    </row>
    <row r="1742" spans="10:13">
      <c r="M1742" s="68"/>
    </row>
    <row r="1744" spans="10:13">
      <c r="J1744" s="68"/>
    </row>
    <row r="1745" spans="10:13">
      <c r="J1745" s="68"/>
    </row>
    <row r="1746" spans="10:13">
      <c r="J1746" s="68"/>
    </row>
    <row r="1752" spans="10:13">
      <c r="J1752" s="68"/>
      <c r="M1752" s="68"/>
    </row>
    <row r="1753" spans="10:13">
      <c r="J1753" s="68"/>
    </row>
    <row r="1755" spans="10:13">
      <c r="J1755" s="68"/>
    </row>
    <row r="1756" spans="10:13">
      <c r="J1756" s="68"/>
    </row>
    <row r="1757" spans="10:13">
      <c r="J1757" s="68"/>
    </row>
    <row r="1759" spans="10:13">
      <c r="J1759" s="68"/>
    </row>
    <row r="1760" spans="10:13">
      <c r="M1760" s="68"/>
    </row>
    <row r="1761" spans="10:13">
      <c r="M1761" s="68"/>
    </row>
    <row r="1762" spans="10:13">
      <c r="M1762" s="68"/>
    </row>
    <row r="1766" spans="10:13">
      <c r="M1766" s="68"/>
    </row>
    <row r="1769" spans="10:13">
      <c r="J1769" s="68"/>
    </row>
    <row r="1770" spans="10:13">
      <c r="M1770" s="68"/>
    </row>
    <row r="1773" spans="10:13">
      <c r="M1773" s="68"/>
    </row>
    <row r="1774" spans="10:13">
      <c r="M1774" s="68"/>
    </row>
    <row r="1776" spans="10:13">
      <c r="M1776" s="68"/>
    </row>
    <row r="1777" spans="10:13">
      <c r="M1777" s="68"/>
    </row>
    <row r="1778" spans="10:13">
      <c r="J1778" s="68"/>
    </row>
    <row r="1779" spans="10:13">
      <c r="J1779" s="68"/>
    </row>
    <row r="1780" spans="10:13">
      <c r="M1780" s="68"/>
    </row>
    <row r="1781" spans="10:13">
      <c r="M1781" s="68"/>
    </row>
    <row r="1782" spans="10:13">
      <c r="J1782" s="68"/>
      <c r="M1782" s="68"/>
    </row>
    <row r="1786" spans="10:13">
      <c r="J1786" s="68"/>
    </row>
    <row r="1788" spans="10:13">
      <c r="J1788" s="68"/>
    </row>
    <row r="1789" spans="10:13">
      <c r="J1789" s="68"/>
    </row>
    <row r="1791" spans="10:13">
      <c r="M1791" s="68"/>
    </row>
    <row r="1792" spans="10:13">
      <c r="J1792" s="68"/>
    </row>
    <row r="1793" spans="10:13">
      <c r="J1793" s="68"/>
    </row>
    <row r="1794" spans="10:13">
      <c r="M1794" s="68"/>
    </row>
    <row r="1795" spans="10:13">
      <c r="J1795" s="68"/>
    </row>
    <row r="1798" spans="10:13">
      <c r="M1798" s="68"/>
    </row>
    <row r="1801" spans="10:13">
      <c r="M1801" s="68"/>
    </row>
    <row r="1804" spans="10:13">
      <c r="M1804" s="68"/>
    </row>
    <row r="1808" spans="10:13">
      <c r="J1808" s="68"/>
    </row>
    <row r="1809" spans="10:13">
      <c r="J1809" s="68"/>
    </row>
    <row r="1810" spans="10:13">
      <c r="J1810" s="68"/>
    </row>
    <row r="1812" spans="10:13">
      <c r="M1812" s="68"/>
    </row>
    <row r="1817" spans="10:13">
      <c r="J1817" s="68"/>
    </row>
    <row r="1821" spans="10:13">
      <c r="J1821" s="68"/>
    </row>
    <row r="1822" spans="10:13">
      <c r="M1822" s="68"/>
    </row>
    <row r="1823" spans="10:13">
      <c r="J1823" s="68"/>
    </row>
    <row r="1825" spans="10:13">
      <c r="M1825" s="68"/>
    </row>
    <row r="1826" spans="10:13">
      <c r="J1826" s="68"/>
      <c r="M1826" s="68"/>
    </row>
    <row r="1828" spans="10:13">
      <c r="J1828" s="68"/>
    </row>
    <row r="1829" spans="10:13">
      <c r="M1829" s="68"/>
    </row>
    <row r="1830" spans="10:13">
      <c r="J1830" s="68"/>
    </row>
    <row r="1832" spans="10:13">
      <c r="J1832" s="68"/>
    </row>
    <row r="1833" spans="10:13">
      <c r="J1833" s="68"/>
    </row>
    <row r="1834" spans="10:13">
      <c r="J1834" s="68"/>
    </row>
    <row r="1837" spans="10:13">
      <c r="J1837" s="68"/>
    </row>
    <row r="1839" spans="10:13">
      <c r="M1839" s="68"/>
    </row>
    <row r="1843" spans="10:13">
      <c r="M1843" s="68"/>
    </row>
    <row r="1844" spans="10:13">
      <c r="J1844" s="68"/>
    </row>
    <row r="1846" spans="10:13">
      <c r="M1846" s="68"/>
    </row>
    <row r="1847" spans="10:13">
      <c r="M1847" s="68"/>
    </row>
    <row r="1849" spans="10:13">
      <c r="J1849" s="68"/>
    </row>
    <row r="1850" spans="10:13">
      <c r="J1850" s="68"/>
    </row>
    <row r="1852" spans="10:13">
      <c r="J1852" s="68"/>
    </row>
    <row r="1854" spans="10:13">
      <c r="J1854" s="68"/>
    </row>
    <row r="1856" spans="10:13">
      <c r="M1856" s="68"/>
    </row>
    <row r="1857" spans="10:13">
      <c r="J1857" s="68"/>
    </row>
    <row r="1858" spans="10:13">
      <c r="J1858" s="68"/>
    </row>
    <row r="1860" spans="10:13">
      <c r="J1860" s="68"/>
    </row>
    <row r="1861" spans="10:13">
      <c r="J1861" s="68"/>
    </row>
    <row r="1862" spans="10:13">
      <c r="J1862" s="68"/>
    </row>
    <row r="1864" spans="10:13">
      <c r="J1864" s="68"/>
    </row>
    <row r="1867" spans="10:13">
      <c r="J1867" s="68"/>
    </row>
    <row r="1868" spans="10:13">
      <c r="M1868" s="68"/>
    </row>
    <row r="1870" spans="10:13">
      <c r="J1870" s="68"/>
    </row>
    <row r="1873" spans="10:13">
      <c r="M1873" s="68"/>
    </row>
    <row r="1875" spans="10:13">
      <c r="M1875" s="68"/>
    </row>
    <row r="1876" spans="10:13">
      <c r="J1876" s="68"/>
    </row>
    <row r="1877" spans="10:13">
      <c r="J1877" s="68"/>
    </row>
    <row r="1878" spans="10:13">
      <c r="J1878" s="68"/>
    </row>
    <row r="1879" spans="10:13">
      <c r="J1879" s="68"/>
    </row>
    <row r="1880" spans="10:13">
      <c r="J1880" s="68"/>
      <c r="M1880" s="68"/>
    </row>
    <row r="1881" spans="10:13">
      <c r="M1881" s="68"/>
    </row>
    <row r="1882" spans="10:13">
      <c r="L1882" s="68"/>
    </row>
    <row r="1886" spans="10:13">
      <c r="M1886" s="68"/>
    </row>
    <row r="1887" spans="10:13">
      <c r="J1887" s="68"/>
    </row>
    <row r="1888" spans="10:13">
      <c r="J1888" s="68"/>
    </row>
    <row r="1891" spans="10:13">
      <c r="J1891" s="68"/>
    </row>
    <row r="1892" spans="10:13">
      <c r="J1892" s="68"/>
    </row>
    <row r="1893" spans="10:13">
      <c r="M1893" s="68"/>
    </row>
    <row r="1895" spans="10:13">
      <c r="M1895" s="68"/>
    </row>
    <row r="1897" spans="10:13">
      <c r="J1897" s="68"/>
    </row>
    <row r="1900" spans="10:13">
      <c r="J1900" s="68"/>
      <c r="M1900" s="68"/>
    </row>
    <row r="1902" spans="10:13">
      <c r="M1902" s="68"/>
    </row>
    <row r="1905" spans="10:13">
      <c r="J1905" s="68"/>
      <c r="M1905" s="68"/>
    </row>
    <row r="1906" spans="10:13">
      <c r="J1906" s="68"/>
    </row>
    <row r="1907" spans="10:13">
      <c r="J1907" s="68"/>
    </row>
    <row r="1908" spans="10:13">
      <c r="J1908" s="68"/>
    </row>
    <row r="1910" spans="10:13">
      <c r="J1910" s="68"/>
    </row>
    <row r="1912" spans="10:13">
      <c r="J1912" s="68"/>
    </row>
    <row r="1913" spans="10:13">
      <c r="J1913" s="68"/>
    </row>
    <row r="1921" spans="10:13">
      <c r="J1921" s="68"/>
    </row>
    <row r="1923" spans="10:13">
      <c r="M1923" s="68"/>
    </row>
    <row r="1926" spans="10:13">
      <c r="J1926" s="68"/>
    </row>
    <row r="1927" spans="10:13">
      <c r="J1927" s="68"/>
    </row>
    <row r="1928" spans="10:13">
      <c r="M1928" s="68"/>
    </row>
    <row r="1929" spans="10:13">
      <c r="J1929" s="68"/>
    </row>
    <row r="1930" spans="10:13">
      <c r="M1930" s="68"/>
    </row>
    <row r="1931" spans="10:13">
      <c r="M1931" s="68"/>
    </row>
    <row r="1933" spans="10:13">
      <c r="M1933" s="68"/>
    </row>
    <row r="1935" spans="10:13">
      <c r="M1935" s="68"/>
    </row>
    <row r="1936" spans="10:13">
      <c r="M1936" s="68"/>
    </row>
    <row r="1939" spans="10:13">
      <c r="J1939" s="68"/>
    </row>
    <row r="1944" spans="10:13">
      <c r="J1944" s="68"/>
    </row>
    <row r="1945" spans="10:13">
      <c r="J1945" s="68"/>
    </row>
    <row r="1948" spans="10:13">
      <c r="M1948" s="68"/>
    </row>
    <row r="1952" spans="10:13">
      <c r="M1952" s="68"/>
    </row>
    <row r="1953" spans="10:13">
      <c r="J1953" s="68"/>
    </row>
    <row r="1955" spans="10:13">
      <c r="J1955" s="68"/>
    </row>
    <row r="1963" spans="10:13">
      <c r="M1963" s="68"/>
    </row>
    <row r="1966" spans="10:13">
      <c r="J1966" s="68"/>
    </row>
    <row r="1968" spans="10:13">
      <c r="M1968" s="68"/>
    </row>
    <row r="1969" spans="10:13">
      <c r="M1969" s="68"/>
    </row>
    <row r="1972" spans="10:13">
      <c r="J1972" s="68"/>
    </row>
    <row r="1974" spans="10:13">
      <c r="M1974" s="68"/>
    </row>
    <row r="1975" spans="10:13">
      <c r="M1975" s="68"/>
    </row>
    <row r="1976" spans="10:13">
      <c r="J1976" s="68"/>
    </row>
    <row r="1977" spans="10:13">
      <c r="J1977" s="68"/>
    </row>
    <row r="1978" spans="10:13">
      <c r="J1978" s="68"/>
    </row>
    <row r="1979" spans="10:13">
      <c r="M1979" s="68"/>
    </row>
    <row r="1980" spans="10:13">
      <c r="J1980" s="68"/>
    </row>
    <row r="1981" spans="10:13">
      <c r="J1981" s="68"/>
    </row>
    <row r="1984" spans="10:13">
      <c r="M1984" s="68"/>
    </row>
    <row r="1985" spans="10:13">
      <c r="M1985" s="68"/>
    </row>
    <row r="1986" spans="10:13">
      <c r="J1986" s="68"/>
    </row>
    <row r="1987" spans="10:13">
      <c r="J1987" s="68"/>
    </row>
    <row r="1988" spans="10:13">
      <c r="J1988" s="68"/>
    </row>
    <row r="1990" spans="10:13">
      <c r="M1990" s="68"/>
    </row>
    <row r="1992" spans="10:13">
      <c r="J1992" s="68"/>
    </row>
    <row r="1995" spans="10:13">
      <c r="M1995" s="68"/>
    </row>
    <row r="1996" spans="10:13">
      <c r="M1996" s="68"/>
    </row>
    <row r="1997" spans="10:13">
      <c r="J1997" s="68"/>
    </row>
    <row r="1999" spans="10:13">
      <c r="J1999" s="68"/>
    </row>
    <row r="2002" spans="10:13">
      <c r="J2002" s="68"/>
    </row>
    <row r="2005" spans="10:13">
      <c r="J2005" s="68"/>
    </row>
    <row r="2008" spans="10:13">
      <c r="J2008" s="68"/>
    </row>
    <row r="2010" spans="10:13">
      <c r="J2010" s="68"/>
    </row>
    <row r="2013" spans="10:13">
      <c r="J2013" s="68"/>
    </row>
    <row r="2014" spans="10:13">
      <c r="M2014" s="68"/>
    </row>
    <row r="2017" spans="10:13">
      <c r="M2017" s="68"/>
    </row>
    <row r="2018" spans="10:13">
      <c r="J2018" s="68"/>
    </row>
    <row r="2022" spans="10:13">
      <c r="M2022" s="68"/>
    </row>
    <row r="2024" spans="10:13">
      <c r="J2024" s="68"/>
    </row>
    <row r="2026" spans="10:13">
      <c r="J2026" s="68"/>
    </row>
    <row r="2028" spans="10:13">
      <c r="J2028" s="68"/>
    </row>
    <row r="2029" spans="10:13">
      <c r="M2029" s="68"/>
    </row>
    <row r="2030" spans="10:13">
      <c r="J2030" s="68"/>
    </row>
    <row r="2031" spans="10:13">
      <c r="J2031" s="68"/>
    </row>
    <row r="2032" spans="10:13">
      <c r="J2032" s="68"/>
    </row>
    <row r="2033" spans="10:13">
      <c r="M2033" s="68"/>
    </row>
    <row r="2036" spans="10:13">
      <c r="J2036" s="68"/>
    </row>
    <row r="2037" spans="10:13">
      <c r="M2037" s="68"/>
    </row>
    <row r="2040" spans="10:13">
      <c r="J2040" s="68"/>
    </row>
    <row r="2042" spans="10:13">
      <c r="M2042" s="68"/>
    </row>
    <row r="2044" spans="10:13">
      <c r="M2044" s="68"/>
    </row>
    <row r="2047" spans="10:13">
      <c r="M2047" s="68"/>
    </row>
    <row r="2048" spans="10:13">
      <c r="J2048" s="68"/>
    </row>
    <row r="2049" spans="10:13">
      <c r="J2049" s="68"/>
    </row>
    <row r="2050" spans="10:13">
      <c r="M2050" s="68"/>
    </row>
    <row r="2054" spans="10:13">
      <c r="J2054" s="68"/>
    </row>
    <row r="2055" spans="10:13">
      <c r="J2055" s="68"/>
    </row>
    <row r="2056" spans="10:13">
      <c r="J2056" s="68"/>
    </row>
    <row r="2058" spans="10:13">
      <c r="J2058" s="68"/>
    </row>
    <row r="2059" spans="10:13">
      <c r="J2059" s="68"/>
    </row>
    <row r="2064" spans="10:13">
      <c r="J2064" s="68"/>
      <c r="M2064" s="68"/>
    </row>
    <row r="2066" spans="10:13">
      <c r="J2066" s="68"/>
    </row>
    <row r="2069" spans="10:13">
      <c r="M2069" s="68"/>
    </row>
    <row r="2071" spans="10:13">
      <c r="J2071" s="68"/>
    </row>
    <row r="2074" spans="10:13">
      <c r="M2074" s="68"/>
    </row>
    <row r="2075" spans="10:13">
      <c r="M2075" s="68"/>
    </row>
    <row r="2076" spans="10:13">
      <c r="M2076" s="68"/>
    </row>
    <row r="2078" spans="10:13">
      <c r="J2078" s="68"/>
    </row>
    <row r="2080" spans="10:13">
      <c r="J2080" s="68"/>
    </row>
    <row r="2082" spans="10:13">
      <c r="M2082" s="68"/>
    </row>
    <row r="2083" spans="10:13">
      <c r="M2083" s="68"/>
    </row>
    <row r="2085" spans="10:13">
      <c r="J2085" s="68"/>
    </row>
    <row r="2086" spans="10:13">
      <c r="J2086" s="68"/>
    </row>
    <row r="2087" spans="10:13">
      <c r="J2087" s="68"/>
    </row>
    <row r="2088" spans="10:13">
      <c r="M2088" s="68"/>
    </row>
    <row r="2089" spans="10:13">
      <c r="J2089" s="68"/>
    </row>
    <row r="2090" spans="10:13">
      <c r="J2090" s="68"/>
    </row>
    <row r="2093" spans="10:13">
      <c r="M2093" s="68"/>
    </row>
    <row r="2095" spans="10:13">
      <c r="M2095" s="68"/>
    </row>
    <row r="2096" spans="10:13">
      <c r="J2096" s="68"/>
    </row>
    <row r="2101" spans="10:17">
      <c r="J2101" s="68"/>
    </row>
    <row r="2102" spans="10:17">
      <c r="J2102" s="68"/>
    </row>
    <row r="2105" spans="10:17">
      <c r="M2105" s="68"/>
      <c r="Q2105" s="68"/>
    </row>
    <row r="2108" spans="10:17">
      <c r="M2108" s="68"/>
    </row>
    <row r="2112" spans="10:17">
      <c r="M2112" s="68"/>
    </row>
    <row r="2113" spans="10:13">
      <c r="M2113" s="68"/>
    </row>
    <row r="2114" spans="10:13">
      <c r="M2114" s="68"/>
    </row>
    <row r="2115" spans="10:13">
      <c r="J2115" s="68"/>
    </row>
    <row r="2116" spans="10:13">
      <c r="M2116" s="68"/>
    </row>
    <row r="2118" spans="10:13">
      <c r="J2118" s="68"/>
    </row>
    <row r="2119" spans="10:13">
      <c r="M2119" s="68"/>
    </row>
    <row r="2120" spans="10:13">
      <c r="M2120" s="68"/>
    </row>
    <row r="2122" spans="10:13">
      <c r="J2122" s="68"/>
    </row>
    <row r="2123" spans="10:13">
      <c r="J2123" s="68"/>
    </row>
    <row r="2124" spans="10:13">
      <c r="M2124" s="68"/>
    </row>
    <row r="2125" spans="10:13">
      <c r="M2125" s="68"/>
    </row>
    <row r="2129" spans="9:13">
      <c r="M2129" s="68"/>
    </row>
    <row r="2131" spans="9:13">
      <c r="J2131" s="68"/>
    </row>
    <row r="2132" spans="9:13">
      <c r="M2132" s="68"/>
    </row>
    <row r="2134" spans="9:13">
      <c r="J2134" s="68"/>
    </row>
    <row r="2136" spans="9:13">
      <c r="I2136" s="68"/>
      <c r="M2136" s="68"/>
    </row>
    <row r="2137" spans="9:13">
      <c r="J2137" s="68"/>
    </row>
    <row r="2138" spans="9:13">
      <c r="M2138" s="68"/>
    </row>
    <row r="2139" spans="9:13">
      <c r="J2139" s="68"/>
    </row>
    <row r="2140" spans="9:13">
      <c r="J2140" s="68"/>
    </row>
    <row r="2142" spans="9:13">
      <c r="J2142" s="68"/>
    </row>
    <row r="2147" spans="10:13">
      <c r="M2147" s="68"/>
    </row>
    <row r="2150" spans="10:13">
      <c r="J2150" s="68"/>
    </row>
    <row r="2151" spans="10:13">
      <c r="J2151" s="68"/>
    </row>
    <row r="2152" spans="10:13">
      <c r="J2152" s="68"/>
    </row>
    <row r="2156" spans="10:13">
      <c r="J2156" s="68"/>
    </row>
    <row r="2159" spans="10:13">
      <c r="J2159" s="68"/>
    </row>
    <row r="2161" spans="10:13">
      <c r="J2161" s="68"/>
    </row>
    <row r="2165" spans="10:13">
      <c r="M2165" s="68"/>
    </row>
    <row r="2171" spans="10:13">
      <c r="J2171" s="68"/>
    </row>
    <row r="2172" spans="10:13">
      <c r="M2172" s="68"/>
    </row>
    <row r="2173" spans="10:13">
      <c r="J2173" s="68"/>
    </row>
    <row r="2176" spans="10:13">
      <c r="M2176" s="68"/>
    </row>
    <row r="2178" spans="10:10">
      <c r="J2178" s="68"/>
    </row>
    <row r="2185" spans="10:10">
      <c r="J2185" s="68"/>
    </row>
    <row r="2186" spans="10:10">
      <c r="J2186" s="68"/>
    </row>
    <row r="2189" spans="10:10">
      <c r="J2189" s="68"/>
    </row>
    <row r="2191" spans="10:10">
      <c r="J2191" s="68"/>
    </row>
    <row r="2192" spans="10:10">
      <c r="J2192" s="68"/>
    </row>
    <row r="2194" spans="10:13">
      <c r="J2194" s="68"/>
    </row>
    <row r="2198" spans="10:13">
      <c r="J2198" s="68"/>
    </row>
    <row r="2203" spans="10:13">
      <c r="J2203" s="68"/>
    </row>
    <row r="2204" spans="10:13">
      <c r="M2204" s="68"/>
    </row>
    <row r="2205" spans="10:13">
      <c r="J2205" s="68"/>
    </row>
    <row r="2206" spans="10:13">
      <c r="M2206" s="68"/>
    </row>
    <row r="2207" spans="10:13">
      <c r="J2207" s="68"/>
    </row>
    <row r="2209" spans="10:13">
      <c r="M2209" s="68"/>
    </row>
    <row r="2210" spans="10:13">
      <c r="M2210" s="68"/>
    </row>
    <row r="2211" spans="10:13">
      <c r="J2211" s="68"/>
    </row>
    <row r="2212" spans="10:13">
      <c r="J2212" s="68"/>
    </row>
    <row r="2213" spans="10:13">
      <c r="M2213" s="68"/>
    </row>
    <row r="2215" spans="10:13">
      <c r="M2215" s="68"/>
    </row>
    <row r="2223" spans="10:13">
      <c r="J2223" s="68"/>
    </row>
    <row r="2227" spans="10:13">
      <c r="M2227" s="68"/>
    </row>
    <row r="2230" spans="10:13">
      <c r="J2230" s="68"/>
    </row>
    <row r="2232" spans="10:13">
      <c r="M2232" s="68"/>
    </row>
    <row r="2233" spans="10:13">
      <c r="J2233" s="68"/>
    </row>
    <row r="2234" spans="10:13">
      <c r="M2234" s="68"/>
    </row>
    <row r="2235" spans="10:13">
      <c r="M2235" s="68"/>
    </row>
    <row r="2237" spans="10:13">
      <c r="J2237" s="68"/>
    </row>
    <row r="2241" spans="10:13">
      <c r="M2241" s="68"/>
    </row>
    <row r="2242" spans="10:13">
      <c r="J2242" s="68"/>
    </row>
    <row r="2244" spans="10:13">
      <c r="M2244" s="68"/>
    </row>
    <row r="2249" spans="10:13">
      <c r="M2249" s="68"/>
    </row>
    <row r="2255" spans="10:13">
      <c r="J2255" s="68"/>
    </row>
    <row r="2257" spans="10:13">
      <c r="M2257" s="68"/>
    </row>
    <row r="2261" spans="10:13">
      <c r="J2261" s="68"/>
    </row>
    <row r="2267" spans="10:13">
      <c r="J2267" s="68"/>
    </row>
    <row r="2269" spans="10:13">
      <c r="M2269" s="68"/>
    </row>
    <row r="2270" spans="10:13">
      <c r="M2270" s="68"/>
    </row>
    <row r="2274" spans="10:17">
      <c r="J2274" s="68"/>
    </row>
    <row r="2275" spans="10:17">
      <c r="J2275" s="68"/>
    </row>
    <row r="2277" spans="10:17">
      <c r="J2277" s="68"/>
    </row>
    <row r="2278" spans="10:17">
      <c r="J2278" s="68"/>
    </row>
    <row r="2279" spans="10:17">
      <c r="M2279" s="68"/>
    </row>
    <row r="2281" spans="10:17">
      <c r="M2281" s="68"/>
    </row>
    <row r="2285" spans="10:17">
      <c r="J2285" s="68"/>
      <c r="Q2285" s="68"/>
    </row>
    <row r="2287" spans="10:17">
      <c r="J2287" s="68"/>
    </row>
    <row r="2290" spans="10:13">
      <c r="J2290" s="68"/>
    </row>
    <row r="2295" spans="10:13">
      <c r="M2295" s="68"/>
    </row>
    <row r="2296" spans="10:13">
      <c r="M2296" s="68"/>
    </row>
    <row r="2299" spans="10:13">
      <c r="J2299" s="68"/>
    </row>
    <row r="2301" spans="10:13">
      <c r="M2301" s="68"/>
    </row>
    <row r="2302" spans="10:13">
      <c r="M2302" s="68"/>
    </row>
    <row r="2303" spans="10:13">
      <c r="J2303" s="68"/>
      <c r="M2303" s="68"/>
    </row>
    <row r="2304" spans="10:13">
      <c r="M2304" s="68"/>
    </row>
    <row r="2306" spans="10:13">
      <c r="M2306" s="68"/>
    </row>
    <row r="2307" spans="10:13">
      <c r="M2307" s="68"/>
    </row>
    <row r="2308" spans="10:13">
      <c r="J2308" s="68"/>
    </row>
    <row r="2309" spans="10:13">
      <c r="M2309" s="68"/>
    </row>
    <row r="2311" spans="10:13">
      <c r="M2311" s="68"/>
    </row>
    <row r="2313" spans="10:13">
      <c r="J2313" s="68"/>
    </row>
    <row r="2316" spans="10:13">
      <c r="J2316" s="68"/>
    </row>
    <row r="2324" spans="10:13">
      <c r="J2324" s="68"/>
    </row>
    <row r="2325" spans="10:13">
      <c r="M2325" s="68"/>
    </row>
    <row r="2326" spans="10:13">
      <c r="J2326" s="68"/>
    </row>
    <row r="2328" spans="10:13">
      <c r="M2328" s="68"/>
    </row>
    <row r="2330" spans="10:13">
      <c r="J2330" s="68"/>
    </row>
    <row r="2332" spans="10:13">
      <c r="J2332" s="68"/>
    </row>
    <row r="2334" spans="10:13">
      <c r="J2334" s="68"/>
    </row>
    <row r="2337" spans="10:13">
      <c r="J2337" s="68"/>
    </row>
    <row r="2341" spans="10:13">
      <c r="M2341" s="68"/>
    </row>
    <row r="2343" spans="10:13">
      <c r="M2343" s="68"/>
    </row>
    <row r="2344" spans="10:13">
      <c r="M2344" s="68"/>
    </row>
    <row r="2345" spans="10:13">
      <c r="M2345" s="68"/>
    </row>
    <row r="2346" spans="10:13">
      <c r="M2346" s="68"/>
    </row>
    <row r="2348" spans="10:13">
      <c r="J2348" s="68"/>
    </row>
    <row r="2349" spans="10:13">
      <c r="M2349" s="68"/>
    </row>
    <row r="2351" spans="10:13">
      <c r="J2351" s="68"/>
    </row>
    <row r="2352" spans="10:13">
      <c r="M2352" s="68"/>
    </row>
    <row r="2357" spans="10:13">
      <c r="J2357" s="68"/>
    </row>
    <row r="2361" spans="10:13">
      <c r="J2361" s="68"/>
    </row>
    <row r="2362" spans="10:13">
      <c r="M2362" s="68"/>
    </row>
    <row r="2364" spans="10:13">
      <c r="J2364" s="68"/>
    </row>
    <row r="2366" spans="10:13">
      <c r="M2366" s="68"/>
    </row>
    <row r="2368" spans="10:13">
      <c r="J2368" s="68"/>
    </row>
    <row r="2371" spans="10:13">
      <c r="J2371" s="68"/>
    </row>
    <row r="2372" spans="10:13">
      <c r="J2372" s="68"/>
    </row>
    <row r="2374" spans="10:13">
      <c r="M2374" s="68"/>
    </row>
    <row r="2375" spans="10:13">
      <c r="M2375" s="68"/>
    </row>
    <row r="2377" spans="10:13">
      <c r="M2377" s="68"/>
    </row>
    <row r="2386" spans="10:10">
      <c r="J2386" s="68"/>
    </row>
    <row r="2392" spans="10:10">
      <c r="J2392" s="68"/>
    </row>
    <row r="2396" spans="10:10">
      <c r="J2396" s="68"/>
    </row>
    <row r="2398" spans="10:10">
      <c r="J2398" s="68"/>
    </row>
    <row r="2399" spans="10:10">
      <c r="J2399" s="68"/>
    </row>
    <row r="2402" spans="10:13">
      <c r="J2402" s="68"/>
    </row>
    <row r="2406" spans="10:13">
      <c r="J2406" s="68"/>
    </row>
    <row r="2411" spans="10:13">
      <c r="M2411" s="68"/>
    </row>
    <row r="2422" spans="10:13">
      <c r="M2422" s="68"/>
    </row>
    <row r="2424" spans="10:13">
      <c r="J2424" s="68"/>
    </row>
    <row r="2426" spans="10:13">
      <c r="J2426" s="68"/>
    </row>
    <row r="2428" spans="10:13">
      <c r="J2428" s="68"/>
    </row>
    <row r="2429" spans="10:13">
      <c r="J2429" s="68"/>
    </row>
    <row r="2432" spans="10:13">
      <c r="M2432" s="68"/>
    </row>
    <row r="2439" spans="10:13">
      <c r="M2439" s="68"/>
    </row>
    <row r="2440" spans="10:13">
      <c r="J2440" s="68"/>
    </row>
    <row r="2442" spans="10:13">
      <c r="J2442" s="68"/>
    </row>
    <row r="2443" spans="10:13">
      <c r="J2443" s="68"/>
    </row>
    <row r="2444" spans="10:13">
      <c r="J2444" s="68"/>
    </row>
    <row r="2446" spans="10:13">
      <c r="M2446" s="68"/>
    </row>
    <row r="2448" spans="10:13">
      <c r="M2448" s="68"/>
    </row>
    <row r="2449" spans="10:13">
      <c r="J2449" s="68"/>
    </row>
    <row r="2451" spans="10:13">
      <c r="M2451" s="68"/>
    </row>
    <row r="2453" spans="10:13">
      <c r="M2453" s="68"/>
    </row>
    <row r="2454" spans="10:13">
      <c r="M2454" s="68"/>
    </row>
    <row r="2457" spans="10:13">
      <c r="M2457" s="68"/>
    </row>
    <row r="2459" spans="10:13">
      <c r="J2459" s="68"/>
    </row>
    <row r="2461" spans="10:13">
      <c r="J2461" s="68"/>
    </row>
    <row r="2463" spans="10:13">
      <c r="M2463" s="68"/>
    </row>
    <row r="2464" spans="10:13">
      <c r="M2464" s="68"/>
    </row>
    <row r="2468" spans="10:13">
      <c r="J2468" s="68"/>
    </row>
    <row r="2469" spans="10:13">
      <c r="J2469" s="68"/>
    </row>
    <row r="2471" spans="10:13">
      <c r="J2471" s="68"/>
    </row>
    <row r="2472" spans="10:13">
      <c r="J2472" s="68"/>
    </row>
    <row r="2473" spans="10:13">
      <c r="M2473" s="68"/>
    </row>
    <row r="2477" spans="10:13">
      <c r="J2477" s="68"/>
    </row>
    <row r="2485" spans="10:10">
      <c r="J2485" s="68"/>
    </row>
    <row r="2489" spans="10:10">
      <c r="J2489" s="68"/>
    </row>
    <row r="2492" spans="10:10">
      <c r="J2492" s="68"/>
    </row>
    <row r="2494" spans="10:10">
      <c r="J2494" s="68"/>
    </row>
    <row r="2495" spans="10:10">
      <c r="J2495" s="68"/>
    </row>
    <row r="2496" spans="10:10">
      <c r="J2496" s="68"/>
    </row>
    <row r="2501" spans="10:13">
      <c r="M2501" s="68"/>
    </row>
    <row r="2505" spans="10:13">
      <c r="J2505" s="68"/>
    </row>
    <row r="2506" spans="10:13">
      <c r="J2506" s="68"/>
    </row>
    <row r="2507" spans="10:13">
      <c r="M2507" s="68"/>
    </row>
    <row r="2510" spans="10:13">
      <c r="J2510" s="68"/>
    </row>
    <row r="2511" spans="10:13">
      <c r="M2511" s="68"/>
    </row>
    <row r="2512" spans="10:13">
      <c r="M2512" s="68"/>
    </row>
    <row r="2522" spans="10:10">
      <c r="J2522" s="68"/>
    </row>
    <row r="2524" spans="10:10">
      <c r="J2524" s="68"/>
    </row>
    <row r="2534" spans="10:17">
      <c r="J2534" s="68"/>
    </row>
    <row r="2536" spans="10:17">
      <c r="J2536" s="68"/>
    </row>
    <row r="2538" spans="10:17">
      <c r="J2538" s="68"/>
      <c r="Q2538" s="68"/>
    </row>
    <row r="2539" spans="10:17">
      <c r="J2539" s="68"/>
    </row>
    <row r="2542" spans="10:17">
      <c r="J2542" s="68"/>
    </row>
    <row r="2545" spans="10:13">
      <c r="J2545" s="68"/>
    </row>
    <row r="2552" spans="10:13">
      <c r="J2552" s="68"/>
    </row>
    <row r="2553" spans="10:13">
      <c r="J2553" s="68"/>
    </row>
    <row r="2557" spans="10:13">
      <c r="M2557" s="68"/>
    </row>
    <row r="2560" spans="10:13">
      <c r="J2560" s="68"/>
    </row>
    <row r="2562" spans="10:13">
      <c r="M2562" s="68"/>
    </row>
    <row r="2563" spans="10:13">
      <c r="J2563" s="68"/>
    </row>
    <row r="2571" spans="10:13">
      <c r="M2571" s="68"/>
    </row>
    <row r="2574" spans="10:13">
      <c r="M2574" s="68"/>
    </row>
    <row r="2575" spans="10:13">
      <c r="M2575" s="68"/>
    </row>
    <row r="2576" spans="10:13">
      <c r="M2576" s="68"/>
    </row>
    <row r="2579" spans="13:13">
      <c r="M2579" s="68"/>
    </row>
    <row r="2581" spans="13:13">
      <c r="M2581" s="68"/>
    </row>
    <row r="2585" spans="13:13">
      <c r="M2585" s="68"/>
    </row>
    <row r="2589" spans="13:13">
      <c r="M2589" s="68"/>
    </row>
    <row r="2598" spans="10:13">
      <c r="J2598" s="68"/>
    </row>
    <row r="2600" spans="10:13">
      <c r="M2600" s="68"/>
    </row>
    <row r="2601" spans="10:13">
      <c r="M2601" s="68"/>
    </row>
    <row r="2602" spans="10:13">
      <c r="J2602" s="68"/>
    </row>
    <row r="2604" spans="10:13">
      <c r="M2604" s="68"/>
    </row>
    <row r="2609" spans="13:13">
      <c r="M2609" s="68"/>
    </row>
    <row r="2612" spans="13:13">
      <c r="M2612" s="68"/>
    </row>
    <row r="2617" spans="13:13">
      <c r="M2617" s="68"/>
    </row>
    <row r="2619" spans="13:13">
      <c r="M2619" s="68"/>
    </row>
    <row r="2621" spans="13:13">
      <c r="M2621" s="68"/>
    </row>
    <row r="2632" spans="10:13">
      <c r="J2632" s="68"/>
    </row>
    <row r="2639" spans="10:13">
      <c r="J2639" s="68"/>
    </row>
    <row r="2640" spans="10:13">
      <c r="M2640" s="68"/>
    </row>
    <row r="2641" spans="10:13">
      <c r="J2641" s="68"/>
    </row>
    <row r="2647" spans="10:13">
      <c r="M2647" s="68"/>
    </row>
    <row r="2650" spans="10:13">
      <c r="J2650" s="68"/>
    </row>
    <row r="2653" spans="10:13">
      <c r="M2653" s="68"/>
    </row>
    <row r="2655" spans="10:13">
      <c r="J2655" s="68"/>
    </row>
    <row r="2656" spans="10:13">
      <c r="J2656" s="68"/>
    </row>
    <row r="2664" spans="9:13">
      <c r="M2664" s="68"/>
    </row>
    <row r="2665" spans="9:13">
      <c r="I2665" s="68"/>
      <c r="M2665" s="68"/>
    </row>
    <row r="2668" spans="9:13">
      <c r="J2668" s="68"/>
    </row>
    <row r="2673" spans="10:13">
      <c r="J2673" s="68"/>
    </row>
    <row r="2674" spans="10:13">
      <c r="M2674" s="68"/>
    </row>
    <row r="2675" spans="10:13">
      <c r="M2675" s="68"/>
    </row>
    <row r="2677" spans="10:13">
      <c r="M2677" s="68"/>
    </row>
    <row r="2683" spans="10:13">
      <c r="J2683" s="68"/>
    </row>
    <row r="2689" spans="10:13">
      <c r="M2689" s="68"/>
    </row>
    <row r="2695" spans="10:13">
      <c r="J2695" s="68"/>
    </row>
    <row r="2701" spans="10:13">
      <c r="M2701" s="68"/>
    </row>
    <row r="2703" spans="10:13">
      <c r="M2703" s="68"/>
    </row>
    <row r="2705" spans="10:13">
      <c r="J2705" s="68"/>
    </row>
    <row r="2706" spans="10:13">
      <c r="M2706" s="68"/>
    </row>
    <row r="2707" spans="10:13">
      <c r="M2707" s="68"/>
    </row>
    <row r="2710" spans="10:13">
      <c r="J2710" s="68"/>
    </row>
    <row r="2711" spans="10:13">
      <c r="M2711" s="68"/>
    </row>
    <row r="2721" spans="13:13">
      <c r="M2721" s="68"/>
    </row>
    <row r="2726" spans="13:13">
      <c r="M2726" s="68"/>
    </row>
    <row r="2729" spans="13:13">
      <c r="M2729" s="68"/>
    </row>
    <row r="2733" spans="13:13">
      <c r="M2733" s="68"/>
    </row>
    <row r="2738" spans="10:13">
      <c r="J2738" s="68"/>
    </row>
    <row r="2740" spans="10:13">
      <c r="M2740" s="68"/>
    </row>
    <row r="2745" spans="10:13">
      <c r="M2745" s="68"/>
    </row>
    <row r="2752" spans="10:13">
      <c r="M2752" s="68"/>
    </row>
    <row r="2756" spans="10:13">
      <c r="M2756" s="68"/>
    </row>
    <row r="2757" spans="10:13">
      <c r="M2757" s="68"/>
    </row>
    <row r="2760" spans="10:13">
      <c r="M2760" s="68"/>
    </row>
    <row r="2761" spans="10:13">
      <c r="J2761" s="68"/>
    </row>
    <row r="2763" spans="10:13">
      <c r="J2763" s="68"/>
    </row>
    <row r="2764" spans="10:13">
      <c r="J2764" s="68"/>
    </row>
    <row r="2765" spans="10:13">
      <c r="J2765" s="68"/>
    </row>
    <row r="2767" spans="10:13">
      <c r="J2767" s="68"/>
    </row>
    <row r="2770" spans="10:13">
      <c r="J2770" s="68"/>
    </row>
    <row r="2775" spans="10:13">
      <c r="M2775" s="68"/>
    </row>
    <row r="2787" spans="9:13">
      <c r="M2787" s="68"/>
    </row>
    <row r="2788" spans="9:13">
      <c r="M2788" s="68"/>
    </row>
    <row r="2789" spans="9:13">
      <c r="I2789" s="68"/>
      <c r="M2789" s="68"/>
    </row>
    <row r="2791" spans="9:13">
      <c r="J2791" s="68"/>
    </row>
    <row r="2797" spans="9:13">
      <c r="J2797" s="68"/>
    </row>
    <row r="2798" spans="9:13">
      <c r="M2798" s="68"/>
    </row>
    <row r="2806" spans="10:13">
      <c r="M2806" s="68"/>
    </row>
    <row r="2807" spans="10:13">
      <c r="J2807" s="68"/>
    </row>
    <row r="2812" spans="10:13">
      <c r="J2812" s="68"/>
    </row>
    <row r="2814" spans="10:13">
      <c r="J2814" s="68"/>
    </row>
    <row r="2818" spans="10:13">
      <c r="M2818" s="68"/>
    </row>
    <row r="2825" spans="10:13">
      <c r="J2825" s="68"/>
    </row>
    <row r="2831" spans="10:13">
      <c r="M2831" s="68"/>
    </row>
    <row r="2832" spans="10:13">
      <c r="M2832" s="68"/>
    </row>
    <row r="2840" spans="10:13">
      <c r="J2840" s="68"/>
    </row>
    <row r="2841" spans="10:13">
      <c r="M2841" s="68"/>
    </row>
    <row r="2850" spans="10:13">
      <c r="M2850" s="68"/>
    </row>
    <row r="2851" spans="10:13">
      <c r="J2851" s="68"/>
    </row>
    <row r="2854" spans="10:13">
      <c r="J2854" s="68"/>
    </row>
    <row r="2857" spans="10:13">
      <c r="M2857" s="68"/>
    </row>
    <row r="2859" spans="10:13">
      <c r="J2859" s="68"/>
    </row>
    <row r="2862" spans="10:13">
      <c r="M2862" s="68"/>
    </row>
    <row r="2863" spans="10:13">
      <c r="M2863" s="68"/>
    </row>
    <row r="2866" spans="13:13">
      <c r="M2866" s="68"/>
    </row>
    <row r="2867" spans="13:13">
      <c r="M2867" s="68"/>
    </row>
    <row r="2869" spans="13:13">
      <c r="M2869" s="68"/>
    </row>
    <row r="2870" spans="13:13">
      <c r="M2870" s="68"/>
    </row>
    <row r="2880" spans="13:13">
      <c r="M2880" s="68"/>
    </row>
    <row r="2887" spans="10:13">
      <c r="M2887" s="68"/>
    </row>
    <row r="2893" spans="10:13">
      <c r="J2893" s="68"/>
    </row>
    <row r="2894" spans="10:13">
      <c r="M2894" s="68"/>
    </row>
    <row r="2901" spans="10:13">
      <c r="J2901" s="68"/>
    </row>
    <row r="2907" spans="10:13">
      <c r="J2907" s="68"/>
    </row>
    <row r="2908" spans="10:13">
      <c r="J2908" s="68"/>
    </row>
    <row r="2911" spans="10:13">
      <c r="M2911" s="68"/>
    </row>
    <row r="2915" spans="10:13">
      <c r="J2915" s="68"/>
    </row>
    <row r="2916" spans="10:13">
      <c r="M2916" s="68"/>
    </row>
    <row r="2918" spans="10:13">
      <c r="M2918" s="68"/>
    </row>
    <row r="2923" spans="10:13">
      <c r="M2923" s="68"/>
    </row>
    <row r="2927" spans="10:13">
      <c r="M2927" s="68"/>
    </row>
    <row r="2930" spans="13:13">
      <c r="M2930" s="68"/>
    </row>
    <row r="2931" spans="13:13">
      <c r="M2931" s="68"/>
    </row>
    <row r="2934" spans="13:13">
      <c r="M2934" s="68"/>
    </row>
    <row r="2942" spans="13:13">
      <c r="M2942" s="68"/>
    </row>
    <row r="2961" spans="10:17">
      <c r="J2961" s="68"/>
    </row>
    <row r="2970" spans="10:17">
      <c r="M2970" s="68"/>
    </row>
    <row r="2974" spans="10:17">
      <c r="J2974" s="68"/>
      <c r="Q2974" s="68"/>
    </row>
    <row r="2980" spans="10:10">
      <c r="J2980" s="68"/>
    </row>
    <row r="2998" spans="10:13">
      <c r="J2998" s="68"/>
    </row>
    <row r="3002" spans="10:13">
      <c r="M3002" s="68"/>
    </row>
    <row r="3008" spans="10:13">
      <c r="J3008" s="68"/>
    </row>
    <row r="3011" spans="10:13">
      <c r="J3011" s="68"/>
    </row>
    <row r="3015" spans="10:13">
      <c r="J3015" s="68"/>
    </row>
    <row r="3019" spans="10:13">
      <c r="M3019" s="68"/>
    </row>
    <row r="3025" spans="13:13">
      <c r="M3025" s="68"/>
    </row>
    <row r="3033" spans="13:13">
      <c r="M3033" s="68"/>
    </row>
    <row r="3047" spans="10:13">
      <c r="M3047" s="68"/>
    </row>
    <row r="3052" spans="10:13">
      <c r="J3052" s="68"/>
    </row>
    <row r="3056" spans="10:13">
      <c r="M3056" s="68"/>
    </row>
    <row r="3060" spans="10:13">
      <c r="M3060" s="68"/>
    </row>
    <row r="3065" spans="10:13">
      <c r="J3065" s="68"/>
    </row>
    <row r="3066" spans="10:13">
      <c r="M3066" s="68"/>
    </row>
    <row r="3068" spans="10:13">
      <c r="J3068" s="68"/>
    </row>
    <row r="3069" spans="10:13">
      <c r="J3069" s="68"/>
    </row>
    <row r="3092" spans="10:13">
      <c r="J3092" s="68"/>
    </row>
    <row r="3095" spans="10:13">
      <c r="M3095" s="68"/>
    </row>
    <row r="3100" spans="10:13">
      <c r="J3100" s="68"/>
    </row>
    <row r="3101" spans="10:13">
      <c r="J3101" s="68"/>
    </row>
    <row r="3104" spans="10:13">
      <c r="J3104" s="68"/>
    </row>
    <row r="3113" spans="8:13">
      <c r="M3113" s="68"/>
    </row>
    <row r="3118" spans="8:13">
      <c r="M3118" s="68"/>
    </row>
    <row r="3119" spans="8:13">
      <c r="H3119" s="68"/>
      <c r="I3119" s="68"/>
    </row>
    <row r="3124" spans="13:13">
      <c r="M3124" s="68"/>
    </row>
    <row r="3144" spans="13:13">
      <c r="M3144" s="68"/>
    </row>
    <row r="3304" spans="17:17">
      <c r="Q3304" s="68"/>
    </row>
    <row r="3418" spans="9:9">
      <c r="I3418" s="68"/>
    </row>
    <row r="3572" spans="9:9">
      <c r="I3572" s="68"/>
    </row>
    <row r="3807" spans="17:17">
      <c r="Q3807" s="68"/>
    </row>
    <row r="4080" spans="8:9">
      <c r="H4080" s="68"/>
      <c r="I4080" s="68"/>
    </row>
    <row r="4205" spans="17:17">
      <c r="Q4205" s="68"/>
    </row>
    <row r="4288" spans="17:17">
      <c r="Q4288" s="68"/>
    </row>
    <row r="4337" spans="17:17">
      <c r="Q4337" s="68"/>
    </row>
    <row r="4397" spans="17:17">
      <c r="Q4397" s="68"/>
    </row>
    <row r="4714" spans="17:17">
      <c r="Q4714" s="68"/>
    </row>
    <row r="5266" spans="17:17">
      <c r="Q5266" s="68"/>
    </row>
    <row r="5660" spans="17:17">
      <c r="Q5660" s="68"/>
    </row>
    <row r="6169" spans="17:17">
      <c r="Q6169" s="68"/>
    </row>
    <row r="6447" spans="12:12">
      <c r="L6447" s="68"/>
    </row>
    <row r="6558" spans="8:9">
      <c r="H6558" s="68"/>
      <c r="I6558" s="68"/>
    </row>
    <row r="6922" spans="9:9">
      <c r="I6922" s="68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B2E5F-67F4-3B47-83C4-C0C879F8AE18}">
  <dimension ref="A1:F17"/>
  <sheetViews>
    <sheetView workbookViewId="0">
      <selection activeCell="C20" sqref="C20"/>
    </sheetView>
  </sheetViews>
  <sheetFormatPr baseColWidth="10" defaultRowHeight="15"/>
  <cols>
    <col min="2" max="2" width="27.5" customWidth="1"/>
  </cols>
  <sheetData>
    <row r="1" spans="1:6">
      <c r="A1" s="61"/>
      <c r="B1" s="61" t="s">
        <v>321</v>
      </c>
      <c r="C1" s="62" t="s">
        <v>899</v>
      </c>
    </row>
    <row r="2" spans="1:6">
      <c r="A2" s="66" t="s">
        <v>286</v>
      </c>
      <c r="B2" s="66" t="s">
        <v>304</v>
      </c>
      <c r="C2" s="64">
        <v>8.5724880000000003E-2</v>
      </c>
    </row>
    <row r="3" spans="1:6">
      <c r="A3" s="66" t="s">
        <v>287</v>
      </c>
      <c r="B3" s="66" t="s">
        <v>305</v>
      </c>
      <c r="C3" s="64">
        <v>8.2068760000000004E-2</v>
      </c>
    </row>
    <row r="4" spans="1:6">
      <c r="A4" s="66" t="s">
        <v>288</v>
      </c>
      <c r="B4" s="66" t="s">
        <v>306</v>
      </c>
      <c r="C4" s="65">
        <v>0.95121560000000005</v>
      </c>
      <c r="D4" t="s">
        <v>900</v>
      </c>
    </row>
    <row r="5" spans="1:6">
      <c r="A5" s="66" t="s">
        <v>289</v>
      </c>
      <c r="B5" s="66" t="s">
        <v>307</v>
      </c>
      <c r="C5" s="64">
        <v>2.5405520000000001E-2</v>
      </c>
    </row>
    <row r="6" spans="1:6">
      <c r="A6" s="66" t="s">
        <v>290</v>
      </c>
      <c r="B6" s="66" t="s">
        <v>308</v>
      </c>
      <c r="C6" s="64">
        <v>5.6508990000000002E-2</v>
      </c>
      <c r="F6" s="66"/>
    </row>
    <row r="7" spans="1:6">
      <c r="A7" s="66" t="s">
        <v>291</v>
      </c>
      <c r="B7" s="66" t="s">
        <v>309</v>
      </c>
      <c r="C7" s="64">
        <v>8.6233050000000006E-2</v>
      </c>
    </row>
    <row r="8" spans="1:6">
      <c r="A8" s="66" t="s">
        <v>292</v>
      </c>
      <c r="B8" s="66" t="s">
        <v>310</v>
      </c>
      <c r="C8" s="65">
        <v>0.93842009999999998</v>
      </c>
      <c r="D8" t="s">
        <v>900</v>
      </c>
    </row>
    <row r="9" spans="1:6">
      <c r="A9" s="66" t="s">
        <v>293</v>
      </c>
      <c r="B9" s="66" t="s">
        <v>311</v>
      </c>
      <c r="C9" s="64">
        <v>6.2782080000000004E-2</v>
      </c>
    </row>
    <row r="10" spans="1:6">
      <c r="A10" s="66" t="s">
        <v>294</v>
      </c>
      <c r="B10" s="66" t="s">
        <v>322</v>
      </c>
      <c r="C10" s="64">
        <v>8.7433109999999994E-2</v>
      </c>
    </row>
    <row r="11" spans="1:6">
      <c r="A11" s="66" t="s">
        <v>297</v>
      </c>
      <c r="B11" s="66" t="s">
        <v>314</v>
      </c>
      <c r="C11" s="64">
        <v>5.9139999999999998E-2</v>
      </c>
    </row>
    <row r="12" spans="1:6">
      <c r="A12" s="66" t="s">
        <v>300</v>
      </c>
      <c r="B12" s="66" t="s">
        <v>317</v>
      </c>
      <c r="C12" s="64">
        <v>5.386759E-2</v>
      </c>
    </row>
    <row r="13" spans="1:6">
      <c r="A13" s="66" t="s">
        <v>301</v>
      </c>
      <c r="B13" s="66" t="s">
        <v>318</v>
      </c>
      <c r="C13" s="64">
        <v>8.6476709999999998E-2</v>
      </c>
    </row>
    <row r="14" spans="1:6">
      <c r="A14" s="66" t="s">
        <v>302</v>
      </c>
      <c r="B14" s="66" t="s">
        <v>319</v>
      </c>
      <c r="C14" s="64">
        <v>8.1119790000000001E-3</v>
      </c>
    </row>
    <row r="15" spans="1:6">
      <c r="A15" s="66" t="s">
        <v>303</v>
      </c>
      <c r="B15" s="66" t="s">
        <v>320</v>
      </c>
      <c r="C15" s="64">
        <v>7.8102240000000002E-3</v>
      </c>
      <c r="E15" s="66"/>
    </row>
    <row r="16" spans="1:6">
      <c r="B16" s="63" t="s">
        <v>1502</v>
      </c>
      <c r="C16" s="64">
        <v>0.76908259999999995</v>
      </c>
    </row>
    <row r="17" spans="2:3">
      <c r="B17" s="63" t="s">
        <v>250</v>
      </c>
      <c r="C17" s="64">
        <v>8.4575940000000002E-2</v>
      </c>
    </row>
  </sheetData>
  <sortState xmlns:xlrd2="http://schemas.microsoft.com/office/spreadsheetml/2017/richdata2" ref="A2:E17">
    <sortCondition ref="A2:A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0252D-FEDE-49A2-A8A4-0A051A0F340B}">
  <dimension ref="A1:M233"/>
  <sheetViews>
    <sheetView workbookViewId="0">
      <selection activeCell="J2" sqref="J1:J1048576"/>
    </sheetView>
  </sheetViews>
  <sheetFormatPr baseColWidth="10" defaultColWidth="8.83203125" defaultRowHeight="14"/>
  <cols>
    <col min="1" max="3" width="8.83203125" style="27"/>
    <col min="4" max="7" width="8.83203125" style="29"/>
    <col min="8" max="9" width="8.83203125" style="27"/>
    <col min="10" max="10" width="15.5" style="27" bestFit="1" customWidth="1"/>
    <col min="11" max="16384" width="8.83203125" style="27"/>
  </cols>
  <sheetData>
    <row r="1" spans="1:13">
      <c r="A1" s="72" t="s">
        <v>1742</v>
      </c>
      <c r="B1" s="72"/>
      <c r="C1" s="72"/>
      <c r="D1" s="72"/>
      <c r="E1" s="72"/>
      <c r="F1" s="72"/>
      <c r="G1" s="72"/>
      <c r="J1" s="72" t="s">
        <v>1743</v>
      </c>
      <c r="K1" s="72"/>
      <c r="L1" s="72"/>
      <c r="M1" s="72"/>
    </row>
    <row r="2" spans="1:13" s="42" customFormat="1">
      <c r="A2" s="42" t="s">
        <v>1503</v>
      </c>
      <c r="B2" s="43" t="s">
        <v>1504</v>
      </c>
      <c r="C2" s="43" t="s">
        <v>1505</v>
      </c>
      <c r="D2" s="71" t="s">
        <v>1737</v>
      </c>
      <c r="E2" s="71" t="s">
        <v>1738</v>
      </c>
      <c r="F2" s="71" t="s">
        <v>1739</v>
      </c>
      <c r="G2" s="71" t="s">
        <v>1740</v>
      </c>
      <c r="J2" s="42" t="s">
        <v>721</v>
      </c>
      <c r="K2" s="42" t="s">
        <v>894</v>
      </c>
    </row>
    <row r="3" spans="1:13">
      <c r="A3" s="50">
        <v>1</v>
      </c>
      <c r="B3" s="50" t="s">
        <v>1506</v>
      </c>
      <c r="C3" s="50">
        <v>0</v>
      </c>
      <c r="D3" s="29" t="s">
        <v>1741</v>
      </c>
      <c r="J3" s="27" t="s">
        <v>785</v>
      </c>
      <c r="K3" s="27" t="s">
        <v>895</v>
      </c>
    </row>
    <row r="4" spans="1:13">
      <c r="A4" s="50">
        <v>1</v>
      </c>
      <c r="B4" s="50" t="s">
        <v>1507</v>
      </c>
      <c r="C4" s="70">
        <v>4.1795914393830602E-10</v>
      </c>
      <c r="D4" s="29" t="s">
        <v>1741</v>
      </c>
      <c r="J4" s="27" t="s">
        <v>786</v>
      </c>
      <c r="K4" s="27" t="s">
        <v>893</v>
      </c>
    </row>
    <row r="5" spans="1:13">
      <c r="A5" s="50">
        <v>3</v>
      </c>
      <c r="B5" s="50" t="s">
        <v>1508</v>
      </c>
      <c r="C5" s="70">
        <v>1.84675901000679E-9</v>
      </c>
      <c r="D5" s="29" t="s">
        <v>1741</v>
      </c>
      <c r="J5" s="27" t="s">
        <v>722</v>
      </c>
    </row>
    <row r="6" spans="1:13">
      <c r="A6" s="50">
        <v>4</v>
      </c>
      <c r="B6" s="50" t="s">
        <v>1509</v>
      </c>
      <c r="C6" s="70">
        <v>4.9176743358771601E-9</v>
      </c>
      <c r="J6" s="27" t="s">
        <v>842</v>
      </c>
    </row>
    <row r="7" spans="1:13">
      <c r="A7" s="50">
        <v>5</v>
      </c>
      <c r="B7" s="50" t="s">
        <v>1510</v>
      </c>
      <c r="C7" s="70">
        <v>1.06653757202924E-8</v>
      </c>
      <c r="D7" s="29" t="s">
        <v>1741</v>
      </c>
      <c r="J7" s="27" t="s">
        <v>748</v>
      </c>
    </row>
    <row r="8" spans="1:13">
      <c r="A8" s="50">
        <v>6</v>
      </c>
      <c r="B8" s="50" t="s">
        <v>1511</v>
      </c>
      <c r="C8" s="70">
        <v>1.6966629870231399E-8</v>
      </c>
      <c r="D8" s="29" t="s">
        <v>1741</v>
      </c>
      <c r="E8" s="29" t="s">
        <v>1741</v>
      </c>
      <c r="G8" s="29" t="s">
        <v>1741</v>
      </c>
      <c r="J8" s="27" t="s">
        <v>723</v>
      </c>
    </row>
    <row r="9" spans="1:13">
      <c r="A9" s="50">
        <v>7</v>
      </c>
      <c r="B9" s="50" t="s">
        <v>1512</v>
      </c>
      <c r="C9" s="70">
        <v>2.9109836357575999E-8</v>
      </c>
      <c r="D9" s="29" t="s">
        <v>1741</v>
      </c>
      <c r="J9" s="27" t="s">
        <v>843</v>
      </c>
    </row>
    <row r="10" spans="1:13">
      <c r="A10" s="50">
        <v>8</v>
      </c>
      <c r="B10" s="50" t="s">
        <v>1513</v>
      </c>
      <c r="C10" s="70">
        <v>4.2865366919161698E-8</v>
      </c>
      <c r="E10" s="29" t="s">
        <v>1741</v>
      </c>
      <c r="G10" s="29" t="s">
        <v>1741</v>
      </c>
      <c r="J10" s="27" t="s">
        <v>787</v>
      </c>
    </row>
    <row r="11" spans="1:13">
      <c r="A11" s="50">
        <v>9</v>
      </c>
      <c r="B11" s="50" t="s">
        <v>1514</v>
      </c>
      <c r="C11" s="70">
        <v>6.1490956012336906E-8</v>
      </c>
      <c r="D11" s="29" t="s">
        <v>1741</v>
      </c>
      <c r="J11" s="27" t="s">
        <v>788</v>
      </c>
    </row>
    <row r="12" spans="1:13">
      <c r="A12" s="50">
        <v>10</v>
      </c>
      <c r="B12" s="50" t="s">
        <v>1515</v>
      </c>
      <c r="C12" s="70">
        <v>8.3954962124063401E-8</v>
      </c>
      <c r="D12" s="29" t="s">
        <v>1741</v>
      </c>
      <c r="J12" s="27" t="s">
        <v>749</v>
      </c>
    </row>
    <row r="13" spans="1:13">
      <c r="A13" s="50">
        <v>11</v>
      </c>
      <c r="B13" s="50" t="s">
        <v>1516</v>
      </c>
      <c r="C13" s="70">
        <v>1.0749850471453E-7</v>
      </c>
      <c r="D13" s="29" t="s">
        <v>1741</v>
      </c>
      <c r="J13" s="27" t="s">
        <v>844</v>
      </c>
    </row>
    <row r="14" spans="1:13">
      <c r="A14" s="50">
        <v>12</v>
      </c>
      <c r="B14" s="50" t="s">
        <v>1517</v>
      </c>
      <c r="C14" s="70">
        <v>1.3370519669904699E-7</v>
      </c>
      <c r="D14" s="29" t="s">
        <v>1741</v>
      </c>
      <c r="J14" s="27" t="s">
        <v>789</v>
      </c>
    </row>
    <row r="15" spans="1:13">
      <c r="A15" s="50">
        <v>13</v>
      </c>
      <c r="B15" s="50" t="s">
        <v>1518</v>
      </c>
      <c r="C15" s="70">
        <v>1.6925999205842999E-7</v>
      </c>
      <c r="D15" s="29" t="s">
        <v>1741</v>
      </c>
      <c r="J15" s="27" t="s">
        <v>845</v>
      </c>
    </row>
    <row r="16" spans="1:13">
      <c r="A16" s="50">
        <v>14</v>
      </c>
      <c r="B16" s="50" t="s">
        <v>1519</v>
      </c>
      <c r="C16" s="70">
        <v>2.08107023255468E-7</v>
      </c>
      <c r="D16" s="29" t="s">
        <v>1741</v>
      </c>
      <c r="J16" s="27" t="s">
        <v>885</v>
      </c>
    </row>
    <row r="17" spans="1:10">
      <c r="A17" s="50">
        <v>15</v>
      </c>
      <c r="B17" s="50" t="s">
        <v>1520</v>
      </c>
      <c r="C17" s="70">
        <v>2.5879523962241501E-7</v>
      </c>
      <c r="E17" s="29" t="s">
        <v>1741</v>
      </c>
      <c r="J17" s="27" t="s">
        <v>790</v>
      </c>
    </row>
    <row r="18" spans="1:10">
      <c r="A18" s="50">
        <v>16</v>
      </c>
      <c r="B18" s="50" t="s">
        <v>1521</v>
      </c>
      <c r="C18" s="70">
        <v>3.13943474543685E-7</v>
      </c>
      <c r="D18" s="29" t="s">
        <v>1741</v>
      </c>
      <c r="J18" s="27" t="s">
        <v>791</v>
      </c>
    </row>
    <row r="19" spans="1:10">
      <c r="A19" s="50">
        <v>17</v>
      </c>
      <c r="B19" s="50" t="s">
        <v>1522</v>
      </c>
      <c r="C19" s="70">
        <v>3.7207138207151299E-7</v>
      </c>
      <c r="D19" s="29" t="s">
        <v>1741</v>
      </c>
      <c r="J19" s="27" t="s">
        <v>792</v>
      </c>
    </row>
    <row r="20" spans="1:10">
      <c r="A20" s="50">
        <v>18</v>
      </c>
      <c r="B20" s="50" t="s">
        <v>1523</v>
      </c>
      <c r="C20" s="70">
        <v>4.4292439615739303E-7</v>
      </c>
      <c r="D20" s="29" t="s">
        <v>1741</v>
      </c>
      <c r="E20" s="29" t="s">
        <v>1741</v>
      </c>
      <c r="J20" s="27" t="s">
        <v>724</v>
      </c>
    </row>
    <row r="21" spans="1:10">
      <c r="A21" s="50">
        <v>19</v>
      </c>
      <c r="B21" s="50" t="s">
        <v>1524</v>
      </c>
      <c r="C21" s="70">
        <v>5.1675979434097896E-7</v>
      </c>
      <c r="D21" s="29" t="s">
        <v>1741</v>
      </c>
      <c r="J21" s="27" t="s">
        <v>793</v>
      </c>
    </row>
    <row r="22" spans="1:10">
      <c r="A22" s="50">
        <v>20</v>
      </c>
      <c r="B22" s="50" t="s">
        <v>1525</v>
      </c>
      <c r="C22" s="70">
        <v>6.0936491553760402E-7</v>
      </c>
      <c r="D22" s="29" t="s">
        <v>1741</v>
      </c>
      <c r="J22" s="27" t="s">
        <v>846</v>
      </c>
    </row>
    <row r="23" spans="1:10">
      <c r="A23" s="50">
        <v>21</v>
      </c>
      <c r="B23" s="50" t="s">
        <v>1526</v>
      </c>
      <c r="C23" s="70">
        <v>7.1585461378507503E-7</v>
      </c>
      <c r="D23" s="29" t="s">
        <v>1741</v>
      </c>
      <c r="J23" s="27" t="s">
        <v>794</v>
      </c>
    </row>
    <row r="24" spans="1:10">
      <c r="A24" s="50">
        <v>22</v>
      </c>
      <c r="B24" s="50" t="s">
        <v>1527</v>
      </c>
      <c r="C24" s="70">
        <v>8.3043242402119097E-7</v>
      </c>
      <c r="E24" s="29" t="s">
        <v>1741</v>
      </c>
      <c r="J24" s="27" t="s">
        <v>750</v>
      </c>
    </row>
    <row r="25" spans="1:10">
      <c r="A25" s="50">
        <v>23</v>
      </c>
      <c r="B25" s="50" t="s">
        <v>1528</v>
      </c>
      <c r="C25" s="70">
        <v>9.6684944339622306E-7</v>
      </c>
      <c r="E25" s="29" t="s">
        <v>1741</v>
      </c>
      <c r="G25" s="29" t="s">
        <v>1741</v>
      </c>
      <c r="J25" s="27" t="s">
        <v>751</v>
      </c>
    </row>
    <row r="26" spans="1:10">
      <c r="A26" s="50">
        <v>24</v>
      </c>
      <c r="B26" s="50" t="s">
        <v>1529</v>
      </c>
      <c r="C26" s="70">
        <v>1.10773863698463E-6</v>
      </c>
      <c r="E26" s="29" t="s">
        <v>1741</v>
      </c>
      <c r="J26" s="27" t="s">
        <v>752</v>
      </c>
    </row>
    <row r="27" spans="1:10">
      <c r="A27" s="50">
        <v>25</v>
      </c>
      <c r="B27" s="50" t="s">
        <v>1530</v>
      </c>
      <c r="C27" s="70">
        <v>1.2536058666855199E-6</v>
      </c>
      <c r="E27" s="29" t="s">
        <v>1741</v>
      </c>
      <c r="J27" s="27" t="s">
        <v>753</v>
      </c>
    </row>
    <row r="28" spans="1:10">
      <c r="A28" s="50">
        <v>26</v>
      </c>
      <c r="B28" s="50" t="s">
        <v>1531</v>
      </c>
      <c r="C28" s="70">
        <v>1.4064414707260001E-6</v>
      </c>
      <c r="E28" s="29" t="s">
        <v>1741</v>
      </c>
      <c r="J28" s="27" t="s">
        <v>795</v>
      </c>
    </row>
    <row r="29" spans="1:10">
      <c r="A29" s="50">
        <v>27</v>
      </c>
      <c r="B29" s="50" t="s">
        <v>1532</v>
      </c>
      <c r="C29" s="70">
        <v>1.5979609784313201E-6</v>
      </c>
      <c r="J29" s="27" t="s">
        <v>796</v>
      </c>
    </row>
    <row r="30" spans="1:10">
      <c r="A30" s="50">
        <v>28</v>
      </c>
      <c r="B30" s="50" t="s">
        <v>1533</v>
      </c>
      <c r="C30" s="70">
        <v>1.7908626520079599E-6</v>
      </c>
      <c r="E30" s="29" t="s">
        <v>1741</v>
      </c>
      <c r="J30" s="27" t="s">
        <v>847</v>
      </c>
    </row>
    <row r="31" spans="1:10">
      <c r="A31" s="50">
        <v>29</v>
      </c>
      <c r="B31" s="50" t="s">
        <v>1534</v>
      </c>
      <c r="C31" s="70">
        <v>1.9919105067864198E-6</v>
      </c>
      <c r="E31" s="29" t="s">
        <v>1741</v>
      </c>
      <c r="J31" s="27" t="s">
        <v>886</v>
      </c>
    </row>
    <row r="32" spans="1:10">
      <c r="A32" s="50">
        <v>30</v>
      </c>
      <c r="B32" s="50" t="s">
        <v>1535</v>
      </c>
      <c r="C32" s="70">
        <v>2.2081182782951398E-6</v>
      </c>
      <c r="D32" s="29" t="s">
        <v>1741</v>
      </c>
      <c r="J32" s="27" t="s">
        <v>725</v>
      </c>
    </row>
    <row r="33" spans="1:10">
      <c r="A33" s="50">
        <v>31</v>
      </c>
      <c r="B33" s="50" t="s">
        <v>1536</v>
      </c>
      <c r="C33" s="70">
        <v>2.46583249835319E-6</v>
      </c>
      <c r="E33" s="29" t="s">
        <v>1741</v>
      </c>
      <c r="J33" s="27" t="s">
        <v>797</v>
      </c>
    </row>
    <row r="34" spans="1:10">
      <c r="A34" s="50">
        <v>32</v>
      </c>
      <c r="B34" s="50" t="s">
        <v>1537</v>
      </c>
      <c r="C34" s="70">
        <v>2.7727064241731701E-6</v>
      </c>
      <c r="D34" s="29" t="s">
        <v>1741</v>
      </c>
      <c r="E34" s="29" t="s">
        <v>1741</v>
      </c>
      <c r="J34" s="27" t="s">
        <v>798</v>
      </c>
    </row>
    <row r="35" spans="1:10">
      <c r="A35" s="50">
        <v>33</v>
      </c>
      <c r="B35" s="50" t="s">
        <v>1538</v>
      </c>
      <c r="C35" s="70">
        <v>3.0907789036407401E-6</v>
      </c>
      <c r="E35" s="29" t="s">
        <v>1741</v>
      </c>
      <c r="J35" s="27" t="s">
        <v>799</v>
      </c>
    </row>
    <row r="36" spans="1:10">
      <c r="A36" s="50">
        <v>34</v>
      </c>
      <c r="B36" s="50" t="s">
        <v>1539</v>
      </c>
      <c r="C36" s="70">
        <v>3.4166572799598302E-6</v>
      </c>
      <c r="D36" s="29" t="s">
        <v>1741</v>
      </c>
      <c r="E36" s="29" t="s">
        <v>1741</v>
      </c>
      <c r="J36" s="27" t="s">
        <v>848</v>
      </c>
    </row>
    <row r="37" spans="1:10">
      <c r="A37" s="50">
        <v>35</v>
      </c>
      <c r="B37" s="50" t="s">
        <v>1540</v>
      </c>
      <c r="C37" s="70">
        <v>3.7525955053645299E-6</v>
      </c>
      <c r="E37" s="29" t="s">
        <v>1741</v>
      </c>
      <c r="J37" s="27" t="s">
        <v>754</v>
      </c>
    </row>
    <row r="38" spans="1:10">
      <c r="A38" s="50">
        <v>36</v>
      </c>
      <c r="B38" s="50" t="s">
        <v>1541</v>
      </c>
      <c r="C38" s="70">
        <v>4.1314336721904699E-6</v>
      </c>
      <c r="D38" s="29" t="s">
        <v>1741</v>
      </c>
      <c r="J38" s="27" t="s">
        <v>800</v>
      </c>
    </row>
    <row r="39" spans="1:10">
      <c r="A39" s="50">
        <v>37</v>
      </c>
      <c r="B39" s="50" t="s">
        <v>1542</v>
      </c>
      <c r="C39" s="70">
        <v>4.5263183741951599E-6</v>
      </c>
      <c r="E39" s="29" t="s">
        <v>1741</v>
      </c>
      <c r="J39" s="27" t="s">
        <v>849</v>
      </c>
    </row>
    <row r="40" spans="1:10">
      <c r="A40" s="50">
        <v>38</v>
      </c>
      <c r="B40" s="50" t="s">
        <v>1543</v>
      </c>
      <c r="C40" s="70">
        <v>4.9556865213561396E-6</v>
      </c>
      <c r="E40" s="29" t="s">
        <v>1741</v>
      </c>
      <c r="J40" s="27" t="s">
        <v>726</v>
      </c>
    </row>
    <row r="41" spans="1:10">
      <c r="A41" s="50">
        <v>39</v>
      </c>
      <c r="B41" s="50" t="s">
        <v>1544</v>
      </c>
      <c r="C41" s="70">
        <v>5.4122814581152296E-6</v>
      </c>
      <c r="D41" s="29" t="s">
        <v>1741</v>
      </c>
      <c r="E41" s="29" t="s">
        <v>1741</v>
      </c>
      <c r="J41" s="27" t="s">
        <v>850</v>
      </c>
    </row>
    <row r="42" spans="1:10">
      <c r="A42" s="50">
        <v>40</v>
      </c>
      <c r="B42" s="50" t="s">
        <v>1545</v>
      </c>
      <c r="C42" s="70">
        <v>5.9295086037118597E-6</v>
      </c>
      <c r="E42" s="29" t="s">
        <v>1741</v>
      </c>
      <c r="J42" s="27" t="s">
        <v>801</v>
      </c>
    </row>
    <row r="43" spans="1:10">
      <c r="A43" s="50">
        <v>41</v>
      </c>
      <c r="B43" s="50" t="s">
        <v>1546</v>
      </c>
      <c r="C43" s="70">
        <v>6.4780087737413004E-6</v>
      </c>
      <c r="E43" s="29" t="s">
        <v>1741</v>
      </c>
      <c r="J43" s="27" t="s">
        <v>851</v>
      </c>
    </row>
    <row r="44" spans="1:10">
      <c r="A44" s="50">
        <v>42</v>
      </c>
      <c r="B44" s="50" t="s">
        <v>1547</v>
      </c>
      <c r="C44" s="70">
        <v>7.0518688417614701E-6</v>
      </c>
      <c r="E44" s="29" t="s">
        <v>1741</v>
      </c>
      <c r="J44" s="27" t="s">
        <v>852</v>
      </c>
    </row>
    <row r="45" spans="1:10">
      <c r="A45" s="50">
        <v>43</v>
      </c>
      <c r="B45" s="50" t="s">
        <v>1548</v>
      </c>
      <c r="C45" s="70">
        <v>7.6525019608792807E-6</v>
      </c>
      <c r="E45" s="29" t="s">
        <v>1741</v>
      </c>
      <c r="J45" s="27" t="s">
        <v>755</v>
      </c>
    </row>
    <row r="46" spans="1:10">
      <c r="A46" s="50">
        <v>44</v>
      </c>
      <c r="B46" s="50" t="s">
        <v>1549</v>
      </c>
      <c r="C46" s="70">
        <v>8.2822633527625807E-6</v>
      </c>
      <c r="E46" s="29" t="s">
        <v>1741</v>
      </c>
      <c r="J46" s="27" t="s">
        <v>756</v>
      </c>
    </row>
    <row r="47" spans="1:10">
      <c r="A47" s="50">
        <v>45</v>
      </c>
      <c r="B47" s="50" t="s">
        <v>1550</v>
      </c>
      <c r="C47" s="70">
        <v>8.9447978120574708E-6</v>
      </c>
      <c r="E47" s="29" t="s">
        <v>1741</v>
      </c>
      <c r="J47" s="27" t="s">
        <v>887</v>
      </c>
    </row>
    <row r="48" spans="1:10">
      <c r="A48" s="50">
        <v>46</v>
      </c>
      <c r="B48" s="50" t="s">
        <v>1551</v>
      </c>
      <c r="C48" s="70">
        <v>9.6408696995775297E-6</v>
      </c>
      <c r="J48" s="27" t="s">
        <v>757</v>
      </c>
    </row>
    <row r="49" spans="1:10">
      <c r="A49" s="50">
        <v>47</v>
      </c>
      <c r="B49" s="50" t="s">
        <v>1552</v>
      </c>
      <c r="C49" s="70">
        <v>1.0401050347115101E-5</v>
      </c>
      <c r="E49" s="29" t="s">
        <v>1741</v>
      </c>
      <c r="J49" s="27" t="s">
        <v>853</v>
      </c>
    </row>
    <row r="50" spans="1:10">
      <c r="A50" s="50">
        <v>48</v>
      </c>
      <c r="B50" s="50" t="s">
        <v>1553</v>
      </c>
      <c r="C50" s="70">
        <v>1.1180037413262101E-5</v>
      </c>
      <c r="E50" s="29" t="s">
        <v>1741</v>
      </c>
      <c r="G50" s="29" t="s">
        <v>1741</v>
      </c>
      <c r="J50" s="27" t="s">
        <v>727</v>
      </c>
    </row>
    <row r="51" spans="1:10">
      <c r="A51" s="50">
        <v>49</v>
      </c>
      <c r="B51" s="50" t="s">
        <v>1554</v>
      </c>
      <c r="C51" s="70">
        <v>1.20055340479202E-5</v>
      </c>
      <c r="G51" s="29" t="s">
        <v>1741</v>
      </c>
      <c r="J51" s="27" t="s">
        <v>802</v>
      </c>
    </row>
    <row r="52" spans="1:10">
      <c r="A52" s="50">
        <v>50</v>
      </c>
      <c r="B52" s="50" t="s">
        <v>1555</v>
      </c>
      <c r="C52" s="70">
        <v>1.286797991436E-5</v>
      </c>
      <c r="E52" s="29" t="s">
        <v>1741</v>
      </c>
      <c r="J52" s="27" t="s">
        <v>854</v>
      </c>
    </row>
    <row r="53" spans="1:10">
      <c r="A53" s="50">
        <v>51</v>
      </c>
      <c r="B53" s="50" t="s">
        <v>1556</v>
      </c>
      <c r="C53" s="70">
        <v>1.37902656747811E-5</v>
      </c>
      <c r="E53" s="29" t="s">
        <v>1741</v>
      </c>
      <c r="J53" s="27" t="s">
        <v>728</v>
      </c>
    </row>
    <row r="54" spans="1:10">
      <c r="A54" s="50">
        <v>52</v>
      </c>
      <c r="B54" s="50" t="s">
        <v>1557</v>
      </c>
      <c r="C54" s="70">
        <v>1.47296554914825E-5</v>
      </c>
      <c r="E54" s="29" t="s">
        <v>1741</v>
      </c>
      <c r="J54" s="27" t="s">
        <v>758</v>
      </c>
    </row>
    <row r="55" spans="1:10">
      <c r="A55" s="50">
        <v>53</v>
      </c>
      <c r="B55" s="50" t="s">
        <v>1558</v>
      </c>
      <c r="C55" s="70">
        <v>1.5706950022644999E-5</v>
      </c>
      <c r="E55" s="29" t="s">
        <v>1741</v>
      </c>
      <c r="J55" s="27" t="s">
        <v>803</v>
      </c>
    </row>
    <row r="56" spans="1:10">
      <c r="A56" s="50">
        <v>54</v>
      </c>
      <c r="B56" s="50" t="s">
        <v>1559</v>
      </c>
      <c r="C56" s="70">
        <v>1.67302514834229E-5</v>
      </c>
      <c r="E56" s="29" t="s">
        <v>1741</v>
      </c>
      <c r="J56" s="27" t="s">
        <v>889</v>
      </c>
    </row>
    <row r="57" spans="1:10">
      <c r="A57" s="50">
        <v>55</v>
      </c>
      <c r="B57" s="50" t="s">
        <v>1560</v>
      </c>
      <c r="C57" s="70">
        <v>1.7839348577322199E-5</v>
      </c>
      <c r="D57" s="29" t="s">
        <v>1741</v>
      </c>
      <c r="E57" s="29" t="s">
        <v>1741</v>
      </c>
      <c r="J57" s="27" t="s">
        <v>804</v>
      </c>
    </row>
    <row r="58" spans="1:10">
      <c r="A58" s="50">
        <v>56</v>
      </c>
      <c r="B58" s="50" t="s">
        <v>1561</v>
      </c>
      <c r="C58" s="70">
        <v>1.8983362842125399E-5</v>
      </c>
      <c r="E58" s="29" t="s">
        <v>1741</v>
      </c>
      <c r="J58" s="27" t="s">
        <v>729</v>
      </c>
    </row>
    <row r="59" spans="1:10">
      <c r="A59" s="50">
        <v>57</v>
      </c>
      <c r="B59" s="50" t="s">
        <v>1562</v>
      </c>
      <c r="C59" s="70">
        <v>2.0147898005431401E-5</v>
      </c>
      <c r="J59" s="27" t="s">
        <v>855</v>
      </c>
    </row>
    <row r="60" spans="1:10">
      <c r="A60" s="50">
        <v>58</v>
      </c>
      <c r="B60" s="50" t="s">
        <v>1563</v>
      </c>
      <c r="C60" s="70">
        <v>2.1371738034572098E-5</v>
      </c>
      <c r="F60" s="29" t="s">
        <v>1741</v>
      </c>
      <c r="J60" s="27" t="s">
        <v>759</v>
      </c>
    </row>
    <row r="61" spans="1:10">
      <c r="A61" s="50">
        <v>59</v>
      </c>
      <c r="B61" s="50" t="s">
        <v>1564</v>
      </c>
      <c r="C61" s="70">
        <v>2.2663078584785099E-5</v>
      </c>
      <c r="D61" s="29" t="s">
        <v>1741</v>
      </c>
      <c r="J61" s="27" t="s">
        <v>760</v>
      </c>
    </row>
    <row r="62" spans="1:10">
      <c r="A62" s="50">
        <v>60</v>
      </c>
      <c r="B62" s="50" t="s">
        <v>1565</v>
      </c>
      <c r="C62" s="70">
        <v>2.4008181584875301E-5</v>
      </c>
      <c r="F62" s="29" t="s">
        <v>1741</v>
      </c>
      <c r="J62" s="27" t="s">
        <v>761</v>
      </c>
    </row>
    <row r="63" spans="1:10">
      <c r="A63" s="50">
        <v>61</v>
      </c>
      <c r="B63" s="50" t="s">
        <v>1566</v>
      </c>
      <c r="C63" s="70">
        <v>2.5398388076946399E-5</v>
      </c>
      <c r="F63" s="29" t="s">
        <v>1741</v>
      </c>
      <c r="G63" s="29" t="s">
        <v>1741</v>
      </c>
      <c r="J63" s="27" t="s">
        <v>888</v>
      </c>
    </row>
    <row r="64" spans="1:10">
      <c r="A64" s="50">
        <v>62</v>
      </c>
      <c r="B64" s="50" t="s">
        <v>1567</v>
      </c>
      <c r="C64" s="70">
        <v>2.6896182500040201E-5</v>
      </c>
      <c r="F64" s="29" t="s">
        <v>1741</v>
      </c>
      <c r="J64" s="27" t="s">
        <v>762</v>
      </c>
    </row>
    <row r="65" spans="1:10">
      <c r="A65" s="50">
        <v>63</v>
      </c>
      <c r="B65" s="50" t="s">
        <v>1568</v>
      </c>
      <c r="C65" s="70">
        <v>2.8401975231985399E-5</v>
      </c>
      <c r="F65" s="29" t="s">
        <v>1741</v>
      </c>
      <c r="J65" s="27" t="s">
        <v>856</v>
      </c>
    </row>
    <row r="66" spans="1:10">
      <c r="A66" s="50">
        <v>64</v>
      </c>
      <c r="B66" s="50" t="s">
        <v>1569</v>
      </c>
      <c r="C66" s="70">
        <v>2.99438277684246E-5</v>
      </c>
      <c r="J66" s="27" t="s">
        <v>857</v>
      </c>
    </row>
    <row r="67" spans="1:10">
      <c r="A67" s="50">
        <v>65</v>
      </c>
      <c r="B67" s="50" t="s">
        <v>1570</v>
      </c>
      <c r="C67" s="70">
        <v>3.1580933907703401E-5</v>
      </c>
      <c r="F67" s="29" t="s">
        <v>1741</v>
      </c>
      <c r="J67" s="27" t="s">
        <v>763</v>
      </c>
    </row>
    <row r="68" spans="1:10">
      <c r="A68" s="50">
        <v>66</v>
      </c>
      <c r="B68" s="50" t="s">
        <v>1571</v>
      </c>
      <c r="C68" s="70">
        <v>3.3250169619627597E-5</v>
      </c>
      <c r="F68" s="29" t="s">
        <v>1741</v>
      </c>
      <c r="J68" s="27" t="s">
        <v>858</v>
      </c>
    </row>
    <row r="69" spans="1:10">
      <c r="A69" s="50">
        <v>67</v>
      </c>
      <c r="B69" s="50" t="s">
        <v>1572</v>
      </c>
      <c r="C69" s="70">
        <v>3.5006060503110399E-5</v>
      </c>
      <c r="F69" s="29" t="s">
        <v>1741</v>
      </c>
      <c r="J69" s="27" t="s">
        <v>859</v>
      </c>
    </row>
    <row r="70" spans="1:10">
      <c r="A70" s="50">
        <v>68</v>
      </c>
      <c r="B70" s="50" t="s">
        <v>1573</v>
      </c>
      <c r="C70" s="70">
        <v>3.6784507503131302E-5</v>
      </c>
      <c r="F70" s="29" t="s">
        <v>1741</v>
      </c>
      <c r="G70" s="29" t="s">
        <v>1741</v>
      </c>
      <c r="J70" s="27" t="s">
        <v>860</v>
      </c>
    </row>
    <row r="71" spans="1:10">
      <c r="A71" s="50">
        <v>69</v>
      </c>
      <c r="B71" s="50" t="s">
        <v>1574</v>
      </c>
      <c r="C71" s="70">
        <v>3.8656045560507702E-5</v>
      </c>
      <c r="F71" s="29" t="s">
        <v>1741</v>
      </c>
      <c r="J71" s="27" t="s">
        <v>730</v>
      </c>
    </row>
    <row r="72" spans="1:10">
      <c r="A72" s="50">
        <v>70</v>
      </c>
      <c r="B72" s="50" t="s">
        <v>1575</v>
      </c>
      <c r="C72" s="70">
        <v>4.0609176550567999E-5</v>
      </c>
      <c r="F72" s="29" t="s">
        <v>1741</v>
      </c>
      <c r="J72" s="27" t="s">
        <v>861</v>
      </c>
    </row>
    <row r="73" spans="1:10">
      <c r="A73" s="50">
        <v>71</v>
      </c>
      <c r="B73" s="50" t="s">
        <v>1576</v>
      </c>
      <c r="C73" s="70">
        <v>4.2589978810782102E-5</v>
      </c>
      <c r="F73" s="29" t="s">
        <v>1741</v>
      </c>
      <c r="J73" s="27" t="s">
        <v>862</v>
      </c>
    </row>
    <row r="74" spans="1:10">
      <c r="A74" s="50">
        <v>72</v>
      </c>
      <c r="B74" s="50" t="s">
        <v>1577</v>
      </c>
      <c r="C74" s="70">
        <v>4.4772813064421601E-5</v>
      </c>
      <c r="D74" s="29" t="s">
        <v>1741</v>
      </c>
      <c r="E74" s="29" t="s">
        <v>1741</v>
      </c>
      <c r="J74" s="27" t="s">
        <v>764</v>
      </c>
    </row>
    <row r="75" spans="1:10">
      <c r="A75" s="50">
        <v>73</v>
      </c>
      <c r="B75" s="50" t="s">
        <v>1578</v>
      </c>
      <c r="C75" s="70">
        <v>4.7008042139652798E-5</v>
      </c>
      <c r="F75" s="29" t="s">
        <v>1741</v>
      </c>
      <c r="J75" s="27" t="s">
        <v>731</v>
      </c>
    </row>
    <row r="76" spans="1:10">
      <c r="A76" s="50">
        <v>74</v>
      </c>
      <c r="B76" s="50" t="s">
        <v>1579</v>
      </c>
      <c r="C76" s="70">
        <v>4.9255644811121302E-5</v>
      </c>
      <c r="F76" s="29" t="s">
        <v>1741</v>
      </c>
      <c r="J76" s="27" t="s">
        <v>765</v>
      </c>
    </row>
    <row r="77" spans="1:10">
      <c r="A77" s="50">
        <v>75</v>
      </c>
      <c r="B77" s="50" t="s">
        <v>1580</v>
      </c>
      <c r="C77" s="70">
        <v>5.1696161968588201E-5</v>
      </c>
      <c r="F77" s="29" t="s">
        <v>1741</v>
      </c>
      <c r="J77" s="27" t="s">
        <v>805</v>
      </c>
    </row>
    <row r="78" spans="1:10">
      <c r="A78" s="50">
        <v>76</v>
      </c>
      <c r="B78" s="50" t="s">
        <v>1581</v>
      </c>
      <c r="C78" s="70">
        <v>5.4167096802706E-5</v>
      </c>
      <c r="E78" s="29" t="s">
        <v>1741</v>
      </c>
      <c r="J78" s="27" t="s">
        <v>732</v>
      </c>
    </row>
    <row r="79" spans="1:10">
      <c r="A79" s="50">
        <v>77</v>
      </c>
      <c r="B79" s="50" t="s">
        <v>1582</v>
      </c>
      <c r="C79" s="70">
        <v>5.6799017191319097E-5</v>
      </c>
      <c r="F79" s="29" t="s">
        <v>1741</v>
      </c>
      <c r="J79" s="27" t="s">
        <v>806</v>
      </c>
    </row>
    <row r="80" spans="1:10">
      <c r="A80" s="50">
        <v>78</v>
      </c>
      <c r="B80" s="50" t="s">
        <v>1583</v>
      </c>
      <c r="C80" s="70">
        <v>5.9460587861214002E-5</v>
      </c>
      <c r="F80" s="29" t="s">
        <v>1741</v>
      </c>
      <c r="J80" s="27" t="s">
        <v>807</v>
      </c>
    </row>
    <row r="81" spans="1:10">
      <c r="A81" s="50">
        <v>79</v>
      </c>
      <c r="B81" s="50" t="s">
        <v>1584</v>
      </c>
      <c r="C81" s="70">
        <v>6.2258428984689405E-5</v>
      </c>
      <c r="F81" s="29" t="s">
        <v>1741</v>
      </c>
      <c r="J81" s="27" t="s">
        <v>733</v>
      </c>
    </row>
    <row r="82" spans="1:10">
      <c r="A82" s="50">
        <v>80</v>
      </c>
      <c r="B82" s="50" t="s">
        <v>1585</v>
      </c>
      <c r="C82" s="70">
        <v>6.5175287153092996E-5</v>
      </c>
      <c r="F82" s="29" t="s">
        <v>1741</v>
      </c>
      <c r="J82" s="27" t="s">
        <v>808</v>
      </c>
    </row>
    <row r="83" spans="1:10">
      <c r="A83" s="50">
        <v>81</v>
      </c>
      <c r="B83" s="50" t="s">
        <v>1586</v>
      </c>
      <c r="C83" s="70">
        <v>6.81407765493971E-5</v>
      </c>
      <c r="F83" s="29" t="s">
        <v>1741</v>
      </c>
      <c r="J83" s="27" t="s">
        <v>809</v>
      </c>
    </row>
    <row r="84" spans="1:10">
      <c r="A84" s="50">
        <v>82</v>
      </c>
      <c r="B84" s="50" t="s">
        <v>1587</v>
      </c>
      <c r="C84" s="70">
        <v>7.1194694205541206E-5</v>
      </c>
      <c r="F84" s="29" t="s">
        <v>1741</v>
      </c>
      <c r="J84" s="27" t="s">
        <v>810</v>
      </c>
    </row>
    <row r="85" spans="1:10">
      <c r="A85" s="50">
        <v>83</v>
      </c>
      <c r="B85" s="50" t="s">
        <v>1588</v>
      </c>
      <c r="C85" s="70">
        <v>7.4364084974513206E-5</v>
      </c>
      <c r="F85" s="29" t="s">
        <v>1741</v>
      </c>
      <c r="J85" s="27" t="s">
        <v>766</v>
      </c>
    </row>
    <row r="86" spans="1:10">
      <c r="A86" s="50">
        <v>84</v>
      </c>
      <c r="B86" s="50" t="s">
        <v>1589</v>
      </c>
      <c r="C86" s="70">
        <v>7.7605529012393895E-5</v>
      </c>
      <c r="F86" s="29" t="s">
        <v>1741</v>
      </c>
      <c r="J86" s="27" t="s">
        <v>863</v>
      </c>
    </row>
    <row r="87" spans="1:10">
      <c r="A87" s="50">
        <v>85</v>
      </c>
      <c r="B87" s="50" t="s">
        <v>1590</v>
      </c>
      <c r="C87" s="70">
        <v>8.1027075314030994E-5</v>
      </c>
      <c r="F87" s="29" t="s">
        <v>1741</v>
      </c>
      <c r="J87" s="27" t="s">
        <v>864</v>
      </c>
    </row>
    <row r="88" spans="1:10">
      <c r="A88" s="50">
        <v>86</v>
      </c>
      <c r="B88" s="50" t="s">
        <v>1591</v>
      </c>
      <c r="C88" s="70">
        <v>8.4609503152899203E-5</v>
      </c>
      <c r="F88" s="29" t="s">
        <v>1741</v>
      </c>
      <c r="J88" s="27" t="s">
        <v>767</v>
      </c>
    </row>
    <row r="89" spans="1:10">
      <c r="A89" s="50">
        <v>87</v>
      </c>
      <c r="B89" s="50" t="s">
        <v>1592</v>
      </c>
      <c r="C89" s="70">
        <v>8.8355735216136199E-5</v>
      </c>
      <c r="F89" s="29" t="s">
        <v>1741</v>
      </c>
      <c r="J89" s="27" t="s">
        <v>768</v>
      </c>
    </row>
    <row r="90" spans="1:10">
      <c r="A90" s="50">
        <v>88</v>
      </c>
      <c r="B90" s="50" t="s">
        <v>1593</v>
      </c>
      <c r="C90" s="70">
        <v>9.2197328164906394E-5</v>
      </c>
      <c r="F90" s="29" t="s">
        <v>1741</v>
      </c>
      <c r="J90" s="27" t="s">
        <v>769</v>
      </c>
    </row>
    <row r="91" spans="1:10">
      <c r="A91" s="50">
        <v>89</v>
      </c>
      <c r="B91" s="50" t="s">
        <v>1594</v>
      </c>
      <c r="C91" s="70">
        <v>9.6236601248161005E-5</v>
      </c>
      <c r="F91" s="29" t="s">
        <v>1741</v>
      </c>
      <c r="J91" s="27" t="s">
        <v>811</v>
      </c>
    </row>
    <row r="92" spans="1:10">
      <c r="A92" s="50">
        <v>90</v>
      </c>
      <c r="B92" s="50" t="s">
        <v>1595</v>
      </c>
      <c r="C92" s="50">
        <v>1.00322378252531E-4</v>
      </c>
      <c r="F92" s="29" t="s">
        <v>1741</v>
      </c>
      <c r="J92" s="27" t="s">
        <v>734</v>
      </c>
    </row>
    <row r="93" spans="1:10">
      <c r="A93" s="50">
        <v>91</v>
      </c>
      <c r="B93" s="50" t="s">
        <v>1596</v>
      </c>
      <c r="C93" s="50">
        <v>1.04678393176646E-4</v>
      </c>
      <c r="F93" s="29" t="s">
        <v>1741</v>
      </c>
      <c r="J93" s="27" t="s">
        <v>865</v>
      </c>
    </row>
    <row r="94" spans="1:10">
      <c r="A94" s="50">
        <v>92</v>
      </c>
      <c r="B94" s="50" t="s">
        <v>1597</v>
      </c>
      <c r="C94" s="50">
        <v>1.09131230155545E-4</v>
      </c>
      <c r="F94" s="29" t="s">
        <v>1741</v>
      </c>
      <c r="J94" s="27" t="s">
        <v>812</v>
      </c>
    </row>
    <row r="95" spans="1:10">
      <c r="A95" s="50">
        <v>93</v>
      </c>
      <c r="B95" s="50" t="s">
        <v>1598</v>
      </c>
      <c r="C95" s="50">
        <v>1.13649017959444E-4</v>
      </c>
      <c r="F95" s="29" t="s">
        <v>1741</v>
      </c>
      <c r="J95" s="27" t="s">
        <v>735</v>
      </c>
    </row>
    <row r="96" spans="1:10">
      <c r="A96" s="50">
        <v>94</v>
      </c>
      <c r="B96" s="50" t="s">
        <v>1599</v>
      </c>
      <c r="C96" s="50">
        <v>1.1850601360555601E-4</v>
      </c>
      <c r="F96" s="29" t="s">
        <v>1741</v>
      </c>
      <c r="J96" s="27" t="s">
        <v>770</v>
      </c>
    </row>
    <row r="97" spans="1:10">
      <c r="A97" s="50">
        <v>95</v>
      </c>
      <c r="B97" s="50" t="s">
        <v>1600</v>
      </c>
      <c r="C97" s="50">
        <v>1.23453018120288E-4</v>
      </c>
      <c r="D97" s="29" t="s">
        <v>1741</v>
      </c>
      <c r="E97" s="29" t="s">
        <v>1741</v>
      </c>
      <c r="J97" s="27" t="s">
        <v>866</v>
      </c>
    </row>
    <row r="98" spans="1:10">
      <c r="A98" s="50">
        <v>96</v>
      </c>
      <c r="B98" s="50" t="s">
        <v>1601</v>
      </c>
      <c r="C98" s="50">
        <v>1.2842365379967999E-4</v>
      </c>
      <c r="F98" s="29" t="s">
        <v>1741</v>
      </c>
      <c r="J98" s="27" t="s">
        <v>867</v>
      </c>
    </row>
    <row r="99" spans="1:10">
      <c r="A99" s="50">
        <v>97</v>
      </c>
      <c r="B99" s="50" t="s">
        <v>1602</v>
      </c>
      <c r="C99" s="50">
        <v>1.33401073732796E-4</v>
      </c>
      <c r="F99" s="29" t="s">
        <v>1741</v>
      </c>
      <c r="J99" s="27" t="s">
        <v>813</v>
      </c>
    </row>
    <row r="100" spans="1:10">
      <c r="A100" s="50">
        <v>98</v>
      </c>
      <c r="B100" s="50" t="s">
        <v>1603</v>
      </c>
      <c r="C100" s="50">
        <v>1.3852410649432099E-4</v>
      </c>
      <c r="F100" s="29" t="s">
        <v>1741</v>
      </c>
      <c r="J100" s="27" t="s">
        <v>814</v>
      </c>
    </row>
    <row r="101" spans="1:10">
      <c r="A101" s="50">
        <v>99</v>
      </c>
      <c r="B101" s="50" t="s">
        <v>1604</v>
      </c>
      <c r="C101" s="50">
        <v>1.43785347446157E-4</v>
      </c>
      <c r="F101" s="29" t="s">
        <v>1741</v>
      </c>
      <c r="J101" s="27" t="s">
        <v>815</v>
      </c>
    </row>
    <row r="102" spans="1:10">
      <c r="A102" s="50">
        <v>100</v>
      </c>
      <c r="B102" s="50" t="s">
        <v>1605</v>
      </c>
      <c r="C102" s="50">
        <v>1.4909002174855399E-4</v>
      </c>
      <c r="F102" s="29" t="s">
        <v>1741</v>
      </c>
      <c r="J102" s="27" t="s">
        <v>868</v>
      </c>
    </row>
    <row r="103" spans="1:10">
      <c r="A103" s="50">
        <v>101</v>
      </c>
      <c r="B103" s="50" t="s">
        <v>1606</v>
      </c>
      <c r="C103" s="50">
        <v>1.5449905957114999E-4</v>
      </c>
      <c r="F103" s="29" t="s">
        <v>1741</v>
      </c>
      <c r="J103" s="27" t="s">
        <v>816</v>
      </c>
    </row>
    <row r="104" spans="1:10">
      <c r="A104" s="50">
        <v>102</v>
      </c>
      <c r="B104" s="50" t="s">
        <v>1607</v>
      </c>
      <c r="C104" s="50">
        <v>1.6000716808168999E-4</v>
      </c>
      <c r="F104" s="29" t="s">
        <v>1741</v>
      </c>
      <c r="J104" s="27" t="s">
        <v>869</v>
      </c>
    </row>
    <row r="105" spans="1:10">
      <c r="A105" s="50">
        <v>103</v>
      </c>
      <c r="B105" s="50" t="s">
        <v>1608</v>
      </c>
      <c r="C105" s="50">
        <v>1.6580661444711499E-4</v>
      </c>
      <c r="F105" s="29" t="s">
        <v>1741</v>
      </c>
      <c r="J105" s="27" t="s">
        <v>817</v>
      </c>
    </row>
    <row r="106" spans="1:10">
      <c r="A106" s="50">
        <v>104</v>
      </c>
      <c r="B106" s="50" t="s">
        <v>1609</v>
      </c>
      <c r="C106" s="50">
        <v>1.71909627572688E-4</v>
      </c>
      <c r="E106" s="29" t="s">
        <v>1741</v>
      </c>
      <c r="J106" s="27" t="s">
        <v>771</v>
      </c>
    </row>
    <row r="107" spans="1:10">
      <c r="A107" s="50">
        <v>105</v>
      </c>
      <c r="B107" s="50" t="s">
        <v>1610</v>
      </c>
      <c r="C107" s="50">
        <v>1.7811764184082001E-4</v>
      </c>
      <c r="F107" s="29" t="s">
        <v>1741</v>
      </c>
      <c r="J107" s="27" t="s">
        <v>870</v>
      </c>
    </row>
    <row r="108" spans="1:10">
      <c r="A108" s="50">
        <v>106</v>
      </c>
      <c r="B108" s="50" t="s">
        <v>1611</v>
      </c>
      <c r="C108" s="50">
        <v>1.8457288359062399E-4</v>
      </c>
      <c r="F108" s="29" t="s">
        <v>1741</v>
      </c>
      <c r="J108" s="27" t="s">
        <v>818</v>
      </c>
    </row>
    <row r="109" spans="1:10">
      <c r="A109" s="50">
        <v>107</v>
      </c>
      <c r="B109" s="50" t="s">
        <v>1612</v>
      </c>
      <c r="C109" s="50">
        <v>1.91129986917965E-4</v>
      </c>
      <c r="F109" s="29" t="s">
        <v>1741</v>
      </c>
      <c r="J109" s="27" t="s">
        <v>772</v>
      </c>
    </row>
    <row r="110" spans="1:10">
      <c r="A110" s="50">
        <v>108</v>
      </c>
      <c r="B110" s="50" t="s">
        <v>1613</v>
      </c>
      <c r="C110" s="50">
        <v>1.97958848905512E-4</v>
      </c>
      <c r="J110" s="27" t="s">
        <v>819</v>
      </c>
    </row>
    <row r="111" spans="1:10">
      <c r="A111" s="50">
        <v>109</v>
      </c>
      <c r="B111" s="50" t="s">
        <v>1614</v>
      </c>
      <c r="C111" s="50">
        <v>2.0498889446950801E-4</v>
      </c>
      <c r="F111" s="29" t="s">
        <v>1741</v>
      </c>
      <c r="J111" s="27" t="s">
        <v>773</v>
      </c>
    </row>
    <row r="112" spans="1:10">
      <c r="A112" s="50">
        <v>110</v>
      </c>
      <c r="B112" s="50" t="s">
        <v>1615</v>
      </c>
      <c r="C112" s="50">
        <v>2.12747043391284E-4</v>
      </c>
      <c r="F112" s="29" t="s">
        <v>1741</v>
      </c>
      <c r="J112" s="27" t="s">
        <v>820</v>
      </c>
    </row>
    <row r="113" spans="1:10">
      <c r="A113" s="50">
        <v>111</v>
      </c>
      <c r="B113" s="50" t="s">
        <v>1616</v>
      </c>
      <c r="C113" s="50">
        <v>2.20685994087018E-4</v>
      </c>
      <c r="F113" s="29" t="s">
        <v>1741</v>
      </c>
      <c r="J113" s="27" t="s">
        <v>774</v>
      </c>
    </row>
    <row r="114" spans="1:10">
      <c r="A114" s="50">
        <v>112</v>
      </c>
      <c r="B114" s="50" t="s">
        <v>1617</v>
      </c>
      <c r="C114" s="50">
        <v>2.2878307838976799E-4</v>
      </c>
      <c r="F114" s="29" t="s">
        <v>1741</v>
      </c>
      <c r="J114" s="27" t="s">
        <v>775</v>
      </c>
    </row>
    <row r="115" spans="1:10">
      <c r="A115" s="50">
        <v>113</v>
      </c>
      <c r="B115" s="50" t="s">
        <v>1618</v>
      </c>
      <c r="C115" s="50">
        <v>2.3694927731899199E-4</v>
      </c>
      <c r="F115" s="29" t="s">
        <v>1741</v>
      </c>
      <c r="J115" s="27" t="s">
        <v>776</v>
      </c>
    </row>
    <row r="116" spans="1:10">
      <c r="A116" s="50">
        <v>114</v>
      </c>
      <c r="B116" s="50" t="s">
        <v>1619</v>
      </c>
      <c r="C116" s="50">
        <v>2.4531738695996499E-4</v>
      </c>
      <c r="E116" s="29" t="s">
        <v>1741</v>
      </c>
      <c r="J116" s="27" t="s">
        <v>777</v>
      </c>
    </row>
    <row r="117" spans="1:10">
      <c r="A117" s="50">
        <v>115</v>
      </c>
      <c r="B117" s="50" t="s">
        <v>1620</v>
      </c>
      <c r="C117" s="50">
        <v>2.5383608405189599E-4</v>
      </c>
      <c r="F117" s="29" t="s">
        <v>1741</v>
      </c>
      <c r="J117" s="27" t="s">
        <v>871</v>
      </c>
    </row>
    <row r="118" spans="1:10">
      <c r="A118" s="50">
        <v>116</v>
      </c>
      <c r="B118" s="50" t="s">
        <v>1621</v>
      </c>
      <c r="C118" s="50">
        <v>2.6246548750110202E-4</v>
      </c>
      <c r="F118" s="29" t="s">
        <v>1741</v>
      </c>
      <c r="J118" s="27" t="s">
        <v>872</v>
      </c>
    </row>
    <row r="119" spans="1:10">
      <c r="A119" s="50">
        <v>117</v>
      </c>
      <c r="B119" s="50" t="s">
        <v>1622</v>
      </c>
      <c r="C119" s="50">
        <v>2.7142321650691197E-4</v>
      </c>
      <c r="F119" s="29" t="s">
        <v>1741</v>
      </c>
      <c r="J119" s="27" t="s">
        <v>873</v>
      </c>
    </row>
    <row r="120" spans="1:10">
      <c r="A120" s="50">
        <v>118</v>
      </c>
      <c r="B120" s="50" t="s">
        <v>1623</v>
      </c>
      <c r="C120" s="50">
        <v>2.8048281790717702E-4</v>
      </c>
      <c r="F120" s="29" t="s">
        <v>1741</v>
      </c>
      <c r="J120" s="27" t="s">
        <v>821</v>
      </c>
    </row>
    <row r="121" spans="1:10">
      <c r="A121" s="50">
        <v>119</v>
      </c>
      <c r="B121" s="50" t="s">
        <v>1624</v>
      </c>
      <c r="C121" s="50">
        <v>2.8999641376518498E-4</v>
      </c>
      <c r="F121" s="29" t="s">
        <v>1741</v>
      </c>
      <c r="G121" s="29" t="s">
        <v>1741</v>
      </c>
      <c r="J121" s="27" t="s">
        <v>891</v>
      </c>
    </row>
    <row r="122" spans="1:10">
      <c r="A122" s="50">
        <v>120</v>
      </c>
      <c r="B122" s="50" t="s">
        <v>1625</v>
      </c>
      <c r="C122" s="50">
        <v>2.9958560432425801E-4</v>
      </c>
      <c r="F122" s="29" t="s">
        <v>1741</v>
      </c>
      <c r="G122" s="29" t="s">
        <v>1741</v>
      </c>
      <c r="J122" s="27" t="s">
        <v>822</v>
      </c>
    </row>
    <row r="123" spans="1:10">
      <c r="A123" s="50">
        <v>121</v>
      </c>
      <c r="B123" s="50" t="s">
        <v>1626</v>
      </c>
      <c r="C123" s="50">
        <v>3.0956786763798101E-4</v>
      </c>
      <c r="F123" s="29" t="s">
        <v>1741</v>
      </c>
      <c r="G123" s="29" t="s">
        <v>1741</v>
      </c>
      <c r="J123" s="27" t="s">
        <v>778</v>
      </c>
    </row>
    <row r="124" spans="1:10">
      <c r="A124" s="50">
        <v>122</v>
      </c>
      <c r="B124" s="50" t="s">
        <v>1627</v>
      </c>
      <c r="C124" s="50">
        <v>3.1989213672087502E-4</v>
      </c>
      <c r="F124" s="29" t="s">
        <v>1741</v>
      </c>
      <c r="G124" s="29" t="s">
        <v>1741</v>
      </c>
      <c r="J124" s="27" t="s">
        <v>823</v>
      </c>
    </row>
    <row r="125" spans="1:10">
      <c r="A125" s="50">
        <v>123</v>
      </c>
      <c r="B125" s="50" t="s">
        <v>1628</v>
      </c>
      <c r="C125" s="50">
        <v>3.3028818613480899E-4</v>
      </c>
      <c r="F125" s="29" t="s">
        <v>1741</v>
      </c>
      <c r="G125" s="29" t="s">
        <v>1741</v>
      </c>
      <c r="J125" s="27" t="s">
        <v>874</v>
      </c>
    </row>
    <row r="126" spans="1:10">
      <c r="A126" s="50">
        <v>124</v>
      </c>
      <c r="B126" s="50" t="s">
        <v>1629</v>
      </c>
      <c r="C126" s="50">
        <v>3.4087470780757201E-4</v>
      </c>
      <c r="G126" s="29" t="s">
        <v>1741</v>
      </c>
      <c r="J126" s="27" t="s">
        <v>736</v>
      </c>
    </row>
    <row r="127" spans="1:10">
      <c r="A127" s="50">
        <v>125</v>
      </c>
      <c r="B127" s="50" t="s">
        <v>1630</v>
      </c>
      <c r="C127" s="50">
        <v>3.5156172159497297E-4</v>
      </c>
      <c r="G127" s="29" t="s">
        <v>1741</v>
      </c>
      <c r="J127" s="27" t="s">
        <v>824</v>
      </c>
    </row>
    <row r="128" spans="1:10">
      <c r="A128" s="50">
        <v>126</v>
      </c>
      <c r="B128" s="50" t="s">
        <v>1631</v>
      </c>
      <c r="C128" s="50">
        <v>3.6241204235296098E-4</v>
      </c>
      <c r="G128" s="29" t="s">
        <v>1741</v>
      </c>
      <c r="J128" s="27" t="s">
        <v>825</v>
      </c>
    </row>
    <row r="129" spans="1:10">
      <c r="A129" s="50">
        <v>127</v>
      </c>
      <c r="B129" s="50" t="s">
        <v>1632</v>
      </c>
      <c r="C129" s="50">
        <v>3.7408714379352201E-4</v>
      </c>
      <c r="G129" s="29" t="s">
        <v>1741</v>
      </c>
      <c r="J129" s="27" t="s">
        <v>890</v>
      </c>
    </row>
    <row r="130" spans="1:10">
      <c r="A130" s="50">
        <v>128</v>
      </c>
      <c r="B130" s="50" t="s">
        <v>1633</v>
      </c>
      <c r="C130" s="50">
        <v>3.8618858195081602E-4</v>
      </c>
      <c r="G130" s="29" t="s">
        <v>1741</v>
      </c>
      <c r="J130" s="27" t="s">
        <v>737</v>
      </c>
    </row>
    <row r="131" spans="1:10">
      <c r="A131" s="50">
        <v>129</v>
      </c>
      <c r="B131" s="50" t="s">
        <v>1634</v>
      </c>
      <c r="C131" s="50">
        <v>3.9860703206904299E-4</v>
      </c>
      <c r="G131" s="29" t="s">
        <v>1741</v>
      </c>
      <c r="J131" s="27" t="s">
        <v>875</v>
      </c>
    </row>
    <row r="132" spans="1:10">
      <c r="A132" s="50">
        <v>130</v>
      </c>
      <c r="B132" s="50" t="s">
        <v>1635</v>
      </c>
      <c r="C132" s="50">
        <v>4.1121494775589099E-4</v>
      </c>
      <c r="G132" s="29" t="s">
        <v>1741</v>
      </c>
      <c r="J132" s="27" t="s">
        <v>826</v>
      </c>
    </row>
    <row r="133" spans="1:10">
      <c r="A133" s="50">
        <v>131</v>
      </c>
      <c r="B133" s="50" t="s">
        <v>1636</v>
      </c>
      <c r="C133" s="50">
        <v>4.2412806880183003E-4</v>
      </c>
      <c r="F133" s="29" t="s">
        <v>1741</v>
      </c>
      <c r="G133" s="29" t="s">
        <v>1741</v>
      </c>
      <c r="J133" s="27" t="s">
        <v>827</v>
      </c>
    </row>
    <row r="134" spans="1:10">
      <c r="A134" s="50">
        <v>132</v>
      </c>
      <c r="B134" s="50" t="s">
        <v>1637</v>
      </c>
      <c r="C134" s="50">
        <v>4.3715971444075499E-4</v>
      </c>
      <c r="E134" s="29" t="s">
        <v>1741</v>
      </c>
      <c r="J134" s="27" t="s">
        <v>738</v>
      </c>
    </row>
    <row r="135" spans="1:10">
      <c r="A135" s="50">
        <v>133</v>
      </c>
      <c r="B135" s="50" t="s">
        <v>1638</v>
      </c>
      <c r="C135" s="50">
        <v>4.5121184108763701E-4</v>
      </c>
      <c r="G135" s="29" t="s">
        <v>1741</v>
      </c>
      <c r="J135" s="27" t="s">
        <v>828</v>
      </c>
    </row>
    <row r="136" spans="1:10">
      <c r="A136" s="50">
        <v>134</v>
      </c>
      <c r="B136" s="50" t="s">
        <v>1639</v>
      </c>
      <c r="C136" s="50">
        <v>4.6541530431404201E-4</v>
      </c>
      <c r="G136" s="29" t="s">
        <v>1741</v>
      </c>
      <c r="J136" s="27" t="s">
        <v>779</v>
      </c>
    </row>
    <row r="137" spans="1:10">
      <c r="A137" s="50">
        <v>135</v>
      </c>
      <c r="B137" s="50" t="s">
        <v>1640</v>
      </c>
      <c r="C137" s="50">
        <v>4.7979695633813498E-4</v>
      </c>
      <c r="G137" s="29" t="s">
        <v>1741</v>
      </c>
      <c r="J137" s="27" t="s">
        <v>739</v>
      </c>
    </row>
    <row r="138" spans="1:10">
      <c r="A138" s="50">
        <v>136</v>
      </c>
      <c r="B138" s="50" t="s">
        <v>1641</v>
      </c>
      <c r="C138" s="50">
        <v>4.9446199955862702E-4</v>
      </c>
      <c r="G138" s="29" t="s">
        <v>1741</v>
      </c>
      <c r="J138" s="27" t="s">
        <v>829</v>
      </c>
    </row>
    <row r="139" spans="1:10">
      <c r="A139" s="50">
        <v>137</v>
      </c>
      <c r="B139" s="50" t="s">
        <v>1642</v>
      </c>
      <c r="C139" s="50">
        <v>5.09331856886743E-4</v>
      </c>
      <c r="G139" s="29" t="s">
        <v>1741</v>
      </c>
      <c r="J139" s="27" t="s">
        <v>740</v>
      </c>
    </row>
    <row r="140" spans="1:10">
      <c r="A140" s="50">
        <v>138</v>
      </c>
      <c r="B140" s="50" t="s">
        <v>1643</v>
      </c>
      <c r="C140" s="50">
        <v>5.2517048732673402E-4</v>
      </c>
      <c r="G140" s="29" t="s">
        <v>1741</v>
      </c>
      <c r="J140" s="27" t="s">
        <v>741</v>
      </c>
    </row>
    <row r="141" spans="1:10">
      <c r="A141" s="50">
        <v>139</v>
      </c>
      <c r="B141" s="50" t="s">
        <v>1644</v>
      </c>
      <c r="C141" s="50">
        <v>5.4144861972096295E-4</v>
      </c>
      <c r="G141" s="29" t="s">
        <v>1741</v>
      </c>
      <c r="J141" s="27" t="s">
        <v>876</v>
      </c>
    </row>
    <row r="142" spans="1:10">
      <c r="A142" s="50">
        <v>140</v>
      </c>
      <c r="B142" s="50" t="s">
        <v>1645</v>
      </c>
      <c r="C142" s="50">
        <v>5.5793926797360004E-4</v>
      </c>
      <c r="G142" s="29" t="s">
        <v>1741</v>
      </c>
      <c r="J142" s="27" t="s">
        <v>830</v>
      </c>
    </row>
    <row r="143" spans="1:10">
      <c r="A143" s="50">
        <v>141</v>
      </c>
      <c r="B143" s="50" t="s">
        <v>1646</v>
      </c>
      <c r="C143" s="50">
        <v>5.7608933320127398E-4</v>
      </c>
      <c r="G143" s="29" t="s">
        <v>1741</v>
      </c>
      <c r="J143" s="27" t="s">
        <v>892</v>
      </c>
    </row>
    <row r="144" spans="1:10">
      <c r="A144" s="50">
        <v>142</v>
      </c>
      <c r="B144" s="50" t="s">
        <v>1647</v>
      </c>
      <c r="C144" s="50">
        <v>5.9455859287239703E-4</v>
      </c>
      <c r="G144" s="29" t="s">
        <v>1741</v>
      </c>
      <c r="J144" s="27" t="s">
        <v>780</v>
      </c>
    </row>
    <row r="145" spans="1:10">
      <c r="A145" s="50">
        <v>143</v>
      </c>
      <c r="B145" s="50" t="s">
        <v>1648</v>
      </c>
      <c r="C145" s="50">
        <v>6.1318580617491505E-4</v>
      </c>
      <c r="G145" s="29" t="s">
        <v>1741</v>
      </c>
      <c r="J145" s="27" t="s">
        <v>742</v>
      </c>
    </row>
    <row r="146" spans="1:10">
      <c r="A146" s="50">
        <v>144</v>
      </c>
      <c r="B146" s="50" t="s">
        <v>1649</v>
      </c>
      <c r="C146" s="50">
        <v>6.3262957398884799E-4</v>
      </c>
      <c r="G146" s="29" t="s">
        <v>1741</v>
      </c>
      <c r="J146" s="27" t="s">
        <v>743</v>
      </c>
    </row>
    <row r="147" spans="1:10">
      <c r="A147" s="50">
        <v>145</v>
      </c>
      <c r="B147" s="50" t="s">
        <v>1650</v>
      </c>
      <c r="C147" s="50">
        <v>6.5288186309425797E-4</v>
      </c>
      <c r="G147" s="29" t="s">
        <v>1741</v>
      </c>
      <c r="J147" s="27" t="s">
        <v>831</v>
      </c>
    </row>
    <row r="148" spans="1:10">
      <c r="A148" s="50">
        <v>146</v>
      </c>
      <c r="B148" s="50" t="s">
        <v>1651</v>
      </c>
      <c r="C148" s="50">
        <v>6.7398648548400001E-4</v>
      </c>
      <c r="G148" s="29" t="s">
        <v>1741</v>
      </c>
      <c r="J148" s="27" t="s">
        <v>744</v>
      </c>
    </row>
    <row r="149" spans="1:10">
      <c r="A149" s="50">
        <v>147</v>
      </c>
      <c r="B149" s="50" t="s">
        <v>1652</v>
      </c>
      <c r="C149" s="50">
        <v>6.9620340175991803E-4</v>
      </c>
      <c r="G149" s="29" t="s">
        <v>1741</v>
      </c>
      <c r="J149" s="27" t="s">
        <v>877</v>
      </c>
    </row>
    <row r="150" spans="1:10">
      <c r="A150" s="50">
        <v>148</v>
      </c>
      <c r="B150" s="50" t="s">
        <v>1653</v>
      </c>
      <c r="C150" s="50">
        <v>7.1856403059440601E-4</v>
      </c>
      <c r="E150" s="29" t="s">
        <v>1741</v>
      </c>
      <c r="J150" s="27" t="s">
        <v>832</v>
      </c>
    </row>
    <row r="151" spans="1:10">
      <c r="A151" s="50">
        <v>149</v>
      </c>
      <c r="B151" s="50" t="s">
        <v>1654</v>
      </c>
      <c r="C151" s="50">
        <v>7.4124956301497896E-4</v>
      </c>
      <c r="G151" s="29" t="s">
        <v>1741</v>
      </c>
      <c r="J151" s="27" t="s">
        <v>878</v>
      </c>
    </row>
    <row r="152" spans="1:10">
      <c r="A152" s="50">
        <v>150</v>
      </c>
      <c r="B152" s="50" t="s">
        <v>1655</v>
      </c>
      <c r="C152" s="50">
        <v>7.65938864762794E-4</v>
      </c>
      <c r="G152" s="29" t="s">
        <v>1741</v>
      </c>
      <c r="J152" s="27" t="s">
        <v>833</v>
      </c>
    </row>
    <row r="153" spans="1:10">
      <c r="A153" s="50">
        <v>151</v>
      </c>
      <c r="B153" s="50" t="s">
        <v>1656</v>
      </c>
      <c r="C153" s="50">
        <v>7.9297124142819998E-4</v>
      </c>
      <c r="G153" s="29" t="s">
        <v>1741</v>
      </c>
      <c r="J153" s="27" t="s">
        <v>834</v>
      </c>
    </row>
    <row r="154" spans="1:10">
      <c r="A154" s="50">
        <v>152</v>
      </c>
      <c r="B154" s="50" t="s">
        <v>1657</v>
      </c>
      <c r="C154" s="50">
        <v>8.2029979475674504E-4</v>
      </c>
      <c r="G154" s="29" t="s">
        <v>1741</v>
      </c>
      <c r="J154" s="27" t="s">
        <v>835</v>
      </c>
    </row>
    <row r="155" spans="1:10">
      <c r="A155" s="50">
        <v>153</v>
      </c>
      <c r="B155" s="50" t="s">
        <v>1658</v>
      </c>
      <c r="C155" s="50">
        <v>8.4905131110996903E-4</v>
      </c>
      <c r="G155" s="29" t="s">
        <v>1741</v>
      </c>
      <c r="J155" s="27" t="s">
        <v>745</v>
      </c>
    </row>
    <row r="156" spans="1:10">
      <c r="A156" s="50">
        <v>154</v>
      </c>
      <c r="B156" s="50" t="s">
        <v>1659</v>
      </c>
      <c r="C156" s="50">
        <v>8.77840228485317E-4</v>
      </c>
      <c r="G156" s="29" t="s">
        <v>1741</v>
      </c>
      <c r="J156" s="27" t="s">
        <v>879</v>
      </c>
    </row>
    <row r="157" spans="1:10">
      <c r="A157" s="50">
        <v>155</v>
      </c>
      <c r="B157" s="50" t="s">
        <v>1660</v>
      </c>
      <c r="C157" s="50">
        <v>9.1171204971810796E-4</v>
      </c>
      <c r="G157" s="29" t="s">
        <v>1741</v>
      </c>
      <c r="J157" s="27" t="s">
        <v>836</v>
      </c>
    </row>
    <row r="158" spans="1:10">
      <c r="A158" s="50">
        <v>156</v>
      </c>
      <c r="B158" s="50" t="s">
        <v>1661</v>
      </c>
      <c r="C158" s="50">
        <v>9.4800608153431905E-4</v>
      </c>
      <c r="G158" s="29" t="s">
        <v>1741</v>
      </c>
      <c r="J158" s="27" t="s">
        <v>837</v>
      </c>
    </row>
    <row r="159" spans="1:10">
      <c r="A159" s="50">
        <v>157</v>
      </c>
      <c r="B159" s="50" t="s">
        <v>1662</v>
      </c>
      <c r="C159" s="50">
        <v>9.8654073247873191E-4</v>
      </c>
      <c r="G159" s="29" t="s">
        <v>1741</v>
      </c>
      <c r="J159" s="27" t="s">
        <v>880</v>
      </c>
    </row>
    <row r="160" spans="1:10">
      <c r="A160" s="50">
        <v>158</v>
      </c>
      <c r="B160" s="50" t="s">
        <v>1663</v>
      </c>
      <c r="C160" s="50">
        <v>1.02640545293766E-3</v>
      </c>
      <c r="G160" s="29" t="s">
        <v>1741</v>
      </c>
      <c r="J160" s="27" t="s">
        <v>838</v>
      </c>
    </row>
    <row r="161" spans="1:10">
      <c r="A161" s="50">
        <v>159</v>
      </c>
      <c r="B161" s="50" t="s">
        <v>1664</v>
      </c>
      <c r="C161" s="50">
        <v>1.0700132819481999E-3</v>
      </c>
      <c r="G161" s="29" t="s">
        <v>1741</v>
      </c>
      <c r="J161" s="27" t="s">
        <v>781</v>
      </c>
    </row>
    <row r="162" spans="1:10">
      <c r="A162" s="50">
        <v>160</v>
      </c>
      <c r="B162" s="50" t="s">
        <v>1665</v>
      </c>
      <c r="C162" s="50">
        <v>1.1143206604948899E-3</v>
      </c>
      <c r="F162" s="29" t="s">
        <v>1741</v>
      </c>
      <c r="G162" s="29" t="s">
        <v>1741</v>
      </c>
      <c r="J162" s="27" t="s">
        <v>881</v>
      </c>
    </row>
    <row r="163" spans="1:10">
      <c r="A163" s="50">
        <v>161</v>
      </c>
      <c r="B163" s="50" t="s">
        <v>1666</v>
      </c>
      <c r="C163" s="50">
        <v>1.1655075399277001E-3</v>
      </c>
      <c r="G163" s="29" t="s">
        <v>1741</v>
      </c>
      <c r="J163" s="27" t="s">
        <v>882</v>
      </c>
    </row>
    <row r="164" spans="1:10">
      <c r="A164" s="50">
        <v>162</v>
      </c>
      <c r="B164" s="50" t="s">
        <v>1667</v>
      </c>
      <c r="C164" s="50">
        <v>1.2181999251074599E-3</v>
      </c>
      <c r="G164" s="29" t="s">
        <v>1741</v>
      </c>
      <c r="J164" s="27" t="s">
        <v>883</v>
      </c>
    </row>
    <row r="165" spans="1:10">
      <c r="A165" s="50">
        <v>163</v>
      </c>
      <c r="B165" s="50" t="s">
        <v>1668</v>
      </c>
      <c r="C165" s="50">
        <v>1.2750527337826801E-3</v>
      </c>
      <c r="E165" s="29" t="s">
        <v>1741</v>
      </c>
      <c r="G165" s="29" t="s">
        <v>1741</v>
      </c>
      <c r="J165" s="27" t="s">
        <v>782</v>
      </c>
    </row>
    <row r="166" spans="1:10">
      <c r="A166" s="50">
        <v>164</v>
      </c>
      <c r="B166" s="50" t="s">
        <v>1669</v>
      </c>
      <c r="C166" s="50">
        <v>1.3358159814699699E-3</v>
      </c>
      <c r="G166" s="29" t="s">
        <v>1741</v>
      </c>
      <c r="J166" s="27" t="s">
        <v>746</v>
      </c>
    </row>
    <row r="167" spans="1:10">
      <c r="A167" s="50">
        <v>165</v>
      </c>
      <c r="B167" s="50" t="s">
        <v>1670</v>
      </c>
      <c r="C167" s="50">
        <v>1.3999088207202401E-3</v>
      </c>
      <c r="G167" s="29" t="s">
        <v>1741</v>
      </c>
      <c r="J167" s="27" t="s">
        <v>839</v>
      </c>
    </row>
    <row r="168" spans="1:10">
      <c r="A168" s="50">
        <v>166</v>
      </c>
      <c r="B168" s="50" t="s">
        <v>1671</v>
      </c>
      <c r="C168" s="50">
        <v>1.4714335886204101E-3</v>
      </c>
      <c r="G168" s="29" t="s">
        <v>1741</v>
      </c>
      <c r="J168" s="27" t="s">
        <v>783</v>
      </c>
    </row>
    <row r="169" spans="1:10">
      <c r="A169" s="50">
        <v>167</v>
      </c>
      <c r="B169" s="50" t="s">
        <v>1672</v>
      </c>
      <c r="C169" s="50">
        <v>1.5541537221640299E-3</v>
      </c>
      <c r="G169" s="29" t="s">
        <v>1741</v>
      </c>
      <c r="J169" s="27" t="s">
        <v>840</v>
      </c>
    </row>
    <row r="170" spans="1:10">
      <c r="A170" s="50">
        <v>168</v>
      </c>
      <c r="B170" s="50" t="s">
        <v>1673</v>
      </c>
      <c r="C170" s="50">
        <v>1.63982601968278E-3</v>
      </c>
      <c r="G170" s="29" t="s">
        <v>1741</v>
      </c>
      <c r="J170" s="27" t="s">
        <v>747</v>
      </c>
    </row>
    <row r="171" spans="1:10">
      <c r="A171" s="50">
        <v>169</v>
      </c>
      <c r="B171" s="50" t="s">
        <v>1674</v>
      </c>
      <c r="C171" s="50">
        <v>1.7283660266247201E-3</v>
      </c>
      <c r="G171" s="29" t="s">
        <v>1741</v>
      </c>
      <c r="J171" s="27" t="s">
        <v>841</v>
      </c>
    </row>
    <row r="172" spans="1:10">
      <c r="A172" s="50">
        <v>170</v>
      </c>
      <c r="B172" s="50" t="s">
        <v>1675</v>
      </c>
      <c r="C172" s="50">
        <v>1.8375517704763899E-3</v>
      </c>
      <c r="G172" s="29" t="s">
        <v>1741</v>
      </c>
      <c r="J172" s="27" t="s">
        <v>784</v>
      </c>
    </row>
    <row r="173" spans="1:10">
      <c r="A173" s="50">
        <v>171</v>
      </c>
      <c r="B173" s="50" t="s">
        <v>1676</v>
      </c>
      <c r="C173" s="50">
        <v>1.9540753218878402E-3</v>
      </c>
      <c r="G173" s="29" t="s">
        <v>1741</v>
      </c>
      <c r="J173" s="27" t="s">
        <v>884</v>
      </c>
    </row>
    <row r="174" spans="1:10">
      <c r="A174" s="50">
        <v>172</v>
      </c>
      <c r="B174" s="50" t="s">
        <v>1677</v>
      </c>
      <c r="C174" s="50">
        <v>2.07214736633942E-3</v>
      </c>
      <c r="G174" s="29" t="s">
        <v>1741</v>
      </c>
    </row>
    <row r="175" spans="1:10">
      <c r="A175" s="50">
        <v>173</v>
      </c>
      <c r="B175" s="50" t="s">
        <v>1678</v>
      </c>
      <c r="C175" s="50">
        <v>2.19605466586126E-3</v>
      </c>
      <c r="G175" s="29" t="s">
        <v>1741</v>
      </c>
    </row>
    <row r="176" spans="1:10">
      <c r="A176" s="50">
        <v>174</v>
      </c>
      <c r="B176" s="50" t="s">
        <v>1679</v>
      </c>
      <c r="C176" s="50">
        <v>2.3260078565742102E-3</v>
      </c>
      <c r="G176" s="29" t="s">
        <v>1741</v>
      </c>
    </row>
    <row r="177" spans="1:7">
      <c r="A177" s="50">
        <v>175</v>
      </c>
      <c r="B177" s="50" t="s">
        <v>1680</v>
      </c>
      <c r="C177" s="50">
        <v>2.4733873427528201E-3</v>
      </c>
      <c r="G177" s="29" t="s">
        <v>1741</v>
      </c>
    </row>
    <row r="178" spans="1:7">
      <c r="A178" s="50">
        <v>176</v>
      </c>
      <c r="B178" s="50" t="s">
        <v>1681</v>
      </c>
      <c r="C178" s="50">
        <v>2.6251253132099101E-3</v>
      </c>
    </row>
    <row r="179" spans="1:7">
      <c r="A179" s="50">
        <v>177</v>
      </c>
      <c r="B179" s="50" t="s">
        <v>1682</v>
      </c>
      <c r="C179" s="50">
        <v>2.7863270873948898E-3</v>
      </c>
    </row>
    <row r="180" spans="1:7">
      <c r="A180" s="50">
        <v>178</v>
      </c>
      <c r="B180" s="50" t="s">
        <v>1683</v>
      </c>
      <c r="C180" s="50">
        <v>2.9658524334019699E-3</v>
      </c>
    </row>
    <row r="181" spans="1:7">
      <c r="A181" s="50">
        <v>179</v>
      </c>
      <c r="B181" s="50" t="s">
        <v>1684</v>
      </c>
      <c r="C181" s="50">
        <v>3.1596457403512599E-3</v>
      </c>
    </row>
    <row r="182" spans="1:7">
      <c r="A182" s="50">
        <v>180</v>
      </c>
      <c r="B182" s="50" t="s">
        <v>1685</v>
      </c>
      <c r="C182" s="50">
        <v>3.3535592384423599E-3</v>
      </c>
    </row>
    <row r="183" spans="1:7">
      <c r="A183" s="50">
        <v>181</v>
      </c>
      <c r="B183" s="50" t="s">
        <v>1686</v>
      </c>
      <c r="C183" s="50">
        <v>3.5532986482613299E-3</v>
      </c>
    </row>
    <row r="184" spans="1:7">
      <c r="A184" s="50">
        <v>182</v>
      </c>
      <c r="B184" s="50" t="s">
        <v>1687</v>
      </c>
      <c r="C184" s="50">
        <v>3.7598641944065398E-3</v>
      </c>
    </row>
    <row r="185" spans="1:7">
      <c r="A185" s="50">
        <v>183</v>
      </c>
      <c r="B185" s="50" t="s">
        <v>1688</v>
      </c>
      <c r="C185" s="50">
        <v>3.9846871496883301E-3</v>
      </c>
    </row>
    <row r="186" spans="1:7">
      <c r="A186" s="50">
        <v>184</v>
      </c>
      <c r="B186" s="50" t="s">
        <v>1689</v>
      </c>
      <c r="C186" s="50">
        <v>4.2330352365891897E-3</v>
      </c>
    </row>
    <row r="187" spans="1:7">
      <c r="A187" s="50">
        <v>185</v>
      </c>
      <c r="B187" s="50" t="s">
        <v>1690</v>
      </c>
      <c r="C187" s="50">
        <v>4.4860300610208396E-3</v>
      </c>
    </row>
    <row r="188" spans="1:7">
      <c r="A188" s="50">
        <v>186</v>
      </c>
      <c r="B188" s="50" t="s">
        <v>1691</v>
      </c>
      <c r="C188" s="50">
        <v>4.7727726053414096E-3</v>
      </c>
    </row>
    <row r="189" spans="1:7">
      <c r="A189" s="50">
        <v>187</v>
      </c>
      <c r="B189" s="50" t="s">
        <v>1692</v>
      </c>
      <c r="C189" s="50">
        <v>5.0727496417437698E-3</v>
      </c>
    </row>
    <row r="190" spans="1:7">
      <c r="A190" s="50">
        <v>188</v>
      </c>
      <c r="B190" s="50" t="s">
        <v>1693</v>
      </c>
      <c r="C190" s="50">
        <v>5.3943666589057696E-3</v>
      </c>
    </row>
    <row r="191" spans="1:7">
      <c r="A191" s="50">
        <v>189</v>
      </c>
      <c r="B191" s="50" t="s">
        <v>1694</v>
      </c>
      <c r="C191" s="50">
        <v>5.75419051021441E-3</v>
      </c>
    </row>
    <row r="192" spans="1:7">
      <c r="A192" s="50">
        <v>190</v>
      </c>
      <c r="B192" s="50" t="s">
        <v>1695</v>
      </c>
      <c r="C192" s="50">
        <v>6.1249354943583396E-3</v>
      </c>
    </row>
    <row r="193" spans="1:3">
      <c r="A193" s="50">
        <v>191</v>
      </c>
      <c r="B193" s="50" t="s">
        <v>1696</v>
      </c>
      <c r="C193" s="50">
        <v>6.5517497175812001E-3</v>
      </c>
    </row>
    <row r="194" spans="1:3">
      <c r="A194" s="50">
        <v>192</v>
      </c>
      <c r="B194" s="50" t="s">
        <v>1697</v>
      </c>
      <c r="C194" s="50">
        <v>7.0200579387883601E-3</v>
      </c>
    </row>
    <row r="195" spans="1:3">
      <c r="A195" s="50">
        <v>193</v>
      </c>
      <c r="B195" s="50" t="s">
        <v>1698</v>
      </c>
      <c r="C195" s="50">
        <v>7.5024963693136899E-3</v>
      </c>
    </row>
    <row r="196" spans="1:3">
      <c r="A196" s="50">
        <v>194</v>
      </c>
      <c r="B196" s="50" t="s">
        <v>1699</v>
      </c>
      <c r="C196" s="50">
        <v>8.0030286282505199E-3</v>
      </c>
    </row>
    <row r="197" spans="1:3">
      <c r="A197" s="50">
        <v>195</v>
      </c>
      <c r="B197" s="50" t="s">
        <v>1700</v>
      </c>
      <c r="C197" s="50">
        <v>8.5581958965978699E-3</v>
      </c>
    </row>
    <row r="198" spans="1:3">
      <c r="A198" s="50">
        <v>196</v>
      </c>
      <c r="B198" s="50" t="s">
        <v>1701</v>
      </c>
      <c r="C198" s="50">
        <v>9.1141499033271008E-3</v>
      </c>
    </row>
    <row r="199" spans="1:3">
      <c r="A199" s="50">
        <v>197</v>
      </c>
      <c r="B199" s="50" t="s">
        <v>1702</v>
      </c>
      <c r="C199" s="50">
        <v>9.7012229844498296E-3</v>
      </c>
    </row>
    <row r="200" spans="1:3">
      <c r="A200" s="50">
        <v>198</v>
      </c>
      <c r="B200" s="50" t="s">
        <v>1703</v>
      </c>
      <c r="C200" s="50">
        <v>1.0380600053282001E-2</v>
      </c>
    </row>
    <row r="201" spans="1:3">
      <c r="A201" s="50">
        <v>199</v>
      </c>
      <c r="B201" s="50" t="s">
        <v>1704</v>
      </c>
      <c r="C201" s="50">
        <v>1.1137261363236299E-2</v>
      </c>
    </row>
    <row r="202" spans="1:3">
      <c r="A202" s="50">
        <v>200</v>
      </c>
      <c r="B202" s="50" t="s">
        <v>1705</v>
      </c>
      <c r="C202" s="50">
        <v>1.1929029277755901E-2</v>
      </c>
    </row>
    <row r="203" spans="1:3">
      <c r="A203" s="50">
        <v>201</v>
      </c>
      <c r="B203" s="50" t="s">
        <v>1706</v>
      </c>
      <c r="C203" s="50">
        <v>1.2776243574775401E-2</v>
      </c>
    </row>
    <row r="204" spans="1:3">
      <c r="A204" s="50">
        <v>202</v>
      </c>
      <c r="B204" s="50" t="s">
        <v>1707</v>
      </c>
      <c r="C204" s="50">
        <v>1.36769435996395E-2</v>
      </c>
    </row>
    <row r="205" spans="1:3">
      <c r="A205" s="50">
        <v>203</v>
      </c>
      <c r="B205" s="50" t="s">
        <v>1708</v>
      </c>
      <c r="C205" s="50">
        <v>1.4600804618654199E-2</v>
      </c>
    </row>
    <row r="206" spans="1:3">
      <c r="A206" s="50">
        <v>204</v>
      </c>
      <c r="B206" s="50" t="s">
        <v>1709</v>
      </c>
      <c r="C206" s="50">
        <v>1.5624622638400599E-2</v>
      </c>
    </row>
    <row r="207" spans="1:3">
      <c r="A207" s="50">
        <v>205</v>
      </c>
      <c r="B207" s="50" t="s">
        <v>1710</v>
      </c>
      <c r="C207" s="50">
        <v>1.66682782868093E-2</v>
      </c>
    </row>
    <row r="208" spans="1:3">
      <c r="A208" s="50">
        <v>206</v>
      </c>
      <c r="B208" s="50" t="s">
        <v>1711</v>
      </c>
      <c r="C208" s="50">
        <v>1.7790563770777201E-2</v>
      </c>
    </row>
    <row r="209" spans="1:3">
      <c r="A209" s="50">
        <v>207</v>
      </c>
      <c r="B209" s="50" t="s">
        <v>1712</v>
      </c>
      <c r="C209" s="50">
        <v>1.8937204239996602E-2</v>
      </c>
    </row>
    <row r="210" spans="1:3">
      <c r="A210" s="50">
        <v>208</v>
      </c>
      <c r="B210" s="50" t="s">
        <v>1713</v>
      </c>
      <c r="C210" s="50">
        <v>2.0130335711597599E-2</v>
      </c>
    </row>
    <row r="211" spans="1:3">
      <c r="A211" s="50">
        <v>209</v>
      </c>
      <c r="B211" s="50" t="s">
        <v>1714</v>
      </c>
      <c r="C211" s="50">
        <v>2.1401746515784099E-2</v>
      </c>
    </row>
    <row r="212" spans="1:3">
      <c r="A212" s="50">
        <v>210</v>
      </c>
      <c r="B212" s="50" t="s">
        <v>1715</v>
      </c>
      <c r="C212" s="50">
        <v>2.27296085200514E-2</v>
      </c>
    </row>
    <row r="213" spans="1:3">
      <c r="A213" s="50">
        <v>211</v>
      </c>
      <c r="B213" s="50" t="s">
        <v>1716</v>
      </c>
      <c r="C213" s="50">
        <v>2.4151122631260302E-2</v>
      </c>
    </row>
    <row r="214" spans="1:3">
      <c r="A214" s="50">
        <v>212</v>
      </c>
      <c r="B214" s="50" t="s">
        <v>1717</v>
      </c>
      <c r="C214" s="50">
        <v>2.5648060030177701E-2</v>
      </c>
    </row>
    <row r="215" spans="1:3">
      <c r="A215" s="50">
        <v>213</v>
      </c>
      <c r="B215" s="50" t="s">
        <v>1718</v>
      </c>
      <c r="C215" s="50">
        <v>2.7183052600081001E-2</v>
      </c>
    </row>
    <row r="216" spans="1:3">
      <c r="A216" s="50">
        <v>214</v>
      </c>
      <c r="B216" s="50" t="s">
        <v>1719</v>
      </c>
      <c r="C216" s="50">
        <v>2.8827475919151399E-2</v>
      </c>
    </row>
    <row r="217" spans="1:3">
      <c r="A217" s="50">
        <v>215</v>
      </c>
      <c r="B217" s="50" t="s">
        <v>1720</v>
      </c>
      <c r="C217" s="50">
        <v>3.0746242945393899E-2</v>
      </c>
    </row>
    <row r="218" spans="1:3">
      <c r="A218" s="50">
        <v>216</v>
      </c>
      <c r="B218" s="50" t="s">
        <v>1721</v>
      </c>
      <c r="C218" s="50">
        <v>3.2800610329815197E-2</v>
      </c>
    </row>
    <row r="219" spans="1:3">
      <c r="A219" s="50">
        <v>217</v>
      </c>
      <c r="B219" s="50" t="s">
        <v>1722</v>
      </c>
      <c r="C219" s="50">
        <v>3.4948217537997199E-2</v>
      </c>
    </row>
    <row r="220" spans="1:3">
      <c r="A220" s="50">
        <v>218</v>
      </c>
      <c r="B220" s="50" t="s">
        <v>1723</v>
      </c>
      <c r="C220" s="50">
        <v>3.7300597077869202E-2</v>
      </c>
    </row>
    <row r="221" spans="1:3">
      <c r="A221" s="50">
        <v>219</v>
      </c>
      <c r="B221" s="50" t="s">
        <v>1724</v>
      </c>
      <c r="C221" s="50">
        <v>3.9901990692334903E-2</v>
      </c>
    </row>
    <row r="222" spans="1:3">
      <c r="A222" s="50">
        <v>220</v>
      </c>
      <c r="B222" s="50" t="s">
        <v>1725</v>
      </c>
      <c r="C222" s="50">
        <v>4.2685141199815799E-2</v>
      </c>
    </row>
    <row r="223" spans="1:3">
      <c r="A223" s="50">
        <v>221</v>
      </c>
      <c r="B223" s="50" t="s">
        <v>1726</v>
      </c>
      <c r="C223" s="50">
        <v>4.59580914937915E-2</v>
      </c>
    </row>
    <row r="224" spans="1:3">
      <c r="A224" s="50">
        <v>222</v>
      </c>
      <c r="B224" s="50" t="s">
        <v>1727</v>
      </c>
      <c r="C224" s="50">
        <v>4.9467073683184801E-2</v>
      </c>
    </row>
    <row r="225" spans="1:7">
      <c r="A225" s="50">
        <v>223</v>
      </c>
      <c r="B225" s="50" t="s">
        <v>1728</v>
      </c>
      <c r="C225" s="50">
        <v>5.3028115900071601E-2</v>
      </c>
    </row>
    <row r="226" spans="1:7">
      <c r="A226" s="50">
        <v>224</v>
      </c>
      <c r="B226" s="50" t="s">
        <v>1729</v>
      </c>
      <c r="C226" s="50">
        <v>5.6793155789742401E-2</v>
      </c>
    </row>
    <row r="227" spans="1:7">
      <c r="A227" s="50">
        <v>225</v>
      </c>
      <c r="B227" s="50" t="s">
        <v>1730</v>
      </c>
      <c r="C227" s="50">
        <v>6.0790366616502903E-2</v>
      </c>
    </row>
    <row r="228" spans="1:7">
      <c r="A228" s="50">
        <v>226</v>
      </c>
      <c r="B228" s="50" t="s">
        <v>1731</v>
      </c>
      <c r="C228" s="50">
        <v>6.6294873948611305E-2</v>
      </c>
    </row>
    <row r="229" spans="1:7">
      <c r="A229" s="50">
        <v>227</v>
      </c>
      <c r="B229" s="50" t="s">
        <v>1732</v>
      </c>
      <c r="C229" s="50">
        <v>7.2049454726966E-2</v>
      </c>
    </row>
    <row r="230" spans="1:7">
      <c r="A230" s="50"/>
      <c r="B230" s="50"/>
      <c r="C230" s="50"/>
    </row>
    <row r="231" spans="1:7">
      <c r="A231" s="50"/>
      <c r="B231" s="50"/>
      <c r="C231" s="50"/>
    </row>
    <row r="232" spans="1:7">
      <c r="A232" s="50"/>
      <c r="B232" s="50"/>
      <c r="C232" s="50"/>
    </row>
    <row r="233" spans="1:7">
      <c r="A233" s="50"/>
      <c r="B233" s="50"/>
      <c r="C233" s="50"/>
      <c r="D233" s="29" t="s">
        <v>1736</v>
      </c>
      <c r="E233" s="29" t="s">
        <v>1735</v>
      </c>
      <c r="F233" s="29" t="s">
        <v>1734</v>
      </c>
      <c r="G233" s="29" t="s">
        <v>1733</v>
      </c>
    </row>
  </sheetData>
  <mergeCells count="2">
    <mergeCell ref="A1:G1"/>
    <mergeCell ref="J1:M1"/>
  </mergeCells>
  <phoneticPr fontId="12" type="noConversion"/>
  <conditionalFormatting sqref="B2:B23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9DD9E-E71B-493E-B148-499D6BEFE4FC}">
  <dimension ref="A1:AN26402"/>
  <sheetViews>
    <sheetView zoomScale="95" zoomScaleNormal="95" workbookViewId="0">
      <selection activeCell="E57" sqref="E57"/>
    </sheetView>
  </sheetViews>
  <sheetFormatPr baseColWidth="10" defaultColWidth="8.83203125" defaultRowHeight="13"/>
  <cols>
    <col min="1" max="1" width="11.83203125" style="5" customWidth="1"/>
    <col min="2" max="2" width="16.5" style="5" customWidth="1"/>
    <col min="3" max="3" width="18.1640625" style="6" customWidth="1"/>
    <col min="4" max="8" width="12" style="6" customWidth="1"/>
    <col min="9" max="9" width="8.83203125" style="8"/>
    <col min="10" max="10" width="11.1640625" style="9" customWidth="1"/>
    <col min="11" max="11" width="6.1640625" style="5" customWidth="1"/>
    <col min="12" max="12" width="11.1640625" style="10" customWidth="1"/>
    <col min="13" max="13" width="6.1640625" style="5" customWidth="1"/>
    <col min="14" max="14" width="8.83203125" style="11" customWidth="1"/>
    <col min="15" max="16" width="6.1640625" style="5" customWidth="1"/>
    <col min="17" max="17" width="6.1640625" style="6" customWidth="1"/>
    <col min="18" max="18" width="8.1640625" style="12" customWidth="1"/>
    <col min="19" max="21" width="8.1640625" style="6" customWidth="1"/>
    <col min="22" max="22" width="8.1640625" style="12" customWidth="1"/>
    <col min="23" max="23" width="8.1640625" style="6" customWidth="1"/>
    <col min="24" max="24" width="8.83203125" style="25"/>
    <col min="25" max="31" width="21" style="5" bestFit="1" customWidth="1"/>
    <col min="32" max="16384" width="8.83203125" style="5"/>
  </cols>
  <sheetData>
    <row r="1" spans="1:39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8" t="s">
        <v>8</v>
      </c>
      <c r="J1" s="9" t="s">
        <v>9</v>
      </c>
      <c r="K1" s="5" t="s">
        <v>10</v>
      </c>
      <c r="L1" s="10" t="s">
        <v>11</v>
      </c>
      <c r="M1" s="5" t="s">
        <v>12</v>
      </c>
      <c r="N1" s="11" t="s">
        <v>13</v>
      </c>
      <c r="O1" s="5" t="s">
        <v>14</v>
      </c>
      <c r="P1" s="5" t="s">
        <v>15</v>
      </c>
      <c r="Q1" s="6" t="s">
        <v>16</v>
      </c>
      <c r="R1" s="12" t="s">
        <v>17</v>
      </c>
      <c r="S1" s="6" t="s">
        <v>18</v>
      </c>
      <c r="T1" s="6" t="s">
        <v>19</v>
      </c>
      <c r="U1" s="6" t="s">
        <v>20</v>
      </c>
      <c r="V1" s="12" t="s">
        <v>21</v>
      </c>
      <c r="W1" s="6" t="s">
        <v>22</v>
      </c>
      <c r="X1" s="25" t="s">
        <v>23</v>
      </c>
      <c r="Y1" s="49" t="s">
        <v>708</v>
      </c>
    </row>
    <row r="2" spans="1:39" s="14" customFormat="1" ht="15">
      <c r="A2" s="14" t="s">
        <v>24</v>
      </c>
      <c r="B2" s="14" t="s">
        <v>25</v>
      </c>
      <c r="C2" s="15" t="s">
        <v>26</v>
      </c>
      <c r="D2" s="15">
        <v>37998699</v>
      </c>
      <c r="E2" s="15">
        <f>D2-10000</f>
        <v>37988699</v>
      </c>
      <c r="F2" s="15">
        <f>D2+10000</f>
        <v>38008699</v>
      </c>
      <c r="G2" s="15">
        <v>37988699</v>
      </c>
      <c r="H2" s="15">
        <v>38008699</v>
      </c>
      <c r="I2" s="16">
        <v>39.15934</v>
      </c>
      <c r="J2" s="17">
        <v>4.1590000000000002E-9</v>
      </c>
      <c r="K2" s="14">
        <v>0.41799999999999998</v>
      </c>
      <c r="L2" s="18">
        <v>0.21264</v>
      </c>
      <c r="M2" s="14">
        <v>39.15934</v>
      </c>
      <c r="N2" s="19">
        <v>4.1590000000000002E-9</v>
      </c>
      <c r="O2" s="14" t="s">
        <v>27</v>
      </c>
      <c r="P2" s="23" t="s">
        <v>27</v>
      </c>
      <c r="Q2" s="15">
        <v>1</v>
      </c>
      <c r="R2" s="20">
        <v>3.8290500000000001</v>
      </c>
      <c r="S2" s="15">
        <v>145</v>
      </c>
      <c r="T2" s="15">
        <v>9.7780000000000006E-2</v>
      </c>
      <c r="U2" s="15">
        <v>1</v>
      </c>
      <c r="V2" s="20">
        <v>3.8290500000000001</v>
      </c>
      <c r="W2" s="15">
        <v>4</v>
      </c>
      <c r="X2" s="46">
        <v>6.0751231964500003E-3</v>
      </c>
      <c r="Y2" s="1" t="s">
        <v>345</v>
      </c>
      <c r="Z2" s="1" t="s">
        <v>346</v>
      </c>
      <c r="AA2" s="1" t="s">
        <v>347</v>
      </c>
      <c r="AB2" s="1" t="s">
        <v>348</v>
      </c>
      <c r="AC2" s="1" t="s">
        <v>349</v>
      </c>
      <c r="AD2" s="1" t="s">
        <v>350</v>
      </c>
      <c r="AE2" s="1" t="s">
        <v>351</v>
      </c>
    </row>
    <row r="3" spans="1:39" s="14" customFormat="1" ht="15">
      <c r="A3" s="14" t="s">
        <v>24</v>
      </c>
      <c r="B3" s="14" t="s">
        <v>28</v>
      </c>
      <c r="C3" s="15" t="s">
        <v>29</v>
      </c>
      <c r="D3" s="15">
        <v>29437003</v>
      </c>
      <c r="E3" s="15">
        <f t="shared" ref="E3:E66" si="0">D3-10000</f>
        <v>29427003</v>
      </c>
      <c r="F3" s="15">
        <f t="shared" ref="F3:F66" si="1">D3+10000</f>
        <v>29447003</v>
      </c>
      <c r="G3" s="15">
        <v>29427003</v>
      </c>
      <c r="H3" s="15">
        <v>29447003</v>
      </c>
      <c r="I3" s="16">
        <v>38.056319999999999</v>
      </c>
      <c r="J3" s="17">
        <v>6.7668999999999999E-9</v>
      </c>
      <c r="K3" s="14">
        <v>0.51800000000000002</v>
      </c>
      <c r="L3" s="18">
        <v>0.21135999999999999</v>
      </c>
      <c r="M3" s="14">
        <v>38.056319999999999</v>
      </c>
      <c r="N3" s="19">
        <v>6.7668999999999999E-9</v>
      </c>
      <c r="O3" s="14" t="s">
        <v>27</v>
      </c>
      <c r="P3" s="14" t="s">
        <v>27</v>
      </c>
      <c r="Q3" s="15">
        <v>1</v>
      </c>
      <c r="R3" s="20">
        <v>3.5584099999999999</v>
      </c>
      <c r="S3" s="15">
        <v>142</v>
      </c>
      <c r="T3" s="15">
        <v>9.35E-2</v>
      </c>
      <c r="U3" s="15">
        <v>1</v>
      </c>
      <c r="V3" s="20">
        <v>3.5584099999999999</v>
      </c>
      <c r="W3" s="15">
        <v>7</v>
      </c>
      <c r="X3" s="46">
        <v>6.0751231964500003E-3</v>
      </c>
      <c r="Y3" s="1" t="s">
        <v>352</v>
      </c>
      <c r="Z3" s="1" t="s">
        <v>353</v>
      </c>
      <c r="AA3" s="1" t="s">
        <v>354</v>
      </c>
      <c r="AB3" s="1" t="s">
        <v>355</v>
      </c>
      <c r="AC3" s="1" t="s">
        <v>356</v>
      </c>
      <c r="AD3" s="1" t="s">
        <v>357</v>
      </c>
      <c r="AE3" s="1" t="s">
        <v>358</v>
      </c>
      <c r="AF3" s="1" t="s">
        <v>359</v>
      </c>
      <c r="AG3" s="1" t="s">
        <v>360</v>
      </c>
      <c r="AH3" s="1" t="s">
        <v>361</v>
      </c>
    </row>
    <row r="4" spans="1:39" s="14" customFormat="1" ht="15">
      <c r="A4" s="14" t="s">
        <v>24</v>
      </c>
      <c r="B4" s="14" t="s">
        <v>30</v>
      </c>
      <c r="C4" s="15" t="s">
        <v>31</v>
      </c>
      <c r="D4" s="15">
        <v>54753554</v>
      </c>
      <c r="E4" s="15">
        <f t="shared" si="0"/>
        <v>54743554</v>
      </c>
      <c r="F4" s="15">
        <f t="shared" si="1"/>
        <v>54763554</v>
      </c>
      <c r="G4" s="15">
        <v>54743554</v>
      </c>
      <c r="H4" s="15">
        <v>54763554</v>
      </c>
      <c r="I4" s="16">
        <v>17.65802</v>
      </c>
      <c r="J4" s="17">
        <v>1.3260000000000001E-7</v>
      </c>
      <c r="K4" s="14">
        <v>0.95599999999999996</v>
      </c>
      <c r="L4" s="18">
        <v>0.19264999999999999</v>
      </c>
      <c r="M4" s="14">
        <v>33.875120000000003</v>
      </c>
      <c r="N4" s="19">
        <v>3.4735E-8</v>
      </c>
      <c r="O4" s="14">
        <v>1.35924</v>
      </c>
      <c r="P4" s="14">
        <v>0.24554000000000001</v>
      </c>
      <c r="Q4" s="15">
        <v>2</v>
      </c>
      <c r="R4" s="20">
        <v>1.65503</v>
      </c>
      <c r="S4" s="15">
        <v>148</v>
      </c>
      <c r="T4" s="15">
        <v>9.3729999999999994E-2</v>
      </c>
      <c r="U4" s="15">
        <v>2</v>
      </c>
      <c r="V4" s="20">
        <v>1.65503</v>
      </c>
      <c r="W4" s="15">
        <v>5</v>
      </c>
      <c r="X4" s="46">
        <v>3.4740453730000002E-2</v>
      </c>
      <c r="Y4" s="1" t="s">
        <v>362</v>
      </c>
      <c r="Z4" s="1" t="s">
        <v>363</v>
      </c>
    </row>
    <row r="5" spans="1:39" s="14" customFormat="1" ht="15">
      <c r="A5" s="14" t="s">
        <v>24</v>
      </c>
      <c r="B5" s="14" t="s">
        <v>32</v>
      </c>
      <c r="C5" s="15" t="s">
        <v>33</v>
      </c>
      <c r="D5" s="15">
        <v>11869212</v>
      </c>
      <c r="E5" s="15">
        <f t="shared" si="0"/>
        <v>11859212</v>
      </c>
      <c r="F5" s="15">
        <f t="shared" si="1"/>
        <v>11879212</v>
      </c>
      <c r="G5" s="15">
        <v>11859212</v>
      </c>
      <c r="H5" s="15">
        <v>11879212</v>
      </c>
      <c r="I5" s="16">
        <v>17.610389999999999</v>
      </c>
      <c r="J5" s="17">
        <v>1.4079000000000001E-7</v>
      </c>
      <c r="K5" s="14">
        <v>0.96199999999999997</v>
      </c>
      <c r="L5" s="18">
        <v>0.19434999999999999</v>
      </c>
      <c r="M5" s="14">
        <v>12.69153</v>
      </c>
      <c r="N5" s="19">
        <v>4.9558000000000002E-4</v>
      </c>
      <c r="O5" s="14">
        <v>20.818200000000001</v>
      </c>
      <c r="P5" s="14">
        <v>1.0625000000000001E-5</v>
      </c>
      <c r="Q5" s="15">
        <v>2</v>
      </c>
      <c r="R5" s="20">
        <v>1.66232</v>
      </c>
      <c r="S5" s="15">
        <v>146</v>
      </c>
      <c r="T5" s="15">
        <v>9.4390000000000002E-2</v>
      </c>
      <c r="U5" s="15">
        <v>2</v>
      </c>
      <c r="V5" s="20">
        <v>1.66232</v>
      </c>
      <c r="W5" s="15">
        <v>7</v>
      </c>
      <c r="X5" s="46">
        <v>3.4740453730000002E-2</v>
      </c>
      <c r="Y5" s="1" t="s">
        <v>364</v>
      </c>
      <c r="Z5" s="1" t="s">
        <v>365</v>
      </c>
      <c r="AA5" s="1" t="s">
        <v>366</v>
      </c>
      <c r="AB5" s="1" t="s">
        <v>367</v>
      </c>
      <c r="AC5" s="1" t="s">
        <v>368</v>
      </c>
      <c r="AD5" s="1" t="s">
        <v>369</v>
      </c>
      <c r="AE5" s="1" t="s">
        <v>370</v>
      </c>
      <c r="AF5" s="1" t="s">
        <v>371</v>
      </c>
      <c r="AG5" s="1" t="s">
        <v>372</v>
      </c>
      <c r="AH5" s="1" t="s">
        <v>373</v>
      </c>
      <c r="AI5" s="1" t="s">
        <v>374</v>
      </c>
      <c r="AJ5" s="1" t="s">
        <v>375</v>
      </c>
      <c r="AK5" s="1" t="s">
        <v>376</v>
      </c>
      <c r="AL5" s="1" t="s">
        <v>377</v>
      </c>
      <c r="AM5" s="1" t="s">
        <v>378</v>
      </c>
    </row>
    <row r="6" spans="1:39" s="14" customFormat="1" ht="15">
      <c r="A6" s="14" t="s">
        <v>24</v>
      </c>
      <c r="B6" s="14" t="s">
        <v>34</v>
      </c>
      <c r="C6" s="15" t="s">
        <v>35</v>
      </c>
      <c r="D6" s="15">
        <v>42729136</v>
      </c>
      <c r="E6" s="15">
        <f t="shared" si="0"/>
        <v>42719136</v>
      </c>
      <c r="F6" s="15">
        <f t="shared" si="1"/>
        <v>42739136</v>
      </c>
      <c r="G6" s="15">
        <v>42719136</v>
      </c>
      <c r="H6" s="15">
        <v>42739136</v>
      </c>
      <c r="I6" s="16">
        <v>30.427569999999999</v>
      </c>
      <c r="J6" s="17">
        <v>1.4327000000000001E-7</v>
      </c>
      <c r="K6" s="14">
        <v>0.96399999999999997</v>
      </c>
      <c r="L6" s="18">
        <v>0.16497999999999999</v>
      </c>
      <c r="M6" s="14">
        <v>30.427569999999999</v>
      </c>
      <c r="N6" s="19">
        <v>1.4327000000000001E-7</v>
      </c>
      <c r="O6" s="14" t="s">
        <v>27</v>
      </c>
      <c r="P6" s="14" t="s">
        <v>27</v>
      </c>
      <c r="Q6" s="15">
        <v>1</v>
      </c>
      <c r="R6" s="20">
        <v>3.04759</v>
      </c>
      <c r="S6" s="15">
        <v>154</v>
      </c>
      <c r="T6" s="15">
        <v>0.10016</v>
      </c>
      <c r="U6" s="15">
        <v>1</v>
      </c>
      <c r="V6" s="20">
        <v>3.04759</v>
      </c>
      <c r="W6" s="15">
        <v>7</v>
      </c>
      <c r="X6" s="46">
        <v>3.4740453730000002E-2</v>
      </c>
      <c r="Y6" s="1" t="s">
        <v>379</v>
      </c>
      <c r="Z6" s="1" t="s">
        <v>380</v>
      </c>
      <c r="AA6" s="1" t="s">
        <v>381</v>
      </c>
    </row>
    <row r="7" spans="1:39" s="14" customFormat="1" ht="15">
      <c r="A7" s="14" t="s">
        <v>24</v>
      </c>
      <c r="B7" s="14" t="s">
        <v>36</v>
      </c>
      <c r="C7" s="15" t="s">
        <v>29</v>
      </c>
      <c r="D7" s="15">
        <v>29437983</v>
      </c>
      <c r="E7" s="15">
        <f t="shared" si="0"/>
        <v>29427983</v>
      </c>
      <c r="F7" s="15">
        <f t="shared" si="1"/>
        <v>29447983</v>
      </c>
      <c r="G7" s="15">
        <v>29427983</v>
      </c>
      <c r="H7" s="15">
        <v>29447983</v>
      </c>
      <c r="I7" s="16">
        <v>30.356660000000002</v>
      </c>
      <c r="J7" s="17">
        <v>1.5017E-7</v>
      </c>
      <c r="K7" s="14">
        <v>0.96599999999999997</v>
      </c>
      <c r="L7" s="18">
        <v>0.16647000000000001</v>
      </c>
      <c r="M7" s="14">
        <v>30.356660000000002</v>
      </c>
      <c r="N7" s="19">
        <v>1.5017E-7</v>
      </c>
      <c r="O7" s="14" t="s">
        <v>27</v>
      </c>
      <c r="P7" s="23" t="s">
        <v>27</v>
      </c>
      <c r="Q7" s="15">
        <v>1</v>
      </c>
      <c r="R7" s="20">
        <v>3.0882200000000002</v>
      </c>
      <c r="S7" s="15">
        <v>152</v>
      </c>
      <c r="T7" s="15">
        <v>0.10173</v>
      </c>
      <c r="U7" s="15">
        <v>1</v>
      </c>
      <c r="V7" s="20">
        <v>3.0882200000000002</v>
      </c>
      <c r="W7" s="15">
        <v>7</v>
      </c>
      <c r="X7" s="46">
        <v>3.4740453730000002E-2</v>
      </c>
      <c r="Y7" s="1" t="s">
        <v>352</v>
      </c>
      <c r="Z7" s="1" t="s">
        <v>353</v>
      </c>
      <c r="AA7" s="1" t="s">
        <v>354</v>
      </c>
      <c r="AB7" s="1" t="s">
        <v>355</v>
      </c>
      <c r="AC7" s="1" t="s">
        <v>356</v>
      </c>
      <c r="AD7" s="1" t="s">
        <v>357</v>
      </c>
      <c r="AE7" s="1" t="s">
        <v>358</v>
      </c>
      <c r="AF7" s="1" t="s">
        <v>359</v>
      </c>
      <c r="AG7" s="1" t="s">
        <v>360</v>
      </c>
      <c r="AH7" s="1" t="s">
        <v>361</v>
      </c>
    </row>
    <row r="8" spans="1:39" s="14" customFormat="1" ht="15">
      <c r="A8" s="14" t="s">
        <v>24</v>
      </c>
      <c r="B8" s="14" t="s">
        <v>37</v>
      </c>
      <c r="C8" s="15" t="s">
        <v>35</v>
      </c>
      <c r="D8" s="15">
        <v>42763851</v>
      </c>
      <c r="E8" s="15">
        <f t="shared" si="0"/>
        <v>42753851</v>
      </c>
      <c r="F8" s="15">
        <f t="shared" si="1"/>
        <v>42773851</v>
      </c>
      <c r="G8" s="15">
        <v>42753851</v>
      </c>
      <c r="H8" s="15">
        <v>42773851</v>
      </c>
      <c r="I8" s="16">
        <v>17.427199999999999</v>
      </c>
      <c r="J8" s="17">
        <v>1.6677E-7</v>
      </c>
      <c r="K8" s="14">
        <v>0.96799999999999997</v>
      </c>
      <c r="L8" s="18">
        <v>0.19488</v>
      </c>
      <c r="M8" s="14">
        <v>26.845379999999999</v>
      </c>
      <c r="N8" s="19">
        <v>7.2544999999999997E-7</v>
      </c>
      <c r="O8" s="14">
        <v>6.9140899999999998</v>
      </c>
      <c r="P8" s="23">
        <v>9.4800000000000006E-3</v>
      </c>
      <c r="Q8" s="15">
        <v>2</v>
      </c>
      <c r="R8" s="20">
        <v>1.6437999999999999</v>
      </c>
      <c r="S8" s="15">
        <v>144</v>
      </c>
      <c r="T8" s="15">
        <v>9.4320000000000001E-2</v>
      </c>
      <c r="U8" s="15">
        <v>2</v>
      </c>
      <c r="V8" s="20">
        <v>1.6437999999999999</v>
      </c>
      <c r="W8" s="15">
        <v>6</v>
      </c>
      <c r="X8" s="46">
        <v>3.4740453730000002E-2</v>
      </c>
      <c r="Y8" s="1" t="s">
        <v>382</v>
      </c>
      <c r="Z8" s="1" t="s">
        <v>383</v>
      </c>
      <c r="AA8" s="1" t="s">
        <v>384</v>
      </c>
      <c r="AB8" s="1" t="s">
        <v>385</v>
      </c>
      <c r="AC8" s="1" t="s">
        <v>386</v>
      </c>
      <c r="AD8" s="1" t="s">
        <v>387</v>
      </c>
    </row>
    <row r="9" spans="1:39" s="14" customFormat="1" ht="15">
      <c r="A9" s="14" t="s">
        <v>24</v>
      </c>
      <c r="B9" s="14" t="s">
        <v>38</v>
      </c>
      <c r="C9" s="15" t="s">
        <v>39</v>
      </c>
      <c r="D9" s="15">
        <v>39352531</v>
      </c>
      <c r="E9" s="15">
        <f t="shared" si="0"/>
        <v>39342531</v>
      </c>
      <c r="F9" s="15">
        <f t="shared" si="1"/>
        <v>39362531</v>
      </c>
      <c r="G9" s="15">
        <v>39342531</v>
      </c>
      <c r="H9" s="15">
        <v>39362531</v>
      </c>
      <c r="I9" s="16">
        <v>17.317710000000002</v>
      </c>
      <c r="J9" s="17">
        <v>1.8827999999999999E-7</v>
      </c>
      <c r="K9" s="14">
        <v>0.97099999999999997</v>
      </c>
      <c r="L9" s="18">
        <v>0.19719999999999999</v>
      </c>
      <c r="M9" s="14">
        <v>29.808789999999998</v>
      </c>
      <c r="N9" s="19">
        <v>2.0715E-7</v>
      </c>
      <c r="O9" s="14">
        <v>4.1627099999999997</v>
      </c>
      <c r="P9" s="14">
        <v>4.3189999999999999E-2</v>
      </c>
      <c r="Q9" s="15">
        <v>2</v>
      </c>
      <c r="R9" s="20">
        <v>1.79921</v>
      </c>
      <c r="S9" s="15">
        <v>141</v>
      </c>
      <c r="T9" s="15">
        <v>0.10389</v>
      </c>
      <c r="U9" s="15">
        <v>2</v>
      </c>
      <c r="V9" s="20">
        <v>1.79921</v>
      </c>
      <c r="W9" s="15">
        <v>4</v>
      </c>
      <c r="X9" s="46">
        <v>3.4740453730000002E-2</v>
      </c>
      <c r="Y9" s="1" t="s">
        <v>388</v>
      </c>
      <c r="Z9" s="1" t="s">
        <v>389</v>
      </c>
      <c r="AA9" s="1" t="s">
        <v>390</v>
      </c>
      <c r="AB9" s="1" t="s">
        <v>391</v>
      </c>
      <c r="AC9" s="1" t="s">
        <v>392</v>
      </c>
    </row>
    <row r="10" spans="1:39" s="14" customFormat="1" ht="15">
      <c r="A10" s="14" t="s">
        <v>24</v>
      </c>
      <c r="B10" s="14" t="s">
        <v>40</v>
      </c>
      <c r="C10" s="15" t="s">
        <v>41</v>
      </c>
      <c r="D10" s="15">
        <v>20021305</v>
      </c>
      <c r="E10" s="15">
        <f t="shared" si="0"/>
        <v>20011305</v>
      </c>
      <c r="F10" s="15">
        <f t="shared" si="1"/>
        <v>20031305</v>
      </c>
      <c r="G10" s="15">
        <v>20011305</v>
      </c>
      <c r="H10" s="15">
        <v>20031305</v>
      </c>
      <c r="I10" s="16">
        <v>17.190670000000001</v>
      </c>
      <c r="J10" s="17">
        <v>1.9355999999999999E-7</v>
      </c>
      <c r="K10" s="14">
        <v>0.97199999999999998</v>
      </c>
      <c r="L10" s="18">
        <v>0.18851000000000001</v>
      </c>
      <c r="M10" s="14">
        <v>3.9931000000000001</v>
      </c>
      <c r="N10" s="19">
        <v>4.7509999999999997E-2</v>
      </c>
      <c r="O10" s="14">
        <v>29.621210000000001</v>
      </c>
      <c r="P10" s="14">
        <v>2.1297999999999999E-7</v>
      </c>
      <c r="Q10" s="15">
        <v>2</v>
      </c>
      <c r="R10" s="20">
        <v>1.6214</v>
      </c>
      <c r="S10" s="15">
        <v>148</v>
      </c>
      <c r="T10" s="15">
        <v>9.4320000000000001E-2</v>
      </c>
      <c r="U10" s="15">
        <v>2</v>
      </c>
      <c r="V10" s="20">
        <v>1.6214</v>
      </c>
      <c r="W10" s="15">
        <v>9</v>
      </c>
      <c r="X10" s="46">
        <v>3.4740453730000002E-2</v>
      </c>
      <c r="Y10" s="1" t="s">
        <v>393</v>
      </c>
      <c r="Z10" s="1" t="s">
        <v>394</v>
      </c>
      <c r="AA10" s="1" t="s">
        <v>395</v>
      </c>
      <c r="AB10" s="1" t="s">
        <v>396</v>
      </c>
      <c r="AC10" s="1" t="s">
        <v>397</v>
      </c>
      <c r="AD10" s="1" t="s">
        <v>398</v>
      </c>
      <c r="AE10" s="1" t="s">
        <v>399</v>
      </c>
    </row>
    <row r="11" spans="1:39" s="14" customFormat="1" ht="15">
      <c r="A11" s="14" t="s">
        <v>24</v>
      </c>
      <c r="B11" s="14" t="s">
        <v>42</v>
      </c>
      <c r="C11" s="15" t="s">
        <v>26</v>
      </c>
      <c r="D11" s="15">
        <v>42733785</v>
      </c>
      <c r="E11" s="15">
        <f t="shared" si="0"/>
        <v>42723785</v>
      </c>
      <c r="F11" s="15">
        <f t="shared" si="1"/>
        <v>42743785</v>
      </c>
      <c r="G11" s="15">
        <v>42723785</v>
      </c>
      <c r="H11" s="15">
        <v>42743785</v>
      </c>
      <c r="I11" s="16">
        <v>17.179359999999999</v>
      </c>
      <c r="J11" s="17">
        <v>2.1276999999999999E-7</v>
      </c>
      <c r="K11" s="14">
        <v>0.97399999999999998</v>
      </c>
      <c r="L11" s="18">
        <v>0.19706000000000001</v>
      </c>
      <c r="M11" s="14">
        <v>31.412479999999999</v>
      </c>
      <c r="N11" s="19">
        <v>1.0603E-7</v>
      </c>
      <c r="O11" s="14">
        <v>2.5916399999999999</v>
      </c>
      <c r="P11" s="14">
        <v>0.10968</v>
      </c>
      <c r="Q11" s="15">
        <v>2</v>
      </c>
      <c r="R11" s="20">
        <v>1.6572499999999999</v>
      </c>
      <c r="S11" s="15">
        <v>140</v>
      </c>
      <c r="T11" s="15">
        <v>9.647E-2</v>
      </c>
      <c r="U11" s="15">
        <v>2</v>
      </c>
      <c r="V11" s="20">
        <v>1.6572499999999999</v>
      </c>
      <c r="W11" s="15">
        <v>29</v>
      </c>
      <c r="X11" s="46">
        <v>3.4740453730000002E-2</v>
      </c>
      <c r="Y11" s="1" t="s">
        <v>400</v>
      </c>
      <c r="Z11" s="1" t="s">
        <v>401</v>
      </c>
      <c r="AA11" s="1" t="s">
        <v>402</v>
      </c>
      <c r="AB11" s="1" t="s">
        <v>403</v>
      </c>
      <c r="AC11" s="1" t="s">
        <v>404</v>
      </c>
      <c r="AD11" s="1" t="s">
        <v>405</v>
      </c>
      <c r="AE11" s="1" t="s">
        <v>406</v>
      </c>
    </row>
    <row r="12" spans="1:39" s="14" customFormat="1" ht="15">
      <c r="A12" s="14" t="s">
        <v>24</v>
      </c>
      <c r="B12" s="14" t="s">
        <v>43</v>
      </c>
      <c r="C12" s="15" t="s">
        <v>31</v>
      </c>
      <c r="D12" s="15">
        <v>50701554</v>
      </c>
      <c r="E12" s="15">
        <f t="shared" si="0"/>
        <v>50691554</v>
      </c>
      <c r="F12" s="15">
        <f t="shared" si="1"/>
        <v>50711554</v>
      </c>
      <c r="G12" s="15">
        <v>50691554</v>
      </c>
      <c r="H12" s="15">
        <v>50711554</v>
      </c>
      <c r="I12" s="16">
        <v>17.111809999999998</v>
      </c>
      <c r="J12" s="17">
        <v>2.1283000000000001E-7</v>
      </c>
      <c r="K12" s="14">
        <v>0.97399999999999998</v>
      </c>
      <c r="L12" s="18">
        <v>0.19095000000000001</v>
      </c>
      <c r="M12" s="14">
        <v>12.445510000000001</v>
      </c>
      <c r="N12" s="19">
        <v>5.6048000000000003E-4</v>
      </c>
      <c r="O12" s="14">
        <v>20.146039999999999</v>
      </c>
      <c r="P12" s="14">
        <v>1.4518999999999999E-5</v>
      </c>
      <c r="Q12" s="15">
        <v>2</v>
      </c>
      <c r="R12" s="20">
        <v>1.64438</v>
      </c>
      <c r="S12" s="15">
        <v>145</v>
      </c>
      <c r="T12" s="15">
        <v>9.6100000000000005E-2</v>
      </c>
      <c r="U12" s="15">
        <v>2</v>
      </c>
      <c r="V12" s="20">
        <v>1.64438</v>
      </c>
      <c r="W12" s="15">
        <v>6</v>
      </c>
      <c r="X12" s="46">
        <v>3.4740453730000002E-2</v>
      </c>
      <c r="Y12" s="1" t="s">
        <v>407</v>
      </c>
      <c r="Z12" s="1" t="s">
        <v>408</v>
      </c>
      <c r="AA12" s="1" t="s">
        <v>409</v>
      </c>
      <c r="AB12" s="1" t="s">
        <v>410</v>
      </c>
      <c r="AC12" s="1" t="s">
        <v>411</v>
      </c>
      <c r="AD12" s="1" t="s">
        <v>412</v>
      </c>
      <c r="AE12" s="1" t="s">
        <v>413</v>
      </c>
      <c r="AF12" s="1" t="s">
        <v>414</v>
      </c>
      <c r="AG12" s="1" t="s">
        <v>415</v>
      </c>
    </row>
    <row r="13" spans="1:39" s="14" customFormat="1" ht="15">
      <c r="A13" s="14" t="s">
        <v>24</v>
      </c>
      <c r="B13" s="14" t="s">
        <v>44</v>
      </c>
      <c r="C13" s="15" t="s">
        <v>33</v>
      </c>
      <c r="D13" s="15">
        <v>11936701</v>
      </c>
      <c r="E13" s="15">
        <f t="shared" si="0"/>
        <v>11926701</v>
      </c>
      <c r="F13" s="15">
        <f t="shared" si="1"/>
        <v>11946701</v>
      </c>
      <c r="G13" s="15">
        <v>11926701</v>
      </c>
      <c r="H13" s="15">
        <v>11946701</v>
      </c>
      <c r="I13" s="16">
        <v>29.2273</v>
      </c>
      <c r="J13" s="17">
        <v>2.5231000000000001E-7</v>
      </c>
      <c r="K13" s="14">
        <v>0.98099999999999998</v>
      </c>
      <c r="L13" s="18">
        <v>0.16491</v>
      </c>
      <c r="M13" s="14">
        <v>29.2273</v>
      </c>
      <c r="N13" s="19">
        <v>2.5231000000000001E-7</v>
      </c>
      <c r="O13" s="14" t="s">
        <v>27</v>
      </c>
      <c r="P13" s="14" t="s">
        <v>27</v>
      </c>
      <c r="Q13" s="15">
        <v>1</v>
      </c>
      <c r="R13" s="20">
        <v>2.6874099999999999</v>
      </c>
      <c r="S13" s="15">
        <v>148</v>
      </c>
      <c r="T13" s="15">
        <v>9.1950000000000004E-2</v>
      </c>
      <c r="U13" s="15">
        <v>1</v>
      </c>
      <c r="V13" s="20">
        <v>2.6874099999999999</v>
      </c>
      <c r="W13" s="15">
        <v>6</v>
      </c>
      <c r="X13" s="46">
        <v>3.6167720481538497E-2</v>
      </c>
      <c r="Y13" s="1" t="s">
        <v>416</v>
      </c>
      <c r="Z13" s="1" t="s">
        <v>417</v>
      </c>
      <c r="AA13" s="1" t="s">
        <v>418</v>
      </c>
      <c r="AB13" s="1" t="s">
        <v>419</v>
      </c>
      <c r="AC13" s="1" t="s">
        <v>420</v>
      </c>
      <c r="AD13" s="1" t="s">
        <v>421</v>
      </c>
      <c r="AE13" s="1" t="s">
        <v>422</v>
      </c>
      <c r="AF13" s="1" t="s">
        <v>423</v>
      </c>
      <c r="AG13" s="1" t="s">
        <v>376</v>
      </c>
      <c r="AH13" s="1" t="s">
        <v>377</v>
      </c>
      <c r="AI13" s="1" t="s">
        <v>378</v>
      </c>
      <c r="AJ13" s="1" t="s">
        <v>424</v>
      </c>
    </row>
    <row r="14" spans="1:39" s="14" customFormat="1" ht="15">
      <c r="A14" s="14" t="s">
        <v>24</v>
      </c>
      <c r="B14" s="14" t="s">
        <v>45</v>
      </c>
      <c r="C14" s="15" t="s">
        <v>31</v>
      </c>
      <c r="D14" s="15">
        <v>52458276</v>
      </c>
      <c r="E14" s="15">
        <f t="shared" si="0"/>
        <v>52448276</v>
      </c>
      <c r="F14" s="15">
        <f t="shared" si="1"/>
        <v>52468276</v>
      </c>
      <c r="G14" s="15">
        <v>52448276</v>
      </c>
      <c r="H14" s="15">
        <v>52468276</v>
      </c>
      <c r="I14" s="16">
        <v>16.80707</v>
      </c>
      <c r="J14" s="17">
        <v>2.6185999999999999E-7</v>
      </c>
      <c r="K14" s="14">
        <v>0.98199999999999998</v>
      </c>
      <c r="L14" s="18">
        <v>0.18407000000000001</v>
      </c>
      <c r="M14" s="14">
        <v>33.839359999999999</v>
      </c>
      <c r="N14" s="19">
        <v>3.4895999999999997E-8</v>
      </c>
      <c r="O14" s="14">
        <v>3.0682000000000002E-4</v>
      </c>
      <c r="P14" s="14">
        <v>0.98604999999999998</v>
      </c>
      <c r="Q14" s="15">
        <v>2</v>
      </c>
      <c r="R14" s="20">
        <v>1.70113</v>
      </c>
      <c r="S14" s="15">
        <v>149</v>
      </c>
      <c r="T14" s="15">
        <v>0.10122</v>
      </c>
      <c r="U14" s="15">
        <v>2</v>
      </c>
      <c r="V14" s="20">
        <v>1.70113</v>
      </c>
      <c r="W14" s="15">
        <v>4</v>
      </c>
      <c r="X14" s="46">
        <v>3.6167720481538497E-2</v>
      </c>
      <c r="Y14" s="1" t="s">
        <v>425</v>
      </c>
      <c r="Z14" s="1" t="s">
        <v>426</v>
      </c>
      <c r="AA14" s="1" t="s">
        <v>427</v>
      </c>
      <c r="AB14" s="1" t="s">
        <v>428</v>
      </c>
      <c r="AC14" s="1" t="s">
        <v>429</v>
      </c>
    </row>
    <row r="15" spans="1:39" s="14" customFormat="1" ht="15">
      <c r="A15" s="14" t="s">
        <v>24</v>
      </c>
      <c r="B15" s="14" t="s">
        <v>46</v>
      </c>
      <c r="C15" s="15" t="s">
        <v>33</v>
      </c>
      <c r="D15" s="15">
        <v>11869217</v>
      </c>
      <c r="E15" s="15">
        <f t="shared" si="0"/>
        <v>11859217</v>
      </c>
      <c r="F15" s="15">
        <f t="shared" si="1"/>
        <v>11879217</v>
      </c>
      <c r="G15" s="15">
        <v>11859217</v>
      </c>
      <c r="H15" s="15">
        <v>11879217</v>
      </c>
      <c r="I15" s="16">
        <v>16.59929</v>
      </c>
      <c r="J15" s="17">
        <v>3.1940000000000001E-7</v>
      </c>
      <c r="K15" s="14">
        <v>0.98899999999999999</v>
      </c>
      <c r="L15" s="18">
        <v>0.18526000000000001</v>
      </c>
      <c r="M15" s="14">
        <v>10.700340000000001</v>
      </c>
      <c r="N15" s="19">
        <v>1.33E-3</v>
      </c>
      <c r="O15" s="14">
        <v>21.039539999999999</v>
      </c>
      <c r="P15" s="14">
        <v>9.6037999999999994E-6</v>
      </c>
      <c r="Q15" s="15">
        <v>2</v>
      </c>
      <c r="R15" s="20">
        <v>1.63053</v>
      </c>
      <c r="S15" s="15">
        <v>146</v>
      </c>
      <c r="T15" s="15">
        <v>9.8229999999999998E-2</v>
      </c>
      <c r="U15" s="15">
        <v>2</v>
      </c>
      <c r="V15" s="20">
        <v>1.63053</v>
      </c>
      <c r="W15" s="15">
        <v>6</v>
      </c>
      <c r="X15" s="46">
        <v>4.0963985385714302E-2</v>
      </c>
      <c r="Y15" s="1" t="s">
        <v>364</v>
      </c>
      <c r="Z15" s="1" t="s">
        <v>365</v>
      </c>
      <c r="AA15" s="1" t="s">
        <v>366</v>
      </c>
      <c r="AB15" s="1" t="s">
        <v>367</v>
      </c>
      <c r="AC15" s="1" t="s">
        <v>368</v>
      </c>
      <c r="AD15" s="1" t="s">
        <v>369</v>
      </c>
      <c r="AE15" s="1" t="s">
        <v>370</v>
      </c>
      <c r="AF15" s="1" t="s">
        <v>371</v>
      </c>
      <c r="AG15" s="1" t="s">
        <v>372</v>
      </c>
      <c r="AH15" s="1" t="s">
        <v>373</v>
      </c>
      <c r="AI15" s="1" t="s">
        <v>374</v>
      </c>
      <c r="AJ15" s="1" t="s">
        <v>375</v>
      </c>
      <c r="AK15" s="1" t="s">
        <v>376</v>
      </c>
      <c r="AL15" s="1" t="s">
        <v>377</v>
      </c>
      <c r="AM15" s="1" t="s">
        <v>378</v>
      </c>
    </row>
    <row r="16" spans="1:39" s="14" customFormat="1" ht="15">
      <c r="A16" s="14" t="s">
        <v>24</v>
      </c>
      <c r="B16" s="14" t="s">
        <v>47</v>
      </c>
      <c r="C16" s="15" t="s">
        <v>29</v>
      </c>
      <c r="D16" s="15">
        <v>13531246</v>
      </c>
      <c r="E16" s="15">
        <f t="shared" si="0"/>
        <v>13521246</v>
      </c>
      <c r="F16" s="15">
        <f t="shared" si="1"/>
        <v>13541246</v>
      </c>
      <c r="G16" s="15">
        <v>13521246</v>
      </c>
      <c r="H16" s="15">
        <v>13541246</v>
      </c>
      <c r="I16" s="16">
        <v>16.586860000000001</v>
      </c>
      <c r="J16" s="17">
        <v>3.4294999999999998E-7</v>
      </c>
      <c r="K16" s="14">
        <v>0.99099999999999999</v>
      </c>
      <c r="L16" s="18">
        <v>0.19156000000000001</v>
      </c>
      <c r="M16" s="14">
        <v>9.5157900000000009</v>
      </c>
      <c r="N16" s="19">
        <v>2.4499999999999999E-3</v>
      </c>
      <c r="O16" s="14">
        <v>22.225460000000002</v>
      </c>
      <c r="P16" s="14">
        <v>5.7923999999999998E-6</v>
      </c>
      <c r="Q16" s="15">
        <v>2</v>
      </c>
      <c r="R16" s="20">
        <v>1.6127400000000001</v>
      </c>
      <c r="S16" s="15">
        <v>140</v>
      </c>
      <c r="T16" s="15">
        <v>9.7229999999999997E-2</v>
      </c>
      <c r="U16" s="15">
        <v>2</v>
      </c>
      <c r="V16" s="20">
        <v>1.6127400000000001</v>
      </c>
      <c r="W16" s="15">
        <v>5</v>
      </c>
      <c r="X16" s="46">
        <v>4.1052052396666698E-2</v>
      </c>
      <c r="Y16" s="1" t="s">
        <v>430</v>
      </c>
      <c r="Z16" s="1" t="s">
        <v>431</v>
      </c>
      <c r="AA16" s="1" t="s">
        <v>432</v>
      </c>
      <c r="AB16" s="1"/>
      <c r="AC16" s="1"/>
      <c r="AD16" s="1"/>
      <c r="AE16" s="1"/>
    </row>
    <row r="17" spans="1:40" s="14" customFormat="1" ht="15">
      <c r="A17" s="14" t="s">
        <v>24</v>
      </c>
      <c r="B17" s="14" t="s">
        <v>48</v>
      </c>
      <c r="C17" s="15" t="s">
        <v>29</v>
      </c>
      <c r="D17" s="15">
        <v>29439320</v>
      </c>
      <c r="E17" s="15">
        <f t="shared" si="0"/>
        <v>29429320</v>
      </c>
      <c r="F17" s="15">
        <f t="shared" si="1"/>
        <v>29449320</v>
      </c>
      <c r="G17" s="15">
        <v>29429320</v>
      </c>
      <c r="H17" s="15">
        <v>29449320</v>
      </c>
      <c r="I17" s="16">
        <v>16.316659999999999</v>
      </c>
      <c r="J17" s="17">
        <v>3.9112000000000002E-7</v>
      </c>
      <c r="K17" s="14">
        <v>0.99399999999999999</v>
      </c>
      <c r="L17" s="18">
        <v>0.17967</v>
      </c>
      <c r="M17" s="14">
        <v>31.75947</v>
      </c>
      <c r="N17" s="19">
        <v>8.3937999999999994E-8</v>
      </c>
      <c r="O17" s="14">
        <v>0.89588999999999996</v>
      </c>
      <c r="P17" s="14">
        <v>0.34542</v>
      </c>
      <c r="Q17" s="15">
        <v>2</v>
      </c>
      <c r="R17" s="20">
        <v>1.5488500000000001</v>
      </c>
      <c r="S17" s="15">
        <v>149</v>
      </c>
      <c r="T17" s="15">
        <v>9.4920000000000004E-2</v>
      </c>
      <c r="U17" s="15">
        <v>2</v>
      </c>
      <c r="V17" s="20">
        <v>1.5488500000000001</v>
      </c>
      <c r="W17" s="15">
        <v>7</v>
      </c>
      <c r="X17" s="46">
        <v>4.3891999745E-2</v>
      </c>
      <c r="Y17" s="1" t="s">
        <v>357</v>
      </c>
      <c r="Z17" s="1" t="s">
        <v>358</v>
      </c>
      <c r="AA17" s="1" t="s">
        <v>359</v>
      </c>
      <c r="AB17" s="1" t="s">
        <v>360</v>
      </c>
      <c r="AC17" s="1" t="s">
        <v>361</v>
      </c>
      <c r="AD17" s="1" t="s">
        <v>352</v>
      </c>
      <c r="AE17" s="1" t="s">
        <v>353</v>
      </c>
      <c r="AF17" s="1" t="s">
        <v>354</v>
      </c>
      <c r="AG17" s="1" t="s">
        <v>355</v>
      </c>
      <c r="AH17" s="1" t="s">
        <v>356</v>
      </c>
      <c r="AI17" s="1" t="s">
        <v>433</v>
      </c>
      <c r="AJ17" s="1" t="s">
        <v>357</v>
      </c>
      <c r="AK17" s="1" t="s">
        <v>358</v>
      </c>
      <c r="AL17" s="1" t="s">
        <v>359</v>
      </c>
      <c r="AM17" s="1" t="s">
        <v>360</v>
      </c>
      <c r="AN17" s="1" t="s">
        <v>361</v>
      </c>
    </row>
    <row r="18" spans="1:40" s="14" customFormat="1" ht="15">
      <c r="A18" s="14" t="s">
        <v>24</v>
      </c>
      <c r="B18" s="14" t="s">
        <v>49</v>
      </c>
      <c r="C18" s="15" t="s">
        <v>39</v>
      </c>
      <c r="D18" s="15">
        <v>57339100</v>
      </c>
      <c r="E18" s="15">
        <f t="shared" si="0"/>
        <v>57329100</v>
      </c>
      <c r="F18" s="15">
        <f t="shared" si="1"/>
        <v>57349100</v>
      </c>
      <c r="G18" s="15">
        <v>57329100</v>
      </c>
      <c r="H18" s="15">
        <v>57349100</v>
      </c>
      <c r="I18" s="16">
        <v>16.100840000000002</v>
      </c>
      <c r="J18" s="17">
        <v>4.6283000000000002E-7</v>
      </c>
      <c r="K18" s="14">
        <v>0.997</v>
      </c>
      <c r="L18" s="18">
        <v>0.17674000000000001</v>
      </c>
      <c r="M18" s="14">
        <v>25.379549999999998</v>
      </c>
      <c r="N18" s="19">
        <v>1.3278E-6</v>
      </c>
      <c r="O18" s="14">
        <v>5.9843700000000002</v>
      </c>
      <c r="P18" s="14">
        <v>1.559E-2</v>
      </c>
      <c r="Q18" s="15">
        <v>2</v>
      </c>
      <c r="R18" s="20">
        <v>1.6030500000000001</v>
      </c>
      <c r="S18" s="15">
        <v>150</v>
      </c>
      <c r="T18" s="15">
        <v>9.9559999999999996E-2</v>
      </c>
      <c r="U18" s="15">
        <v>2</v>
      </c>
      <c r="V18" s="20">
        <v>1.6030500000000001</v>
      </c>
      <c r="W18" s="15">
        <v>11</v>
      </c>
      <c r="X18" s="46">
        <v>4.8884131825294101E-2</v>
      </c>
      <c r="Y18" s="1" t="s">
        <v>434</v>
      </c>
      <c r="Z18" s="1" t="s">
        <v>435</v>
      </c>
      <c r="AA18" s="1" t="s">
        <v>436</v>
      </c>
      <c r="AB18" s="1" t="s">
        <v>437</v>
      </c>
      <c r="AC18" s="1" t="s">
        <v>438</v>
      </c>
      <c r="AD18" s="1" t="s">
        <v>439</v>
      </c>
      <c r="AE18" s="1" t="s">
        <v>440</v>
      </c>
    </row>
    <row r="19" spans="1:40" s="14" customFormat="1" ht="15">
      <c r="A19" s="14" t="s">
        <v>24</v>
      </c>
      <c r="B19" s="14" t="s">
        <v>50</v>
      </c>
      <c r="C19" s="15" t="s">
        <v>35</v>
      </c>
      <c r="D19" s="15">
        <v>32546885</v>
      </c>
      <c r="E19" s="15">
        <f t="shared" si="0"/>
        <v>32536885</v>
      </c>
      <c r="F19" s="15">
        <f t="shared" si="1"/>
        <v>32556885</v>
      </c>
      <c r="G19" s="15">
        <v>32536885</v>
      </c>
      <c r="H19" s="15">
        <v>32556885</v>
      </c>
      <c r="I19" s="16">
        <v>27.65822</v>
      </c>
      <c r="J19" s="17">
        <v>5.0539999999999996E-7</v>
      </c>
      <c r="K19" s="14">
        <v>0.998</v>
      </c>
      <c r="L19" s="18">
        <v>0.15926999999999999</v>
      </c>
      <c r="M19" s="14">
        <v>27.65822</v>
      </c>
      <c r="N19" s="19">
        <v>5.0539999999999996E-7</v>
      </c>
      <c r="O19" s="14" t="s">
        <v>27</v>
      </c>
      <c r="P19" s="14" t="s">
        <v>27</v>
      </c>
      <c r="Q19" s="15">
        <v>1</v>
      </c>
      <c r="R19" s="20">
        <v>2.7313900000000002</v>
      </c>
      <c r="S19" s="15">
        <v>146</v>
      </c>
      <c r="T19" s="15">
        <v>9.8760000000000001E-2</v>
      </c>
      <c r="U19" s="15">
        <v>1</v>
      </c>
      <c r="V19" s="20">
        <v>2.7313900000000002</v>
      </c>
      <c r="W19" s="15">
        <v>12</v>
      </c>
      <c r="X19" s="46">
        <v>4.9461484420526301E-2</v>
      </c>
      <c r="Y19" s="1" t="s">
        <v>441</v>
      </c>
      <c r="Z19" s="1" t="s">
        <v>442</v>
      </c>
      <c r="AA19" s="1" t="s">
        <v>443</v>
      </c>
      <c r="AB19" s="1" t="s">
        <v>444</v>
      </c>
      <c r="AC19" s="1" t="s">
        <v>445</v>
      </c>
      <c r="AD19" s="1" t="s">
        <v>446</v>
      </c>
      <c r="AE19" s="1" t="s">
        <v>447</v>
      </c>
      <c r="AF19" s="1" t="s">
        <v>448</v>
      </c>
      <c r="AG19" s="1" t="s">
        <v>449</v>
      </c>
      <c r="AH19" s="1" t="s">
        <v>450</v>
      </c>
    </row>
    <row r="20" spans="1:40" s="14" customFormat="1" ht="15">
      <c r="A20" s="14" t="s">
        <v>24</v>
      </c>
      <c r="B20" s="14" t="s">
        <v>51</v>
      </c>
      <c r="C20" s="15" t="s">
        <v>33</v>
      </c>
      <c r="D20" s="15">
        <v>24465364</v>
      </c>
      <c r="E20" s="15">
        <f t="shared" si="0"/>
        <v>24455364</v>
      </c>
      <c r="F20" s="15">
        <f t="shared" si="1"/>
        <v>24475364</v>
      </c>
      <c r="G20" s="15">
        <v>24455364</v>
      </c>
      <c r="H20" s="15">
        <v>24475364</v>
      </c>
      <c r="I20" s="16">
        <v>27.445460000000001</v>
      </c>
      <c r="J20" s="17">
        <v>5.2338999999999998E-7</v>
      </c>
      <c r="K20" s="14">
        <v>0.998</v>
      </c>
      <c r="L20" s="18">
        <v>0.15126000000000001</v>
      </c>
      <c r="M20" s="14">
        <v>27.445460000000001</v>
      </c>
      <c r="N20" s="19">
        <v>5.2338999999999998E-7</v>
      </c>
      <c r="O20" s="14" t="s">
        <v>27</v>
      </c>
      <c r="P20" s="14" t="s">
        <v>27</v>
      </c>
      <c r="Q20" s="15">
        <v>1</v>
      </c>
      <c r="R20" s="20">
        <v>2.86463</v>
      </c>
      <c r="S20" s="15">
        <v>154</v>
      </c>
      <c r="T20" s="15">
        <v>0.10438</v>
      </c>
      <c r="U20" s="15">
        <v>1</v>
      </c>
      <c r="V20" s="20">
        <v>2.86463</v>
      </c>
      <c r="W20" s="15">
        <v>6</v>
      </c>
      <c r="X20" s="46">
        <v>4.9461484420526301E-2</v>
      </c>
      <c r="Y20" s="1" t="s">
        <v>451</v>
      </c>
      <c r="Z20" s="1" t="s">
        <v>452</v>
      </c>
      <c r="AA20" s="1" t="s">
        <v>453</v>
      </c>
      <c r="AB20" s="1" t="s">
        <v>454</v>
      </c>
      <c r="AC20" s="1" t="s">
        <v>455</v>
      </c>
      <c r="AD20" s="1" t="s">
        <v>376</v>
      </c>
      <c r="AE20" s="1" t="s">
        <v>377</v>
      </c>
      <c r="AF20" s="1" t="s">
        <v>378</v>
      </c>
    </row>
    <row r="21" spans="1:40" s="14" customFormat="1" ht="15">
      <c r="A21" s="14" t="s">
        <v>24</v>
      </c>
      <c r="B21" s="14" t="s">
        <v>52</v>
      </c>
      <c r="C21" s="15" t="s">
        <v>39</v>
      </c>
      <c r="D21" s="15">
        <v>26305255</v>
      </c>
      <c r="E21" s="15">
        <f t="shared" si="0"/>
        <v>26295255</v>
      </c>
      <c r="F21" s="15">
        <f t="shared" si="1"/>
        <v>26315255</v>
      </c>
      <c r="G21" s="15">
        <v>26295255</v>
      </c>
      <c r="H21" s="15">
        <v>26315255</v>
      </c>
      <c r="I21" s="16">
        <v>15.8809</v>
      </c>
      <c r="J21" s="17">
        <v>5.5967000000000003E-7</v>
      </c>
      <c r="K21" s="14">
        <v>0.998</v>
      </c>
      <c r="L21" s="18">
        <v>0.17571000000000001</v>
      </c>
      <c r="M21" s="14">
        <v>31.97494</v>
      </c>
      <c r="N21" s="19">
        <v>7.6600999999999999E-8</v>
      </c>
      <c r="O21" s="14">
        <v>2.2520000000000001E-5</v>
      </c>
      <c r="P21" s="14">
        <v>0.99621999999999999</v>
      </c>
      <c r="Q21" s="15">
        <v>2</v>
      </c>
      <c r="R21" s="20">
        <v>1.65239</v>
      </c>
      <c r="S21" s="15">
        <v>149</v>
      </c>
      <c r="T21" s="15">
        <v>0.10405</v>
      </c>
      <c r="U21" s="15">
        <v>2</v>
      </c>
      <c r="V21" s="20">
        <v>1.65239</v>
      </c>
      <c r="W21" s="15">
        <v>4</v>
      </c>
      <c r="X21" s="46">
        <v>5.0245521573499999E-2</v>
      </c>
      <c r="Y21" s="1" t="s">
        <v>501</v>
      </c>
      <c r="Z21" s="1" t="s">
        <v>502</v>
      </c>
      <c r="AA21" s="1" t="s">
        <v>503</v>
      </c>
      <c r="AB21" s="1" t="s">
        <v>504</v>
      </c>
    </row>
    <row r="22" spans="1:40" s="14" customFormat="1">
      <c r="A22" s="14" t="s">
        <v>24</v>
      </c>
      <c r="B22" s="14" t="s">
        <v>53</v>
      </c>
      <c r="C22" s="15" t="s">
        <v>26</v>
      </c>
      <c r="D22" s="15">
        <v>42855488</v>
      </c>
      <c r="E22" s="15">
        <f t="shared" si="0"/>
        <v>42845488</v>
      </c>
      <c r="F22" s="15">
        <f t="shared" si="1"/>
        <v>42865488</v>
      </c>
      <c r="G22" s="15">
        <v>42845488</v>
      </c>
      <c r="H22" s="15">
        <v>42865488</v>
      </c>
      <c r="I22" s="16">
        <v>15.75061</v>
      </c>
      <c r="J22" s="17">
        <v>6.6372999999999998E-7</v>
      </c>
      <c r="K22" s="14">
        <v>1</v>
      </c>
      <c r="L22" s="18">
        <v>0.18156</v>
      </c>
      <c r="M22" s="14">
        <v>0.15285000000000001</v>
      </c>
      <c r="N22" s="19">
        <v>0.69640999999999997</v>
      </c>
      <c r="O22" s="14">
        <v>31.31596</v>
      </c>
      <c r="P22" s="14">
        <v>1.0933E-7</v>
      </c>
      <c r="Q22" s="15">
        <v>2</v>
      </c>
      <c r="R22" s="20">
        <v>1.50099</v>
      </c>
      <c r="S22" s="15">
        <v>142</v>
      </c>
      <c r="T22" s="15">
        <v>9.5299999999999996E-2</v>
      </c>
      <c r="U22" s="15">
        <v>2</v>
      </c>
      <c r="V22" s="20">
        <v>1.50099</v>
      </c>
      <c r="W22" s="15">
        <v>23</v>
      </c>
      <c r="X22" s="24">
        <v>5.4897849919999998E-2</v>
      </c>
    </row>
    <row r="23" spans="1:40" s="14" customFormat="1">
      <c r="A23" s="14" t="s">
        <v>24</v>
      </c>
      <c r="B23" s="14" t="s">
        <v>54</v>
      </c>
      <c r="C23" s="15" t="s">
        <v>35</v>
      </c>
      <c r="D23" s="15">
        <v>28753253</v>
      </c>
      <c r="E23" s="15">
        <f t="shared" si="0"/>
        <v>28743253</v>
      </c>
      <c r="F23" s="15">
        <f t="shared" si="1"/>
        <v>28763253</v>
      </c>
      <c r="G23" s="15">
        <v>28743253</v>
      </c>
      <c r="H23" s="15">
        <v>28763253</v>
      </c>
      <c r="I23" s="16">
        <v>27.053249999999998</v>
      </c>
      <c r="J23" s="17">
        <v>6.7263999999999997E-7</v>
      </c>
      <c r="K23" s="14">
        <v>1</v>
      </c>
      <c r="L23" s="18">
        <v>0.15909000000000001</v>
      </c>
      <c r="M23" s="14">
        <v>27.053249999999998</v>
      </c>
      <c r="N23" s="19">
        <v>6.7263999999999997E-7</v>
      </c>
      <c r="O23" s="14" t="s">
        <v>27</v>
      </c>
      <c r="P23" s="14" t="s">
        <v>27</v>
      </c>
      <c r="Q23" s="15">
        <v>1</v>
      </c>
      <c r="R23" s="20">
        <v>2.61233</v>
      </c>
      <c r="S23" s="15">
        <v>143</v>
      </c>
      <c r="T23" s="15">
        <v>9.6560000000000007E-2</v>
      </c>
      <c r="U23" s="15">
        <v>1</v>
      </c>
      <c r="V23" s="20">
        <v>2.61233</v>
      </c>
      <c r="W23" s="15">
        <v>7</v>
      </c>
      <c r="X23" s="24">
        <v>5.4897849919999998E-2</v>
      </c>
    </row>
    <row r="24" spans="1:40" s="14" customFormat="1">
      <c r="A24" s="14" t="s">
        <v>24</v>
      </c>
      <c r="B24" s="14" t="s">
        <v>55</v>
      </c>
      <c r="C24" s="15" t="s">
        <v>39</v>
      </c>
      <c r="D24" s="15">
        <v>47184901</v>
      </c>
      <c r="E24" s="15">
        <f t="shared" si="0"/>
        <v>47174901</v>
      </c>
      <c r="F24" s="15">
        <f t="shared" si="1"/>
        <v>47194901</v>
      </c>
      <c r="G24" s="15">
        <v>47174901</v>
      </c>
      <c r="H24" s="15">
        <v>47194901</v>
      </c>
      <c r="I24" s="16">
        <v>15.55566</v>
      </c>
      <c r="J24" s="17">
        <v>7.7868999999999999E-7</v>
      </c>
      <c r="K24" s="14">
        <v>1</v>
      </c>
      <c r="L24" s="18">
        <v>0.17971999999999999</v>
      </c>
      <c r="M24" s="14">
        <v>0.43462000000000001</v>
      </c>
      <c r="N24" s="19">
        <v>0.51078999999999997</v>
      </c>
      <c r="O24" s="14">
        <v>30.586780000000001</v>
      </c>
      <c r="P24" s="14">
        <v>1.4882000000000001E-7</v>
      </c>
      <c r="Q24" s="15">
        <v>2</v>
      </c>
      <c r="R24" s="20">
        <v>1.56288</v>
      </c>
      <c r="S24" s="15">
        <v>142</v>
      </c>
      <c r="T24" s="15">
        <v>0.10047</v>
      </c>
      <c r="U24" s="15">
        <v>2</v>
      </c>
      <c r="V24" s="20">
        <v>1.56288</v>
      </c>
      <c r="W24" s="15">
        <v>59</v>
      </c>
      <c r="X24" s="24">
        <v>5.9666492445185203E-2</v>
      </c>
    </row>
    <row r="25" spans="1:40" s="14" customFormat="1">
      <c r="A25" s="14" t="s">
        <v>24</v>
      </c>
      <c r="B25" s="14" t="s">
        <v>56</v>
      </c>
      <c r="C25" s="15" t="s">
        <v>41</v>
      </c>
      <c r="D25" s="15">
        <v>31392960</v>
      </c>
      <c r="E25" s="15">
        <f t="shared" si="0"/>
        <v>31382960</v>
      </c>
      <c r="F25" s="15">
        <f t="shared" si="1"/>
        <v>31402960</v>
      </c>
      <c r="G25" s="15">
        <v>31382960</v>
      </c>
      <c r="H25" s="15">
        <v>31402960</v>
      </c>
      <c r="I25" s="16">
        <v>26.57283</v>
      </c>
      <c r="J25" s="17">
        <v>7.9996999999999998E-7</v>
      </c>
      <c r="K25" s="14">
        <v>1</v>
      </c>
      <c r="L25" s="18">
        <v>0.15221999999999999</v>
      </c>
      <c r="M25" s="14">
        <v>26.57283</v>
      </c>
      <c r="N25" s="19">
        <v>7.9996999999999998E-7</v>
      </c>
      <c r="O25" s="14" t="s">
        <v>27</v>
      </c>
      <c r="P25" s="14" t="s">
        <v>27</v>
      </c>
      <c r="Q25" s="15">
        <v>1</v>
      </c>
      <c r="R25" s="20">
        <v>2.7126299999999999</v>
      </c>
      <c r="S25" s="15">
        <v>148</v>
      </c>
      <c r="T25" s="15">
        <v>0.10208</v>
      </c>
      <c r="U25" s="15">
        <v>1</v>
      </c>
      <c r="V25" s="20">
        <v>2.7126299999999999</v>
      </c>
      <c r="W25" s="15">
        <v>5</v>
      </c>
      <c r="X25" s="24">
        <v>5.9666492445185203E-2</v>
      </c>
    </row>
    <row r="26" spans="1:40">
      <c r="A26" s="5" t="s">
        <v>24</v>
      </c>
      <c r="B26" s="5" t="s">
        <v>57</v>
      </c>
      <c r="C26" s="6" t="s">
        <v>31</v>
      </c>
      <c r="D26" s="6">
        <v>35055039</v>
      </c>
      <c r="E26" s="6">
        <f t="shared" si="0"/>
        <v>35045039</v>
      </c>
      <c r="F26" s="6">
        <f t="shared" si="1"/>
        <v>35065039</v>
      </c>
      <c r="G26" s="6">
        <v>35045039</v>
      </c>
      <c r="H26" s="6">
        <v>35065039</v>
      </c>
      <c r="I26" s="8">
        <v>26.380240000000001</v>
      </c>
      <c r="J26" s="9">
        <v>8.6461000000000001E-7</v>
      </c>
      <c r="K26" s="5">
        <v>1</v>
      </c>
      <c r="L26" s="10">
        <v>0.15042</v>
      </c>
      <c r="M26" s="5">
        <v>26.380240000000001</v>
      </c>
      <c r="N26" s="11">
        <v>8.6461000000000001E-7</v>
      </c>
      <c r="O26" s="5" t="s">
        <v>27</v>
      </c>
      <c r="P26" s="5" t="s">
        <v>27</v>
      </c>
      <c r="Q26" s="6">
        <v>1</v>
      </c>
      <c r="R26" s="12">
        <v>2.65205</v>
      </c>
      <c r="S26" s="6">
        <v>149</v>
      </c>
      <c r="T26" s="6">
        <v>0.10052999999999999</v>
      </c>
      <c r="U26" s="6">
        <v>1</v>
      </c>
      <c r="V26" s="12">
        <v>2.65205</v>
      </c>
      <c r="W26" s="6">
        <v>17</v>
      </c>
      <c r="X26" s="25">
        <v>5.9666492445185203E-2</v>
      </c>
    </row>
    <row r="27" spans="1:40">
      <c r="A27" s="5" t="s">
        <v>24</v>
      </c>
      <c r="B27" s="5" t="s">
        <v>58</v>
      </c>
      <c r="C27" s="6" t="s">
        <v>39</v>
      </c>
      <c r="D27" s="6">
        <v>17884189</v>
      </c>
      <c r="E27" s="6">
        <f t="shared" si="0"/>
        <v>17874189</v>
      </c>
      <c r="F27" s="6">
        <f t="shared" si="1"/>
        <v>17894189</v>
      </c>
      <c r="G27" s="6">
        <v>17874189</v>
      </c>
      <c r="H27" s="6">
        <v>17894189</v>
      </c>
      <c r="I27" s="8">
        <v>15.37913</v>
      </c>
      <c r="J27" s="9">
        <v>8.8426999999999996E-7</v>
      </c>
      <c r="K27" s="5">
        <v>1</v>
      </c>
      <c r="L27" s="10">
        <v>0.17599999999999999</v>
      </c>
      <c r="M27" s="5">
        <v>24.75451</v>
      </c>
      <c r="N27" s="11">
        <v>1.8191000000000001E-6</v>
      </c>
      <c r="O27" s="5">
        <v>5.2740799999999997</v>
      </c>
      <c r="P27" s="5">
        <v>2.3089999999999999E-2</v>
      </c>
      <c r="Q27" s="6">
        <v>2</v>
      </c>
      <c r="R27" s="12">
        <v>1.51735</v>
      </c>
      <c r="S27" s="6">
        <v>144</v>
      </c>
      <c r="T27" s="6">
        <v>9.8659999999999998E-2</v>
      </c>
      <c r="U27" s="6">
        <v>2</v>
      </c>
      <c r="V27" s="12">
        <v>1.51735</v>
      </c>
      <c r="W27" s="6">
        <v>4</v>
      </c>
      <c r="X27" s="25">
        <v>5.9666492445185203E-2</v>
      </c>
    </row>
    <row r="28" spans="1:40">
      <c r="A28" s="5" t="s">
        <v>24</v>
      </c>
      <c r="B28" s="5" t="s">
        <v>59</v>
      </c>
      <c r="C28" s="6" t="s">
        <v>39</v>
      </c>
      <c r="D28" s="6">
        <v>11738311</v>
      </c>
      <c r="E28" s="6">
        <f t="shared" si="0"/>
        <v>11728311</v>
      </c>
      <c r="F28" s="6">
        <f t="shared" si="1"/>
        <v>11748311</v>
      </c>
      <c r="G28" s="6">
        <v>11728311</v>
      </c>
      <c r="H28" s="6">
        <v>11748311</v>
      </c>
      <c r="I28" s="8">
        <v>15.3405</v>
      </c>
      <c r="J28" s="9">
        <v>8.9721999999999998E-7</v>
      </c>
      <c r="K28" s="5">
        <v>1</v>
      </c>
      <c r="L28" s="10">
        <v>0.17365</v>
      </c>
      <c r="M28" s="5">
        <v>24.808309999999999</v>
      </c>
      <c r="N28" s="11">
        <v>1.7539000000000001E-6</v>
      </c>
      <c r="O28" s="5">
        <v>5.1691000000000003</v>
      </c>
      <c r="P28" s="5">
        <v>2.445E-2</v>
      </c>
      <c r="Q28" s="6">
        <v>2</v>
      </c>
      <c r="R28" s="12">
        <v>1.6187499999999999</v>
      </c>
      <c r="S28" s="6">
        <v>146</v>
      </c>
      <c r="T28" s="6">
        <v>0.10552</v>
      </c>
      <c r="U28" s="6">
        <v>2</v>
      </c>
      <c r="V28" s="12">
        <v>1.6187499999999999</v>
      </c>
      <c r="W28" s="6">
        <v>27</v>
      </c>
      <c r="X28" s="25">
        <v>5.9666492445185203E-2</v>
      </c>
    </row>
    <row r="29" spans="1:40">
      <c r="A29" s="5" t="s">
        <v>24</v>
      </c>
      <c r="B29" s="5" t="s">
        <v>60</v>
      </c>
      <c r="C29" s="6" t="s">
        <v>31</v>
      </c>
      <c r="D29" s="6">
        <v>56684548</v>
      </c>
      <c r="E29" s="6">
        <f t="shared" si="0"/>
        <v>56674548</v>
      </c>
      <c r="F29" s="6">
        <f t="shared" si="1"/>
        <v>56694548</v>
      </c>
      <c r="G29" s="6">
        <v>56674548</v>
      </c>
      <c r="H29" s="6">
        <v>56694548</v>
      </c>
      <c r="I29" s="8">
        <v>25.798179999999999</v>
      </c>
      <c r="J29" s="9">
        <v>1.0892000000000001E-6</v>
      </c>
      <c r="K29" s="5">
        <v>1</v>
      </c>
      <c r="L29" s="10">
        <v>0.14429</v>
      </c>
      <c r="M29" s="5">
        <v>25.798179999999999</v>
      </c>
      <c r="N29" s="11">
        <v>1.0892000000000001E-6</v>
      </c>
      <c r="O29" s="5" t="s">
        <v>27</v>
      </c>
      <c r="P29" s="5" t="s">
        <v>27</v>
      </c>
      <c r="Q29" s="6">
        <v>1</v>
      </c>
      <c r="R29" s="12">
        <v>2.6017899999999998</v>
      </c>
      <c r="S29" s="6">
        <v>153</v>
      </c>
      <c r="T29" s="6">
        <v>0.10085</v>
      </c>
      <c r="U29" s="6">
        <v>1</v>
      </c>
      <c r="V29" s="12">
        <v>2.6017899999999998</v>
      </c>
      <c r="W29" s="6">
        <v>7</v>
      </c>
      <c r="X29" s="25">
        <v>6.7265454712500006E-2</v>
      </c>
    </row>
    <row r="30" spans="1:40">
      <c r="A30" s="5" t="s">
        <v>24</v>
      </c>
      <c r="B30" s="5" t="s">
        <v>61</v>
      </c>
      <c r="C30" s="6" t="s">
        <v>35</v>
      </c>
      <c r="D30" s="6">
        <v>11747888</v>
      </c>
      <c r="E30" s="6">
        <f t="shared" si="0"/>
        <v>11737888</v>
      </c>
      <c r="F30" s="6">
        <f t="shared" si="1"/>
        <v>11757888</v>
      </c>
      <c r="G30" s="6">
        <v>11737888</v>
      </c>
      <c r="H30" s="6">
        <v>11757888</v>
      </c>
      <c r="I30" s="8">
        <v>15.085369999999999</v>
      </c>
      <c r="J30" s="9">
        <v>1.1464999999999999E-6</v>
      </c>
      <c r="K30" s="5">
        <v>1</v>
      </c>
      <c r="L30" s="10">
        <v>0.17524000000000001</v>
      </c>
      <c r="M30" s="5">
        <v>20.96848</v>
      </c>
      <c r="N30" s="11">
        <v>1.0064999999999999E-5</v>
      </c>
      <c r="O30" s="5">
        <v>8.1533599999999993</v>
      </c>
      <c r="P30" s="5">
        <v>4.9399999999999999E-3</v>
      </c>
      <c r="Q30" s="6">
        <v>2</v>
      </c>
      <c r="R30" s="12">
        <v>1.5057799999999999</v>
      </c>
      <c r="S30" s="6">
        <v>142</v>
      </c>
      <c r="T30" s="6">
        <v>9.9820000000000006E-2</v>
      </c>
      <c r="U30" s="6">
        <v>2</v>
      </c>
      <c r="V30" s="12">
        <v>1.5057799999999999</v>
      </c>
      <c r="W30" s="6">
        <v>9</v>
      </c>
      <c r="X30" s="25">
        <v>6.7265454712500006E-2</v>
      </c>
    </row>
    <row r="31" spans="1:40">
      <c r="A31" s="5" t="s">
        <v>24</v>
      </c>
      <c r="B31" s="5" t="s">
        <v>62</v>
      </c>
      <c r="C31" s="6" t="s">
        <v>29</v>
      </c>
      <c r="D31" s="6">
        <v>2159303</v>
      </c>
      <c r="E31" s="6">
        <f t="shared" si="0"/>
        <v>2149303</v>
      </c>
      <c r="F31" s="6">
        <f t="shared" si="1"/>
        <v>2169303</v>
      </c>
      <c r="G31" s="6">
        <v>2149303</v>
      </c>
      <c r="H31" s="6">
        <v>2169303</v>
      </c>
      <c r="I31" s="8">
        <v>14.97716</v>
      </c>
      <c r="J31" s="9">
        <v>1.1739999999999999E-6</v>
      </c>
      <c r="K31" s="5">
        <v>1</v>
      </c>
      <c r="L31" s="10">
        <v>0.16646</v>
      </c>
      <c r="M31" s="5">
        <v>0.79874999999999996</v>
      </c>
      <c r="N31" s="11">
        <v>0.37289</v>
      </c>
      <c r="O31" s="5">
        <v>29.00742</v>
      </c>
      <c r="P31" s="5">
        <v>2.7300000000000002E-7</v>
      </c>
      <c r="Q31" s="6">
        <v>2</v>
      </c>
      <c r="R31" s="12">
        <v>1.4590099999999999</v>
      </c>
      <c r="S31" s="6">
        <v>150</v>
      </c>
      <c r="T31" s="6">
        <v>9.7420000000000007E-2</v>
      </c>
      <c r="U31" s="6">
        <v>2</v>
      </c>
      <c r="V31" s="12">
        <v>1.4590099999999999</v>
      </c>
      <c r="W31" s="6">
        <v>12</v>
      </c>
      <c r="X31" s="25">
        <v>6.7265454712500006E-2</v>
      </c>
    </row>
    <row r="32" spans="1:40">
      <c r="A32" s="5" t="s">
        <v>24</v>
      </c>
      <c r="B32" s="5" t="s">
        <v>63</v>
      </c>
      <c r="C32" s="6" t="s">
        <v>31</v>
      </c>
      <c r="D32" s="6">
        <v>14893056</v>
      </c>
      <c r="E32" s="6">
        <f t="shared" si="0"/>
        <v>14883056</v>
      </c>
      <c r="F32" s="6">
        <f t="shared" si="1"/>
        <v>14903056</v>
      </c>
      <c r="G32" s="6">
        <v>14883056</v>
      </c>
      <c r="H32" s="6">
        <v>14903056</v>
      </c>
      <c r="I32" s="8">
        <v>14.98466</v>
      </c>
      <c r="J32" s="9">
        <v>1.1852999999999999E-6</v>
      </c>
      <c r="K32" s="5">
        <v>1</v>
      </c>
      <c r="L32" s="10">
        <v>0.16839999999999999</v>
      </c>
      <c r="M32" s="5">
        <v>1.5021100000000001</v>
      </c>
      <c r="N32" s="11">
        <v>0.22228000000000001</v>
      </c>
      <c r="O32" s="5">
        <v>28.193069999999999</v>
      </c>
      <c r="P32" s="5">
        <v>3.9457000000000002E-7</v>
      </c>
      <c r="Q32" s="6">
        <v>2</v>
      </c>
      <c r="R32" s="12">
        <v>1.43658</v>
      </c>
      <c r="S32" s="6">
        <v>148</v>
      </c>
      <c r="T32" s="6">
        <v>9.5869999999999997E-2</v>
      </c>
      <c r="U32" s="6">
        <v>2</v>
      </c>
      <c r="V32" s="12">
        <v>1.43658</v>
      </c>
      <c r="W32" s="6">
        <v>30</v>
      </c>
      <c r="X32" s="25">
        <v>6.7265454712500006E-2</v>
      </c>
    </row>
    <row r="33" spans="1:24">
      <c r="A33" s="5" t="s">
        <v>24</v>
      </c>
      <c r="B33" s="5" t="s">
        <v>64</v>
      </c>
      <c r="C33" s="6" t="s">
        <v>33</v>
      </c>
      <c r="D33" s="6">
        <v>24426696</v>
      </c>
      <c r="E33" s="6">
        <f t="shared" si="0"/>
        <v>24416696</v>
      </c>
      <c r="F33" s="6">
        <f t="shared" si="1"/>
        <v>24436696</v>
      </c>
      <c r="G33" s="6">
        <v>24416696</v>
      </c>
      <c r="H33" s="6">
        <v>24436696</v>
      </c>
      <c r="I33" s="8">
        <v>25.779540000000001</v>
      </c>
      <c r="J33" s="9">
        <v>1.1988000000000001E-6</v>
      </c>
      <c r="K33" s="5">
        <v>1</v>
      </c>
      <c r="L33" s="10">
        <v>0.1555</v>
      </c>
      <c r="M33" s="5">
        <v>25.779540000000001</v>
      </c>
      <c r="N33" s="11">
        <v>1.1988000000000001E-6</v>
      </c>
      <c r="O33" s="5" t="s">
        <v>27</v>
      </c>
      <c r="P33" s="5" t="s">
        <v>27</v>
      </c>
      <c r="Q33" s="6">
        <v>1</v>
      </c>
      <c r="R33" s="12">
        <v>2.61225</v>
      </c>
      <c r="S33" s="6">
        <v>140</v>
      </c>
      <c r="T33" s="6">
        <v>0.10133</v>
      </c>
      <c r="U33" s="6">
        <v>1</v>
      </c>
      <c r="V33" s="12">
        <v>2.61225</v>
      </c>
      <c r="W33" s="6">
        <v>4</v>
      </c>
      <c r="X33" s="25">
        <v>6.7265454712500006E-2</v>
      </c>
    </row>
    <row r="34" spans="1:24">
      <c r="A34" s="5" t="s">
        <v>24</v>
      </c>
      <c r="B34" s="5" t="s">
        <v>65</v>
      </c>
      <c r="C34" s="6" t="s">
        <v>33</v>
      </c>
      <c r="D34" s="6">
        <v>24382238</v>
      </c>
      <c r="E34" s="6">
        <f t="shared" si="0"/>
        <v>24372238</v>
      </c>
      <c r="F34" s="6">
        <f t="shared" si="1"/>
        <v>24392238</v>
      </c>
      <c r="G34" s="6">
        <v>24372238</v>
      </c>
      <c r="H34" s="6">
        <v>24392238</v>
      </c>
      <c r="I34" s="8">
        <v>25.47345</v>
      </c>
      <c r="J34" s="9">
        <v>1.2503999999999999E-6</v>
      </c>
      <c r="K34" s="5">
        <v>1</v>
      </c>
      <c r="L34" s="10">
        <v>0.14193</v>
      </c>
      <c r="M34" s="5">
        <v>25.47345</v>
      </c>
      <c r="N34" s="11">
        <v>1.2503999999999999E-6</v>
      </c>
      <c r="O34" s="5" t="s">
        <v>27</v>
      </c>
      <c r="P34" s="5" t="s">
        <v>27</v>
      </c>
      <c r="Q34" s="6">
        <v>1</v>
      </c>
      <c r="R34" s="12">
        <v>2.5707499999999999</v>
      </c>
      <c r="S34" s="6">
        <v>154</v>
      </c>
      <c r="T34" s="6">
        <v>0.10092</v>
      </c>
      <c r="U34" s="6">
        <v>1</v>
      </c>
      <c r="V34" s="12">
        <v>2.5707499999999999</v>
      </c>
      <c r="W34" s="6">
        <v>4</v>
      </c>
      <c r="X34" s="25">
        <v>6.7855606791176498E-2</v>
      </c>
    </row>
    <row r="35" spans="1:24">
      <c r="A35" s="5" t="s">
        <v>24</v>
      </c>
      <c r="B35" s="5" t="s">
        <v>66</v>
      </c>
      <c r="C35" s="6" t="s">
        <v>29</v>
      </c>
      <c r="D35" s="6">
        <v>51439141</v>
      </c>
      <c r="E35" s="6">
        <f t="shared" si="0"/>
        <v>51429141</v>
      </c>
      <c r="F35" s="6">
        <f t="shared" si="1"/>
        <v>51449141</v>
      </c>
      <c r="G35" s="6">
        <v>51429141</v>
      </c>
      <c r="H35" s="6">
        <v>51449141</v>
      </c>
      <c r="I35" s="8">
        <v>14.926769999999999</v>
      </c>
      <c r="J35" s="9">
        <v>1.2849E-6</v>
      </c>
      <c r="K35" s="5">
        <v>1</v>
      </c>
      <c r="L35" s="10">
        <v>0.17172000000000001</v>
      </c>
      <c r="M35" s="5">
        <v>13.74099</v>
      </c>
      <c r="N35" s="11">
        <v>2.9791000000000003E-4</v>
      </c>
      <c r="O35" s="5">
        <v>14.80438</v>
      </c>
      <c r="P35" s="5">
        <v>1.7864000000000001E-4</v>
      </c>
      <c r="Q35" s="6">
        <v>2</v>
      </c>
      <c r="R35" s="12">
        <v>1.5573399999999999</v>
      </c>
      <c r="S35" s="6">
        <v>144</v>
      </c>
      <c r="T35" s="6">
        <v>0.10433000000000001</v>
      </c>
      <c r="U35" s="6">
        <v>2</v>
      </c>
      <c r="V35" s="12">
        <v>1.5573399999999999</v>
      </c>
      <c r="W35" s="6">
        <v>16</v>
      </c>
      <c r="X35" s="25">
        <v>6.7855606791176498E-2</v>
      </c>
    </row>
    <row r="36" spans="1:24">
      <c r="A36" s="5" t="s">
        <v>24</v>
      </c>
      <c r="B36" s="5" t="s">
        <v>67</v>
      </c>
      <c r="C36" s="6" t="s">
        <v>31</v>
      </c>
      <c r="D36" s="6">
        <v>56681935</v>
      </c>
      <c r="E36" s="6">
        <f t="shared" si="0"/>
        <v>56671935</v>
      </c>
      <c r="F36" s="6">
        <f t="shared" si="1"/>
        <v>56691935</v>
      </c>
      <c r="G36" s="6">
        <v>56671935</v>
      </c>
      <c r="H36" s="6">
        <v>56691935</v>
      </c>
      <c r="I36" s="8">
        <v>25.306999999999999</v>
      </c>
      <c r="J36" s="9">
        <v>1.3712000000000001E-6</v>
      </c>
      <c r="K36" s="5">
        <v>1</v>
      </c>
      <c r="L36" s="10">
        <v>0.14354</v>
      </c>
      <c r="M36" s="5">
        <v>25.306999999999999</v>
      </c>
      <c r="N36" s="11">
        <v>1.3712000000000001E-6</v>
      </c>
      <c r="O36" s="5" t="s">
        <v>27</v>
      </c>
      <c r="P36" s="5" t="s">
        <v>27</v>
      </c>
      <c r="Q36" s="6">
        <v>1</v>
      </c>
      <c r="R36" s="12">
        <v>2.56263</v>
      </c>
      <c r="S36" s="6">
        <v>151</v>
      </c>
      <c r="T36" s="6">
        <v>0.10126</v>
      </c>
      <c r="U36" s="6">
        <v>1</v>
      </c>
      <c r="V36" s="12">
        <v>2.56263</v>
      </c>
      <c r="W36" s="6">
        <v>6</v>
      </c>
      <c r="X36" s="25">
        <v>6.8669993034210494E-2</v>
      </c>
    </row>
    <row r="37" spans="1:24">
      <c r="A37" s="5" t="s">
        <v>24</v>
      </c>
      <c r="B37" s="5" t="s">
        <v>68</v>
      </c>
      <c r="C37" s="6" t="s">
        <v>35</v>
      </c>
      <c r="D37" s="6">
        <v>36213266</v>
      </c>
      <c r="E37" s="6">
        <f t="shared" si="0"/>
        <v>36203266</v>
      </c>
      <c r="F37" s="6">
        <f t="shared" si="1"/>
        <v>36223266</v>
      </c>
      <c r="G37" s="6">
        <v>36203266</v>
      </c>
      <c r="H37" s="6">
        <v>36223266</v>
      </c>
      <c r="I37" s="8">
        <v>25.438099999999999</v>
      </c>
      <c r="J37" s="9">
        <v>1.3921E-6</v>
      </c>
      <c r="K37" s="5">
        <v>1</v>
      </c>
      <c r="L37" s="10">
        <v>0.15376000000000001</v>
      </c>
      <c r="M37" s="5">
        <v>25.438099999999999</v>
      </c>
      <c r="N37" s="11">
        <v>1.3921E-6</v>
      </c>
      <c r="O37" s="5" t="s">
        <v>27</v>
      </c>
      <c r="P37" s="5" t="s">
        <v>27</v>
      </c>
      <c r="Q37" s="6">
        <v>1</v>
      </c>
      <c r="R37" s="12">
        <v>2.4433600000000002</v>
      </c>
      <c r="S37" s="6">
        <v>140</v>
      </c>
      <c r="T37" s="6">
        <v>9.6049999999999996E-2</v>
      </c>
      <c r="U37" s="6">
        <v>1</v>
      </c>
      <c r="V37" s="12">
        <v>2.4433600000000002</v>
      </c>
      <c r="W37" s="6">
        <v>9</v>
      </c>
      <c r="X37" s="25">
        <v>6.8669993034210494E-2</v>
      </c>
    </row>
    <row r="38" spans="1:24">
      <c r="A38" s="5" t="s">
        <v>24</v>
      </c>
      <c r="B38" s="5" t="s">
        <v>69</v>
      </c>
      <c r="C38" s="6" t="s">
        <v>70</v>
      </c>
      <c r="D38" s="6">
        <v>1374741</v>
      </c>
      <c r="E38" s="6">
        <f t="shared" si="0"/>
        <v>1364741</v>
      </c>
      <c r="F38" s="6">
        <f t="shared" si="1"/>
        <v>1384741</v>
      </c>
      <c r="G38" s="6">
        <v>1364741</v>
      </c>
      <c r="H38" s="6">
        <v>1384741</v>
      </c>
      <c r="I38" s="8">
        <v>14.815910000000001</v>
      </c>
      <c r="J38" s="9">
        <v>1.4203E-6</v>
      </c>
      <c r="K38" s="5">
        <v>1</v>
      </c>
      <c r="L38" s="10">
        <v>0.17165</v>
      </c>
      <c r="M38" s="5">
        <v>28.790790000000001</v>
      </c>
      <c r="N38" s="11">
        <v>3.1474999999999998E-7</v>
      </c>
      <c r="O38" s="5">
        <v>0.86753000000000002</v>
      </c>
      <c r="P38" s="5">
        <v>0.35321000000000002</v>
      </c>
      <c r="Q38" s="6">
        <v>2</v>
      </c>
      <c r="R38" s="12">
        <v>1.50597</v>
      </c>
      <c r="S38" s="6">
        <v>143</v>
      </c>
      <c r="T38" s="6">
        <v>0.10165</v>
      </c>
      <c r="U38" s="6">
        <v>2</v>
      </c>
      <c r="V38" s="12">
        <v>1.50597</v>
      </c>
      <c r="W38" s="6">
        <v>9</v>
      </c>
      <c r="X38" s="25">
        <v>6.8669993034210494E-2</v>
      </c>
    </row>
    <row r="39" spans="1:24">
      <c r="A39" s="5" t="s">
        <v>24</v>
      </c>
      <c r="B39" s="5" t="s">
        <v>71</v>
      </c>
      <c r="C39" s="6" t="s">
        <v>33</v>
      </c>
      <c r="D39" s="6">
        <v>24426226</v>
      </c>
      <c r="E39" s="6">
        <f t="shared" si="0"/>
        <v>24416226</v>
      </c>
      <c r="F39" s="6">
        <f t="shared" si="1"/>
        <v>24436226</v>
      </c>
      <c r="G39" s="6">
        <v>24416226</v>
      </c>
      <c r="H39" s="6">
        <v>24436226</v>
      </c>
      <c r="I39" s="8">
        <v>25.232749999999999</v>
      </c>
      <c r="J39" s="9">
        <v>1.4532999999999999E-6</v>
      </c>
      <c r="K39" s="5">
        <v>1</v>
      </c>
      <c r="L39" s="10">
        <v>0.14649999999999999</v>
      </c>
      <c r="M39" s="5">
        <v>25.232749999999999</v>
      </c>
      <c r="N39" s="11">
        <v>1.4532999999999999E-6</v>
      </c>
      <c r="O39" s="5" t="s">
        <v>27</v>
      </c>
      <c r="P39" s="5" t="s">
        <v>27</v>
      </c>
      <c r="Q39" s="6">
        <v>1</v>
      </c>
      <c r="R39" s="12">
        <v>2.5786899999999999</v>
      </c>
      <c r="S39" s="6">
        <v>147</v>
      </c>
      <c r="T39" s="6">
        <v>0.1022</v>
      </c>
      <c r="U39" s="6">
        <v>1</v>
      </c>
      <c r="V39" s="12">
        <v>2.5786899999999999</v>
      </c>
      <c r="W39" s="6">
        <v>4</v>
      </c>
      <c r="X39" s="25">
        <v>6.8669993034210494E-2</v>
      </c>
    </row>
    <row r="40" spans="1:24">
      <c r="A40" s="5" t="s">
        <v>24</v>
      </c>
      <c r="B40" s="5" t="s">
        <v>72</v>
      </c>
      <c r="C40" s="6" t="s">
        <v>29</v>
      </c>
      <c r="D40" s="6">
        <v>29293455</v>
      </c>
      <c r="E40" s="6">
        <f t="shared" si="0"/>
        <v>29283455</v>
      </c>
      <c r="F40" s="6">
        <f t="shared" si="1"/>
        <v>29303455</v>
      </c>
      <c r="G40" s="6">
        <v>29283455</v>
      </c>
      <c r="H40" s="6">
        <v>29303455</v>
      </c>
      <c r="I40" s="8">
        <v>25.19275</v>
      </c>
      <c r="J40" s="9">
        <v>1.5726E-6</v>
      </c>
      <c r="K40" s="5">
        <v>1</v>
      </c>
      <c r="L40" s="10">
        <v>0.15437000000000001</v>
      </c>
      <c r="M40" s="5">
        <v>25.19275</v>
      </c>
      <c r="N40" s="11">
        <v>1.5726E-6</v>
      </c>
      <c r="O40" s="5" t="s">
        <v>27</v>
      </c>
      <c r="P40" s="5" t="s">
        <v>27</v>
      </c>
      <c r="Q40" s="6">
        <v>1</v>
      </c>
      <c r="R40" s="12">
        <v>2.4428200000000002</v>
      </c>
      <c r="S40" s="6">
        <v>138</v>
      </c>
      <c r="T40" s="6">
        <v>9.6970000000000001E-2</v>
      </c>
      <c r="U40" s="6">
        <v>1</v>
      </c>
      <c r="V40" s="12">
        <v>2.4428200000000002</v>
      </c>
      <c r="W40" s="6">
        <v>5</v>
      </c>
      <c r="X40" s="25">
        <v>7.0995691139999997E-2</v>
      </c>
    </row>
    <row r="41" spans="1:24">
      <c r="A41" s="5" t="s">
        <v>24</v>
      </c>
      <c r="B41" s="5" t="s">
        <v>73</v>
      </c>
      <c r="C41" s="6" t="s">
        <v>33</v>
      </c>
      <c r="D41" s="6">
        <v>12311114</v>
      </c>
      <c r="E41" s="6">
        <f t="shared" si="0"/>
        <v>12301114</v>
      </c>
      <c r="F41" s="6">
        <f t="shared" si="1"/>
        <v>12321114</v>
      </c>
      <c r="G41" s="6">
        <v>12301114</v>
      </c>
      <c r="H41" s="6">
        <v>12321114</v>
      </c>
      <c r="I41" s="8">
        <v>14.696099999999999</v>
      </c>
      <c r="J41" s="9">
        <v>1.5816E-6</v>
      </c>
      <c r="K41" s="5">
        <v>1</v>
      </c>
      <c r="L41" s="10">
        <v>0.17149</v>
      </c>
      <c r="M41" s="5">
        <v>24.117650000000001</v>
      </c>
      <c r="N41" s="11">
        <v>2.4436000000000002E-6</v>
      </c>
      <c r="O41" s="5">
        <v>4.65768</v>
      </c>
      <c r="P41" s="5">
        <v>3.2599999999999997E-2</v>
      </c>
      <c r="Q41" s="6">
        <v>2</v>
      </c>
      <c r="R41" s="12">
        <v>1.52945</v>
      </c>
      <c r="S41" s="6">
        <v>142</v>
      </c>
      <c r="T41" s="6">
        <v>0.10407</v>
      </c>
      <c r="U41" s="6">
        <v>2</v>
      </c>
      <c r="V41" s="12">
        <v>1.52945</v>
      </c>
      <c r="W41" s="6">
        <v>6</v>
      </c>
      <c r="X41" s="25">
        <v>7.0995691139999997E-2</v>
      </c>
    </row>
    <row r="42" spans="1:24">
      <c r="A42" s="5" t="s">
        <v>24</v>
      </c>
      <c r="B42" s="5" t="s">
        <v>74</v>
      </c>
      <c r="C42" s="6" t="s">
        <v>31</v>
      </c>
      <c r="D42" s="6">
        <v>4173009</v>
      </c>
      <c r="E42" s="6">
        <f t="shared" si="0"/>
        <v>4163009</v>
      </c>
      <c r="F42" s="6">
        <f t="shared" si="1"/>
        <v>4183009</v>
      </c>
      <c r="G42" s="6">
        <v>4163009</v>
      </c>
      <c r="H42" s="6">
        <v>4183009</v>
      </c>
      <c r="I42" s="8">
        <v>14.64875</v>
      </c>
      <c r="J42" s="9">
        <v>1.6587000000000001E-6</v>
      </c>
      <c r="K42" s="5">
        <v>1</v>
      </c>
      <c r="L42" s="10">
        <v>0.17204</v>
      </c>
      <c r="M42" s="5">
        <v>1.38063</v>
      </c>
      <c r="N42" s="11">
        <v>0.24196000000000001</v>
      </c>
      <c r="O42" s="5">
        <v>27.657679999999999</v>
      </c>
      <c r="P42" s="5">
        <v>5.2583999999999995E-7</v>
      </c>
      <c r="Q42" s="6">
        <v>2</v>
      </c>
      <c r="R42" s="12">
        <v>1.4717</v>
      </c>
      <c r="S42" s="6">
        <v>141</v>
      </c>
      <c r="T42" s="6">
        <v>0.10047</v>
      </c>
      <c r="U42" s="6">
        <v>2</v>
      </c>
      <c r="V42" s="12">
        <v>1.4717</v>
      </c>
      <c r="W42" s="6">
        <v>35</v>
      </c>
      <c r="X42" s="25">
        <v>7.2640581870731705E-2</v>
      </c>
    </row>
    <row r="43" spans="1:24">
      <c r="A43" s="5" t="s">
        <v>24</v>
      </c>
      <c r="B43" s="5" t="s">
        <v>75</v>
      </c>
      <c r="C43" s="6" t="s">
        <v>29</v>
      </c>
      <c r="D43" s="6">
        <v>48255493</v>
      </c>
      <c r="E43" s="6">
        <f t="shared" si="0"/>
        <v>48245493</v>
      </c>
      <c r="F43" s="6">
        <f t="shared" si="1"/>
        <v>48265493</v>
      </c>
      <c r="G43" s="6">
        <v>48245493</v>
      </c>
      <c r="H43" s="6">
        <v>48265493</v>
      </c>
      <c r="I43" s="8">
        <v>24.860849999999999</v>
      </c>
      <c r="J43" s="9">
        <v>1.7353999999999999E-6</v>
      </c>
      <c r="K43" s="5">
        <v>1</v>
      </c>
      <c r="L43" s="10">
        <v>0.14635999999999999</v>
      </c>
      <c r="M43" s="5">
        <v>24.860849999999999</v>
      </c>
      <c r="N43" s="11">
        <v>1.7353999999999999E-6</v>
      </c>
      <c r="O43" s="5" t="s">
        <v>27</v>
      </c>
      <c r="P43" s="5" t="s">
        <v>27</v>
      </c>
      <c r="Q43" s="6">
        <v>1</v>
      </c>
      <c r="R43" s="12">
        <v>2.5228199999999998</v>
      </c>
      <c r="S43" s="6">
        <v>145</v>
      </c>
      <c r="T43" s="6">
        <v>0.10148</v>
      </c>
      <c r="U43" s="6">
        <v>1</v>
      </c>
      <c r="V43" s="12">
        <v>2.5228199999999998</v>
      </c>
      <c r="W43" s="6">
        <v>5</v>
      </c>
      <c r="X43" s="25">
        <v>7.3767505362790697E-2</v>
      </c>
    </row>
    <row r="44" spans="1:24">
      <c r="A44" s="5" t="s">
        <v>24</v>
      </c>
      <c r="B44" s="5" t="s">
        <v>76</v>
      </c>
      <c r="C44" s="6" t="s">
        <v>29</v>
      </c>
      <c r="D44" s="6">
        <v>19857397</v>
      </c>
      <c r="E44" s="6">
        <f t="shared" si="0"/>
        <v>19847397</v>
      </c>
      <c r="F44" s="6">
        <f t="shared" si="1"/>
        <v>19867397</v>
      </c>
      <c r="G44" s="6">
        <v>19847397</v>
      </c>
      <c r="H44" s="6">
        <v>19867397</v>
      </c>
      <c r="I44" s="8">
        <v>14.59296</v>
      </c>
      <c r="J44" s="9">
        <v>1.7666E-6</v>
      </c>
      <c r="K44" s="5">
        <v>1</v>
      </c>
      <c r="L44" s="10">
        <v>0.17352999999999999</v>
      </c>
      <c r="M44" s="5">
        <v>1.2795099999999999</v>
      </c>
      <c r="N44" s="11">
        <v>0.25991999999999998</v>
      </c>
      <c r="O44" s="5">
        <v>27.66273</v>
      </c>
      <c r="P44" s="5">
        <v>5.3341999999999997E-7</v>
      </c>
      <c r="Q44" s="6">
        <v>2</v>
      </c>
      <c r="R44" s="12">
        <v>1.4164699999999999</v>
      </c>
      <c r="S44" s="6">
        <v>139</v>
      </c>
      <c r="T44" s="6">
        <v>9.7070000000000004E-2</v>
      </c>
      <c r="U44" s="6">
        <v>2</v>
      </c>
      <c r="V44" s="12">
        <v>1.4164699999999999</v>
      </c>
      <c r="W44" s="6">
        <v>12</v>
      </c>
      <c r="X44" s="25">
        <v>7.3767505362790697E-2</v>
      </c>
    </row>
    <row r="45" spans="1:24">
      <c r="A45" s="5" t="s">
        <v>24</v>
      </c>
      <c r="B45" s="5" t="s">
        <v>77</v>
      </c>
      <c r="C45" s="6" t="s">
        <v>33</v>
      </c>
      <c r="D45" s="6">
        <v>36005265</v>
      </c>
      <c r="E45" s="6">
        <f t="shared" si="0"/>
        <v>35995265</v>
      </c>
      <c r="F45" s="6">
        <f t="shared" si="1"/>
        <v>36015265</v>
      </c>
      <c r="G45" s="6">
        <v>35995265</v>
      </c>
      <c r="H45" s="6">
        <v>36015265</v>
      </c>
      <c r="I45" s="8">
        <v>14.476520000000001</v>
      </c>
      <c r="J45" s="9">
        <v>1.8674999999999999E-6</v>
      </c>
      <c r="K45" s="5">
        <v>1</v>
      </c>
      <c r="L45" s="10">
        <v>0.16739999999999999</v>
      </c>
      <c r="M45" s="5">
        <v>3.5216599999999998</v>
      </c>
      <c r="N45" s="11">
        <v>6.2579999999999997E-2</v>
      </c>
      <c r="O45" s="5">
        <v>24.852080000000001</v>
      </c>
      <c r="P45" s="5">
        <v>1.7535E-6</v>
      </c>
      <c r="Q45" s="6">
        <v>2</v>
      </c>
      <c r="R45" s="12">
        <v>1.31656</v>
      </c>
      <c r="S45" s="6">
        <v>144</v>
      </c>
      <c r="T45" s="6">
        <v>9.0939999999999993E-2</v>
      </c>
      <c r="U45" s="6">
        <v>2</v>
      </c>
      <c r="V45" s="12">
        <v>1.31656</v>
      </c>
      <c r="W45" s="6">
        <v>4</v>
      </c>
      <c r="X45" s="25">
        <v>7.6208473124999995E-2</v>
      </c>
    </row>
    <row r="46" spans="1:24">
      <c r="A46" s="5" t="s">
        <v>24</v>
      </c>
      <c r="B46" s="5" t="s">
        <v>78</v>
      </c>
      <c r="C46" s="6" t="s">
        <v>29</v>
      </c>
      <c r="D46" s="6">
        <v>29346728</v>
      </c>
      <c r="E46" s="6">
        <f t="shared" si="0"/>
        <v>29336728</v>
      </c>
      <c r="F46" s="6">
        <f t="shared" si="1"/>
        <v>29356728</v>
      </c>
      <c r="G46" s="6">
        <v>29336728</v>
      </c>
      <c r="H46" s="6">
        <v>29356728</v>
      </c>
      <c r="I46" s="8">
        <v>24.615829999999999</v>
      </c>
      <c r="J46" s="9">
        <v>1.9344000000000001E-6</v>
      </c>
      <c r="K46" s="5">
        <v>1</v>
      </c>
      <c r="L46" s="10">
        <v>0.14513000000000001</v>
      </c>
      <c r="M46" s="5">
        <v>24.615829999999999</v>
      </c>
      <c r="N46" s="11">
        <v>1.9344000000000001E-6</v>
      </c>
      <c r="O46" s="5" t="s">
        <v>27</v>
      </c>
      <c r="P46" s="5" t="s">
        <v>27</v>
      </c>
      <c r="Q46" s="6">
        <v>1</v>
      </c>
      <c r="R46" s="12">
        <v>2.4451399999999999</v>
      </c>
      <c r="S46" s="6">
        <v>145</v>
      </c>
      <c r="T46" s="6">
        <v>9.9330000000000002E-2</v>
      </c>
      <c r="U46" s="6">
        <v>1</v>
      </c>
      <c r="V46" s="12">
        <v>2.4451399999999999</v>
      </c>
      <c r="W46" s="6">
        <v>5</v>
      </c>
      <c r="X46" s="25">
        <v>7.7184322453333301E-2</v>
      </c>
    </row>
    <row r="47" spans="1:24">
      <c r="A47" s="5" t="s">
        <v>24</v>
      </c>
      <c r="B47" s="5" t="s">
        <v>79</v>
      </c>
      <c r="C47" s="6" t="s">
        <v>39</v>
      </c>
      <c r="D47" s="6">
        <v>11738312</v>
      </c>
      <c r="E47" s="6">
        <f t="shared" si="0"/>
        <v>11728312</v>
      </c>
      <c r="F47" s="6">
        <f t="shared" si="1"/>
        <v>11748312</v>
      </c>
      <c r="G47" s="6">
        <v>11728312</v>
      </c>
      <c r="H47" s="6">
        <v>11748312</v>
      </c>
      <c r="I47" s="8">
        <v>14.30681</v>
      </c>
      <c r="J47" s="9">
        <v>2.1028E-6</v>
      </c>
      <c r="K47" s="5">
        <v>1</v>
      </c>
      <c r="L47" s="10">
        <v>0.16294</v>
      </c>
      <c r="M47" s="5">
        <v>23.083950000000002</v>
      </c>
      <c r="N47" s="11">
        <v>3.7668999999999999E-6</v>
      </c>
      <c r="O47" s="5">
        <v>4.9184999999999999</v>
      </c>
      <c r="P47" s="5">
        <v>2.81E-2</v>
      </c>
      <c r="Q47" s="6">
        <v>2</v>
      </c>
      <c r="R47" s="12">
        <v>1.5196799999999999</v>
      </c>
      <c r="S47" s="6">
        <v>147</v>
      </c>
      <c r="T47" s="6">
        <v>0.10621999999999999</v>
      </c>
      <c r="U47" s="6">
        <v>2</v>
      </c>
      <c r="V47" s="12">
        <v>1.5196799999999999</v>
      </c>
      <c r="W47" s="6">
        <v>26</v>
      </c>
      <c r="X47" s="25">
        <v>8.0066165758333294E-2</v>
      </c>
    </row>
    <row r="48" spans="1:24">
      <c r="A48" s="5" t="s">
        <v>24</v>
      </c>
      <c r="B48" s="5" t="s">
        <v>80</v>
      </c>
      <c r="C48" s="6" t="s">
        <v>35</v>
      </c>
      <c r="D48" s="6">
        <v>39271395</v>
      </c>
      <c r="E48" s="6">
        <f t="shared" si="0"/>
        <v>39261395</v>
      </c>
      <c r="F48" s="6">
        <f t="shared" si="1"/>
        <v>39281395</v>
      </c>
      <c r="G48" s="6">
        <v>39261395</v>
      </c>
      <c r="H48" s="6">
        <v>39281395</v>
      </c>
      <c r="I48" s="8">
        <v>14.34728</v>
      </c>
      <c r="J48" s="9">
        <v>2.1129000000000001E-6</v>
      </c>
      <c r="K48" s="5">
        <v>1</v>
      </c>
      <c r="L48" s="10">
        <v>0.1681</v>
      </c>
      <c r="M48" s="5">
        <v>20.11355</v>
      </c>
      <c r="N48" s="11">
        <v>1.487E-5</v>
      </c>
      <c r="O48" s="5">
        <v>7.6461899999999998</v>
      </c>
      <c r="P48" s="26">
        <v>6.45E-3</v>
      </c>
      <c r="Q48" s="6">
        <v>2</v>
      </c>
      <c r="R48" s="12">
        <v>1.53338</v>
      </c>
      <c r="S48" s="6">
        <v>142</v>
      </c>
      <c r="T48" s="6">
        <v>0.10688</v>
      </c>
      <c r="U48" s="6">
        <v>2</v>
      </c>
      <c r="V48" s="12">
        <v>1.53338</v>
      </c>
      <c r="W48" s="6">
        <v>48</v>
      </c>
      <c r="X48" s="25">
        <v>8.0066165758333294E-2</v>
      </c>
    </row>
    <row r="49" spans="1:24">
      <c r="A49" s="5" t="s">
        <v>24</v>
      </c>
      <c r="B49" s="5" t="s">
        <v>81</v>
      </c>
      <c r="C49" s="6" t="s">
        <v>35</v>
      </c>
      <c r="D49" s="6">
        <v>36133024</v>
      </c>
      <c r="E49" s="6">
        <f t="shared" si="0"/>
        <v>36123024</v>
      </c>
      <c r="F49" s="6">
        <f t="shared" si="1"/>
        <v>36143024</v>
      </c>
      <c r="G49" s="6">
        <v>36123024</v>
      </c>
      <c r="H49" s="6">
        <v>36143024</v>
      </c>
      <c r="I49" s="8">
        <v>14.35117</v>
      </c>
      <c r="J49" s="9">
        <v>2.1403999999999999E-6</v>
      </c>
      <c r="K49" s="5">
        <v>1</v>
      </c>
      <c r="L49" s="10">
        <v>0.17014000000000001</v>
      </c>
      <c r="M49" s="5">
        <v>28.865079999999999</v>
      </c>
      <c r="N49" s="11">
        <v>3.1281000000000001E-7</v>
      </c>
      <c r="O49" s="5">
        <v>3.4840000000000003E-2</v>
      </c>
      <c r="P49" s="26">
        <v>0.85219999999999996</v>
      </c>
      <c r="Q49" s="6">
        <v>2</v>
      </c>
      <c r="R49" s="12">
        <v>1.5166200000000001</v>
      </c>
      <c r="S49" s="6">
        <v>140</v>
      </c>
      <c r="T49" s="6">
        <v>0.10568</v>
      </c>
      <c r="U49" s="6">
        <v>2</v>
      </c>
      <c r="V49" s="12">
        <v>1.5166200000000001</v>
      </c>
      <c r="W49" s="6">
        <v>4</v>
      </c>
      <c r="X49" s="25">
        <v>8.0066165758333294E-2</v>
      </c>
    </row>
    <row r="50" spans="1:24">
      <c r="A50" s="5" t="s">
        <v>24</v>
      </c>
      <c r="B50" s="5" t="s">
        <v>82</v>
      </c>
      <c r="C50" s="6" t="s">
        <v>39</v>
      </c>
      <c r="D50" s="6">
        <v>3887846</v>
      </c>
      <c r="E50" s="6">
        <f t="shared" si="0"/>
        <v>3877846</v>
      </c>
      <c r="F50" s="6">
        <f t="shared" si="1"/>
        <v>3897846</v>
      </c>
      <c r="G50" s="6">
        <v>3877846</v>
      </c>
      <c r="H50" s="6">
        <v>3897846</v>
      </c>
      <c r="I50" s="8">
        <v>14.25597</v>
      </c>
      <c r="J50" s="9">
        <v>2.1942000000000001E-6</v>
      </c>
      <c r="K50" s="5">
        <v>1</v>
      </c>
      <c r="L50" s="10">
        <v>0.16245000000000001</v>
      </c>
      <c r="M50" s="5">
        <v>27.451920000000001</v>
      </c>
      <c r="N50" s="11">
        <v>5.4463999999999999E-7</v>
      </c>
      <c r="O50" s="5">
        <v>1.0506200000000001</v>
      </c>
      <c r="P50" s="5">
        <v>0.30704999999999999</v>
      </c>
      <c r="Q50" s="6">
        <v>2</v>
      </c>
      <c r="R50" s="12">
        <v>1.36093</v>
      </c>
      <c r="S50" s="6">
        <v>147</v>
      </c>
      <c r="T50" s="6">
        <v>9.5460000000000003E-2</v>
      </c>
      <c r="U50" s="6">
        <v>2</v>
      </c>
      <c r="V50" s="12">
        <v>1.36093</v>
      </c>
      <c r="W50" s="6">
        <v>10</v>
      </c>
      <c r="X50" s="25">
        <v>8.0403593106122495E-2</v>
      </c>
    </row>
    <row r="51" spans="1:24">
      <c r="A51" s="5" t="s">
        <v>24</v>
      </c>
      <c r="B51" s="5" t="s">
        <v>83</v>
      </c>
      <c r="C51" s="6" t="s">
        <v>41</v>
      </c>
      <c r="D51" s="6">
        <v>27456145</v>
      </c>
      <c r="E51" s="6">
        <f t="shared" si="0"/>
        <v>27446145</v>
      </c>
      <c r="F51" s="6">
        <f t="shared" si="1"/>
        <v>27466145</v>
      </c>
      <c r="G51" s="6">
        <v>27446145</v>
      </c>
      <c r="H51" s="6">
        <v>27466145</v>
      </c>
      <c r="I51" s="8">
        <v>14.239789999999999</v>
      </c>
      <c r="J51" s="9">
        <v>2.2407999999999998E-6</v>
      </c>
      <c r="K51" s="5">
        <v>1</v>
      </c>
      <c r="L51" s="10">
        <v>0.16322999999999999</v>
      </c>
      <c r="M51" s="5">
        <v>0.10673000000000001</v>
      </c>
      <c r="N51" s="11">
        <v>0.74436000000000002</v>
      </c>
      <c r="O51" s="5">
        <v>28.353000000000002</v>
      </c>
      <c r="P51" s="5">
        <v>3.7398000000000002E-7</v>
      </c>
      <c r="Q51" s="6">
        <v>2</v>
      </c>
      <c r="R51" s="12">
        <v>1.39116</v>
      </c>
      <c r="S51" s="6">
        <v>146</v>
      </c>
      <c r="T51" s="6">
        <v>9.7699999999999995E-2</v>
      </c>
      <c r="U51" s="6">
        <v>2</v>
      </c>
      <c r="V51" s="12">
        <v>1.39116</v>
      </c>
      <c r="W51" s="6">
        <v>11</v>
      </c>
      <c r="X51" s="25">
        <v>8.0468965456000005E-2</v>
      </c>
    </row>
    <row r="52" spans="1:24">
      <c r="A52" s="5" t="s">
        <v>24</v>
      </c>
      <c r="B52" s="5" t="s">
        <v>84</v>
      </c>
      <c r="C52" s="6" t="s">
        <v>33</v>
      </c>
      <c r="D52" s="6">
        <v>36442503</v>
      </c>
      <c r="E52" s="6">
        <f t="shared" si="0"/>
        <v>36432503</v>
      </c>
      <c r="F52" s="6">
        <f t="shared" si="1"/>
        <v>36452503</v>
      </c>
      <c r="G52" s="6">
        <v>36432503</v>
      </c>
      <c r="H52" s="6">
        <v>36452503</v>
      </c>
      <c r="I52" s="8">
        <v>14.251580000000001</v>
      </c>
      <c r="J52" s="9">
        <v>2.3062999999999998E-6</v>
      </c>
      <c r="K52" s="5">
        <v>1</v>
      </c>
      <c r="L52" s="10">
        <v>0.16816</v>
      </c>
      <c r="M52" s="5">
        <v>11.847160000000001</v>
      </c>
      <c r="N52" s="11">
        <v>7.5891999999999995E-4</v>
      </c>
      <c r="O52" s="5">
        <v>15.4504</v>
      </c>
      <c r="P52" s="5">
        <v>1.3223999999999999E-4</v>
      </c>
      <c r="Q52" s="6">
        <v>2</v>
      </c>
      <c r="R52" s="12">
        <v>1.3927</v>
      </c>
      <c r="S52" s="6">
        <v>141</v>
      </c>
      <c r="T52" s="6">
        <v>9.7720000000000001E-2</v>
      </c>
      <c r="U52" s="6">
        <v>2</v>
      </c>
      <c r="V52" s="12">
        <v>1.3927</v>
      </c>
      <c r="W52" s="6">
        <v>24</v>
      </c>
      <c r="X52" s="25">
        <v>8.1197180554901993E-2</v>
      </c>
    </row>
    <row r="53" spans="1:24">
      <c r="A53" s="5" t="s">
        <v>24</v>
      </c>
      <c r="B53" s="5" t="s">
        <v>85</v>
      </c>
      <c r="C53" s="6" t="s">
        <v>39</v>
      </c>
      <c r="D53" s="6">
        <v>25648820</v>
      </c>
      <c r="E53" s="6">
        <f t="shared" si="0"/>
        <v>25638820</v>
      </c>
      <c r="F53" s="6">
        <f t="shared" si="1"/>
        <v>25658820</v>
      </c>
      <c r="G53" s="6">
        <v>25638820</v>
      </c>
      <c r="H53" s="6">
        <v>25658820</v>
      </c>
      <c r="I53" s="8">
        <v>14.0747</v>
      </c>
      <c r="J53" s="9">
        <v>2.6116000000000001E-6</v>
      </c>
      <c r="K53" s="5">
        <v>1</v>
      </c>
      <c r="L53" s="10">
        <v>0.16352</v>
      </c>
      <c r="M53" s="5">
        <v>19.77122</v>
      </c>
      <c r="N53" s="11">
        <v>1.7246999999999999E-5</v>
      </c>
      <c r="O53" s="5">
        <v>7.4928600000000003</v>
      </c>
      <c r="P53" s="5">
        <v>6.9800000000000001E-3</v>
      </c>
      <c r="Q53" s="6">
        <v>2</v>
      </c>
      <c r="R53" s="12">
        <v>1.5197000000000001</v>
      </c>
      <c r="S53" s="6">
        <v>144</v>
      </c>
      <c r="T53" s="6">
        <v>0.10797</v>
      </c>
      <c r="U53" s="6">
        <v>2</v>
      </c>
      <c r="V53" s="12">
        <v>1.5197000000000001</v>
      </c>
      <c r="W53" s="6">
        <v>9</v>
      </c>
      <c r="X53" s="25">
        <v>8.5340825425862105E-2</v>
      </c>
    </row>
    <row r="54" spans="1:24">
      <c r="A54" s="5" t="s">
        <v>24</v>
      </c>
      <c r="B54" s="5" t="s">
        <v>86</v>
      </c>
      <c r="C54" s="6" t="s">
        <v>70</v>
      </c>
      <c r="D54" s="6">
        <v>11640673</v>
      </c>
      <c r="E54" s="6">
        <f t="shared" si="0"/>
        <v>11630673</v>
      </c>
      <c r="F54" s="6">
        <f t="shared" si="1"/>
        <v>11650673</v>
      </c>
      <c r="G54" s="6">
        <v>11630673</v>
      </c>
      <c r="H54" s="6">
        <v>11650673</v>
      </c>
      <c r="I54" s="8">
        <v>14.050940000000001</v>
      </c>
      <c r="J54" s="9">
        <v>2.6639999999999998E-6</v>
      </c>
      <c r="K54" s="5">
        <v>1</v>
      </c>
      <c r="L54" s="10">
        <v>0.16328999999999999</v>
      </c>
      <c r="M54" s="5">
        <v>18.006589999999999</v>
      </c>
      <c r="N54" s="11">
        <v>3.9082999999999998E-5</v>
      </c>
      <c r="O54" s="5">
        <v>9.0905699999999996</v>
      </c>
      <c r="P54" s="5">
        <v>3.0400000000000002E-3</v>
      </c>
      <c r="Q54" s="6">
        <v>2</v>
      </c>
      <c r="R54" s="12">
        <v>1.50753</v>
      </c>
      <c r="S54" s="6">
        <v>144</v>
      </c>
      <c r="T54" s="6">
        <v>0.10729</v>
      </c>
      <c r="U54" s="6">
        <v>2</v>
      </c>
      <c r="V54" s="12">
        <v>1.50753</v>
      </c>
      <c r="W54" s="6">
        <v>69</v>
      </c>
      <c r="X54" s="25">
        <v>8.5340825425862105E-2</v>
      </c>
    </row>
    <row r="55" spans="1:24">
      <c r="A55" s="5" t="s">
        <v>24</v>
      </c>
      <c r="B55" s="5" t="s">
        <v>87</v>
      </c>
      <c r="C55" s="6" t="s">
        <v>26</v>
      </c>
      <c r="D55" s="6">
        <v>19166701</v>
      </c>
      <c r="E55" s="6">
        <f t="shared" si="0"/>
        <v>19156701</v>
      </c>
      <c r="F55" s="6">
        <f t="shared" si="1"/>
        <v>19176701</v>
      </c>
      <c r="G55" s="6">
        <v>19156701</v>
      </c>
      <c r="H55" s="6">
        <v>19176701</v>
      </c>
      <c r="I55" s="8">
        <v>14.022779999999999</v>
      </c>
      <c r="J55" s="9">
        <v>2.6682000000000001E-6</v>
      </c>
      <c r="K55" s="5">
        <v>1</v>
      </c>
      <c r="L55" s="10">
        <v>0.16022</v>
      </c>
      <c r="M55" s="5">
        <v>3.3456999999999999</v>
      </c>
      <c r="N55" s="11">
        <v>6.9389999999999993E-2</v>
      </c>
      <c r="O55" s="5">
        <v>24.175940000000001</v>
      </c>
      <c r="P55" s="26">
        <v>2.3234999999999999E-6</v>
      </c>
      <c r="Q55" s="6">
        <v>2</v>
      </c>
      <c r="R55" s="12">
        <v>1.37836</v>
      </c>
      <c r="S55" s="6">
        <v>147</v>
      </c>
      <c r="T55" s="6">
        <v>9.8290000000000002E-2</v>
      </c>
      <c r="U55" s="6">
        <v>2</v>
      </c>
      <c r="V55" s="12">
        <v>1.37836</v>
      </c>
      <c r="W55" s="6">
        <v>28</v>
      </c>
      <c r="X55" s="25">
        <v>8.5340825425862105E-2</v>
      </c>
    </row>
    <row r="56" spans="1:24">
      <c r="A56" s="5" t="s">
        <v>24</v>
      </c>
      <c r="B56" s="5" t="s">
        <v>88</v>
      </c>
      <c r="C56" s="6" t="s">
        <v>33</v>
      </c>
      <c r="D56" s="6">
        <v>24423380</v>
      </c>
      <c r="E56" s="6">
        <f t="shared" si="0"/>
        <v>24413380</v>
      </c>
      <c r="F56" s="6">
        <f t="shared" si="1"/>
        <v>24433380</v>
      </c>
      <c r="G56" s="6">
        <v>24413380</v>
      </c>
      <c r="H56" s="6">
        <v>24433380</v>
      </c>
      <c r="I56" s="8">
        <v>23.768799999999999</v>
      </c>
      <c r="J56" s="9">
        <v>2.6944E-6</v>
      </c>
      <c r="K56" s="5">
        <v>1</v>
      </c>
      <c r="L56" s="10">
        <v>0.13446</v>
      </c>
      <c r="M56" s="5">
        <v>23.768799999999999</v>
      </c>
      <c r="N56" s="11">
        <v>2.6944E-6</v>
      </c>
      <c r="O56" s="5" t="s">
        <v>27</v>
      </c>
      <c r="P56" s="5" t="s">
        <v>27</v>
      </c>
      <c r="Q56" s="6">
        <v>1</v>
      </c>
      <c r="R56" s="12">
        <v>2.5246</v>
      </c>
      <c r="S56" s="6">
        <v>153</v>
      </c>
      <c r="T56" s="6">
        <v>0.10621</v>
      </c>
      <c r="U56" s="6">
        <v>1</v>
      </c>
      <c r="V56" s="12">
        <v>2.5246</v>
      </c>
      <c r="W56" s="6">
        <v>4</v>
      </c>
      <c r="X56" s="25">
        <v>8.5340825425862105E-2</v>
      </c>
    </row>
    <row r="57" spans="1:24">
      <c r="A57" s="5" t="s">
        <v>24</v>
      </c>
      <c r="B57" s="5" t="s">
        <v>89</v>
      </c>
      <c r="C57" s="6" t="s">
        <v>31</v>
      </c>
      <c r="D57" s="6">
        <v>56682564</v>
      </c>
      <c r="E57" s="6">
        <f t="shared" si="0"/>
        <v>56672564</v>
      </c>
      <c r="F57" s="6">
        <f t="shared" si="1"/>
        <v>56692564</v>
      </c>
      <c r="G57" s="6">
        <v>56672564</v>
      </c>
      <c r="H57" s="6">
        <v>56692564</v>
      </c>
      <c r="I57" s="8">
        <v>23.731349999999999</v>
      </c>
      <c r="J57" s="9">
        <v>2.6970000000000002E-6</v>
      </c>
      <c r="K57" s="5">
        <v>1</v>
      </c>
      <c r="L57" s="10">
        <v>0.13203999999999999</v>
      </c>
      <c r="M57" s="5">
        <v>23.731349999999999</v>
      </c>
      <c r="N57" s="11">
        <v>2.6970000000000002E-6</v>
      </c>
      <c r="O57" s="5" t="s">
        <v>27</v>
      </c>
      <c r="P57" s="5" t="s">
        <v>27</v>
      </c>
      <c r="Q57" s="6">
        <v>1</v>
      </c>
      <c r="R57" s="12">
        <v>2.4920300000000002</v>
      </c>
      <c r="S57" s="6">
        <v>156</v>
      </c>
      <c r="T57" s="6">
        <v>0.10501000000000001</v>
      </c>
      <c r="U57" s="6">
        <v>1</v>
      </c>
      <c r="V57" s="12">
        <v>2.4920300000000002</v>
      </c>
      <c r="W57" s="6">
        <v>6</v>
      </c>
      <c r="X57" s="25">
        <v>8.5340825425862105E-2</v>
      </c>
    </row>
    <row r="58" spans="1:24">
      <c r="A58" s="5" t="s">
        <v>24</v>
      </c>
      <c r="B58" s="5" t="s">
        <v>90</v>
      </c>
      <c r="C58" s="6" t="s">
        <v>33</v>
      </c>
      <c r="D58" s="6">
        <v>15037920</v>
      </c>
      <c r="E58" s="6">
        <f t="shared" si="0"/>
        <v>15027920</v>
      </c>
      <c r="F58" s="6">
        <f t="shared" si="1"/>
        <v>15047920</v>
      </c>
      <c r="G58" s="6">
        <v>15027920</v>
      </c>
      <c r="H58" s="6">
        <v>15047920</v>
      </c>
      <c r="I58" s="8">
        <v>23.92764</v>
      </c>
      <c r="J58" s="9">
        <v>2.7097000000000001E-6</v>
      </c>
      <c r="K58" s="5">
        <v>1</v>
      </c>
      <c r="L58" s="10">
        <v>0.14596000000000001</v>
      </c>
      <c r="M58" s="5">
        <v>23.92764</v>
      </c>
      <c r="N58" s="11">
        <v>2.7097000000000001E-6</v>
      </c>
      <c r="O58" s="5" t="s">
        <v>27</v>
      </c>
      <c r="P58" s="5" t="s">
        <v>27</v>
      </c>
      <c r="Q58" s="6">
        <v>1</v>
      </c>
      <c r="R58" s="12">
        <v>2.4034900000000001</v>
      </c>
      <c r="S58" s="6">
        <v>140</v>
      </c>
      <c r="T58" s="6">
        <v>0.10045</v>
      </c>
      <c r="U58" s="6">
        <v>1</v>
      </c>
      <c r="V58" s="12">
        <v>2.4034900000000001</v>
      </c>
      <c r="W58" s="6">
        <v>5</v>
      </c>
      <c r="X58" s="25">
        <v>8.5340825425862105E-2</v>
      </c>
    </row>
    <row r="59" spans="1:24">
      <c r="A59" s="5" t="s">
        <v>24</v>
      </c>
      <c r="B59" s="5" t="s">
        <v>91</v>
      </c>
      <c r="C59" s="6" t="s">
        <v>41</v>
      </c>
      <c r="D59" s="6">
        <v>18518176</v>
      </c>
      <c r="E59" s="6">
        <f t="shared" si="0"/>
        <v>18508176</v>
      </c>
      <c r="F59" s="6">
        <f t="shared" si="1"/>
        <v>18528176</v>
      </c>
      <c r="G59" s="6">
        <v>18508176</v>
      </c>
      <c r="H59" s="6">
        <v>18528176</v>
      </c>
      <c r="I59" s="8">
        <v>13.992520000000001</v>
      </c>
      <c r="J59" s="9">
        <v>2.7566999999999998E-6</v>
      </c>
      <c r="K59" s="5">
        <v>1</v>
      </c>
      <c r="L59" s="10">
        <v>0.16084999999999999</v>
      </c>
      <c r="M59" s="5">
        <v>10.361969999999999</v>
      </c>
      <c r="N59" s="11">
        <v>1.58E-3</v>
      </c>
      <c r="O59" s="5">
        <v>16.528479999999998</v>
      </c>
      <c r="P59" s="5">
        <v>7.805E-5</v>
      </c>
      <c r="Q59" s="6">
        <v>2</v>
      </c>
      <c r="R59" s="12">
        <v>1.3897699999999999</v>
      </c>
      <c r="S59" s="6">
        <v>146</v>
      </c>
      <c r="T59" s="6">
        <v>9.9320000000000006E-2</v>
      </c>
      <c r="U59" s="6">
        <v>2</v>
      </c>
      <c r="V59" s="12">
        <v>1.3897699999999999</v>
      </c>
      <c r="W59" s="6">
        <v>8</v>
      </c>
      <c r="X59" s="25">
        <v>8.5340825425862105E-2</v>
      </c>
    </row>
    <row r="60" spans="1:24">
      <c r="A60" s="5" t="s">
        <v>24</v>
      </c>
      <c r="B60" s="5" t="s">
        <v>92</v>
      </c>
      <c r="C60" s="6" t="s">
        <v>35</v>
      </c>
      <c r="D60" s="6">
        <v>4265148</v>
      </c>
      <c r="E60" s="6">
        <f t="shared" si="0"/>
        <v>4255148</v>
      </c>
      <c r="F60" s="6">
        <f t="shared" si="1"/>
        <v>4275148</v>
      </c>
      <c r="G60" s="6">
        <v>4255148</v>
      </c>
      <c r="H60" s="6">
        <v>4275148</v>
      </c>
      <c r="I60" s="8">
        <v>23.73094</v>
      </c>
      <c r="J60" s="9">
        <v>2.8847999999999999E-6</v>
      </c>
      <c r="K60" s="5">
        <v>1</v>
      </c>
      <c r="L60" s="10">
        <v>0.14147999999999999</v>
      </c>
      <c r="M60" s="5">
        <v>23.73094</v>
      </c>
      <c r="N60" s="11">
        <v>2.8847999999999999E-6</v>
      </c>
      <c r="O60" s="5" t="s">
        <v>27</v>
      </c>
      <c r="P60" s="5" t="s">
        <v>27</v>
      </c>
      <c r="Q60" s="6">
        <v>1</v>
      </c>
      <c r="R60" s="12">
        <v>2.44678</v>
      </c>
      <c r="S60" s="6">
        <v>144</v>
      </c>
      <c r="T60" s="6">
        <v>0.10310999999999999</v>
      </c>
      <c r="U60" s="6">
        <v>1</v>
      </c>
      <c r="V60" s="12">
        <v>2.44678</v>
      </c>
      <c r="W60" s="6">
        <v>4</v>
      </c>
      <c r="X60" s="25">
        <v>8.5718557326984093E-2</v>
      </c>
    </row>
    <row r="61" spans="1:24">
      <c r="A61" s="5" t="s">
        <v>24</v>
      </c>
      <c r="B61" s="5" t="s">
        <v>93</v>
      </c>
      <c r="C61" s="6" t="s">
        <v>70</v>
      </c>
      <c r="D61" s="6">
        <v>3202796</v>
      </c>
      <c r="E61" s="6">
        <f t="shared" si="0"/>
        <v>3192796</v>
      </c>
      <c r="F61" s="6">
        <f t="shared" si="1"/>
        <v>3212796</v>
      </c>
      <c r="G61" s="6">
        <v>3192796</v>
      </c>
      <c r="H61" s="6">
        <v>3212796</v>
      </c>
      <c r="I61" s="8">
        <v>13.90536</v>
      </c>
      <c r="J61" s="9">
        <v>2.9241999999999999E-6</v>
      </c>
      <c r="K61" s="5">
        <v>1</v>
      </c>
      <c r="L61" s="10">
        <v>0.15819</v>
      </c>
      <c r="M61" s="5">
        <v>7.8490500000000001</v>
      </c>
      <c r="N61" s="11">
        <v>5.7600000000000004E-3</v>
      </c>
      <c r="O61" s="5">
        <v>19.012789999999999</v>
      </c>
      <c r="P61" s="5">
        <v>2.4189000000000002E-5</v>
      </c>
      <c r="Q61" s="6">
        <v>2</v>
      </c>
      <c r="R61" s="12">
        <v>1.4040299999999999</v>
      </c>
      <c r="S61" s="6">
        <v>148</v>
      </c>
      <c r="T61" s="6">
        <v>0.10097</v>
      </c>
      <c r="U61" s="6">
        <v>2</v>
      </c>
      <c r="V61" s="12">
        <v>1.4040299999999999</v>
      </c>
      <c r="W61" s="6">
        <v>12</v>
      </c>
      <c r="X61" s="25">
        <v>8.5718557326984093E-2</v>
      </c>
    </row>
    <row r="62" spans="1:24">
      <c r="A62" s="5" t="s">
        <v>24</v>
      </c>
      <c r="B62" s="5" t="s">
        <v>94</v>
      </c>
      <c r="C62" s="6" t="s">
        <v>39</v>
      </c>
      <c r="D62" s="6">
        <v>58286700</v>
      </c>
      <c r="E62" s="6">
        <f t="shared" si="0"/>
        <v>58276700</v>
      </c>
      <c r="F62" s="6">
        <f t="shared" si="1"/>
        <v>58296700</v>
      </c>
      <c r="G62" s="6">
        <v>58276700</v>
      </c>
      <c r="H62" s="6">
        <v>58296700</v>
      </c>
      <c r="I62" s="8">
        <v>23.706900000000001</v>
      </c>
      <c r="J62" s="9">
        <v>2.9515E-6</v>
      </c>
      <c r="K62" s="5">
        <v>1</v>
      </c>
      <c r="L62" s="10">
        <v>0.14307</v>
      </c>
      <c r="M62" s="5">
        <v>23.706900000000001</v>
      </c>
      <c r="N62" s="11">
        <v>2.9515E-6</v>
      </c>
      <c r="O62" s="5" t="s">
        <v>27</v>
      </c>
      <c r="P62" s="5" t="s">
        <v>27</v>
      </c>
      <c r="Q62" s="6">
        <v>1</v>
      </c>
      <c r="R62" s="12">
        <v>2.4350800000000001</v>
      </c>
      <c r="S62" s="6">
        <v>142</v>
      </c>
      <c r="T62" s="6">
        <v>0.10272000000000001</v>
      </c>
      <c r="U62" s="6">
        <v>1</v>
      </c>
      <c r="V62" s="12">
        <v>2.4350800000000001</v>
      </c>
      <c r="W62" s="6">
        <v>5</v>
      </c>
      <c r="X62" s="25">
        <v>8.5718557326984093E-2</v>
      </c>
    </row>
    <row r="63" spans="1:24">
      <c r="A63" s="5" t="s">
        <v>24</v>
      </c>
      <c r="B63" s="5" t="s">
        <v>95</v>
      </c>
      <c r="C63" s="6" t="s">
        <v>39</v>
      </c>
      <c r="D63" s="6">
        <v>1796635</v>
      </c>
      <c r="E63" s="6">
        <f t="shared" si="0"/>
        <v>1786635</v>
      </c>
      <c r="F63" s="6">
        <f t="shared" si="1"/>
        <v>1806635</v>
      </c>
      <c r="G63" s="6">
        <v>1786635</v>
      </c>
      <c r="H63" s="6">
        <v>1806635</v>
      </c>
      <c r="I63" s="8">
        <v>13.86473</v>
      </c>
      <c r="J63" s="9">
        <v>3.0050999999999998E-6</v>
      </c>
      <c r="K63" s="5">
        <v>1</v>
      </c>
      <c r="L63" s="10">
        <v>0.15690000000000001</v>
      </c>
      <c r="M63" s="5">
        <v>24.739820000000002</v>
      </c>
      <c r="N63" s="11">
        <v>1.7752E-6</v>
      </c>
      <c r="O63" s="5">
        <v>2.7079399999999998</v>
      </c>
      <c r="P63" s="5">
        <v>0.10196</v>
      </c>
      <c r="Q63" s="6">
        <v>2</v>
      </c>
      <c r="R63" s="12">
        <v>1.3674299999999999</v>
      </c>
      <c r="S63" s="6">
        <v>149</v>
      </c>
      <c r="T63" s="6">
        <v>9.8629999999999995E-2</v>
      </c>
      <c r="U63" s="6">
        <v>2</v>
      </c>
      <c r="V63" s="12">
        <v>1.3674299999999999</v>
      </c>
      <c r="W63" s="6">
        <v>15</v>
      </c>
      <c r="X63" s="25">
        <v>8.5718557326984093E-2</v>
      </c>
    </row>
    <row r="64" spans="1:24">
      <c r="A64" s="5" t="s">
        <v>24</v>
      </c>
      <c r="B64" s="5" t="s">
        <v>96</v>
      </c>
      <c r="C64" s="6" t="s">
        <v>35</v>
      </c>
      <c r="D64" s="6">
        <v>15875872</v>
      </c>
      <c r="E64" s="6">
        <f t="shared" si="0"/>
        <v>15865872</v>
      </c>
      <c r="F64" s="6">
        <f t="shared" si="1"/>
        <v>15885872</v>
      </c>
      <c r="G64" s="6">
        <v>15865872</v>
      </c>
      <c r="H64" s="6">
        <v>15885872</v>
      </c>
      <c r="I64" s="8">
        <v>13.89737</v>
      </c>
      <c r="J64" s="9">
        <v>3.0075999999999998E-6</v>
      </c>
      <c r="K64" s="5">
        <v>1</v>
      </c>
      <c r="L64" s="10">
        <v>0.16084999999999999</v>
      </c>
      <c r="M64" s="5">
        <v>14.793279999999999</v>
      </c>
      <c r="N64" s="11">
        <v>1.7867E-4</v>
      </c>
      <c r="O64" s="5">
        <v>11.89729</v>
      </c>
      <c r="P64" s="5">
        <v>7.3632000000000005E-4</v>
      </c>
      <c r="Q64" s="6">
        <v>2</v>
      </c>
      <c r="R64" s="12">
        <v>1.39795</v>
      </c>
      <c r="S64" s="6">
        <v>145</v>
      </c>
      <c r="T64" s="6">
        <v>0.10059</v>
      </c>
      <c r="U64" s="6">
        <v>2</v>
      </c>
      <c r="V64" s="12">
        <v>1.39795</v>
      </c>
      <c r="W64" s="6">
        <v>4</v>
      </c>
      <c r="X64" s="25">
        <v>8.5718557326984093E-2</v>
      </c>
    </row>
    <row r="65" spans="1:24">
      <c r="A65" s="5" t="s">
        <v>24</v>
      </c>
      <c r="B65" s="5" t="s">
        <v>97</v>
      </c>
      <c r="C65" s="6" t="s">
        <v>26</v>
      </c>
      <c r="D65" s="6">
        <v>17866820</v>
      </c>
      <c r="E65" s="6">
        <f t="shared" si="0"/>
        <v>17856820</v>
      </c>
      <c r="F65" s="6">
        <f t="shared" si="1"/>
        <v>17876820</v>
      </c>
      <c r="G65" s="6">
        <v>17856820</v>
      </c>
      <c r="H65" s="6">
        <v>17876820</v>
      </c>
      <c r="I65" s="8">
        <v>13.89127</v>
      </c>
      <c r="J65" s="9">
        <v>3.0678000000000001E-6</v>
      </c>
      <c r="K65" s="5">
        <v>1</v>
      </c>
      <c r="L65" s="10">
        <v>0.16267999999999999</v>
      </c>
      <c r="M65" s="5">
        <v>12.98058</v>
      </c>
      <c r="N65" s="11">
        <v>4.3262999999999998E-4</v>
      </c>
      <c r="O65" s="5">
        <v>13.660679999999999</v>
      </c>
      <c r="P65" s="5">
        <v>3.1118999999999998E-4</v>
      </c>
      <c r="Q65" s="6">
        <v>2</v>
      </c>
      <c r="R65" s="12">
        <v>1.49085</v>
      </c>
      <c r="S65" s="6">
        <v>143</v>
      </c>
      <c r="T65" s="6">
        <v>0.10732</v>
      </c>
      <c r="U65" s="6">
        <v>2</v>
      </c>
      <c r="V65" s="12">
        <v>1.49085</v>
      </c>
      <c r="W65" s="6">
        <v>47</v>
      </c>
      <c r="X65" s="25">
        <v>8.6068135621875E-2</v>
      </c>
    </row>
    <row r="66" spans="1:24">
      <c r="A66" s="5" t="s">
        <v>24</v>
      </c>
      <c r="B66" s="5" t="s">
        <v>98</v>
      </c>
      <c r="C66" s="6" t="s">
        <v>70</v>
      </c>
      <c r="D66" s="6">
        <v>48098812</v>
      </c>
      <c r="E66" s="6">
        <f t="shared" si="0"/>
        <v>48088812</v>
      </c>
      <c r="F66" s="6">
        <f t="shared" si="1"/>
        <v>48108812</v>
      </c>
      <c r="G66" s="6">
        <v>48088812</v>
      </c>
      <c r="H66" s="6">
        <v>48108812</v>
      </c>
      <c r="I66" s="8">
        <v>13.89509</v>
      </c>
      <c r="J66" s="9">
        <v>3.1283000000000002E-6</v>
      </c>
      <c r="K66" s="5">
        <v>1</v>
      </c>
      <c r="L66" s="10">
        <v>0.16561999999999999</v>
      </c>
      <c r="M66" s="5">
        <v>27.727399999999999</v>
      </c>
      <c r="N66" s="11">
        <v>5.1025000000000001E-7</v>
      </c>
      <c r="O66" s="5">
        <v>0.21679000000000001</v>
      </c>
      <c r="P66" s="5">
        <v>0.64222000000000001</v>
      </c>
      <c r="Q66" s="6">
        <v>2</v>
      </c>
      <c r="R66" s="12">
        <v>1.4446399999999999</v>
      </c>
      <c r="S66" s="6">
        <v>140</v>
      </c>
      <c r="T66" s="6">
        <v>0.10397000000000001</v>
      </c>
      <c r="U66" s="6">
        <v>2</v>
      </c>
      <c r="V66" s="12">
        <v>1.4446399999999999</v>
      </c>
      <c r="W66" s="6">
        <v>19</v>
      </c>
      <c r="X66" s="25">
        <v>8.6415244773846198E-2</v>
      </c>
    </row>
    <row r="67" spans="1:24">
      <c r="A67" s="5" t="s">
        <v>24</v>
      </c>
      <c r="B67" s="5" t="s">
        <v>99</v>
      </c>
      <c r="C67" s="6" t="s">
        <v>70</v>
      </c>
      <c r="D67" s="6">
        <v>48098824</v>
      </c>
      <c r="E67" s="6">
        <f t="shared" ref="E67:E72" si="2">D67-10000</f>
        <v>48088824</v>
      </c>
      <c r="F67" s="6">
        <f t="shared" ref="F67:F72" si="3">D67+10000</f>
        <v>48108824</v>
      </c>
      <c r="G67" s="6">
        <v>48088824</v>
      </c>
      <c r="H67" s="6">
        <v>48108824</v>
      </c>
      <c r="I67" s="8">
        <v>23.36853</v>
      </c>
      <c r="J67" s="9">
        <v>3.4738999999999999E-6</v>
      </c>
      <c r="K67" s="5">
        <v>1</v>
      </c>
      <c r="L67" s="10">
        <v>0.14304</v>
      </c>
      <c r="M67" s="5">
        <v>23.36853</v>
      </c>
      <c r="N67" s="11">
        <v>3.4738999999999999E-6</v>
      </c>
      <c r="O67" s="5" t="s">
        <v>27</v>
      </c>
      <c r="P67" s="5" t="s">
        <v>27</v>
      </c>
      <c r="Q67" s="6">
        <v>1</v>
      </c>
      <c r="R67" s="12">
        <v>2.4766400000000002</v>
      </c>
      <c r="S67" s="6">
        <v>140</v>
      </c>
      <c r="T67" s="6">
        <v>0.10598</v>
      </c>
      <c r="U67" s="6">
        <v>1</v>
      </c>
      <c r="V67" s="12">
        <v>2.4766400000000002</v>
      </c>
      <c r="W67" s="6">
        <v>18</v>
      </c>
      <c r="X67" s="25">
        <v>9.3722035733333306E-2</v>
      </c>
    </row>
    <row r="68" spans="1:24">
      <c r="A68" s="5" t="s">
        <v>24</v>
      </c>
      <c r="B68" s="5" t="s">
        <v>100</v>
      </c>
      <c r="C68" s="6" t="s">
        <v>39</v>
      </c>
      <c r="D68" s="6">
        <v>29894383</v>
      </c>
      <c r="E68" s="6">
        <f t="shared" si="2"/>
        <v>29884383</v>
      </c>
      <c r="F68" s="6">
        <f t="shared" si="3"/>
        <v>29904383</v>
      </c>
      <c r="G68" s="6">
        <v>29884383</v>
      </c>
      <c r="H68" s="6">
        <v>29904383</v>
      </c>
      <c r="I68" s="8">
        <v>13.7028</v>
      </c>
      <c r="J68" s="9">
        <v>3.5416999999999999E-6</v>
      </c>
      <c r="K68" s="5">
        <v>1</v>
      </c>
      <c r="L68" s="10">
        <v>0.15895999999999999</v>
      </c>
      <c r="M68" s="5">
        <v>16.015550000000001</v>
      </c>
      <c r="N68" s="11">
        <v>9.9561000000000004E-5</v>
      </c>
      <c r="O68" s="5">
        <v>10.362970000000001</v>
      </c>
      <c r="P68" s="5">
        <v>1.5900000000000001E-3</v>
      </c>
      <c r="Q68" s="6">
        <v>2</v>
      </c>
      <c r="R68" s="12">
        <v>1.3682300000000001</v>
      </c>
      <c r="S68" s="6">
        <v>145</v>
      </c>
      <c r="T68" s="6">
        <v>9.9849999999999994E-2</v>
      </c>
      <c r="U68" s="6">
        <v>2</v>
      </c>
      <c r="V68" s="12">
        <v>1.3682300000000001</v>
      </c>
      <c r="W68" s="6">
        <v>6</v>
      </c>
      <c r="X68" s="25">
        <v>9.3722035733333306E-2</v>
      </c>
    </row>
    <row r="69" spans="1:24">
      <c r="A69" s="5" t="s">
        <v>24</v>
      </c>
      <c r="B69" s="5" t="s">
        <v>101</v>
      </c>
      <c r="C69" s="6" t="s">
        <v>35</v>
      </c>
      <c r="D69" s="6">
        <v>4265134</v>
      </c>
      <c r="E69" s="6">
        <f t="shared" si="2"/>
        <v>4255134</v>
      </c>
      <c r="F69" s="6">
        <f t="shared" si="3"/>
        <v>4275134</v>
      </c>
      <c r="G69" s="6">
        <v>4255134</v>
      </c>
      <c r="H69" s="6">
        <v>4275134</v>
      </c>
      <c r="I69" s="8">
        <v>23.238800000000001</v>
      </c>
      <c r="J69" s="9">
        <v>3.5941E-6</v>
      </c>
      <c r="K69" s="5">
        <v>1</v>
      </c>
      <c r="L69" s="10">
        <v>0.13896</v>
      </c>
      <c r="M69" s="5">
        <v>23.238800000000001</v>
      </c>
      <c r="N69" s="11">
        <v>3.5941E-6</v>
      </c>
      <c r="O69" s="5" t="s">
        <v>27</v>
      </c>
      <c r="P69" s="5" t="s">
        <v>27</v>
      </c>
      <c r="Q69" s="6">
        <v>1</v>
      </c>
      <c r="R69" s="12">
        <v>2.4193899999999999</v>
      </c>
      <c r="S69" s="6">
        <v>144</v>
      </c>
      <c r="T69" s="6">
        <v>0.10410999999999999</v>
      </c>
      <c r="U69" s="6">
        <v>1</v>
      </c>
      <c r="V69" s="12">
        <v>2.4193899999999999</v>
      </c>
      <c r="W69" s="6">
        <v>5</v>
      </c>
      <c r="X69" s="25">
        <v>9.3722035733333306E-2</v>
      </c>
    </row>
    <row r="70" spans="1:24">
      <c r="A70" s="5" t="s">
        <v>24</v>
      </c>
      <c r="B70" s="5" t="s">
        <v>102</v>
      </c>
      <c r="C70" s="6" t="s">
        <v>31</v>
      </c>
      <c r="D70" s="6">
        <v>48565959</v>
      </c>
      <c r="E70" s="6">
        <f t="shared" si="2"/>
        <v>48555959</v>
      </c>
      <c r="F70" s="6">
        <f t="shared" si="3"/>
        <v>48575959</v>
      </c>
      <c r="G70" s="6">
        <v>48555959</v>
      </c>
      <c r="H70" s="6">
        <v>48575959</v>
      </c>
      <c r="I70" s="8">
        <v>23.22128</v>
      </c>
      <c r="J70" s="9">
        <v>3.6016E-6</v>
      </c>
      <c r="K70" s="5">
        <v>1</v>
      </c>
      <c r="L70" s="10">
        <v>0.13804</v>
      </c>
      <c r="M70" s="5">
        <v>23.22128</v>
      </c>
      <c r="N70" s="11">
        <v>3.6016E-6</v>
      </c>
      <c r="O70" s="5" t="s">
        <v>27</v>
      </c>
      <c r="P70" s="5" t="s">
        <v>27</v>
      </c>
      <c r="Q70" s="6">
        <v>1</v>
      </c>
      <c r="R70" s="12">
        <v>2.4025400000000001</v>
      </c>
      <c r="S70" s="6">
        <v>145</v>
      </c>
      <c r="T70" s="6">
        <v>0.10346</v>
      </c>
      <c r="U70" s="6">
        <v>1</v>
      </c>
      <c r="V70" s="12">
        <v>2.4025400000000001</v>
      </c>
      <c r="W70" s="6">
        <v>4</v>
      </c>
      <c r="X70" s="25">
        <v>9.3722035733333306E-2</v>
      </c>
    </row>
    <row r="71" spans="1:24">
      <c r="A71" s="5" t="s">
        <v>24</v>
      </c>
      <c r="B71" s="5" t="s">
        <v>103</v>
      </c>
      <c r="C71" s="6" t="s">
        <v>41</v>
      </c>
      <c r="D71" s="6">
        <v>9713752</v>
      </c>
      <c r="E71" s="6">
        <f t="shared" si="2"/>
        <v>9703752</v>
      </c>
      <c r="F71" s="6">
        <f t="shared" si="3"/>
        <v>9723752</v>
      </c>
      <c r="G71" s="6">
        <v>9703752</v>
      </c>
      <c r="H71" s="6">
        <v>9723752</v>
      </c>
      <c r="I71" s="8">
        <v>13.64799</v>
      </c>
      <c r="J71" s="9">
        <v>3.8171999999999996E-6</v>
      </c>
      <c r="K71" s="5">
        <v>1</v>
      </c>
      <c r="L71" s="10">
        <v>0.16219</v>
      </c>
      <c r="M71" s="5">
        <v>27.488289999999999</v>
      </c>
      <c r="N71" s="11">
        <v>5.6128999999999997E-7</v>
      </c>
      <c r="O71" s="5">
        <v>1.06E-3</v>
      </c>
      <c r="P71" s="5">
        <v>0.97402</v>
      </c>
      <c r="Q71" s="6">
        <v>2</v>
      </c>
      <c r="R71" s="12">
        <v>1.3479099999999999</v>
      </c>
      <c r="S71" s="6">
        <v>141</v>
      </c>
      <c r="T71" s="6">
        <v>9.8760000000000001E-2</v>
      </c>
      <c r="U71" s="6">
        <v>2</v>
      </c>
      <c r="V71" s="12">
        <v>1.3479099999999999</v>
      </c>
      <c r="W71" s="6">
        <v>6</v>
      </c>
      <c r="X71" s="25">
        <v>9.7913415788571406E-2</v>
      </c>
    </row>
    <row r="72" spans="1:24">
      <c r="A72" s="5" t="s">
        <v>24</v>
      </c>
      <c r="B72" s="5" t="s">
        <v>104</v>
      </c>
      <c r="C72" s="6" t="s">
        <v>29</v>
      </c>
      <c r="D72" s="6">
        <v>5826464</v>
      </c>
      <c r="E72" s="6">
        <f t="shared" si="2"/>
        <v>5816464</v>
      </c>
      <c r="F72" s="6">
        <f t="shared" si="3"/>
        <v>5836464</v>
      </c>
      <c r="G72" s="6">
        <v>5816464</v>
      </c>
      <c r="H72" s="6">
        <v>5836464</v>
      </c>
      <c r="I72" s="8">
        <v>13.58168</v>
      </c>
      <c r="J72" s="9">
        <v>3.9492999999999996E-6</v>
      </c>
      <c r="K72" s="5">
        <v>1</v>
      </c>
      <c r="L72" s="10">
        <v>0.15870000000000001</v>
      </c>
      <c r="M72" s="5">
        <v>15.539149999999999</v>
      </c>
      <c r="N72" s="11">
        <v>1.2530000000000001E-4</v>
      </c>
      <c r="O72" s="5">
        <v>10.59585</v>
      </c>
      <c r="P72" s="5">
        <v>1.41E-3</v>
      </c>
      <c r="Q72" s="6">
        <v>2</v>
      </c>
      <c r="R72" s="12">
        <v>1.2858799999999999</v>
      </c>
      <c r="S72" s="6">
        <v>144</v>
      </c>
      <c r="T72" s="6">
        <v>9.468E-2</v>
      </c>
      <c r="U72" s="6">
        <v>2</v>
      </c>
      <c r="V72" s="12">
        <v>1.2858799999999999</v>
      </c>
      <c r="W72" s="6">
        <v>7</v>
      </c>
      <c r="X72" s="25">
        <v>9.9875071426760595E-2</v>
      </c>
    </row>
    <row r="86" spans="1:33" s="6" customFormat="1">
      <c r="A86" s="5"/>
      <c r="B86" s="5"/>
      <c r="I86" s="8"/>
      <c r="J86" s="9"/>
      <c r="K86" s="5"/>
      <c r="L86" s="10"/>
      <c r="M86" s="5"/>
      <c r="N86" s="11"/>
      <c r="O86" s="5"/>
      <c r="P86" s="26"/>
      <c r="R86" s="12"/>
      <c r="V86" s="12"/>
      <c r="X86" s="25"/>
      <c r="Y86" s="5"/>
      <c r="Z86" s="5"/>
      <c r="AA86" s="5"/>
      <c r="AB86" s="5"/>
      <c r="AC86" s="5"/>
      <c r="AD86" s="5"/>
      <c r="AE86" s="5"/>
      <c r="AF86" s="5"/>
      <c r="AG86" s="5"/>
    </row>
    <row r="113" spans="1:33" s="6" customFormat="1">
      <c r="A113" s="5"/>
      <c r="B113" s="5"/>
      <c r="I113" s="8"/>
      <c r="J113" s="9"/>
      <c r="K113" s="5"/>
      <c r="L113" s="10"/>
      <c r="M113" s="5"/>
      <c r="N113" s="11"/>
      <c r="O113" s="5"/>
      <c r="P113" s="26"/>
      <c r="R113" s="12"/>
      <c r="V113" s="12"/>
      <c r="X113" s="25"/>
      <c r="Y113" s="5"/>
      <c r="Z113" s="5"/>
      <c r="AA113" s="5"/>
      <c r="AB113" s="5"/>
      <c r="AC113" s="5"/>
      <c r="AD113" s="5"/>
      <c r="AE113" s="5"/>
      <c r="AF113" s="5"/>
      <c r="AG113" s="5"/>
    </row>
    <row r="123" spans="1:33" s="6" customFormat="1">
      <c r="A123" s="5"/>
      <c r="B123" s="5"/>
      <c r="I123" s="8"/>
      <c r="J123" s="9"/>
      <c r="K123" s="5"/>
      <c r="L123" s="10"/>
      <c r="M123" s="5"/>
      <c r="N123" s="11"/>
      <c r="O123" s="5"/>
      <c r="P123" s="26"/>
      <c r="R123" s="12"/>
      <c r="V123" s="12"/>
      <c r="X123" s="25"/>
      <c r="Y123" s="5"/>
      <c r="Z123" s="5"/>
      <c r="AA123" s="5"/>
      <c r="AB123" s="5"/>
      <c r="AC123" s="5"/>
      <c r="AD123" s="5"/>
      <c r="AE123" s="5"/>
      <c r="AF123" s="5"/>
      <c r="AG123" s="5"/>
    </row>
    <row r="135" spans="1:33" s="6" customFormat="1">
      <c r="A135" s="5"/>
      <c r="B135" s="5"/>
      <c r="I135" s="8"/>
      <c r="J135" s="9"/>
      <c r="K135" s="5"/>
      <c r="L135" s="10"/>
      <c r="M135" s="5"/>
      <c r="N135" s="11"/>
      <c r="O135" s="5"/>
      <c r="P135" s="26"/>
      <c r="R135" s="12"/>
      <c r="V135" s="12"/>
      <c r="X135" s="25"/>
      <c r="Y135" s="5"/>
      <c r="Z135" s="5"/>
      <c r="AA135" s="5"/>
      <c r="AB135" s="5"/>
      <c r="AC135" s="5"/>
      <c r="AD135" s="5"/>
      <c r="AE135" s="5"/>
      <c r="AF135" s="5"/>
      <c r="AG135" s="5"/>
    </row>
    <row r="158" spans="1:33" s="6" customFormat="1">
      <c r="A158" s="5"/>
      <c r="B158" s="5"/>
      <c r="I158" s="8"/>
      <c r="J158" s="9"/>
      <c r="K158" s="5"/>
      <c r="L158" s="10"/>
      <c r="M158" s="5"/>
      <c r="N158" s="11"/>
      <c r="O158" s="5"/>
      <c r="P158" s="26"/>
      <c r="R158" s="12"/>
      <c r="V158" s="12"/>
      <c r="X158" s="25"/>
      <c r="Y158" s="5"/>
      <c r="Z158" s="5"/>
      <c r="AA158" s="5"/>
      <c r="AB158" s="5"/>
      <c r="AC158" s="5"/>
      <c r="AD158" s="5"/>
      <c r="AE158" s="5"/>
      <c r="AF158" s="5"/>
      <c r="AG158" s="5"/>
    </row>
    <row r="170" spans="1:33" s="6" customFormat="1">
      <c r="A170" s="5"/>
      <c r="B170" s="5"/>
      <c r="I170" s="8"/>
      <c r="J170" s="9"/>
      <c r="K170" s="5"/>
      <c r="L170" s="10"/>
      <c r="M170" s="5"/>
      <c r="N170" s="11"/>
      <c r="O170" s="5"/>
      <c r="P170" s="26"/>
      <c r="R170" s="12"/>
      <c r="V170" s="12"/>
      <c r="X170" s="25"/>
      <c r="Y170" s="5"/>
      <c r="Z170" s="5"/>
      <c r="AA170" s="5"/>
      <c r="AB170" s="5"/>
      <c r="AC170" s="5"/>
      <c r="AD170" s="5"/>
      <c r="AE170" s="5"/>
      <c r="AF170" s="5"/>
      <c r="AG170" s="5"/>
    </row>
    <row r="174" spans="1:33" s="6" customFormat="1">
      <c r="A174" s="5"/>
      <c r="B174" s="5"/>
      <c r="I174" s="8"/>
      <c r="J174" s="9"/>
      <c r="K174" s="5"/>
      <c r="L174" s="10"/>
      <c r="M174" s="5"/>
      <c r="N174" s="11"/>
      <c r="O174" s="5"/>
      <c r="P174" s="26"/>
      <c r="R174" s="12"/>
      <c r="V174" s="12"/>
      <c r="X174" s="25"/>
      <c r="Y174" s="5"/>
      <c r="Z174" s="5"/>
      <c r="AA174" s="5"/>
      <c r="AB174" s="5"/>
      <c r="AC174" s="5"/>
      <c r="AD174" s="5"/>
      <c r="AE174" s="5"/>
      <c r="AF174" s="5"/>
      <c r="AG174" s="5"/>
    </row>
    <row r="183" spans="1:33" s="6" customFormat="1">
      <c r="A183" s="5"/>
      <c r="B183" s="5"/>
      <c r="I183" s="8"/>
      <c r="J183" s="9"/>
      <c r="K183" s="5"/>
      <c r="L183" s="10"/>
      <c r="M183" s="5"/>
      <c r="N183" s="11"/>
      <c r="O183" s="5"/>
      <c r="P183" s="26"/>
      <c r="R183" s="12"/>
      <c r="V183" s="12"/>
      <c r="X183" s="25"/>
      <c r="Y183" s="5"/>
      <c r="Z183" s="5"/>
      <c r="AA183" s="5"/>
      <c r="AB183" s="5"/>
      <c r="AC183" s="5"/>
      <c r="AD183" s="5"/>
      <c r="AE183" s="5"/>
      <c r="AF183" s="5"/>
      <c r="AG183" s="5"/>
    </row>
    <row r="194" spans="1:33" s="6" customFormat="1">
      <c r="A194" s="5"/>
      <c r="B194" s="5"/>
      <c r="I194" s="8"/>
      <c r="J194" s="9"/>
      <c r="K194" s="5"/>
      <c r="L194" s="10"/>
      <c r="M194" s="5"/>
      <c r="N194" s="11"/>
      <c r="O194" s="5"/>
      <c r="P194" s="26"/>
      <c r="R194" s="12"/>
      <c r="V194" s="12"/>
      <c r="X194" s="25"/>
      <c r="Y194" s="5"/>
      <c r="Z194" s="5"/>
      <c r="AA194" s="5"/>
      <c r="AB194" s="5"/>
      <c r="AC194" s="5"/>
      <c r="AD194" s="5"/>
      <c r="AE194" s="5"/>
      <c r="AF194" s="5"/>
      <c r="AG194" s="5"/>
    </row>
    <row r="204" spans="1:33" s="6" customFormat="1">
      <c r="A204" s="5"/>
      <c r="B204" s="5"/>
      <c r="I204" s="8"/>
      <c r="J204" s="9"/>
      <c r="K204" s="5"/>
      <c r="L204" s="10"/>
      <c r="M204" s="5"/>
      <c r="N204" s="11"/>
      <c r="O204" s="5"/>
      <c r="P204" s="26"/>
      <c r="R204" s="12"/>
      <c r="V204" s="12"/>
      <c r="X204" s="25"/>
      <c r="Y204" s="5"/>
      <c r="Z204" s="5"/>
      <c r="AA204" s="5"/>
      <c r="AB204" s="5"/>
      <c r="AC204" s="5"/>
      <c r="AD204" s="5"/>
      <c r="AE204" s="5"/>
      <c r="AF204" s="5"/>
      <c r="AG204" s="5"/>
    </row>
    <row r="212" spans="1:33" s="6" customFormat="1">
      <c r="A212" s="5"/>
      <c r="B212" s="5"/>
      <c r="I212" s="8"/>
      <c r="J212" s="9"/>
      <c r="K212" s="5"/>
      <c r="L212" s="10"/>
      <c r="M212" s="5"/>
      <c r="N212" s="11"/>
      <c r="O212" s="5"/>
      <c r="P212" s="26"/>
      <c r="R212" s="12"/>
      <c r="V212" s="12"/>
      <c r="X212" s="25"/>
      <c r="Y212" s="5"/>
      <c r="Z212" s="5"/>
      <c r="AA212" s="5"/>
      <c r="AB212" s="5"/>
      <c r="AC212" s="5"/>
      <c r="AD212" s="5"/>
      <c r="AE212" s="5"/>
      <c r="AF212" s="5"/>
      <c r="AG212" s="5"/>
    </row>
    <row r="241" spans="1:33" s="6" customFormat="1">
      <c r="A241" s="5"/>
      <c r="B241" s="5"/>
      <c r="I241" s="8"/>
      <c r="J241" s="9"/>
      <c r="K241" s="5"/>
      <c r="L241" s="10"/>
      <c r="M241" s="5"/>
      <c r="N241" s="11"/>
      <c r="O241" s="5"/>
      <c r="P241" s="26"/>
      <c r="R241" s="12"/>
      <c r="V241" s="12"/>
      <c r="X241" s="25"/>
      <c r="Y241" s="5"/>
      <c r="Z241" s="5"/>
      <c r="AA241" s="5"/>
      <c r="AB241" s="5"/>
      <c r="AC241" s="5"/>
      <c r="AD241" s="5"/>
      <c r="AE241" s="5"/>
      <c r="AF241" s="5"/>
      <c r="AG241" s="5"/>
    </row>
    <row r="266" spans="1:33" s="6" customFormat="1">
      <c r="A266" s="5"/>
      <c r="B266" s="5"/>
      <c r="I266" s="8"/>
      <c r="J266" s="9"/>
      <c r="K266" s="5"/>
      <c r="L266" s="10"/>
      <c r="M266" s="5"/>
      <c r="N266" s="11"/>
      <c r="O266" s="5"/>
      <c r="P266" s="26"/>
      <c r="R266" s="12"/>
      <c r="V266" s="12"/>
      <c r="X266" s="25"/>
      <c r="Y266" s="5"/>
      <c r="Z266" s="5"/>
      <c r="AA266" s="5"/>
      <c r="AB266" s="5"/>
      <c r="AC266" s="5"/>
      <c r="AD266" s="5"/>
      <c r="AE266" s="5"/>
      <c r="AF266" s="5"/>
      <c r="AG266" s="5"/>
    </row>
    <row r="273" spans="1:33" s="6" customFormat="1">
      <c r="A273" s="5"/>
      <c r="B273" s="5"/>
      <c r="I273" s="8"/>
      <c r="J273" s="9"/>
      <c r="K273" s="5"/>
      <c r="L273" s="10"/>
      <c r="M273" s="5"/>
      <c r="N273" s="11"/>
      <c r="O273" s="5"/>
      <c r="P273" s="26"/>
      <c r="R273" s="12"/>
      <c r="V273" s="12"/>
      <c r="X273" s="25"/>
      <c r="Y273" s="5"/>
      <c r="Z273" s="5"/>
      <c r="AA273" s="5"/>
      <c r="AB273" s="5"/>
      <c r="AC273" s="5"/>
      <c r="AD273" s="5"/>
      <c r="AE273" s="5"/>
      <c r="AF273" s="5"/>
      <c r="AG273" s="5"/>
    </row>
    <row r="283" spans="1:33" s="6" customFormat="1">
      <c r="A283" s="5"/>
      <c r="B283" s="5"/>
      <c r="I283" s="8"/>
      <c r="J283" s="9"/>
      <c r="K283" s="5"/>
      <c r="L283" s="10"/>
      <c r="M283" s="5"/>
      <c r="N283" s="11"/>
      <c r="O283" s="5"/>
      <c r="P283" s="26"/>
      <c r="R283" s="12"/>
      <c r="V283" s="12"/>
      <c r="X283" s="25"/>
      <c r="Y283" s="5"/>
      <c r="Z283" s="5"/>
      <c r="AA283" s="5"/>
      <c r="AB283" s="5"/>
      <c r="AC283" s="5"/>
      <c r="AD283" s="5"/>
      <c r="AE283" s="5"/>
      <c r="AF283" s="5"/>
      <c r="AG283" s="5"/>
    </row>
    <row r="339" spans="1:33" s="6" customFormat="1">
      <c r="A339" s="5"/>
      <c r="B339" s="5"/>
      <c r="I339" s="8"/>
      <c r="J339" s="9"/>
      <c r="K339" s="5"/>
      <c r="L339" s="10"/>
      <c r="M339" s="5"/>
      <c r="N339" s="11"/>
      <c r="O339" s="5"/>
      <c r="P339" s="26"/>
      <c r="R339" s="12"/>
      <c r="V339" s="12"/>
      <c r="X339" s="25"/>
      <c r="Y339" s="5"/>
      <c r="Z339" s="5"/>
      <c r="AA339" s="5"/>
      <c r="AB339" s="5"/>
      <c r="AC339" s="5"/>
      <c r="AD339" s="5"/>
      <c r="AE339" s="5"/>
      <c r="AF339" s="5"/>
      <c r="AG339" s="5"/>
    </row>
    <row r="354" spans="1:33" s="6" customFormat="1">
      <c r="A354" s="5"/>
      <c r="B354" s="5"/>
      <c r="I354" s="8"/>
      <c r="J354" s="9"/>
      <c r="K354" s="5"/>
      <c r="L354" s="10"/>
      <c r="M354" s="5"/>
      <c r="N354" s="11"/>
      <c r="O354" s="5"/>
      <c r="P354" s="26"/>
      <c r="R354" s="12"/>
      <c r="V354" s="12"/>
      <c r="X354" s="25"/>
      <c r="Y354" s="5"/>
      <c r="Z354" s="5"/>
      <c r="AA354" s="5"/>
      <c r="AB354" s="5"/>
      <c r="AC354" s="5"/>
      <c r="AD354" s="5"/>
      <c r="AE354" s="5"/>
      <c r="AF354" s="5"/>
      <c r="AG354" s="5"/>
    </row>
    <row r="361" spans="1:33" s="6" customFormat="1">
      <c r="A361" s="5"/>
      <c r="B361" s="5"/>
      <c r="I361" s="8"/>
      <c r="J361" s="9"/>
      <c r="K361" s="5"/>
      <c r="L361" s="10"/>
      <c r="M361" s="5"/>
      <c r="N361" s="11"/>
      <c r="O361" s="5"/>
      <c r="P361" s="26"/>
      <c r="R361" s="12"/>
      <c r="V361" s="12"/>
      <c r="X361" s="25"/>
      <c r="Y361" s="5"/>
      <c r="Z361" s="5"/>
      <c r="AA361" s="5"/>
      <c r="AB361" s="5"/>
      <c r="AC361" s="5"/>
      <c r="AD361" s="5"/>
      <c r="AE361" s="5"/>
      <c r="AF361" s="5"/>
      <c r="AG361" s="5"/>
    </row>
    <row r="393" spans="1:33" s="6" customFormat="1">
      <c r="A393" s="5"/>
      <c r="B393" s="5"/>
      <c r="I393" s="8"/>
      <c r="J393" s="9"/>
      <c r="K393" s="5"/>
      <c r="L393" s="10"/>
      <c r="M393" s="5"/>
      <c r="N393" s="11"/>
      <c r="O393" s="5"/>
      <c r="P393" s="26"/>
      <c r="R393" s="12"/>
      <c r="V393" s="12"/>
      <c r="X393" s="25"/>
      <c r="Y393" s="5"/>
      <c r="Z393" s="5"/>
      <c r="AA393" s="5"/>
      <c r="AB393" s="5"/>
      <c r="AC393" s="5"/>
      <c r="AD393" s="5"/>
      <c r="AE393" s="5"/>
      <c r="AF393" s="5"/>
      <c r="AG393" s="5"/>
    </row>
    <row r="424" spans="1:33" s="6" customFormat="1">
      <c r="A424" s="5"/>
      <c r="B424" s="5"/>
      <c r="I424" s="8"/>
      <c r="J424" s="9"/>
      <c r="K424" s="5"/>
      <c r="L424" s="10"/>
      <c r="M424" s="5"/>
      <c r="N424" s="11"/>
      <c r="O424" s="5"/>
      <c r="P424" s="26"/>
      <c r="R424" s="12"/>
      <c r="V424" s="12"/>
      <c r="X424" s="25"/>
      <c r="Y424" s="5"/>
      <c r="Z424" s="5"/>
      <c r="AA424" s="5"/>
      <c r="AB424" s="5"/>
      <c r="AC424" s="5"/>
      <c r="AD424" s="5"/>
      <c r="AE424" s="5"/>
      <c r="AF424" s="5"/>
      <c r="AG424" s="5"/>
    </row>
    <row r="433" spans="1:33" s="6" customFormat="1">
      <c r="A433" s="5"/>
      <c r="B433" s="5"/>
      <c r="I433" s="8"/>
      <c r="J433" s="9"/>
      <c r="K433" s="5"/>
      <c r="L433" s="10"/>
      <c r="M433" s="5"/>
      <c r="N433" s="11"/>
      <c r="O433" s="5"/>
      <c r="P433" s="26"/>
      <c r="R433" s="12"/>
      <c r="V433" s="12"/>
      <c r="X433" s="25"/>
      <c r="Y433" s="5"/>
      <c r="Z433" s="5"/>
      <c r="AA433" s="5"/>
      <c r="AB433" s="5"/>
      <c r="AC433" s="5"/>
      <c r="AD433" s="5"/>
      <c r="AE433" s="5"/>
      <c r="AF433" s="5"/>
      <c r="AG433" s="5"/>
    </row>
    <row r="459" spans="1:33" s="6" customFormat="1">
      <c r="A459" s="5"/>
      <c r="B459" s="5"/>
      <c r="I459" s="8"/>
      <c r="J459" s="9"/>
      <c r="K459" s="5"/>
      <c r="L459" s="10"/>
      <c r="M459" s="5"/>
      <c r="N459" s="11"/>
      <c r="O459" s="5"/>
      <c r="P459" s="26"/>
      <c r="R459" s="12"/>
      <c r="V459" s="12"/>
      <c r="X459" s="25"/>
      <c r="Y459" s="5"/>
      <c r="Z459" s="5"/>
      <c r="AA459" s="5"/>
      <c r="AB459" s="5"/>
      <c r="AC459" s="5"/>
      <c r="AD459" s="5"/>
      <c r="AE459" s="5"/>
      <c r="AF459" s="5"/>
      <c r="AG459" s="5"/>
    </row>
    <row r="464" spans="1:33" s="6" customFormat="1">
      <c r="A464" s="5"/>
      <c r="B464" s="5"/>
      <c r="I464" s="8"/>
      <c r="J464" s="9"/>
      <c r="K464" s="5"/>
      <c r="L464" s="10"/>
      <c r="M464" s="5"/>
      <c r="N464" s="11"/>
      <c r="O464" s="5"/>
      <c r="P464" s="26"/>
      <c r="R464" s="12"/>
      <c r="V464" s="12"/>
      <c r="X464" s="25"/>
      <c r="Y464" s="5"/>
      <c r="Z464" s="5"/>
      <c r="AA464" s="5"/>
      <c r="AB464" s="5"/>
      <c r="AC464" s="5"/>
      <c r="AD464" s="5"/>
      <c r="AE464" s="5"/>
      <c r="AF464" s="5"/>
      <c r="AG464" s="5"/>
    </row>
    <row r="469" spans="1:33" s="6" customFormat="1">
      <c r="A469" s="5"/>
      <c r="B469" s="5"/>
      <c r="I469" s="8"/>
      <c r="J469" s="9"/>
      <c r="K469" s="5"/>
      <c r="L469" s="10"/>
      <c r="M469" s="5"/>
      <c r="N469" s="11"/>
      <c r="O469" s="5"/>
      <c r="P469" s="26"/>
      <c r="R469" s="12"/>
      <c r="V469" s="12"/>
      <c r="X469" s="25"/>
      <c r="Y469" s="5"/>
      <c r="Z469" s="5"/>
      <c r="AA469" s="5"/>
      <c r="AB469" s="5"/>
      <c r="AC469" s="5"/>
      <c r="AD469" s="5"/>
      <c r="AE469" s="5"/>
      <c r="AF469" s="5"/>
      <c r="AG469" s="5"/>
    </row>
    <row r="471" spans="1:33" s="6" customFormat="1">
      <c r="A471" s="5"/>
      <c r="B471" s="5"/>
      <c r="I471" s="8"/>
      <c r="J471" s="9"/>
      <c r="K471" s="5"/>
      <c r="L471" s="10"/>
      <c r="M471" s="5"/>
      <c r="N471" s="11"/>
      <c r="O471" s="5"/>
      <c r="P471" s="26"/>
      <c r="R471" s="12"/>
      <c r="V471" s="12"/>
      <c r="X471" s="25"/>
      <c r="Y471" s="5"/>
      <c r="Z471" s="5"/>
      <c r="AA471" s="5"/>
      <c r="AB471" s="5"/>
      <c r="AC471" s="5"/>
      <c r="AD471" s="5"/>
      <c r="AE471" s="5"/>
      <c r="AF471" s="5"/>
      <c r="AG471" s="5"/>
    </row>
    <row r="491" spans="1:33" s="6" customFormat="1">
      <c r="A491" s="5"/>
      <c r="B491" s="5"/>
      <c r="I491" s="8"/>
      <c r="J491" s="9"/>
      <c r="K491" s="5"/>
      <c r="L491" s="10"/>
      <c r="M491" s="5"/>
      <c r="N491" s="11"/>
      <c r="O491" s="5"/>
      <c r="P491" s="26"/>
      <c r="R491" s="12"/>
      <c r="V491" s="12"/>
      <c r="X491" s="25"/>
      <c r="Y491" s="5"/>
      <c r="Z491" s="5"/>
      <c r="AA491" s="5"/>
      <c r="AB491" s="5"/>
      <c r="AC491" s="5"/>
      <c r="AD491" s="5"/>
      <c r="AE491" s="5"/>
      <c r="AF491" s="5"/>
      <c r="AG491" s="5"/>
    </row>
    <row r="498" spans="1:33" s="6" customFormat="1">
      <c r="A498" s="5"/>
      <c r="B498" s="5"/>
      <c r="I498" s="8"/>
      <c r="J498" s="9"/>
      <c r="K498" s="5"/>
      <c r="L498" s="10"/>
      <c r="M498" s="5"/>
      <c r="N498" s="11"/>
      <c r="O498" s="5"/>
      <c r="P498" s="26"/>
      <c r="R498" s="12"/>
      <c r="V498" s="12"/>
      <c r="X498" s="25"/>
      <c r="Y498" s="5"/>
      <c r="Z498" s="5"/>
      <c r="AA498" s="5"/>
      <c r="AB498" s="5"/>
      <c r="AC498" s="5"/>
      <c r="AD498" s="5"/>
      <c r="AE498" s="5"/>
      <c r="AF498" s="5"/>
      <c r="AG498" s="5"/>
    </row>
    <row r="503" spans="1:33" s="6" customFormat="1">
      <c r="A503" s="5"/>
      <c r="B503" s="5"/>
      <c r="I503" s="8"/>
      <c r="J503" s="9"/>
      <c r="K503" s="5"/>
      <c r="L503" s="10"/>
      <c r="M503" s="5"/>
      <c r="N503" s="11"/>
      <c r="O503" s="5"/>
      <c r="P503" s="26"/>
      <c r="R503" s="12"/>
      <c r="V503" s="12"/>
      <c r="X503" s="25"/>
      <c r="Y503" s="5"/>
      <c r="Z503" s="5"/>
      <c r="AA503" s="5"/>
      <c r="AB503" s="5"/>
      <c r="AC503" s="5"/>
      <c r="AD503" s="5"/>
      <c r="AE503" s="5"/>
      <c r="AF503" s="5"/>
      <c r="AG503" s="5"/>
    </row>
    <row r="510" spans="1:33" s="6" customFormat="1">
      <c r="A510" s="5"/>
      <c r="B510" s="5"/>
      <c r="I510" s="8"/>
      <c r="J510" s="9"/>
      <c r="K510" s="5"/>
      <c r="L510" s="10"/>
      <c r="M510" s="5"/>
      <c r="N510" s="11"/>
      <c r="O510" s="5"/>
      <c r="P510" s="26"/>
      <c r="R510" s="12"/>
      <c r="V510" s="12"/>
      <c r="X510" s="25"/>
      <c r="Y510" s="5"/>
      <c r="Z510" s="5"/>
      <c r="AA510" s="5"/>
      <c r="AB510" s="5"/>
      <c r="AC510" s="5"/>
      <c r="AD510" s="5"/>
      <c r="AE510" s="5"/>
      <c r="AF510" s="5"/>
      <c r="AG510" s="5"/>
    </row>
    <row r="514" spans="1:33" s="6" customFormat="1">
      <c r="A514" s="5"/>
      <c r="B514" s="5"/>
      <c r="I514" s="8"/>
      <c r="J514" s="9"/>
      <c r="K514" s="5"/>
      <c r="L514" s="10"/>
      <c r="M514" s="5"/>
      <c r="N514" s="11"/>
      <c r="O514" s="5"/>
      <c r="P514" s="26"/>
      <c r="R514" s="12"/>
      <c r="V514" s="12"/>
      <c r="X514" s="25"/>
      <c r="Y514" s="5"/>
      <c r="Z514" s="5"/>
      <c r="AA514" s="5"/>
      <c r="AB514" s="5"/>
      <c r="AC514" s="5"/>
      <c r="AD514" s="5"/>
      <c r="AE514" s="5"/>
      <c r="AF514" s="5"/>
      <c r="AG514" s="5"/>
    </row>
    <row r="524" spans="1:33" s="6" customFormat="1">
      <c r="A524" s="5"/>
      <c r="B524" s="5"/>
      <c r="I524" s="8"/>
      <c r="J524" s="9"/>
      <c r="K524" s="5"/>
      <c r="L524" s="10"/>
      <c r="M524" s="5"/>
      <c r="N524" s="11"/>
      <c r="O524" s="5"/>
      <c r="P524" s="26"/>
      <c r="R524" s="12"/>
      <c r="V524" s="12"/>
      <c r="X524" s="25"/>
      <c r="Y524" s="5"/>
      <c r="Z524" s="5"/>
      <c r="AA524" s="5"/>
      <c r="AB524" s="5"/>
      <c r="AC524" s="5"/>
      <c r="AD524" s="5"/>
      <c r="AE524" s="5"/>
      <c r="AF524" s="5"/>
      <c r="AG524" s="5"/>
    </row>
    <row r="537" spans="1:33" s="6" customFormat="1">
      <c r="A537" s="5"/>
      <c r="B537" s="5"/>
      <c r="I537" s="8"/>
      <c r="J537" s="9"/>
      <c r="K537" s="5"/>
      <c r="L537" s="10"/>
      <c r="M537" s="5"/>
      <c r="N537" s="11"/>
      <c r="O537" s="5"/>
      <c r="P537" s="26"/>
      <c r="R537" s="12"/>
      <c r="V537" s="12"/>
      <c r="X537" s="25"/>
      <c r="Y537" s="5"/>
      <c r="Z537" s="5"/>
      <c r="AA537" s="5"/>
      <c r="AB537" s="5"/>
      <c r="AC537" s="5"/>
      <c r="AD537" s="5"/>
      <c r="AE537" s="5"/>
      <c r="AF537" s="5"/>
      <c r="AG537" s="5"/>
    </row>
    <row r="558" spans="1:33" s="6" customFormat="1">
      <c r="A558" s="5"/>
      <c r="B558" s="5"/>
      <c r="I558" s="8"/>
      <c r="J558" s="9"/>
      <c r="K558" s="5"/>
      <c r="L558" s="10"/>
      <c r="M558" s="5"/>
      <c r="N558" s="11"/>
      <c r="O558" s="5"/>
      <c r="P558" s="26"/>
      <c r="R558" s="12"/>
      <c r="V558" s="12"/>
      <c r="X558" s="25"/>
      <c r="Y558" s="5"/>
      <c r="Z558" s="5"/>
      <c r="AA558" s="5"/>
      <c r="AB558" s="5"/>
      <c r="AC558" s="5"/>
      <c r="AD558" s="5"/>
      <c r="AE558" s="5"/>
      <c r="AF558" s="5"/>
      <c r="AG558" s="5"/>
    </row>
    <row r="591" spans="1:33" s="6" customFormat="1">
      <c r="A591" s="5"/>
      <c r="B591" s="5"/>
      <c r="I591" s="8"/>
      <c r="J591" s="9"/>
      <c r="K591" s="5"/>
      <c r="L591" s="10"/>
      <c r="M591" s="5"/>
      <c r="N591" s="11"/>
      <c r="O591" s="5"/>
      <c r="P591" s="26"/>
      <c r="R591" s="12"/>
      <c r="V591" s="12"/>
      <c r="X591" s="25"/>
      <c r="Y591" s="5"/>
      <c r="Z591" s="5"/>
      <c r="AA591" s="5"/>
      <c r="AB591" s="5"/>
      <c r="AC591" s="5"/>
      <c r="AD591" s="5"/>
      <c r="AE591" s="5"/>
      <c r="AF591" s="5"/>
      <c r="AG591" s="5"/>
    </row>
    <row r="596" spans="1:33" s="6" customFormat="1">
      <c r="A596" s="5"/>
      <c r="B596" s="5"/>
      <c r="I596" s="8"/>
      <c r="J596" s="9"/>
      <c r="K596" s="5"/>
      <c r="L596" s="10"/>
      <c r="M596" s="26"/>
      <c r="N596" s="11"/>
      <c r="O596" s="5"/>
      <c r="P596" s="26"/>
      <c r="R596" s="12"/>
      <c r="V596" s="12"/>
      <c r="X596" s="25"/>
      <c r="Y596" s="5"/>
      <c r="Z596" s="5"/>
      <c r="AA596" s="5"/>
      <c r="AB596" s="5"/>
      <c r="AC596" s="5"/>
      <c r="AD596" s="5"/>
      <c r="AE596" s="5"/>
      <c r="AF596" s="5"/>
      <c r="AG596" s="5"/>
    </row>
    <row r="600" spans="1:33" s="6" customFormat="1">
      <c r="A600" s="5"/>
      <c r="B600" s="5"/>
      <c r="I600" s="8"/>
      <c r="J600" s="9"/>
      <c r="K600" s="5"/>
      <c r="L600" s="10"/>
      <c r="M600" s="5"/>
      <c r="N600" s="11"/>
      <c r="O600" s="5"/>
      <c r="P600" s="26"/>
      <c r="R600" s="12"/>
      <c r="V600" s="12"/>
      <c r="X600" s="25"/>
      <c r="Y600" s="5"/>
      <c r="Z600" s="5"/>
      <c r="AA600" s="5"/>
      <c r="AB600" s="5"/>
      <c r="AC600" s="5"/>
      <c r="AD600" s="5"/>
      <c r="AE600" s="5"/>
      <c r="AF600" s="5"/>
      <c r="AG600" s="5"/>
    </row>
    <row r="620" spans="1:33" s="6" customFormat="1">
      <c r="A620" s="5"/>
      <c r="B620" s="5"/>
      <c r="I620" s="8"/>
      <c r="J620" s="9"/>
      <c r="K620" s="5"/>
      <c r="L620" s="10"/>
      <c r="M620" s="5"/>
      <c r="N620" s="11"/>
      <c r="O620" s="5"/>
      <c r="P620" s="26"/>
      <c r="R620" s="12"/>
      <c r="V620" s="12"/>
      <c r="X620" s="25"/>
      <c r="Y620" s="5"/>
      <c r="Z620" s="5"/>
      <c r="AA620" s="5"/>
      <c r="AB620" s="5"/>
      <c r="AC620" s="5"/>
      <c r="AD620" s="5"/>
      <c r="AE620" s="5"/>
      <c r="AF620" s="5"/>
      <c r="AG620" s="5"/>
    </row>
    <row r="629" spans="1:33" s="6" customFormat="1">
      <c r="A629" s="5"/>
      <c r="B629" s="5"/>
      <c r="I629" s="8"/>
      <c r="J629" s="9"/>
      <c r="K629" s="5"/>
      <c r="L629" s="10"/>
      <c r="M629" s="5"/>
      <c r="N629" s="11"/>
      <c r="O629" s="5"/>
      <c r="P629" s="26"/>
      <c r="R629" s="12"/>
      <c r="V629" s="12"/>
      <c r="X629" s="25"/>
      <c r="Y629" s="5"/>
      <c r="Z629" s="5"/>
      <c r="AA629" s="5"/>
      <c r="AB629" s="5"/>
      <c r="AC629" s="5"/>
      <c r="AD629" s="5"/>
      <c r="AE629" s="5"/>
      <c r="AF629" s="5"/>
      <c r="AG629" s="5"/>
    </row>
    <row r="630" spans="1:33" s="6" customFormat="1">
      <c r="A630" s="5"/>
      <c r="B630" s="5"/>
      <c r="I630" s="8"/>
      <c r="J630" s="9"/>
      <c r="K630" s="5"/>
      <c r="L630" s="10"/>
      <c r="M630" s="5"/>
      <c r="N630" s="11"/>
      <c r="O630" s="5"/>
      <c r="P630" s="26"/>
      <c r="R630" s="12"/>
      <c r="V630" s="12"/>
      <c r="X630" s="25"/>
      <c r="Y630" s="5"/>
      <c r="Z630" s="5"/>
      <c r="AA630" s="5"/>
      <c r="AB630" s="5"/>
      <c r="AC630" s="5"/>
      <c r="AD630" s="5"/>
      <c r="AE630" s="5"/>
      <c r="AF630" s="5"/>
      <c r="AG630" s="5"/>
    </row>
    <row r="654" spans="1:33" s="6" customFormat="1">
      <c r="A654" s="5"/>
      <c r="B654" s="5"/>
      <c r="I654" s="8"/>
      <c r="J654" s="9"/>
      <c r="K654" s="5"/>
      <c r="L654" s="10"/>
      <c r="M654" s="5"/>
      <c r="N654" s="11"/>
      <c r="O654" s="5"/>
      <c r="P654" s="26"/>
      <c r="R654" s="12"/>
      <c r="V654" s="12"/>
      <c r="X654" s="25"/>
      <c r="Y654" s="5"/>
      <c r="Z654" s="5"/>
      <c r="AA654" s="5"/>
      <c r="AB654" s="5"/>
      <c r="AC654" s="5"/>
      <c r="AD654" s="5"/>
      <c r="AE654" s="5"/>
      <c r="AF654" s="5"/>
      <c r="AG654" s="5"/>
    </row>
    <row r="659" spans="15:15">
      <c r="O659" s="26"/>
    </row>
    <row r="676" spans="1:33" s="6" customFormat="1">
      <c r="A676" s="5"/>
      <c r="B676" s="5"/>
      <c r="I676" s="8"/>
      <c r="J676" s="9"/>
      <c r="K676" s="5"/>
      <c r="L676" s="10"/>
      <c r="M676" s="5"/>
      <c r="N676" s="11"/>
      <c r="O676" s="5"/>
      <c r="P676" s="26"/>
      <c r="R676" s="12"/>
      <c r="V676" s="12"/>
      <c r="X676" s="25"/>
      <c r="Y676" s="5"/>
      <c r="Z676" s="5"/>
      <c r="AA676" s="5"/>
      <c r="AB676" s="5"/>
      <c r="AC676" s="5"/>
      <c r="AD676" s="5"/>
      <c r="AE676" s="5"/>
      <c r="AF676" s="5"/>
      <c r="AG676" s="5"/>
    </row>
    <row r="678" spans="1:33" s="6" customFormat="1">
      <c r="A678" s="5"/>
      <c r="B678" s="5"/>
      <c r="I678" s="8"/>
      <c r="J678" s="9"/>
      <c r="K678" s="5"/>
      <c r="L678" s="10"/>
      <c r="M678" s="5"/>
      <c r="N678" s="11"/>
      <c r="O678" s="5"/>
      <c r="P678" s="26"/>
      <c r="R678" s="12"/>
      <c r="V678" s="12"/>
      <c r="X678" s="25"/>
      <c r="Y678" s="5"/>
      <c r="Z678" s="5"/>
      <c r="AA678" s="5"/>
      <c r="AB678" s="5"/>
      <c r="AC678" s="5"/>
      <c r="AD678" s="5"/>
      <c r="AE678" s="5"/>
      <c r="AF678" s="5"/>
      <c r="AG678" s="5"/>
    </row>
    <row r="683" spans="1:33" s="6" customFormat="1">
      <c r="A683" s="5"/>
      <c r="B683" s="5"/>
      <c r="I683" s="8"/>
      <c r="J683" s="9"/>
      <c r="K683" s="5"/>
      <c r="L683" s="10"/>
      <c r="M683" s="5"/>
      <c r="N683" s="11"/>
      <c r="O683" s="26"/>
      <c r="P683" s="5"/>
      <c r="R683" s="12"/>
      <c r="V683" s="12"/>
      <c r="X683" s="25"/>
      <c r="Y683" s="5"/>
      <c r="Z683" s="5"/>
      <c r="AA683" s="5"/>
      <c r="AB683" s="5"/>
      <c r="AC683" s="5"/>
      <c r="AD683" s="5"/>
      <c r="AE683" s="5"/>
      <c r="AF683" s="5"/>
      <c r="AG683" s="5"/>
    </row>
    <row r="693" spans="1:33" s="6" customFormat="1">
      <c r="A693" s="5"/>
      <c r="B693" s="5"/>
      <c r="I693" s="8"/>
      <c r="J693" s="9"/>
      <c r="K693" s="5"/>
      <c r="L693" s="10"/>
      <c r="M693" s="5"/>
      <c r="N693" s="11"/>
      <c r="O693" s="5"/>
      <c r="P693" s="26"/>
      <c r="R693" s="12"/>
      <c r="V693" s="12"/>
      <c r="X693" s="25"/>
      <c r="Y693" s="5"/>
      <c r="Z693" s="5"/>
      <c r="AA693" s="5"/>
      <c r="AB693" s="5"/>
      <c r="AC693" s="5"/>
      <c r="AD693" s="5"/>
      <c r="AE693" s="5"/>
      <c r="AF693" s="5"/>
      <c r="AG693" s="5"/>
    </row>
    <row r="695" spans="1:33" s="6" customFormat="1">
      <c r="A695" s="5"/>
      <c r="B695" s="5"/>
      <c r="I695" s="8"/>
      <c r="J695" s="9"/>
      <c r="K695" s="5"/>
      <c r="L695" s="10"/>
      <c r="M695" s="5"/>
      <c r="N695" s="11"/>
      <c r="O695" s="5"/>
      <c r="P695" s="26"/>
      <c r="R695" s="12"/>
      <c r="V695" s="12"/>
      <c r="X695" s="25"/>
      <c r="Y695" s="5"/>
      <c r="Z695" s="5"/>
      <c r="AA695" s="5"/>
      <c r="AB695" s="5"/>
      <c r="AC695" s="5"/>
      <c r="AD695" s="5"/>
      <c r="AE695" s="5"/>
      <c r="AF695" s="5"/>
      <c r="AG695" s="5"/>
    </row>
    <row r="704" spans="1:33" s="6" customFormat="1">
      <c r="A704" s="5"/>
      <c r="B704" s="5"/>
      <c r="I704" s="8"/>
      <c r="J704" s="9"/>
      <c r="K704" s="5"/>
      <c r="L704" s="10"/>
      <c r="M704" s="5"/>
      <c r="N704" s="11"/>
      <c r="O704" s="5"/>
      <c r="P704" s="26"/>
      <c r="R704" s="12"/>
      <c r="V704" s="12"/>
      <c r="X704" s="25"/>
      <c r="Y704" s="5"/>
      <c r="Z704" s="5"/>
      <c r="AA704" s="5"/>
      <c r="AB704" s="5"/>
      <c r="AC704" s="5"/>
      <c r="AD704" s="5"/>
      <c r="AE704" s="5"/>
      <c r="AF704" s="5"/>
      <c r="AG704" s="5"/>
    </row>
    <row r="736" spans="1:33" s="6" customFormat="1">
      <c r="A736" s="5"/>
      <c r="B736" s="5"/>
      <c r="I736" s="8"/>
      <c r="J736" s="9"/>
      <c r="K736" s="5"/>
      <c r="L736" s="10"/>
      <c r="M736" s="5"/>
      <c r="N736" s="11"/>
      <c r="O736" s="5"/>
      <c r="P736" s="26"/>
      <c r="R736" s="12"/>
      <c r="V736" s="12"/>
      <c r="X736" s="25"/>
      <c r="Y736" s="5"/>
      <c r="Z736" s="5"/>
      <c r="AA736" s="5"/>
      <c r="AB736" s="5"/>
      <c r="AC736" s="5"/>
      <c r="AD736" s="5"/>
      <c r="AE736" s="5"/>
      <c r="AF736" s="5"/>
      <c r="AG736" s="5"/>
    </row>
    <row r="746" spans="1:33" s="6" customFormat="1">
      <c r="A746" s="5"/>
      <c r="B746" s="5"/>
      <c r="I746" s="8"/>
      <c r="J746" s="9"/>
      <c r="K746" s="5"/>
      <c r="L746" s="10"/>
      <c r="M746" s="5"/>
      <c r="N746" s="11"/>
      <c r="O746" s="5"/>
      <c r="P746" s="26"/>
      <c r="R746" s="12"/>
      <c r="V746" s="12"/>
      <c r="X746" s="25"/>
      <c r="Y746" s="5"/>
      <c r="Z746" s="5"/>
      <c r="AA746" s="5"/>
      <c r="AB746" s="5"/>
      <c r="AC746" s="5"/>
      <c r="AD746" s="5"/>
      <c r="AE746" s="5"/>
      <c r="AF746" s="5"/>
      <c r="AG746" s="5"/>
    </row>
    <row r="750" spans="1:33" s="6" customFormat="1">
      <c r="A750" s="5"/>
      <c r="B750" s="5"/>
      <c r="I750" s="8"/>
      <c r="J750" s="9"/>
      <c r="K750" s="5"/>
      <c r="L750" s="10"/>
      <c r="M750" s="5"/>
      <c r="N750" s="11"/>
      <c r="O750" s="5"/>
      <c r="P750" s="26"/>
      <c r="R750" s="12"/>
      <c r="V750" s="12"/>
      <c r="X750" s="25"/>
      <c r="Y750" s="5"/>
      <c r="Z750" s="5"/>
      <c r="AA750" s="5"/>
      <c r="AB750" s="5"/>
      <c r="AC750" s="5"/>
      <c r="AD750" s="5"/>
      <c r="AE750" s="5"/>
      <c r="AF750" s="5"/>
      <c r="AG750" s="5"/>
    </row>
    <row r="791" spans="1:33" s="6" customFormat="1">
      <c r="A791" s="5"/>
      <c r="B791" s="5"/>
      <c r="I791" s="8"/>
      <c r="J791" s="9"/>
      <c r="K791" s="5"/>
      <c r="L791" s="10"/>
      <c r="M791" s="5"/>
      <c r="N791" s="11"/>
      <c r="O791" s="5"/>
      <c r="P791" s="26"/>
      <c r="R791" s="12"/>
      <c r="V791" s="12"/>
      <c r="X791" s="25"/>
      <c r="Y791" s="5"/>
      <c r="Z791" s="5"/>
      <c r="AA791" s="5"/>
      <c r="AB791" s="5"/>
      <c r="AC791" s="5"/>
      <c r="AD791" s="5"/>
      <c r="AE791" s="5"/>
      <c r="AF791" s="5"/>
      <c r="AG791" s="5"/>
    </row>
    <row r="798" spans="1:33" s="6" customFormat="1">
      <c r="A798" s="5"/>
      <c r="B798" s="5"/>
      <c r="I798" s="8"/>
      <c r="J798" s="9"/>
      <c r="K798" s="5"/>
      <c r="L798" s="10"/>
      <c r="M798" s="5"/>
      <c r="N798" s="11"/>
      <c r="O798" s="5"/>
      <c r="P798" s="26"/>
      <c r="R798" s="12"/>
      <c r="V798" s="12"/>
      <c r="X798" s="25"/>
      <c r="Y798" s="5"/>
      <c r="Z798" s="5"/>
      <c r="AA798" s="5"/>
      <c r="AB798" s="5"/>
      <c r="AC798" s="5"/>
      <c r="AD798" s="5"/>
      <c r="AE798" s="5"/>
      <c r="AF798" s="5"/>
      <c r="AG798" s="5"/>
    </row>
    <row r="811" spans="1:33" s="6" customFormat="1">
      <c r="A811" s="5"/>
      <c r="B811" s="5"/>
      <c r="I811" s="8"/>
      <c r="J811" s="9"/>
      <c r="K811" s="5"/>
      <c r="L811" s="10"/>
      <c r="M811" s="5"/>
      <c r="N811" s="11"/>
      <c r="O811" s="5"/>
      <c r="P811" s="26"/>
      <c r="R811" s="12"/>
      <c r="V811" s="12"/>
      <c r="X811" s="25"/>
      <c r="Y811" s="5"/>
      <c r="Z811" s="5"/>
      <c r="AA811" s="5"/>
      <c r="AB811" s="5"/>
      <c r="AC811" s="5"/>
      <c r="AD811" s="5"/>
      <c r="AE811" s="5"/>
      <c r="AF811" s="5"/>
      <c r="AG811" s="5"/>
    </row>
    <row r="837" spans="1:33" s="6" customFormat="1">
      <c r="A837" s="5"/>
      <c r="B837" s="5"/>
      <c r="I837" s="8"/>
      <c r="J837" s="9"/>
      <c r="K837" s="5"/>
      <c r="L837" s="10"/>
      <c r="M837" s="5"/>
      <c r="N837" s="11"/>
      <c r="O837" s="5"/>
      <c r="P837" s="26"/>
      <c r="R837" s="12"/>
      <c r="V837" s="12"/>
      <c r="X837" s="25"/>
      <c r="Y837" s="5"/>
      <c r="Z837" s="5"/>
      <c r="AA837" s="5"/>
      <c r="AB837" s="5"/>
      <c r="AC837" s="5"/>
      <c r="AD837" s="5"/>
      <c r="AE837" s="5"/>
      <c r="AF837" s="5"/>
      <c r="AG837" s="5"/>
    </row>
    <row r="894" spans="1:33" s="6" customFormat="1">
      <c r="A894" s="5"/>
      <c r="B894" s="5"/>
      <c r="I894" s="8"/>
      <c r="J894" s="9"/>
      <c r="K894" s="5"/>
      <c r="L894" s="10"/>
      <c r="M894" s="5"/>
      <c r="N894" s="11"/>
      <c r="O894" s="5"/>
      <c r="P894" s="26"/>
      <c r="R894" s="12"/>
      <c r="V894" s="12"/>
      <c r="X894" s="25"/>
      <c r="Y894" s="5"/>
      <c r="Z894" s="5"/>
      <c r="AA894" s="5"/>
      <c r="AB894" s="5"/>
      <c r="AC894" s="5"/>
      <c r="AD894" s="5"/>
      <c r="AE894" s="5"/>
      <c r="AF894" s="5"/>
      <c r="AG894" s="5"/>
    </row>
    <row r="901" spans="1:33" s="6" customFormat="1">
      <c r="A901" s="5"/>
      <c r="B901" s="5"/>
      <c r="I901" s="8"/>
      <c r="J901" s="9"/>
      <c r="K901" s="5"/>
      <c r="L901" s="10"/>
      <c r="M901" s="5"/>
      <c r="N901" s="11"/>
      <c r="O901" s="5"/>
      <c r="P901" s="26"/>
      <c r="R901" s="12"/>
      <c r="V901" s="12"/>
      <c r="X901" s="25"/>
      <c r="Y901" s="5"/>
      <c r="Z901" s="5"/>
      <c r="AA901" s="5"/>
      <c r="AB901" s="5"/>
      <c r="AC901" s="5"/>
      <c r="AD901" s="5"/>
      <c r="AE901" s="5"/>
      <c r="AF901" s="5"/>
      <c r="AG901" s="5"/>
    </row>
    <row r="909" spans="1:33" s="6" customFormat="1">
      <c r="A909" s="5"/>
      <c r="B909" s="5"/>
      <c r="I909" s="8"/>
      <c r="J909" s="9"/>
      <c r="K909" s="5"/>
      <c r="L909" s="10"/>
      <c r="M909" s="5"/>
      <c r="N909" s="11"/>
      <c r="O909" s="5"/>
      <c r="P909" s="26"/>
      <c r="R909" s="12"/>
      <c r="V909" s="12"/>
      <c r="X909" s="25"/>
      <c r="Y909" s="5"/>
      <c r="Z909" s="5"/>
      <c r="AA909" s="5"/>
      <c r="AB909" s="5"/>
      <c r="AC909" s="5"/>
      <c r="AD909" s="5"/>
      <c r="AE909" s="5"/>
      <c r="AF909" s="5"/>
      <c r="AG909" s="5"/>
    </row>
    <row r="919" spans="1:33" s="6" customFormat="1">
      <c r="A919" s="5"/>
      <c r="B919" s="5"/>
      <c r="I919" s="8"/>
      <c r="J919" s="9"/>
      <c r="K919" s="5"/>
      <c r="L919" s="10"/>
      <c r="M919" s="5"/>
      <c r="N919" s="11"/>
      <c r="O919" s="5"/>
      <c r="P919" s="26"/>
      <c r="R919" s="12"/>
      <c r="V919" s="12"/>
      <c r="X919" s="25"/>
      <c r="Y919" s="5"/>
      <c r="Z919" s="5"/>
      <c r="AA919" s="5"/>
      <c r="AB919" s="5"/>
      <c r="AC919" s="5"/>
      <c r="AD919" s="5"/>
      <c r="AE919" s="5"/>
      <c r="AF919" s="5"/>
      <c r="AG919" s="5"/>
    </row>
    <row r="949" spans="1:33" s="6" customFormat="1">
      <c r="A949" s="5"/>
      <c r="B949" s="5"/>
      <c r="I949" s="8"/>
      <c r="J949" s="9"/>
      <c r="K949" s="5"/>
      <c r="L949" s="10"/>
      <c r="M949" s="5"/>
      <c r="N949" s="11"/>
      <c r="O949" s="5"/>
      <c r="P949" s="26"/>
      <c r="R949" s="12"/>
      <c r="V949" s="12"/>
      <c r="X949" s="25"/>
      <c r="Y949" s="5"/>
      <c r="Z949" s="5"/>
      <c r="AA949" s="5"/>
      <c r="AB949" s="5"/>
      <c r="AC949" s="5"/>
      <c r="AD949" s="5"/>
      <c r="AE949" s="5"/>
      <c r="AF949" s="5"/>
      <c r="AG949" s="5"/>
    </row>
    <row r="965" spans="1:33" s="6" customFormat="1">
      <c r="A965" s="5"/>
      <c r="B965" s="5"/>
      <c r="I965" s="8"/>
      <c r="J965" s="9"/>
      <c r="K965" s="5"/>
      <c r="L965" s="10"/>
      <c r="M965" s="5"/>
      <c r="N965" s="11"/>
      <c r="O965" s="5"/>
      <c r="P965" s="26"/>
      <c r="R965" s="12"/>
      <c r="V965" s="12"/>
      <c r="X965" s="25"/>
      <c r="Y965" s="5"/>
      <c r="Z965" s="5"/>
      <c r="AA965" s="5"/>
      <c r="AB965" s="5"/>
      <c r="AC965" s="5"/>
      <c r="AD965" s="5"/>
      <c r="AE965" s="5"/>
      <c r="AF965" s="5"/>
      <c r="AG965" s="5"/>
    </row>
    <row r="1046" spans="1:33" s="6" customFormat="1">
      <c r="A1046" s="5"/>
      <c r="B1046" s="5"/>
      <c r="I1046" s="8"/>
      <c r="J1046" s="9"/>
      <c r="K1046" s="5"/>
      <c r="L1046" s="10"/>
      <c r="M1046" s="5"/>
      <c r="N1046" s="11"/>
      <c r="O1046" s="5"/>
      <c r="P1046" s="26"/>
      <c r="R1046" s="12"/>
      <c r="V1046" s="12"/>
      <c r="X1046" s="25"/>
      <c r="Y1046" s="5"/>
      <c r="Z1046" s="5"/>
      <c r="AA1046" s="5"/>
      <c r="AB1046" s="5"/>
      <c r="AC1046" s="5"/>
      <c r="AD1046" s="5"/>
      <c r="AE1046" s="5"/>
      <c r="AF1046" s="5"/>
      <c r="AG1046" s="5"/>
    </row>
    <row r="1062" spans="1:33" s="6" customFormat="1">
      <c r="A1062" s="5"/>
      <c r="B1062" s="5"/>
      <c r="I1062" s="8"/>
      <c r="J1062" s="9"/>
      <c r="K1062" s="5"/>
      <c r="L1062" s="10"/>
      <c r="M1062" s="5"/>
      <c r="N1062" s="11"/>
      <c r="O1062" s="5"/>
      <c r="P1062" s="26"/>
      <c r="R1062" s="12"/>
      <c r="V1062" s="12"/>
      <c r="X1062" s="25"/>
      <c r="Y1062" s="5"/>
      <c r="Z1062" s="5"/>
      <c r="AA1062" s="5"/>
      <c r="AB1062" s="5"/>
      <c r="AC1062" s="5"/>
      <c r="AD1062" s="5"/>
      <c r="AE1062" s="5"/>
      <c r="AF1062" s="5"/>
      <c r="AG1062" s="5"/>
    </row>
    <row r="1086" spans="1:33" s="6" customFormat="1">
      <c r="A1086" s="5"/>
      <c r="B1086" s="5"/>
      <c r="I1086" s="8"/>
      <c r="J1086" s="9"/>
      <c r="K1086" s="5"/>
      <c r="L1086" s="10"/>
      <c r="M1086" s="5"/>
      <c r="N1086" s="11"/>
      <c r="O1086" s="5"/>
      <c r="P1086" s="26"/>
      <c r="R1086" s="12"/>
      <c r="V1086" s="12"/>
      <c r="X1086" s="25"/>
      <c r="Y1086" s="5"/>
      <c r="Z1086" s="5"/>
      <c r="AA1086" s="5"/>
      <c r="AB1086" s="5"/>
      <c r="AC1086" s="5"/>
      <c r="AD1086" s="5"/>
      <c r="AE1086" s="5"/>
      <c r="AF1086" s="5"/>
      <c r="AG1086" s="5"/>
    </row>
    <row r="1097" spans="1:33" s="6" customFormat="1">
      <c r="A1097" s="5"/>
      <c r="B1097" s="5"/>
      <c r="I1097" s="8"/>
      <c r="J1097" s="9"/>
      <c r="K1097" s="5"/>
      <c r="L1097" s="10"/>
      <c r="M1097" s="5"/>
      <c r="N1097" s="11"/>
      <c r="O1097" s="5"/>
      <c r="P1097" s="26"/>
      <c r="R1097" s="12"/>
      <c r="V1097" s="12"/>
      <c r="X1097" s="25"/>
      <c r="Y1097" s="5"/>
      <c r="Z1097" s="5"/>
      <c r="AA1097" s="5"/>
      <c r="AB1097" s="5"/>
      <c r="AC1097" s="5"/>
      <c r="AD1097" s="5"/>
      <c r="AE1097" s="5"/>
      <c r="AF1097" s="5"/>
      <c r="AG1097" s="5"/>
    </row>
    <row r="1176" spans="1:33" s="6" customFormat="1">
      <c r="A1176" s="5"/>
      <c r="B1176" s="5"/>
      <c r="I1176" s="8"/>
      <c r="J1176" s="9"/>
      <c r="K1176" s="5"/>
      <c r="L1176" s="10"/>
      <c r="M1176" s="5"/>
      <c r="N1176" s="11"/>
      <c r="O1176" s="5"/>
      <c r="P1176" s="26"/>
      <c r="R1176" s="12"/>
      <c r="V1176" s="12"/>
      <c r="X1176" s="25"/>
      <c r="Y1176" s="5"/>
      <c r="Z1176" s="5"/>
      <c r="AA1176" s="5"/>
      <c r="AB1176" s="5"/>
      <c r="AC1176" s="5"/>
      <c r="AD1176" s="5"/>
      <c r="AE1176" s="5"/>
      <c r="AF1176" s="5"/>
      <c r="AG1176" s="5"/>
    </row>
    <row r="1182" spans="1:33" s="6" customFormat="1">
      <c r="A1182" s="5"/>
      <c r="B1182" s="5"/>
      <c r="I1182" s="8"/>
      <c r="J1182" s="9"/>
      <c r="K1182" s="5"/>
      <c r="L1182" s="10"/>
      <c r="M1182" s="5"/>
      <c r="N1182" s="11"/>
      <c r="O1182" s="5"/>
      <c r="P1182" s="26"/>
      <c r="R1182" s="12"/>
      <c r="V1182" s="12"/>
      <c r="X1182" s="25"/>
      <c r="Y1182" s="5"/>
      <c r="Z1182" s="5"/>
      <c r="AA1182" s="5"/>
      <c r="AB1182" s="5"/>
      <c r="AC1182" s="5"/>
      <c r="AD1182" s="5"/>
      <c r="AE1182" s="5"/>
      <c r="AF1182" s="5"/>
      <c r="AG1182" s="5"/>
    </row>
    <row r="1215" spans="1:33" s="6" customFormat="1">
      <c r="A1215" s="5"/>
      <c r="B1215" s="5"/>
      <c r="I1215" s="8"/>
      <c r="J1215" s="9"/>
      <c r="K1215" s="5"/>
      <c r="L1215" s="10"/>
      <c r="M1215" s="5"/>
      <c r="N1215" s="11"/>
      <c r="O1215" s="5"/>
      <c r="P1215" s="26"/>
      <c r="R1215" s="12"/>
      <c r="V1215" s="12"/>
      <c r="X1215" s="25"/>
      <c r="Y1215" s="5"/>
      <c r="Z1215" s="5"/>
      <c r="AA1215" s="5"/>
      <c r="AB1215" s="5"/>
      <c r="AC1215" s="5"/>
      <c r="AD1215" s="5"/>
      <c r="AE1215" s="5"/>
      <c r="AF1215" s="5"/>
      <c r="AG1215" s="5"/>
    </row>
    <row r="1242" spans="15:15">
      <c r="O1242" s="26"/>
    </row>
    <row r="1264" spans="1:33" s="6" customFormat="1">
      <c r="A1264" s="5"/>
      <c r="B1264" s="5"/>
      <c r="I1264" s="8"/>
      <c r="J1264" s="9"/>
      <c r="K1264" s="5"/>
      <c r="L1264" s="10"/>
      <c r="M1264" s="5"/>
      <c r="N1264" s="11"/>
      <c r="O1264" s="5"/>
      <c r="P1264" s="26"/>
      <c r="R1264" s="12"/>
      <c r="V1264" s="12"/>
      <c r="X1264" s="25"/>
      <c r="Y1264" s="5"/>
      <c r="Z1264" s="5"/>
      <c r="AA1264" s="5"/>
      <c r="AB1264" s="5"/>
      <c r="AC1264" s="5"/>
      <c r="AD1264" s="5"/>
      <c r="AE1264" s="5"/>
      <c r="AF1264" s="5"/>
      <c r="AG1264" s="5"/>
    </row>
    <row r="1278" spans="1:33" s="6" customFormat="1">
      <c r="A1278" s="5"/>
      <c r="B1278" s="5"/>
      <c r="I1278" s="8"/>
      <c r="J1278" s="9"/>
      <c r="K1278" s="5"/>
      <c r="L1278" s="10"/>
      <c r="M1278" s="5"/>
      <c r="N1278" s="11"/>
      <c r="O1278" s="5"/>
      <c r="P1278" s="26"/>
      <c r="R1278" s="12"/>
      <c r="V1278" s="12"/>
      <c r="X1278" s="25"/>
      <c r="Y1278" s="5"/>
      <c r="Z1278" s="5"/>
      <c r="AA1278" s="5"/>
      <c r="AB1278" s="5"/>
      <c r="AC1278" s="5"/>
      <c r="AD1278" s="5"/>
      <c r="AE1278" s="5"/>
      <c r="AF1278" s="5"/>
      <c r="AG1278" s="5"/>
    </row>
    <row r="1305" spans="1:33" s="6" customFormat="1">
      <c r="A1305" s="5"/>
      <c r="B1305" s="5"/>
      <c r="I1305" s="8"/>
      <c r="J1305" s="9"/>
      <c r="K1305" s="5"/>
      <c r="L1305" s="10"/>
      <c r="M1305" s="5"/>
      <c r="N1305" s="11"/>
      <c r="O1305" s="5"/>
      <c r="P1305" s="26"/>
      <c r="R1305" s="12"/>
      <c r="V1305" s="12"/>
      <c r="X1305" s="25"/>
      <c r="Y1305" s="5"/>
      <c r="Z1305" s="5"/>
      <c r="AA1305" s="5"/>
      <c r="AB1305" s="5"/>
      <c r="AC1305" s="5"/>
      <c r="AD1305" s="5"/>
      <c r="AE1305" s="5"/>
      <c r="AF1305" s="5"/>
      <c r="AG1305" s="5"/>
    </row>
    <row r="1321" spans="1:33" s="6" customFormat="1">
      <c r="A1321" s="5"/>
      <c r="B1321" s="5"/>
      <c r="I1321" s="8"/>
      <c r="J1321" s="9"/>
      <c r="K1321" s="5"/>
      <c r="L1321" s="10"/>
      <c r="M1321" s="5"/>
      <c r="N1321" s="11"/>
      <c r="O1321" s="5"/>
      <c r="P1321" s="26"/>
      <c r="R1321" s="12"/>
      <c r="V1321" s="12"/>
      <c r="X1321" s="25"/>
      <c r="Y1321" s="5"/>
      <c r="Z1321" s="5"/>
      <c r="AA1321" s="5"/>
      <c r="AB1321" s="5"/>
      <c r="AC1321" s="5"/>
      <c r="AD1321" s="5"/>
      <c r="AE1321" s="5"/>
      <c r="AF1321" s="5"/>
      <c r="AG1321" s="5"/>
    </row>
    <row r="1329" spans="1:33" s="6" customFormat="1">
      <c r="A1329" s="5"/>
      <c r="B1329" s="5"/>
      <c r="I1329" s="8"/>
      <c r="J1329" s="9"/>
      <c r="K1329" s="5"/>
      <c r="L1329" s="10"/>
      <c r="M1329" s="26"/>
      <c r="N1329" s="11"/>
      <c r="O1329" s="5"/>
      <c r="P1329" s="26"/>
      <c r="R1329" s="12"/>
      <c r="V1329" s="12"/>
      <c r="X1329" s="25"/>
      <c r="Y1329" s="5"/>
      <c r="Z1329" s="5"/>
      <c r="AA1329" s="5"/>
      <c r="AB1329" s="5"/>
      <c r="AC1329" s="5"/>
      <c r="AD1329" s="5"/>
      <c r="AE1329" s="5"/>
      <c r="AF1329" s="5"/>
      <c r="AG1329" s="5"/>
    </row>
    <row r="1382" spans="1:33" s="6" customFormat="1">
      <c r="A1382" s="5"/>
      <c r="B1382" s="5"/>
      <c r="I1382" s="8"/>
      <c r="J1382" s="9"/>
      <c r="K1382" s="5"/>
      <c r="L1382" s="10"/>
      <c r="M1382" s="5"/>
      <c r="N1382" s="11"/>
      <c r="O1382" s="5"/>
      <c r="P1382" s="26"/>
      <c r="R1382" s="12"/>
      <c r="V1382" s="12"/>
      <c r="X1382" s="25"/>
      <c r="Y1382" s="5"/>
      <c r="Z1382" s="5"/>
      <c r="AA1382" s="5"/>
      <c r="AB1382" s="5"/>
      <c r="AC1382" s="5"/>
      <c r="AD1382" s="5"/>
      <c r="AE1382" s="5"/>
      <c r="AF1382" s="5"/>
      <c r="AG1382" s="5"/>
    </row>
    <row r="1419" spans="1:33" s="6" customFormat="1">
      <c r="A1419" s="5"/>
      <c r="B1419" s="5"/>
      <c r="I1419" s="8"/>
      <c r="J1419" s="9"/>
      <c r="K1419" s="5"/>
      <c r="L1419" s="10"/>
      <c r="M1419" s="5"/>
      <c r="N1419" s="11"/>
      <c r="O1419" s="5"/>
      <c r="P1419" s="26"/>
      <c r="R1419" s="12"/>
      <c r="V1419" s="12"/>
      <c r="X1419" s="25"/>
      <c r="Y1419" s="5"/>
      <c r="Z1419" s="5"/>
      <c r="AA1419" s="5"/>
      <c r="AB1419" s="5"/>
      <c r="AC1419" s="5"/>
      <c r="AD1419" s="5"/>
      <c r="AE1419" s="5"/>
      <c r="AF1419" s="5"/>
      <c r="AG1419" s="5"/>
    </row>
    <row r="1435" spans="1:33" s="6" customFormat="1">
      <c r="A1435" s="5"/>
      <c r="B1435" s="5"/>
      <c r="I1435" s="8"/>
      <c r="J1435" s="9"/>
      <c r="K1435" s="5"/>
      <c r="L1435" s="10"/>
      <c r="M1435" s="5"/>
      <c r="N1435" s="11"/>
      <c r="O1435" s="5"/>
      <c r="P1435" s="26"/>
      <c r="R1435" s="12"/>
      <c r="V1435" s="12"/>
      <c r="X1435" s="25"/>
      <c r="Y1435" s="5"/>
      <c r="Z1435" s="5"/>
      <c r="AA1435" s="5"/>
      <c r="AB1435" s="5"/>
      <c r="AC1435" s="5"/>
      <c r="AD1435" s="5"/>
      <c r="AE1435" s="5"/>
      <c r="AF1435" s="5"/>
      <c r="AG1435" s="5"/>
    </row>
    <row r="1463" spans="1:33" s="6" customFormat="1">
      <c r="A1463" s="5"/>
      <c r="B1463" s="5"/>
      <c r="I1463" s="8"/>
      <c r="J1463" s="9"/>
      <c r="K1463" s="5"/>
      <c r="L1463" s="10"/>
      <c r="M1463" s="5"/>
      <c r="N1463" s="11"/>
      <c r="O1463" s="5"/>
      <c r="P1463" s="26"/>
      <c r="R1463" s="12"/>
      <c r="V1463" s="12"/>
      <c r="X1463" s="25"/>
      <c r="Y1463" s="5"/>
      <c r="Z1463" s="5"/>
      <c r="AA1463" s="5"/>
      <c r="AB1463" s="5"/>
      <c r="AC1463" s="5"/>
      <c r="AD1463" s="5"/>
      <c r="AE1463" s="5"/>
      <c r="AF1463" s="5"/>
      <c r="AG1463" s="5"/>
    </row>
    <row r="1476" spans="1:33" s="6" customFormat="1">
      <c r="A1476" s="5"/>
      <c r="B1476" s="5"/>
      <c r="I1476" s="8"/>
      <c r="J1476" s="9"/>
      <c r="K1476" s="5"/>
      <c r="L1476" s="10"/>
      <c r="M1476" s="5"/>
      <c r="N1476" s="11"/>
      <c r="O1476" s="5"/>
      <c r="P1476" s="26"/>
      <c r="R1476" s="12"/>
      <c r="V1476" s="12"/>
      <c r="X1476" s="25"/>
      <c r="Y1476" s="5"/>
      <c r="Z1476" s="5"/>
      <c r="AA1476" s="5"/>
      <c r="AB1476" s="5"/>
      <c r="AC1476" s="5"/>
      <c r="AD1476" s="5"/>
      <c r="AE1476" s="5"/>
      <c r="AF1476" s="5"/>
      <c r="AG1476" s="5"/>
    </row>
    <row r="1503" spans="1:33" s="6" customFormat="1">
      <c r="A1503" s="5"/>
      <c r="B1503" s="5"/>
      <c r="I1503" s="8"/>
      <c r="J1503" s="9"/>
      <c r="K1503" s="5"/>
      <c r="L1503" s="10"/>
      <c r="M1503" s="5"/>
      <c r="N1503" s="11"/>
      <c r="O1503" s="5"/>
      <c r="P1503" s="26"/>
      <c r="R1503" s="12"/>
      <c r="V1503" s="12"/>
      <c r="X1503" s="25"/>
      <c r="Y1503" s="5"/>
      <c r="Z1503" s="5"/>
      <c r="AA1503" s="5"/>
      <c r="AB1503" s="5"/>
      <c r="AC1503" s="5"/>
      <c r="AD1503" s="5"/>
      <c r="AE1503" s="5"/>
      <c r="AF1503" s="5"/>
      <c r="AG1503" s="5"/>
    </row>
    <row r="1516" spans="1:33" s="6" customFormat="1">
      <c r="A1516" s="5"/>
      <c r="B1516" s="5"/>
      <c r="I1516" s="8"/>
      <c r="J1516" s="9"/>
      <c r="K1516" s="5"/>
      <c r="L1516" s="10"/>
      <c r="M1516" s="5"/>
      <c r="N1516" s="11"/>
      <c r="O1516" s="5"/>
      <c r="P1516" s="26"/>
      <c r="R1516" s="12"/>
      <c r="V1516" s="12"/>
      <c r="X1516" s="25"/>
      <c r="Y1516" s="5"/>
      <c r="Z1516" s="5"/>
      <c r="AA1516" s="5"/>
      <c r="AB1516" s="5"/>
      <c r="AC1516" s="5"/>
      <c r="AD1516" s="5"/>
      <c r="AE1516" s="5"/>
      <c r="AF1516" s="5"/>
      <c r="AG1516" s="5"/>
    </row>
    <row r="1581" spans="1:33" s="6" customFormat="1">
      <c r="A1581" s="5"/>
      <c r="B1581" s="5"/>
      <c r="I1581" s="8"/>
      <c r="J1581" s="9"/>
      <c r="K1581" s="5"/>
      <c r="L1581" s="10"/>
      <c r="M1581" s="5"/>
      <c r="N1581" s="11"/>
      <c r="O1581" s="5"/>
      <c r="P1581" s="26"/>
      <c r="R1581" s="12"/>
      <c r="V1581" s="12"/>
      <c r="X1581" s="25"/>
      <c r="Y1581" s="5"/>
      <c r="Z1581" s="5"/>
      <c r="AA1581" s="5"/>
      <c r="AB1581" s="5"/>
      <c r="AC1581" s="5"/>
      <c r="AD1581" s="5"/>
      <c r="AE1581" s="5"/>
      <c r="AF1581" s="5"/>
      <c r="AG1581" s="5"/>
    </row>
    <row r="1625" spans="1:33" s="6" customFormat="1">
      <c r="A1625" s="5"/>
      <c r="B1625" s="5"/>
      <c r="I1625" s="8"/>
      <c r="J1625" s="9"/>
      <c r="K1625" s="5"/>
      <c r="L1625" s="10"/>
      <c r="M1625" s="5"/>
      <c r="N1625" s="11"/>
      <c r="O1625" s="5"/>
      <c r="P1625" s="26"/>
      <c r="R1625" s="12"/>
      <c r="V1625" s="12"/>
      <c r="X1625" s="25"/>
      <c r="Y1625" s="5"/>
      <c r="Z1625" s="5"/>
      <c r="AA1625" s="5"/>
      <c r="AB1625" s="5"/>
      <c r="AC1625" s="5"/>
      <c r="AD1625" s="5"/>
      <c r="AE1625" s="5"/>
      <c r="AF1625" s="5"/>
      <c r="AG1625" s="5"/>
    </row>
    <row r="1643" spans="1:33" s="6" customFormat="1">
      <c r="A1643" s="5"/>
      <c r="B1643" s="5"/>
      <c r="I1643" s="8"/>
      <c r="J1643" s="9"/>
      <c r="K1643" s="5"/>
      <c r="L1643" s="10"/>
      <c r="M1643" s="5"/>
      <c r="N1643" s="11"/>
      <c r="O1643" s="5"/>
      <c r="P1643" s="26"/>
      <c r="R1643" s="12"/>
      <c r="V1643" s="12"/>
      <c r="X1643" s="25"/>
      <c r="Y1643" s="5"/>
      <c r="Z1643" s="5"/>
      <c r="AA1643" s="5"/>
      <c r="AB1643" s="5"/>
      <c r="AC1643" s="5"/>
      <c r="AD1643" s="5"/>
      <c r="AE1643" s="5"/>
      <c r="AF1643" s="5"/>
      <c r="AG1643" s="5"/>
    </row>
    <row r="1715" spans="1:33" s="6" customFormat="1">
      <c r="A1715" s="5"/>
      <c r="B1715" s="5"/>
      <c r="I1715" s="8"/>
      <c r="J1715" s="9"/>
      <c r="K1715" s="5"/>
      <c r="L1715" s="10"/>
      <c r="M1715" s="5"/>
      <c r="N1715" s="11"/>
      <c r="O1715" s="5"/>
      <c r="P1715" s="26"/>
      <c r="R1715" s="12"/>
      <c r="V1715" s="12"/>
      <c r="X1715" s="25"/>
      <c r="Y1715" s="5"/>
      <c r="Z1715" s="5"/>
      <c r="AA1715" s="5"/>
      <c r="AB1715" s="5"/>
      <c r="AC1715" s="5"/>
      <c r="AD1715" s="5"/>
      <c r="AE1715" s="5"/>
      <c r="AF1715" s="5"/>
      <c r="AG1715" s="5"/>
    </row>
    <row r="1716" spans="1:33" s="6" customFormat="1">
      <c r="A1716" s="5"/>
      <c r="B1716" s="5"/>
      <c r="I1716" s="8"/>
      <c r="J1716" s="9"/>
      <c r="K1716" s="5"/>
      <c r="L1716" s="10"/>
      <c r="M1716" s="5"/>
      <c r="N1716" s="11"/>
      <c r="O1716" s="5"/>
      <c r="P1716" s="26"/>
      <c r="R1716" s="12"/>
      <c r="V1716" s="12"/>
      <c r="X1716" s="25"/>
      <c r="Y1716" s="5"/>
      <c r="Z1716" s="5"/>
      <c r="AA1716" s="5"/>
      <c r="AB1716" s="5"/>
      <c r="AC1716" s="5"/>
      <c r="AD1716" s="5"/>
      <c r="AE1716" s="5"/>
      <c r="AF1716" s="5"/>
      <c r="AG1716" s="5"/>
    </row>
    <row r="1727" spans="1:33" s="6" customFormat="1">
      <c r="A1727" s="5"/>
      <c r="B1727" s="5"/>
      <c r="I1727" s="8"/>
      <c r="J1727" s="9"/>
      <c r="K1727" s="5"/>
      <c r="L1727" s="10"/>
      <c r="M1727" s="5"/>
      <c r="N1727" s="11"/>
      <c r="O1727" s="5"/>
      <c r="P1727" s="26"/>
      <c r="R1727" s="12"/>
      <c r="V1727" s="12"/>
      <c r="X1727" s="25"/>
      <c r="Y1727" s="5"/>
      <c r="Z1727" s="5"/>
      <c r="AA1727" s="5"/>
      <c r="AB1727" s="5"/>
      <c r="AC1727" s="5"/>
      <c r="AD1727" s="5"/>
      <c r="AE1727" s="5"/>
      <c r="AF1727" s="5"/>
      <c r="AG1727" s="5"/>
    </row>
    <row r="1781" spans="1:33" s="6" customFormat="1">
      <c r="A1781" s="5"/>
      <c r="B1781" s="5"/>
      <c r="I1781" s="8"/>
      <c r="J1781" s="9"/>
      <c r="K1781" s="5"/>
      <c r="L1781" s="10"/>
      <c r="M1781" s="5"/>
      <c r="N1781" s="11"/>
      <c r="O1781" s="5"/>
      <c r="P1781" s="26"/>
      <c r="R1781" s="12"/>
      <c r="V1781" s="12"/>
      <c r="X1781" s="25"/>
      <c r="Y1781" s="5"/>
      <c r="Z1781" s="5"/>
      <c r="AA1781" s="5"/>
      <c r="AB1781" s="5"/>
      <c r="AC1781" s="5"/>
      <c r="AD1781" s="5"/>
      <c r="AE1781" s="5"/>
      <c r="AF1781" s="5"/>
      <c r="AG1781" s="5"/>
    </row>
    <row r="1890" spans="1:33" s="6" customFormat="1">
      <c r="A1890" s="5"/>
      <c r="B1890" s="5"/>
      <c r="I1890" s="8"/>
      <c r="J1890" s="9"/>
      <c r="K1890" s="5"/>
      <c r="L1890" s="10"/>
      <c r="M1890" s="5"/>
      <c r="N1890" s="11"/>
      <c r="O1890" s="5"/>
      <c r="P1890" s="26"/>
      <c r="R1890" s="12"/>
      <c r="V1890" s="12"/>
      <c r="X1890" s="25"/>
      <c r="Y1890" s="5"/>
      <c r="Z1890" s="5"/>
      <c r="AA1890" s="5"/>
      <c r="AB1890" s="5"/>
      <c r="AC1890" s="5"/>
      <c r="AD1890" s="5"/>
      <c r="AE1890" s="5"/>
      <c r="AF1890" s="5"/>
      <c r="AG1890" s="5"/>
    </row>
    <row r="1905" spans="1:33" s="6" customFormat="1">
      <c r="A1905" s="5"/>
      <c r="B1905" s="5"/>
      <c r="I1905" s="8"/>
      <c r="J1905" s="9"/>
      <c r="K1905" s="5"/>
      <c r="L1905" s="10"/>
      <c r="M1905" s="5"/>
      <c r="N1905" s="11"/>
      <c r="O1905" s="5"/>
      <c r="P1905" s="26"/>
      <c r="R1905" s="12"/>
      <c r="V1905" s="12"/>
      <c r="X1905" s="25"/>
      <c r="Y1905" s="5"/>
      <c r="Z1905" s="5"/>
      <c r="AA1905" s="5"/>
      <c r="AB1905" s="5"/>
      <c r="AC1905" s="5"/>
      <c r="AD1905" s="5"/>
      <c r="AE1905" s="5"/>
      <c r="AF1905" s="5"/>
      <c r="AG1905" s="5"/>
    </row>
    <row r="1925" spans="1:33" s="6" customFormat="1">
      <c r="A1925" s="5"/>
      <c r="B1925" s="5"/>
      <c r="I1925" s="8"/>
      <c r="J1925" s="9"/>
      <c r="K1925" s="5"/>
      <c r="L1925" s="10"/>
      <c r="M1925" s="5"/>
      <c r="N1925" s="11"/>
      <c r="O1925" s="5"/>
      <c r="P1925" s="26"/>
      <c r="R1925" s="12"/>
      <c r="V1925" s="12"/>
      <c r="X1925" s="25"/>
      <c r="Y1925" s="5"/>
      <c r="Z1925" s="5"/>
      <c r="AA1925" s="5"/>
      <c r="AB1925" s="5"/>
      <c r="AC1925" s="5"/>
      <c r="AD1925" s="5"/>
      <c r="AE1925" s="5"/>
      <c r="AF1925" s="5"/>
      <c r="AG1925" s="5"/>
    </row>
    <row r="1966" spans="1:33" s="6" customFormat="1">
      <c r="A1966" s="5"/>
      <c r="B1966" s="5"/>
      <c r="I1966" s="8"/>
      <c r="J1966" s="9"/>
      <c r="K1966" s="5"/>
      <c r="L1966" s="10"/>
      <c r="M1966" s="5"/>
      <c r="N1966" s="11"/>
      <c r="O1966" s="5"/>
      <c r="P1966" s="26"/>
      <c r="R1966" s="12"/>
      <c r="V1966" s="12"/>
      <c r="X1966" s="25"/>
      <c r="Y1966" s="5"/>
      <c r="Z1966" s="5"/>
      <c r="AA1966" s="5"/>
      <c r="AB1966" s="5"/>
      <c r="AC1966" s="5"/>
      <c r="AD1966" s="5"/>
      <c r="AE1966" s="5"/>
      <c r="AF1966" s="5"/>
      <c r="AG1966" s="5"/>
    </row>
    <row r="1972" spans="1:33" s="6" customFormat="1">
      <c r="A1972" s="5"/>
      <c r="B1972" s="5"/>
      <c r="I1972" s="8"/>
      <c r="J1972" s="9"/>
      <c r="K1972" s="5"/>
      <c r="L1972" s="10"/>
      <c r="M1972" s="5"/>
      <c r="N1972" s="11"/>
      <c r="O1972" s="5"/>
      <c r="P1972" s="26"/>
      <c r="R1972" s="12"/>
      <c r="V1972" s="12"/>
      <c r="X1972" s="25"/>
      <c r="Y1972" s="5"/>
      <c r="Z1972" s="5"/>
      <c r="AA1972" s="5"/>
      <c r="AB1972" s="5"/>
      <c r="AC1972" s="5"/>
      <c r="AD1972" s="5"/>
      <c r="AE1972" s="5"/>
      <c r="AF1972" s="5"/>
      <c r="AG1972" s="5"/>
    </row>
    <row r="1994" spans="1:33" s="6" customFormat="1">
      <c r="A1994" s="5"/>
      <c r="B1994" s="5"/>
      <c r="I1994" s="8"/>
      <c r="J1994" s="9"/>
      <c r="K1994" s="5"/>
      <c r="L1994" s="10"/>
      <c r="M1994" s="5"/>
      <c r="N1994" s="11"/>
      <c r="O1994" s="5"/>
      <c r="P1994" s="26"/>
      <c r="R1994" s="12"/>
      <c r="V1994" s="12"/>
      <c r="X1994" s="25"/>
      <c r="Y1994" s="5"/>
      <c r="Z1994" s="5"/>
      <c r="AA1994" s="5"/>
      <c r="AB1994" s="5"/>
      <c r="AC1994" s="5"/>
      <c r="AD1994" s="5"/>
      <c r="AE1994" s="5"/>
      <c r="AF1994" s="5"/>
      <c r="AG1994" s="5"/>
    </row>
    <row r="2030" spans="1:33" s="6" customFormat="1">
      <c r="A2030" s="5"/>
      <c r="B2030" s="5"/>
      <c r="I2030" s="8"/>
      <c r="J2030" s="9"/>
      <c r="K2030" s="5"/>
      <c r="L2030" s="10"/>
      <c r="M2030" s="5"/>
      <c r="N2030" s="11"/>
      <c r="O2030" s="5"/>
      <c r="P2030" s="26"/>
      <c r="R2030" s="12"/>
      <c r="V2030" s="12"/>
      <c r="X2030" s="25"/>
      <c r="Y2030" s="5"/>
      <c r="Z2030" s="5"/>
      <c r="AA2030" s="5"/>
      <c r="AB2030" s="5"/>
      <c r="AC2030" s="5"/>
      <c r="AD2030" s="5"/>
      <c r="AE2030" s="5"/>
      <c r="AF2030" s="5"/>
      <c r="AG2030" s="5"/>
    </row>
    <row r="2080" spans="1:33" s="6" customFormat="1">
      <c r="A2080" s="5"/>
      <c r="B2080" s="5"/>
      <c r="I2080" s="8"/>
      <c r="J2080" s="9"/>
      <c r="K2080" s="5"/>
      <c r="L2080" s="10"/>
      <c r="M2080" s="5"/>
      <c r="N2080" s="11"/>
      <c r="O2080" s="5"/>
      <c r="P2080" s="26"/>
      <c r="R2080" s="12"/>
      <c r="V2080" s="12"/>
      <c r="X2080" s="25"/>
      <c r="Y2080" s="5"/>
      <c r="Z2080" s="5"/>
      <c r="AA2080" s="5"/>
      <c r="AB2080" s="5"/>
      <c r="AC2080" s="5"/>
      <c r="AD2080" s="5"/>
      <c r="AE2080" s="5"/>
      <c r="AF2080" s="5"/>
      <c r="AG2080" s="5"/>
    </row>
    <row r="3054" spans="1:33" s="11" customFormat="1">
      <c r="A3054" s="5"/>
      <c r="B3054" s="5"/>
      <c r="C3054" s="6"/>
      <c r="D3054" s="6"/>
      <c r="E3054" s="6"/>
      <c r="F3054" s="6"/>
      <c r="G3054" s="6"/>
      <c r="H3054" s="6"/>
      <c r="I3054" s="8"/>
      <c r="J3054" s="9"/>
      <c r="K3054" s="5"/>
      <c r="L3054" s="10"/>
      <c r="M3054" s="26"/>
      <c r="O3054" s="5"/>
      <c r="P3054" s="5"/>
      <c r="Q3054" s="6"/>
      <c r="R3054" s="12"/>
      <c r="S3054" s="6"/>
      <c r="T3054" s="6"/>
      <c r="U3054" s="6"/>
      <c r="V3054" s="12"/>
      <c r="W3054" s="6"/>
      <c r="X3054" s="25"/>
      <c r="Y3054" s="5"/>
      <c r="Z3054" s="5"/>
      <c r="AA3054" s="5"/>
      <c r="AB3054" s="5"/>
      <c r="AC3054" s="5"/>
      <c r="AD3054" s="5"/>
      <c r="AE3054" s="5"/>
      <c r="AF3054" s="5"/>
      <c r="AG3054" s="5"/>
    </row>
    <row r="3204" spans="15:15">
      <c r="O3204" s="26"/>
    </row>
    <row r="3338" spans="1:33" s="11" customFormat="1">
      <c r="A3338" s="5"/>
      <c r="B3338" s="5"/>
      <c r="C3338" s="6"/>
      <c r="D3338" s="6"/>
      <c r="E3338" s="6"/>
      <c r="F3338" s="6"/>
      <c r="G3338" s="6"/>
      <c r="H3338" s="6"/>
      <c r="I3338" s="8"/>
      <c r="J3338" s="9"/>
      <c r="K3338" s="5"/>
      <c r="L3338" s="10"/>
      <c r="M3338" s="26"/>
      <c r="O3338" s="5"/>
      <c r="P3338" s="5"/>
      <c r="Q3338" s="6"/>
      <c r="R3338" s="12"/>
      <c r="S3338" s="6"/>
      <c r="T3338" s="6"/>
      <c r="U3338" s="6"/>
      <c r="V3338" s="12"/>
      <c r="W3338" s="6"/>
      <c r="X3338" s="25"/>
      <c r="Y3338" s="5"/>
      <c r="Z3338" s="5"/>
      <c r="AA3338" s="5"/>
      <c r="AB3338" s="5"/>
      <c r="AC3338" s="5"/>
      <c r="AD3338" s="5"/>
      <c r="AE3338" s="5"/>
      <c r="AF3338" s="5"/>
      <c r="AG3338" s="5"/>
    </row>
    <row r="5145" spans="1:33" s="11" customFormat="1">
      <c r="A5145" s="5"/>
      <c r="B5145" s="5"/>
      <c r="C5145" s="6"/>
      <c r="D5145" s="6"/>
      <c r="E5145" s="6"/>
      <c r="F5145" s="6"/>
      <c r="G5145" s="6"/>
      <c r="H5145" s="6"/>
      <c r="I5145" s="8"/>
      <c r="J5145" s="9"/>
      <c r="K5145" s="5"/>
      <c r="L5145" s="10"/>
      <c r="M5145" s="26"/>
      <c r="O5145" s="5"/>
      <c r="P5145" s="5"/>
      <c r="Q5145" s="6"/>
      <c r="R5145" s="12"/>
      <c r="S5145" s="6"/>
      <c r="T5145" s="6"/>
      <c r="U5145" s="6"/>
      <c r="V5145" s="12"/>
      <c r="W5145" s="6"/>
      <c r="X5145" s="25"/>
      <c r="Y5145" s="5"/>
      <c r="Z5145" s="5"/>
      <c r="AA5145" s="5"/>
      <c r="AB5145" s="5"/>
      <c r="AC5145" s="5"/>
      <c r="AD5145" s="5"/>
      <c r="AE5145" s="5"/>
      <c r="AF5145" s="5"/>
      <c r="AG5145" s="5"/>
    </row>
    <row r="5258" spans="15:15">
      <c r="O5258" s="26"/>
    </row>
    <row r="5393" spans="15:15">
      <c r="O5393" s="26"/>
    </row>
    <row r="5759" spans="15:15">
      <c r="O5759" s="26"/>
    </row>
    <row r="6144" spans="15:15">
      <c r="O6144" s="26"/>
    </row>
    <row r="7106" spans="15:15">
      <c r="O7106" s="26"/>
    </row>
    <row r="7231" spans="15:15">
      <c r="O7231" s="26"/>
    </row>
    <row r="7289" spans="15:15">
      <c r="O7289" s="26"/>
    </row>
    <row r="7589" spans="15:15">
      <c r="O7589" s="26"/>
    </row>
    <row r="10023" spans="15:15">
      <c r="O10023" s="26"/>
    </row>
    <row r="10255" spans="15:15">
      <c r="O10255" s="26"/>
    </row>
    <row r="10408" spans="1:33" s="11" customFormat="1">
      <c r="A10408" s="5"/>
      <c r="B10408" s="5"/>
      <c r="C10408" s="6"/>
      <c r="D10408" s="6"/>
      <c r="E10408" s="6"/>
      <c r="F10408" s="6"/>
      <c r="G10408" s="6"/>
      <c r="H10408" s="6"/>
      <c r="I10408" s="8"/>
      <c r="J10408" s="9"/>
      <c r="K10408" s="5"/>
      <c r="L10408" s="10"/>
      <c r="M10408" s="26"/>
      <c r="O10408" s="5"/>
      <c r="P10408" s="5"/>
      <c r="Q10408" s="6"/>
      <c r="R10408" s="12"/>
      <c r="S10408" s="6"/>
      <c r="T10408" s="6"/>
      <c r="U10408" s="6"/>
      <c r="V10408" s="12"/>
      <c r="W10408" s="6"/>
      <c r="X10408" s="25"/>
      <c r="Y10408" s="5"/>
      <c r="Z10408" s="5"/>
      <c r="AA10408" s="5"/>
      <c r="AB10408" s="5"/>
      <c r="AC10408" s="5"/>
      <c r="AD10408" s="5"/>
      <c r="AE10408" s="5"/>
      <c r="AF10408" s="5"/>
      <c r="AG10408" s="5"/>
    </row>
    <row r="10433" spans="15:15">
      <c r="O10433" s="26"/>
    </row>
    <row r="11005" spans="15:15">
      <c r="O11005" s="26"/>
    </row>
    <row r="11094" spans="1:33" s="11" customFormat="1">
      <c r="A11094" s="5"/>
      <c r="B11094" s="5"/>
      <c r="C11094" s="6"/>
      <c r="D11094" s="6"/>
      <c r="E11094" s="6"/>
      <c r="F11094" s="6"/>
      <c r="G11094" s="6"/>
      <c r="H11094" s="6"/>
      <c r="I11094" s="8"/>
      <c r="J11094" s="9"/>
      <c r="K11094" s="5"/>
      <c r="L11094" s="10"/>
      <c r="M11094" s="26"/>
      <c r="O11094" s="5"/>
      <c r="P11094" s="5"/>
      <c r="Q11094" s="6"/>
      <c r="R11094" s="12"/>
      <c r="S11094" s="6"/>
      <c r="T11094" s="6"/>
      <c r="U11094" s="6"/>
      <c r="V11094" s="12"/>
      <c r="W11094" s="6"/>
      <c r="X11094" s="25"/>
      <c r="Y11094" s="5"/>
      <c r="Z11094" s="5"/>
      <c r="AA11094" s="5"/>
      <c r="AB11094" s="5"/>
      <c r="AC11094" s="5"/>
      <c r="AD11094" s="5"/>
      <c r="AE11094" s="5"/>
      <c r="AF11094" s="5"/>
      <c r="AG11094" s="5"/>
    </row>
    <row r="11230" spans="1:33" s="11" customFormat="1">
      <c r="A11230" s="5"/>
      <c r="B11230" s="5"/>
      <c r="C11230" s="6"/>
      <c r="D11230" s="6"/>
      <c r="E11230" s="6"/>
      <c r="F11230" s="6"/>
      <c r="G11230" s="6"/>
      <c r="H11230" s="6"/>
      <c r="I11230" s="8"/>
      <c r="J11230" s="9"/>
      <c r="K11230" s="5"/>
      <c r="L11230" s="10"/>
      <c r="M11230" s="26"/>
      <c r="O11230" s="5"/>
      <c r="P11230" s="5"/>
      <c r="Q11230" s="6"/>
      <c r="R11230" s="12"/>
      <c r="S11230" s="6"/>
      <c r="T11230" s="6"/>
      <c r="U11230" s="6"/>
      <c r="V11230" s="12"/>
      <c r="W11230" s="6"/>
      <c r="X11230" s="25"/>
      <c r="Y11230" s="5"/>
      <c r="Z11230" s="5"/>
      <c r="AA11230" s="5"/>
      <c r="AB11230" s="5"/>
      <c r="AC11230" s="5"/>
      <c r="AD11230" s="5"/>
      <c r="AE11230" s="5"/>
      <c r="AF11230" s="5"/>
      <c r="AG11230" s="5"/>
    </row>
    <row r="11291" spans="1:33" s="11" customFormat="1">
      <c r="A11291" s="5"/>
      <c r="B11291" s="5"/>
      <c r="C11291" s="6"/>
      <c r="D11291" s="6"/>
      <c r="E11291" s="6"/>
      <c r="F11291" s="6"/>
      <c r="G11291" s="6"/>
      <c r="H11291" s="6"/>
      <c r="I11291" s="8"/>
      <c r="J11291" s="9"/>
      <c r="K11291" s="5"/>
      <c r="L11291" s="10"/>
      <c r="M11291" s="26"/>
      <c r="O11291" s="5"/>
      <c r="P11291" s="5"/>
      <c r="Q11291" s="6"/>
      <c r="R11291" s="12"/>
      <c r="S11291" s="6"/>
      <c r="T11291" s="6"/>
      <c r="U11291" s="6"/>
      <c r="V11291" s="12"/>
      <c r="W11291" s="6"/>
      <c r="X11291" s="25"/>
      <c r="Y11291" s="5"/>
      <c r="Z11291" s="5"/>
      <c r="AA11291" s="5"/>
      <c r="AB11291" s="5"/>
      <c r="AC11291" s="5"/>
      <c r="AD11291" s="5"/>
      <c r="AE11291" s="5"/>
      <c r="AF11291" s="5"/>
      <c r="AG11291" s="5"/>
    </row>
    <row r="11779" spans="1:33" s="11" customFormat="1">
      <c r="A11779" s="5"/>
      <c r="B11779" s="5"/>
      <c r="C11779" s="6"/>
      <c r="D11779" s="6"/>
      <c r="E11779" s="6"/>
      <c r="F11779" s="6"/>
      <c r="G11779" s="6"/>
      <c r="H11779" s="6"/>
      <c r="I11779" s="8"/>
      <c r="J11779" s="9"/>
      <c r="K11779" s="5"/>
      <c r="L11779" s="10"/>
      <c r="M11779" s="26"/>
      <c r="O11779" s="5"/>
      <c r="P11779" s="5"/>
      <c r="Q11779" s="6"/>
      <c r="R11779" s="12"/>
      <c r="S11779" s="6"/>
      <c r="T11779" s="6"/>
      <c r="U11779" s="6"/>
      <c r="V11779" s="12"/>
      <c r="W11779" s="6"/>
      <c r="X11779" s="25"/>
      <c r="Y11779" s="5"/>
      <c r="Z11779" s="5"/>
      <c r="AA11779" s="5"/>
      <c r="AB11779" s="5"/>
      <c r="AC11779" s="5"/>
      <c r="AD11779" s="5"/>
      <c r="AE11779" s="5"/>
      <c r="AF11779" s="5"/>
      <c r="AG11779" s="5"/>
    </row>
    <row r="11951" spans="1:33" s="11" customFormat="1">
      <c r="A11951" s="5"/>
      <c r="B11951" s="5"/>
      <c r="C11951" s="6"/>
      <c r="D11951" s="6"/>
      <c r="E11951" s="6"/>
      <c r="F11951" s="6"/>
      <c r="G11951" s="6"/>
      <c r="H11951" s="6"/>
      <c r="I11951" s="8"/>
      <c r="J11951" s="9"/>
      <c r="K11951" s="5"/>
      <c r="L11951" s="10"/>
      <c r="M11951" s="26"/>
      <c r="O11951" s="5"/>
      <c r="P11951" s="5"/>
      <c r="Q11951" s="6"/>
      <c r="R11951" s="12"/>
      <c r="S11951" s="6"/>
      <c r="T11951" s="6"/>
      <c r="U11951" s="6"/>
      <c r="V11951" s="12"/>
      <c r="W11951" s="6"/>
      <c r="X11951" s="25"/>
      <c r="Y11951" s="5"/>
      <c r="Z11951" s="5"/>
      <c r="AA11951" s="5"/>
      <c r="AB11951" s="5"/>
      <c r="AC11951" s="5"/>
      <c r="AD11951" s="5"/>
      <c r="AE11951" s="5"/>
      <c r="AF11951" s="5"/>
      <c r="AG11951" s="5"/>
    </row>
    <row r="12256" spans="15:15">
      <c r="O12256" s="26"/>
    </row>
    <row r="12484" spans="1:33" s="11" customFormat="1">
      <c r="A12484" s="5"/>
      <c r="B12484" s="5"/>
      <c r="C12484" s="6"/>
      <c r="D12484" s="6"/>
      <c r="E12484" s="6"/>
      <c r="F12484" s="6"/>
      <c r="G12484" s="6"/>
      <c r="H12484" s="6"/>
      <c r="I12484" s="8"/>
      <c r="J12484" s="9"/>
      <c r="K12484" s="5"/>
      <c r="L12484" s="10"/>
      <c r="M12484" s="26"/>
      <c r="O12484" s="5"/>
      <c r="P12484" s="5"/>
      <c r="Q12484" s="6"/>
      <c r="R12484" s="12"/>
      <c r="S12484" s="6"/>
      <c r="T12484" s="6"/>
      <c r="U12484" s="6"/>
      <c r="V12484" s="12"/>
      <c r="W12484" s="6"/>
      <c r="X12484" s="25"/>
      <c r="Y12484" s="5"/>
      <c r="Z12484" s="5"/>
      <c r="AA12484" s="5"/>
      <c r="AB12484" s="5"/>
      <c r="AC12484" s="5"/>
      <c r="AD12484" s="5"/>
      <c r="AE12484" s="5"/>
      <c r="AF12484" s="5"/>
      <c r="AG12484" s="5"/>
    </row>
    <row r="12584" spans="1:33" s="11" customFormat="1">
      <c r="A12584" s="5"/>
      <c r="B12584" s="5"/>
      <c r="C12584" s="6"/>
      <c r="D12584" s="6"/>
      <c r="E12584" s="6"/>
      <c r="F12584" s="6"/>
      <c r="G12584" s="6"/>
      <c r="H12584" s="6"/>
      <c r="I12584" s="8"/>
      <c r="J12584" s="9"/>
      <c r="K12584" s="5"/>
      <c r="L12584" s="10"/>
      <c r="M12584" s="26"/>
      <c r="O12584" s="5"/>
      <c r="P12584" s="5"/>
      <c r="Q12584" s="6"/>
      <c r="R12584" s="12"/>
      <c r="S12584" s="6"/>
      <c r="T12584" s="6"/>
      <c r="U12584" s="6"/>
      <c r="V12584" s="12"/>
      <c r="W12584" s="6"/>
      <c r="X12584" s="25"/>
      <c r="Y12584" s="5"/>
      <c r="Z12584" s="5"/>
      <c r="AA12584" s="5"/>
      <c r="AB12584" s="5"/>
      <c r="AC12584" s="5"/>
      <c r="AD12584" s="5"/>
      <c r="AE12584" s="5"/>
      <c r="AF12584" s="5"/>
      <c r="AG12584" s="5"/>
    </row>
    <row r="12786" spans="1:33" s="11" customFormat="1">
      <c r="A12786" s="5"/>
      <c r="B12786" s="5"/>
      <c r="C12786" s="6"/>
      <c r="D12786" s="6"/>
      <c r="E12786" s="6"/>
      <c r="F12786" s="6"/>
      <c r="G12786" s="6"/>
      <c r="H12786" s="6"/>
      <c r="I12786" s="8"/>
      <c r="J12786" s="9"/>
      <c r="K12786" s="5"/>
      <c r="L12786" s="10"/>
      <c r="M12786" s="26"/>
      <c r="O12786" s="5"/>
      <c r="P12786" s="5"/>
      <c r="Q12786" s="6"/>
      <c r="R12786" s="12"/>
      <c r="S12786" s="6"/>
      <c r="T12786" s="6"/>
      <c r="U12786" s="6"/>
      <c r="V12786" s="12"/>
      <c r="W12786" s="6"/>
      <c r="X12786" s="25"/>
      <c r="Y12786" s="5"/>
      <c r="Z12786" s="5"/>
      <c r="AA12786" s="5"/>
      <c r="AB12786" s="5"/>
      <c r="AC12786" s="5"/>
      <c r="AD12786" s="5"/>
      <c r="AE12786" s="5"/>
      <c r="AF12786" s="5"/>
      <c r="AG12786" s="5"/>
    </row>
    <row r="13190" spans="1:33" s="11" customFormat="1">
      <c r="A13190" s="5"/>
      <c r="B13190" s="5"/>
      <c r="C13190" s="6"/>
      <c r="D13190" s="6"/>
      <c r="E13190" s="6"/>
      <c r="F13190" s="6"/>
      <c r="G13190" s="6"/>
      <c r="H13190" s="6"/>
      <c r="I13190" s="8"/>
      <c r="J13190" s="9"/>
      <c r="K13190" s="5"/>
      <c r="L13190" s="10"/>
      <c r="M13190" s="26"/>
      <c r="O13190" s="5"/>
      <c r="P13190" s="5"/>
      <c r="Q13190" s="6"/>
      <c r="R13190" s="12"/>
      <c r="S13190" s="6"/>
      <c r="T13190" s="6"/>
      <c r="U13190" s="6"/>
      <c r="V13190" s="12"/>
      <c r="W13190" s="6"/>
      <c r="X13190" s="25"/>
      <c r="Y13190" s="5"/>
      <c r="Z13190" s="5"/>
      <c r="AA13190" s="5"/>
      <c r="AB13190" s="5"/>
      <c r="AC13190" s="5"/>
      <c r="AD13190" s="5"/>
      <c r="AE13190" s="5"/>
      <c r="AF13190" s="5"/>
      <c r="AG13190" s="5"/>
    </row>
    <row r="13974" spans="13:15">
      <c r="O13974" s="26"/>
    </row>
    <row r="13983" spans="13:15">
      <c r="M13983" s="26"/>
    </row>
    <row r="14465" spans="1:33" s="11" customFormat="1">
      <c r="A14465" s="5"/>
      <c r="B14465" s="5"/>
      <c r="C14465" s="6"/>
      <c r="D14465" s="6"/>
      <c r="E14465" s="6"/>
      <c r="F14465" s="6"/>
      <c r="G14465" s="6"/>
      <c r="H14465" s="6"/>
      <c r="I14465" s="8"/>
      <c r="J14465" s="9"/>
      <c r="K14465" s="5"/>
      <c r="L14465" s="10"/>
      <c r="M14465" s="26"/>
      <c r="O14465" s="5"/>
      <c r="P14465" s="5"/>
      <c r="Q14465" s="6"/>
      <c r="R14465" s="12"/>
      <c r="S14465" s="6"/>
      <c r="T14465" s="6"/>
      <c r="U14465" s="6"/>
      <c r="V14465" s="12"/>
      <c r="W14465" s="6"/>
      <c r="X14465" s="25"/>
      <c r="Y14465" s="5"/>
      <c r="Z14465" s="5"/>
      <c r="AA14465" s="5"/>
      <c r="AB14465" s="5"/>
      <c r="AC14465" s="5"/>
      <c r="AD14465" s="5"/>
      <c r="AE14465" s="5"/>
      <c r="AF14465" s="5"/>
      <c r="AG14465" s="5"/>
    </row>
    <row r="14523" spans="1:33" s="11" customFormat="1">
      <c r="A14523" s="5"/>
      <c r="B14523" s="5"/>
      <c r="C14523" s="6"/>
      <c r="D14523" s="6"/>
      <c r="E14523" s="6"/>
      <c r="F14523" s="6"/>
      <c r="G14523" s="6"/>
      <c r="H14523" s="6"/>
      <c r="I14523" s="8"/>
      <c r="J14523" s="9"/>
      <c r="K14523" s="5"/>
      <c r="L14523" s="10"/>
      <c r="M14523" s="26"/>
      <c r="O14523" s="5"/>
      <c r="P14523" s="5"/>
      <c r="Q14523" s="6"/>
      <c r="R14523" s="12"/>
      <c r="S14523" s="6"/>
      <c r="T14523" s="6"/>
      <c r="U14523" s="6"/>
      <c r="V14523" s="12"/>
      <c r="W14523" s="6"/>
      <c r="X14523" s="25"/>
      <c r="Y14523" s="5"/>
      <c r="Z14523" s="5"/>
      <c r="AA14523" s="5"/>
      <c r="AB14523" s="5"/>
      <c r="AC14523" s="5"/>
      <c r="AD14523" s="5"/>
      <c r="AE14523" s="5"/>
      <c r="AF14523" s="5"/>
      <c r="AG14523" s="5"/>
    </row>
    <row r="14859" spans="1:33" s="11" customFormat="1">
      <c r="A14859" s="5"/>
      <c r="B14859" s="5"/>
      <c r="C14859" s="6"/>
      <c r="D14859" s="6"/>
      <c r="E14859" s="6"/>
      <c r="F14859" s="6"/>
      <c r="G14859" s="6"/>
      <c r="H14859" s="6"/>
      <c r="I14859" s="8"/>
      <c r="J14859" s="9"/>
      <c r="K14859" s="5"/>
      <c r="L14859" s="10"/>
      <c r="M14859" s="26"/>
      <c r="O14859" s="5"/>
      <c r="P14859" s="5"/>
      <c r="Q14859" s="6"/>
      <c r="R14859" s="12"/>
      <c r="S14859" s="6"/>
      <c r="T14859" s="6"/>
      <c r="U14859" s="6"/>
      <c r="V14859" s="12"/>
      <c r="W14859" s="6"/>
      <c r="X14859" s="25"/>
      <c r="Y14859" s="5"/>
      <c r="Z14859" s="5"/>
      <c r="AA14859" s="5"/>
      <c r="AB14859" s="5"/>
      <c r="AC14859" s="5"/>
      <c r="AD14859" s="5"/>
      <c r="AE14859" s="5"/>
      <c r="AF14859" s="5"/>
      <c r="AG14859" s="5"/>
    </row>
    <row r="15444" spans="1:33" s="11" customFormat="1">
      <c r="A15444" s="5"/>
      <c r="B15444" s="5"/>
      <c r="C15444" s="6"/>
      <c r="D15444" s="6"/>
      <c r="E15444" s="6"/>
      <c r="F15444" s="6"/>
      <c r="G15444" s="6"/>
      <c r="H15444" s="6"/>
      <c r="I15444" s="8"/>
      <c r="J15444" s="9"/>
      <c r="K15444" s="5"/>
      <c r="L15444" s="10"/>
      <c r="M15444" s="26"/>
      <c r="O15444" s="5"/>
      <c r="P15444" s="5"/>
      <c r="Q15444" s="6"/>
      <c r="R15444" s="12"/>
      <c r="S15444" s="6"/>
      <c r="T15444" s="6"/>
      <c r="U15444" s="6"/>
      <c r="V15444" s="12"/>
      <c r="W15444" s="6"/>
      <c r="X15444" s="25"/>
      <c r="Y15444" s="5"/>
      <c r="Z15444" s="5"/>
      <c r="AA15444" s="5"/>
      <c r="AB15444" s="5"/>
      <c r="AC15444" s="5"/>
      <c r="AD15444" s="5"/>
      <c r="AE15444" s="5"/>
      <c r="AF15444" s="5"/>
      <c r="AG15444" s="5"/>
    </row>
    <row r="15494" spans="1:33" s="11" customFormat="1">
      <c r="A15494" s="5"/>
      <c r="B15494" s="5"/>
      <c r="C15494" s="6"/>
      <c r="D15494" s="6"/>
      <c r="E15494" s="6"/>
      <c r="F15494" s="6"/>
      <c r="G15494" s="6"/>
      <c r="H15494" s="6"/>
      <c r="I15494" s="8"/>
      <c r="J15494" s="9"/>
      <c r="K15494" s="5"/>
      <c r="L15494" s="10"/>
      <c r="M15494" s="26"/>
      <c r="O15494" s="5"/>
      <c r="P15494" s="5"/>
      <c r="Q15494" s="6"/>
      <c r="R15494" s="12"/>
      <c r="S15494" s="6"/>
      <c r="T15494" s="6"/>
      <c r="U15494" s="6"/>
      <c r="V15494" s="12"/>
      <c r="W15494" s="6"/>
      <c r="X15494" s="25"/>
      <c r="Y15494" s="5"/>
      <c r="Z15494" s="5"/>
      <c r="AA15494" s="5"/>
      <c r="AB15494" s="5"/>
      <c r="AC15494" s="5"/>
      <c r="AD15494" s="5"/>
      <c r="AE15494" s="5"/>
      <c r="AF15494" s="5"/>
      <c r="AG15494" s="5"/>
    </row>
    <row r="15606" spans="1:33" s="11" customFormat="1">
      <c r="A15606" s="5"/>
      <c r="B15606" s="5"/>
      <c r="C15606" s="6"/>
      <c r="D15606" s="6"/>
      <c r="E15606" s="6"/>
      <c r="F15606" s="6"/>
      <c r="G15606" s="6"/>
      <c r="H15606" s="6"/>
      <c r="I15606" s="8"/>
      <c r="J15606" s="9"/>
      <c r="K15606" s="5"/>
      <c r="L15606" s="10"/>
      <c r="M15606" s="26"/>
      <c r="O15606" s="5"/>
      <c r="P15606" s="5"/>
      <c r="Q15606" s="6"/>
      <c r="R15606" s="12"/>
      <c r="S15606" s="6"/>
      <c r="T15606" s="6"/>
      <c r="U15606" s="6"/>
      <c r="V15606" s="12"/>
      <c r="W15606" s="6"/>
      <c r="X15606" s="25"/>
      <c r="Y15606" s="5"/>
      <c r="Z15606" s="5"/>
      <c r="AA15606" s="5"/>
      <c r="AB15606" s="5"/>
      <c r="AC15606" s="5"/>
      <c r="AD15606" s="5"/>
      <c r="AE15606" s="5"/>
      <c r="AF15606" s="5"/>
      <c r="AG15606" s="5"/>
    </row>
    <row r="15643" spans="1:33" s="11" customFormat="1">
      <c r="A15643" s="5"/>
      <c r="B15643" s="5"/>
      <c r="C15643" s="6"/>
      <c r="D15643" s="6"/>
      <c r="E15643" s="6"/>
      <c r="F15643" s="6"/>
      <c r="G15643" s="6"/>
      <c r="H15643" s="6"/>
      <c r="I15643" s="8"/>
      <c r="J15643" s="9"/>
      <c r="K15643" s="5"/>
      <c r="L15643" s="10"/>
      <c r="M15643" s="26"/>
      <c r="O15643" s="5"/>
      <c r="P15643" s="5"/>
      <c r="Q15643" s="6"/>
      <c r="R15643" s="12"/>
      <c r="S15643" s="6"/>
      <c r="T15643" s="6"/>
      <c r="U15643" s="6"/>
      <c r="V15643" s="12"/>
      <c r="W15643" s="6"/>
      <c r="X15643" s="25"/>
      <c r="Y15643" s="5"/>
      <c r="Z15643" s="5"/>
      <c r="AA15643" s="5"/>
      <c r="AB15643" s="5"/>
      <c r="AC15643" s="5"/>
      <c r="AD15643" s="5"/>
      <c r="AE15643" s="5"/>
      <c r="AF15643" s="5"/>
      <c r="AG15643" s="5"/>
    </row>
    <row r="15951" spans="15:15">
      <c r="O15951" s="26"/>
    </row>
    <row r="16257" spans="1:33" s="11" customFormat="1">
      <c r="A16257" s="5"/>
      <c r="B16257" s="5"/>
      <c r="C16257" s="6"/>
      <c r="D16257" s="6"/>
      <c r="E16257" s="6"/>
      <c r="F16257" s="6"/>
      <c r="G16257" s="6"/>
      <c r="H16257" s="6"/>
      <c r="I16257" s="8"/>
      <c r="J16257" s="9"/>
      <c r="K16257" s="5"/>
      <c r="L16257" s="10"/>
      <c r="M16257" s="26"/>
      <c r="O16257" s="5"/>
      <c r="P16257" s="5"/>
      <c r="Q16257" s="6"/>
      <c r="R16257" s="12"/>
      <c r="S16257" s="6"/>
      <c r="T16257" s="6"/>
      <c r="U16257" s="6"/>
      <c r="V16257" s="12"/>
      <c r="W16257" s="6"/>
      <c r="X16257" s="25"/>
      <c r="Y16257" s="5"/>
      <c r="Z16257" s="5"/>
      <c r="AA16257" s="5"/>
      <c r="AB16257" s="5"/>
      <c r="AC16257" s="5"/>
      <c r="AD16257" s="5"/>
      <c r="AE16257" s="5"/>
      <c r="AF16257" s="5"/>
      <c r="AG16257" s="5"/>
    </row>
    <row r="16405" spans="1:33" s="11" customFormat="1">
      <c r="A16405" s="5"/>
      <c r="B16405" s="5"/>
      <c r="C16405" s="6"/>
      <c r="D16405" s="6"/>
      <c r="E16405" s="6"/>
      <c r="F16405" s="6"/>
      <c r="G16405" s="6"/>
      <c r="H16405" s="6"/>
      <c r="I16405" s="8"/>
      <c r="J16405" s="9"/>
      <c r="K16405" s="5"/>
      <c r="L16405" s="10"/>
      <c r="M16405" s="26"/>
      <c r="O16405" s="5"/>
      <c r="P16405" s="5"/>
      <c r="Q16405" s="6"/>
      <c r="R16405" s="12"/>
      <c r="S16405" s="6"/>
      <c r="T16405" s="6"/>
      <c r="U16405" s="6"/>
      <c r="V16405" s="12"/>
      <c r="W16405" s="6"/>
      <c r="X16405" s="25"/>
      <c r="Y16405" s="5"/>
      <c r="Z16405" s="5"/>
      <c r="AA16405" s="5"/>
      <c r="AB16405" s="5"/>
      <c r="AC16405" s="5"/>
      <c r="AD16405" s="5"/>
      <c r="AE16405" s="5"/>
      <c r="AF16405" s="5"/>
      <c r="AG16405" s="5"/>
    </row>
    <row r="17063" spans="1:33" s="11" customFormat="1">
      <c r="A17063" s="5"/>
      <c r="B17063" s="5"/>
      <c r="C17063" s="6"/>
      <c r="D17063" s="6"/>
      <c r="E17063" s="6"/>
      <c r="F17063" s="6"/>
      <c r="G17063" s="6"/>
      <c r="H17063" s="6"/>
      <c r="I17063" s="8"/>
      <c r="J17063" s="9"/>
      <c r="K17063" s="5"/>
      <c r="L17063" s="10"/>
      <c r="M17063" s="26"/>
      <c r="O17063" s="5"/>
      <c r="P17063" s="5"/>
      <c r="Q17063" s="6"/>
      <c r="R17063" s="12"/>
      <c r="S17063" s="6"/>
      <c r="T17063" s="6"/>
      <c r="U17063" s="6"/>
      <c r="V17063" s="12"/>
      <c r="W17063" s="6"/>
      <c r="X17063" s="25"/>
      <c r="Y17063" s="5"/>
      <c r="Z17063" s="5"/>
      <c r="AA17063" s="5"/>
      <c r="AB17063" s="5"/>
      <c r="AC17063" s="5"/>
      <c r="AD17063" s="5"/>
      <c r="AE17063" s="5"/>
      <c r="AF17063" s="5"/>
      <c r="AG17063" s="5"/>
    </row>
    <row r="17218" spans="1:33" s="11" customFormat="1">
      <c r="A17218" s="5"/>
      <c r="B17218" s="5"/>
      <c r="C17218" s="6"/>
      <c r="D17218" s="6"/>
      <c r="E17218" s="6"/>
      <c r="F17218" s="6"/>
      <c r="G17218" s="6"/>
      <c r="H17218" s="6"/>
      <c r="I17218" s="8"/>
      <c r="J17218" s="9"/>
      <c r="K17218" s="5"/>
      <c r="L17218" s="10"/>
      <c r="M17218" s="26"/>
      <c r="O17218" s="5"/>
      <c r="P17218" s="5"/>
      <c r="Q17218" s="6"/>
      <c r="R17218" s="12"/>
      <c r="S17218" s="6"/>
      <c r="T17218" s="6"/>
      <c r="U17218" s="6"/>
      <c r="V17218" s="12"/>
      <c r="W17218" s="6"/>
      <c r="X17218" s="25"/>
      <c r="Y17218" s="5"/>
      <c r="Z17218" s="5"/>
      <c r="AA17218" s="5"/>
      <c r="AB17218" s="5"/>
      <c r="AC17218" s="5"/>
      <c r="AD17218" s="5"/>
      <c r="AE17218" s="5"/>
      <c r="AF17218" s="5"/>
      <c r="AG17218" s="5"/>
    </row>
    <row r="17266" spans="1:33" s="11" customFormat="1">
      <c r="A17266" s="5"/>
      <c r="B17266" s="5"/>
      <c r="C17266" s="6"/>
      <c r="D17266" s="6"/>
      <c r="E17266" s="6"/>
      <c r="F17266" s="6"/>
      <c r="G17266" s="6"/>
      <c r="H17266" s="6"/>
      <c r="I17266" s="8"/>
      <c r="J17266" s="9"/>
      <c r="K17266" s="5"/>
      <c r="L17266" s="10"/>
      <c r="M17266" s="26"/>
      <c r="O17266" s="5"/>
      <c r="P17266" s="5"/>
      <c r="Q17266" s="6"/>
      <c r="R17266" s="12"/>
      <c r="S17266" s="6"/>
      <c r="T17266" s="6"/>
      <c r="U17266" s="6"/>
      <c r="V17266" s="12"/>
      <c r="W17266" s="6"/>
      <c r="X17266" s="25"/>
      <c r="Y17266" s="5"/>
      <c r="Z17266" s="5"/>
      <c r="AA17266" s="5"/>
      <c r="AB17266" s="5"/>
      <c r="AC17266" s="5"/>
      <c r="AD17266" s="5"/>
      <c r="AE17266" s="5"/>
      <c r="AF17266" s="5"/>
      <c r="AG17266" s="5"/>
    </row>
    <row r="18694" spans="13:15">
      <c r="O18694" s="26"/>
    </row>
    <row r="18696" spans="13:15">
      <c r="M18696" s="26"/>
    </row>
    <row r="19502" spans="1:33" s="11" customFormat="1">
      <c r="A19502" s="5"/>
      <c r="B19502" s="5"/>
      <c r="C19502" s="6"/>
      <c r="D19502" s="6"/>
      <c r="E19502" s="6"/>
      <c r="F19502" s="6"/>
      <c r="G19502" s="6"/>
      <c r="H19502" s="6"/>
      <c r="I19502" s="8"/>
      <c r="J19502" s="9"/>
      <c r="K19502" s="5"/>
      <c r="L19502" s="10"/>
      <c r="M19502" s="26"/>
      <c r="O19502" s="5"/>
      <c r="P19502" s="5"/>
      <c r="Q19502" s="6"/>
      <c r="R19502" s="12"/>
      <c r="S19502" s="6"/>
      <c r="T19502" s="6"/>
      <c r="U19502" s="6"/>
      <c r="V19502" s="12"/>
      <c r="W19502" s="6"/>
      <c r="X19502" s="25"/>
      <c r="Y19502" s="5"/>
      <c r="Z19502" s="5"/>
      <c r="AA19502" s="5"/>
      <c r="AB19502" s="5"/>
      <c r="AC19502" s="5"/>
      <c r="AD19502" s="5"/>
      <c r="AE19502" s="5"/>
      <c r="AF19502" s="5"/>
      <c r="AG19502" s="5"/>
    </row>
    <row r="19628" spans="1:33" s="11" customFormat="1">
      <c r="A19628" s="5"/>
      <c r="B19628" s="5"/>
      <c r="C19628" s="6"/>
      <c r="D19628" s="6"/>
      <c r="E19628" s="6"/>
      <c r="F19628" s="6"/>
      <c r="G19628" s="6"/>
      <c r="H19628" s="6"/>
      <c r="I19628" s="8"/>
      <c r="J19628" s="9"/>
      <c r="K19628" s="5"/>
      <c r="L19628" s="10"/>
      <c r="M19628" s="26"/>
      <c r="O19628" s="5"/>
      <c r="P19628" s="5"/>
      <c r="Q19628" s="6"/>
      <c r="R19628" s="12"/>
      <c r="S19628" s="6"/>
      <c r="T19628" s="6"/>
      <c r="U19628" s="6"/>
      <c r="V19628" s="12"/>
      <c r="W19628" s="6"/>
      <c r="X19628" s="25"/>
      <c r="Y19628" s="5"/>
      <c r="Z19628" s="5"/>
      <c r="AA19628" s="5"/>
      <c r="AB19628" s="5"/>
      <c r="AC19628" s="5"/>
      <c r="AD19628" s="5"/>
      <c r="AE19628" s="5"/>
      <c r="AF19628" s="5"/>
      <c r="AG19628" s="5"/>
    </row>
    <row r="19906" spans="1:33" s="11" customFormat="1">
      <c r="A19906" s="5"/>
      <c r="B19906" s="5"/>
      <c r="C19906" s="6"/>
      <c r="D19906" s="6"/>
      <c r="E19906" s="6"/>
      <c r="F19906" s="6"/>
      <c r="G19906" s="6"/>
      <c r="H19906" s="6"/>
      <c r="I19906" s="8"/>
      <c r="J19906" s="9"/>
      <c r="K19906" s="5"/>
      <c r="L19906" s="10"/>
      <c r="M19906" s="26"/>
      <c r="O19906" s="5"/>
      <c r="P19906" s="5"/>
      <c r="Q19906" s="6"/>
      <c r="R19906" s="12"/>
      <c r="S19906" s="6"/>
      <c r="T19906" s="6"/>
      <c r="U19906" s="6"/>
      <c r="V19906" s="12"/>
      <c r="W19906" s="6"/>
      <c r="X19906" s="25"/>
      <c r="Y19906" s="5"/>
      <c r="Z19906" s="5"/>
      <c r="AA19906" s="5"/>
      <c r="AB19906" s="5"/>
      <c r="AC19906" s="5"/>
      <c r="AD19906" s="5"/>
      <c r="AE19906" s="5"/>
      <c r="AF19906" s="5"/>
      <c r="AG19906" s="5"/>
    </row>
    <row r="19942" spans="1:33" s="11" customFormat="1">
      <c r="A19942" s="5"/>
      <c r="B19942" s="5"/>
      <c r="C19942" s="6"/>
      <c r="D19942" s="6"/>
      <c r="E19942" s="6"/>
      <c r="F19942" s="6"/>
      <c r="G19942" s="6"/>
      <c r="H19942" s="6"/>
      <c r="I19942" s="8"/>
      <c r="J19942" s="9"/>
      <c r="K19942" s="5"/>
      <c r="L19942" s="10"/>
      <c r="M19942" s="26"/>
      <c r="O19942" s="5"/>
      <c r="P19942" s="5"/>
      <c r="Q19942" s="6"/>
      <c r="R19942" s="12"/>
      <c r="S19942" s="6"/>
      <c r="T19942" s="6"/>
      <c r="U19942" s="6"/>
      <c r="V19942" s="12"/>
      <c r="W19942" s="6"/>
      <c r="X19942" s="25"/>
      <c r="Y19942" s="5"/>
      <c r="Z19942" s="5"/>
      <c r="AA19942" s="5"/>
      <c r="AB19942" s="5"/>
      <c r="AC19942" s="5"/>
      <c r="AD19942" s="5"/>
      <c r="AE19942" s="5"/>
      <c r="AF19942" s="5"/>
      <c r="AG19942" s="5"/>
    </row>
    <row r="20934" spans="1:33" s="11" customFormat="1">
      <c r="A20934" s="5"/>
      <c r="B20934" s="5"/>
      <c r="C20934" s="6"/>
      <c r="D20934" s="6"/>
      <c r="E20934" s="6"/>
      <c r="F20934" s="6"/>
      <c r="G20934" s="6"/>
      <c r="H20934" s="6"/>
      <c r="I20934" s="8"/>
      <c r="J20934" s="9"/>
      <c r="K20934" s="5"/>
      <c r="L20934" s="10"/>
      <c r="M20934" s="26"/>
      <c r="O20934" s="5"/>
      <c r="P20934" s="5"/>
      <c r="Q20934" s="6"/>
      <c r="R20934" s="12"/>
      <c r="S20934" s="6"/>
      <c r="T20934" s="6"/>
      <c r="U20934" s="6"/>
      <c r="V20934" s="12"/>
      <c r="W20934" s="6"/>
      <c r="X20934" s="25"/>
      <c r="Y20934" s="5"/>
      <c r="Z20934" s="5"/>
      <c r="AA20934" s="5"/>
      <c r="AB20934" s="5"/>
      <c r="AC20934" s="5"/>
      <c r="AD20934" s="5"/>
      <c r="AE20934" s="5"/>
      <c r="AF20934" s="5"/>
      <c r="AG20934" s="5"/>
    </row>
    <row r="21001" spans="1:33" s="11" customFormat="1">
      <c r="A21001" s="5"/>
      <c r="B21001" s="5"/>
      <c r="C21001" s="6"/>
      <c r="D21001" s="6"/>
      <c r="E21001" s="6"/>
      <c r="F21001" s="6"/>
      <c r="G21001" s="6"/>
      <c r="H21001" s="6"/>
      <c r="I21001" s="8"/>
      <c r="J21001" s="9"/>
      <c r="K21001" s="5"/>
      <c r="L21001" s="10"/>
      <c r="M21001" s="26"/>
      <c r="O21001" s="5"/>
      <c r="P21001" s="5"/>
      <c r="Q21001" s="6"/>
      <c r="R21001" s="12"/>
      <c r="S21001" s="6"/>
      <c r="T21001" s="6"/>
      <c r="U21001" s="6"/>
      <c r="V21001" s="12"/>
      <c r="W21001" s="6"/>
      <c r="X21001" s="25"/>
      <c r="Y21001" s="5"/>
      <c r="Z21001" s="5"/>
      <c r="AA21001" s="5"/>
      <c r="AB21001" s="5"/>
      <c r="AC21001" s="5"/>
      <c r="AD21001" s="5"/>
      <c r="AE21001" s="5"/>
      <c r="AF21001" s="5"/>
      <c r="AG21001" s="5"/>
    </row>
    <row r="21018" spans="1:33" s="11" customFormat="1">
      <c r="A21018" s="5"/>
      <c r="B21018" s="5"/>
      <c r="C21018" s="6"/>
      <c r="D21018" s="6"/>
      <c r="E21018" s="6"/>
      <c r="F21018" s="6"/>
      <c r="G21018" s="6"/>
      <c r="H21018" s="6"/>
      <c r="I21018" s="8"/>
      <c r="J21018" s="9"/>
      <c r="K21018" s="5"/>
      <c r="L21018" s="10"/>
      <c r="M21018" s="26"/>
      <c r="O21018" s="5"/>
      <c r="P21018" s="5"/>
      <c r="Q21018" s="6"/>
      <c r="R21018" s="12"/>
      <c r="S21018" s="6"/>
      <c r="T21018" s="6"/>
      <c r="U21018" s="6"/>
      <c r="V21018" s="12"/>
      <c r="W21018" s="6"/>
      <c r="X21018" s="25"/>
      <c r="Y21018" s="5"/>
      <c r="Z21018" s="5"/>
      <c r="AA21018" s="5"/>
      <c r="AB21018" s="5"/>
      <c r="AC21018" s="5"/>
      <c r="AD21018" s="5"/>
      <c r="AE21018" s="5"/>
      <c r="AF21018" s="5"/>
      <c r="AG21018" s="5"/>
    </row>
    <row r="21216" spans="1:33" s="11" customFormat="1">
      <c r="A21216" s="5"/>
      <c r="B21216" s="5"/>
      <c r="C21216" s="6"/>
      <c r="D21216" s="6"/>
      <c r="E21216" s="6"/>
      <c r="F21216" s="6"/>
      <c r="G21216" s="6"/>
      <c r="H21216" s="6"/>
      <c r="I21216" s="8"/>
      <c r="J21216" s="9"/>
      <c r="K21216" s="5"/>
      <c r="L21216" s="10"/>
      <c r="M21216" s="26"/>
      <c r="O21216" s="5"/>
      <c r="P21216" s="5"/>
      <c r="Q21216" s="6"/>
      <c r="R21216" s="12"/>
      <c r="S21216" s="6"/>
      <c r="T21216" s="6"/>
      <c r="U21216" s="6"/>
      <c r="V21216" s="12"/>
      <c r="W21216" s="6"/>
      <c r="X21216" s="25"/>
      <c r="Y21216" s="5"/>
      <c r="Z21216" s="5"/>
      <c r="AA21216" s="5"/>
      <c r="AB21216" s="5"/>
      <c r="AC21216" s="5"/>
      <c r="AD21216" s="5"/>
      <c r="AE21216" s="5"/>
      <c r="AF21216" s="5"/>
      <c r="AG21216" s="5"/>
    </row>
    <row r="21233" spans="15:15">
      <c r="O21233" s="26"/>
    </row>
    <row r="21546" spans="1:33" s="11" customFormat="1">
      <c r="A21546" s="5"/>
      <c r="B21546" s="5"/>
      <c r="C21546" s="6"/>
      <c r="D21546" s="6"/>
      <c r="E21546" s="6"/>
      <c r="F21546" s="6"/>
      <c r="G21546" s="6"/>
      <c r="H21546" s="6"/>
      <c r="I21546" s="8"/>
      <c r="J21546" s="9"/>
      <c r="K21546" s="5"/>
      <c r="L21546" s="10"/>
      <c r="M21546" s="26"/>
      <c r="O21546" s="5"/>
      <c r="P21546" s="5"/>
      <c r="Q21546" s="6"/>
      <c r="R21546" s="12"/>
      <c r="S21546" s="6"/>
      <c r="T21546" s="6"/>
      <c r="U21546" s="6"/>
      <c r="V21546" s="12"/>
      <c r="W21546" s="6"/>
      <c r="X21546" s="25"/>
      <c r="Y21546" s="5"/>
      <c r="Z21546" s="5"/>
      <c r="AA21546" s="5"/>
      <c r="AB21546" s="5"/>
      <c r="AC21546" s="5"/>
      <c r="AD21546" s="5"/>
      <c r="AE21546" s="5"/>
      <c r="AF21546" s="5"/>
      <c r="AG21546" s="5"/>
    </row>
    <row r="21801" spans="1:33" s="11" customFormat="1">
      <c r="A21801" s="5"/>
      <c r="B21801" s="5"/>
      <c r="C21801" s="6"/>
      <c r="D21801" s="6"/>
      <c r="E21801" s="6"/>
      <c r="F21801" s="6"/>
      <c r="G21801" s="6"/>
      <c r="H21801" s="6"/>
      <c r="I21801" s="8"/>
      <c r="J21801" s="9"/>
      <c r="K21801" s="5"/>
      <c r="L21801" s="10"/>
      <c r="M21801" s="26"/>
      <c r="O21801" s="5"/>
      <c r="P21801" s="5"/>
      <c r="Q21801" s="6"/>
      <c r="R21801" s="12"/>
      <c r="S21801" s="6"/>
      <c r="T21801" s="6"/>
      <c r="U21801" s="6"/>
      <c r="V21801" s="12"/>
      <c r="W21801" s="6"/>
      <c r="X21801" s="25"/>
      <c r="Y21801" s="5"/>
      <c r="Z21801" s="5"/>
      <c r="AA21801" s="5"/>
      <c r="AB21801" s="5"/>
      <c r="AC21801" s="5"/>
      <c r="AD21801" s="5"/>
      <c r="AE21801" s="5"/>
      <c r="AF21801" s="5"/>
      <c r="AG21801" s="5"/>
    </row>
    <row r="21810" spans="15:15">
      <c r="O21810" s="26"/>
    </row>
    <row r="22214" spans="1:33" s="11" customFormat="1">
      <c r="A22214" s="5"/>
      <c r="B22214" s="5"/>
      <c r="C22214" s="6"/>
      <c r="D22214" s="6"/>
      <c r="E22214" s="6"/>
      <c r="F22214" s="6"/>
      <c r="G22214" s="6"/>
      <c r="H22214" s="6"/>
      <c r="I22214" s="8"/>
      <c r="J22214" s="9"/>
      <c r="K22214" s="5"/>
      <c r="L22214" s="10"/>
      <c r="M22214" s="26"/>
      <c r="O22214" s="5"/>
      <c r="P22214" s="5"/>
      <c r="Q22214" s="6"/>
      <c r="R22214" s="12"/>
      <c r="S22214" s="6"/>
      <c r="T22214" s="6"/>
      <c r="U22214" s="6"/>
      <c r="V22214" s="12"/>
      <c r="W22214" s="6"/>
      <c r="X22214" s="25"/>
      <c r="Y22214" s="5"/>
      <c r="Z22214" s="5"/>
      <c r="AA22214" s="5"/>
      <c r="AB22214" s="5"/>
      <c r="AC22214" s="5"/>
      <c r="AD22214" s="5"/>
      <c r="AE22214" s="5"/>
      <c r="AF22214" s="5"/>
      <c r="AG22214" s="5"/>
    </row>
    <row r="22378" spans="1:33" s="11" customFormat="1">
      <c r="A22378" s="5"/>
      <c r="B22378" s="5"/>
      <c r="C22378" s="6"/>
      <c r="D22378" s="6"/>
      <c r="E22378" s="6"/>
      <c r="F22378" s="6"/>
      <c r="G22378" s="6"/>
      <c r="H22378" s="6"/>
      <c r="I22378" s="8"/>
      <c r="J22378" s="9"/>
      <c r="K22378" s="5"/>
      <c r="L22378" s="10"/>
      <c r="M22378" s="26"/>
      <c r="O22378" s="5"/>
      <c r="P22378" s="5"/>
      <c r="Q22378" s="6"/>
      <c r="R22378" s="12"/>
      <c r="S22378" s="6"/>
      <c r="T22378" s="6"/>
      <c r="U22378" s="6"/>
      <c r="V22378" s="12"/>
      <c r="W22378" s="6"/>
      <c r="X22378" s="25"/>
      <c r="Y22378" s="5"/>
      <c r="Z22378" s="5"/>
      <c r="AA22378" s="5"/>
      <c r="AB22378" s="5"/>
      <c r="AC22378" s="5"/>
      <c r="AD22378" s="5"/>
      <c r="AE22378" s="5"/>
      <c r="AF22378" s="5"/>
      <c r="AG22378" s="5"/>
    </row>
    <row r="22632" spans="1:33" s="11" customFormat="1">
      <c r="A22632" s="5"/>
      <c r="B22632" s="5"/>
      <c r="C22632" s="6"/>
      <c r="D22632" s="6"/>
      <c r="E22632" s="6"/>
      <c r="F22632" s="6"/>
      <c r="G22632" s="6"/>
      <c r="H22632" s="6"/>
      <c r="I22632" s="8"/>
      <c r="J22632" s="9"/>
      <c r="K22632" s="5"/>
      <c r="L22632" s="10"/>
      <c r="M22632" s="26"/>
      <c r="O22632" s="5"/>
      <c r="P22632" s="5"/>
      <c r="Q22632" s="6"/>
      <c r="R22632" s="12"/>
      <c r="S22632" s="6"/>
      <c r="T22632" s="6"/>
      <c r="U22632" s="6"/>
      <c r="V22632" s="12"/>
      <c r="W22632" s="6"/>
      <c r="X22632" s="25"/>
      <c r="Y22632" s="5"/>
      <c r="Z22632" s="5"/>
      <c r="AA22632" s="5"/>
      <c r="AB22632" s="5"/>
      <c r="AC22632" s="5"/>
      <c r="AD22632" s="5"/>
      <c r="AE22632" s="5"/>
      <c r="AF22632" s="5"/>
      <c r="AG22632" s="5"/>
    </row>
    <row r="22706" spans="1:33" s="11" customFormat="1">
      <c r="A22706" s="5"/>
      <c r="B22706" s="5"/>
      <c r="C22706" s="6"/>
      <c r="D22706" s="6"/>
      <c r="E22706" s="6"/>
      <c r="F22706" s="6"/>
      <c r="G22706" s="6"/>
      <c r="H22706" s="6"/>
      <c r="I22706" s="8"/>
      <c r="J22706" s="9"/>
      <c r="K22706" s="5"/>
      <c r="L22706" s="10"/>
      <c r="M22706" s="26"/>
      <c r="O22706" s="5"/>
      <c r="P22706" s="5"/>
      <c r="Q22706" s="6"/>
      <c r="R22706" s="12"/>
      <c r="S22706" s="6"/>
      <c r="T22706" s="6"/>
      <c r="U22706" s="6"/>
      <c r="V22706" s="12"/>
      <c r="W22706" s="6"/>
      <c r="X22706" s="25"/>
      <c r="Y22706" s="5"/>
      <c r="Z22706" s="5"/>
      <c r="AA22706" s="5"/>
      <c r="AB22706" s="5"/>
      <c r="AC22706" s="5"/>
      <c r="AD22706" s="5"/>
      <c r="AE22706" s="5"/>
      <c r="AF22706" s="5"/>
      <c r="AG22706" s="5"/>
    </row>
    <row r="22834" spans="1:33" s="11" customFormat="1">
      <c r="A22834" s="5"/>
      <c r="B22834" s="5"/>
      <c r="C22834" s="6"/>
      <c r="D22834" s="6"/>
      <c r="E22834" s="6"/>
      <c r="F22834" s="6"/>
      <c r="G22834" s="6"/>
      <c r="H22834" s="6"/>
      <c r="I22834" s="8"/>
      <c r="J22834" s="9"/>
      <c r="K22834" s="5"/>
      <c r="L22834" s="10"/>
      <c r="M22834" s="26"/>
      <c r="O22834" s="5"/>
      <c r="P22834" s="5"/>
      <c r="Q22834" s="6"/>
      <c r="R22834" s="12"/>
      <c r="S22834" s="6"/>
      <c r="T22834" s="6"/>
      <c r="U22834" s="6"/>
      <c r="V22834" s="12"/>
      <c r="W22834" s="6"/>
      <c r="X22834" s="25"/>
      <c r="Y22834" s="5"/>
      <c r="Z22834" s="5"/>
      <c r="AA22834" s="5"/>
      <c r="AB22834" s="5"/>
      <c r="AC22834" s="5"/>
      <c r="AD22834" s="5"/>
      <c r="AE22834" s="5"/>
      <c r="AF22834" s="5"/>
      <c r="AG22834" s="5"/>
    </row>
    <row r="22884" spans="1:33" s="11" customFormat="1">
      <c r="A22884" s="5"/>
      <c r="B22884" s="5"/>
      <c r="C22884" s="6"/>
      <c r="D22884" s="6"/>
      <c r="E22884" s="6"/>
      <c r="F22884" s="6"/>
      <c r="G22884" s="6"/>
      <c r="H22884" s="6"/>
      <c r="I22884" s="8"/>
      <c r="J22884" s="9"/>
      <c r="K22884" s="5"/>
      <c r="L22884" s="10"/>
      <c r="M22884" s="26"/>
      <c r="O22884" s="5"/>
      <c r="P22884" s="5"/>
      <c r="Q22884" s="6"/>
      <c r="R22884" s="12"/>
      <c r="S22884" s="6"/>
      <c r="T22884" s="6"/>
      <c r="U22884" s="6"/>
      <c r="V22884" s="12"/>
      <c r="W22884" s="6"/>
      <c r="X22884" s="25"/>
      <c r="Y22884" s="5"/>
      <c r="Z22884" s="5"/>
      <c r="AA22884" s="5"/>
      <c r="AB22884" s="5"/>
      <c r="AC22884" s="5"/>
      <c r="AD22884" s="5"/>
      <c r="AE22884" s="5"/>
      <c r="AF22884" s="5"/>
      <c r="AG22884" s="5"/>
    </row>
    <row r="22913" spans="15:15">
      <c r="O22913" s="26"/>
    </row>
    <row r="23102" spans="1:33" s="11" customFormat="1">
      <c r="A23102" s="5"/>
      <c r="B23102" s="5"/>
      <c r="C23102" s="6"/>
      <c r="D23102" s="6"/>
      <c r="E23102" s="6"/>
      <c r="F23102" s="6"/>
      <c r="G23102" s="6"/>
      <c r="H23102" s="6"/>
      <c r="I23102" s="8"/>
      <c r="J23102" s="9"/>
      <c r="K23102" s="5"/>
      <c r="L23102" s="10"/>
      <c r="M23102" s="26"/>
      <c r="O23102" s="5"/>
      <c r="P23102" s="5"/>
      <c r="Q23102" s="6"/>
      <c r="R23102" s="12"/>
      <c r="S23102" s="6"/>
      <c r="T23102" s="6"/>
      <c r="U23102" s="6"/>
      <c r="V23102" s="12"/>
      <c r="W23102" s="6"/>
      <c r="X23102" s="25"/>
      <c r="Y23102" s="5"/>
      <c r="Z23102" s="5"/>
      <c r="AA23102" s="5"/>
      <c r="AB23102" s="5"/>
      <c r="AC23102" s="5"/>
      <c r="AD23102" s="5"/>
      <c r="AE23102" s="5"/>
      <c r="AF23102" s="5"/>
      <c r="AG23102" s="5"/>
    </row>
    <row r="23123" spans="1:33" s="11" customFormat="1">
      <c r="A23123" s="5"/>
      <c r="B23123" s="5"/>
      <c r="C23123" s="6"/>
      <c r="D23123" s="6"/>
      <c r="E23123" s="6"/>
      <c r="F23123" s="6"/>
      <c r="G23123" s="6"/>
      <c r="H23123" s="6"/>
      <c r="I23123" s="8"/>
      <c r="J23123" s="9"/>
      <c r="K23123" s="5"/>
      <c r="L23123" s="10"/>
      <c r="M23123" s="26"/>
      <c r="O23123" s="5"/>
      <c r="P23123" s="5"/>
      <c r="Q23123" s="6"/>
      <c r="R23123" s="12"/>
      <c r="S23123" s="6"/>
      <c r="T23123" s="6"/>
      <c r="U23123" s="6"/>
      <c r="V23123" s="12"/>
      <c r="W23123" s="6"/>
      <c r="X23123" s="25"/>
      <c r="Y23123" s="5"/>
      <c r="Z23123" s="5"/>
      <c r="AA23123" s="5"/>
      <c r="AB23123" s="5"/>
      <c r="AC23123" s="5"/>
      <c r="AD23123" s="5"/>
      <c r="AE23123" s="5"/>
      <c r="AF23123" s="5"/>
      <c r="AG23123" s="5"/>
    </row>
    <row r="24360" spans="1:33" s="11" customFormat="1">
      <c r="A24360" s="5"/>
      <c r="B24360" s="5"/>
      <c r="C24360" s="6"/>
      <c r="D24360" s="6"/>
      <c r="E24360" s="6"/>
      <c r="F24360" s="6"/>
      <c r="G24360" s="6"/>
      <c r="H24360" s="6"/>
      <c r="I24360" s="8"/>
      <c r="J24360" s="9"/>
      <c r="K24360" s="5"/>
      <c r="L24360" s="10"/>
      <c r="M24360" s="26"/>
      <c r="O24360" s="5"/>
      <c r="P24360" s="5"/>
      <c r="Q24360" s="6"/>
      <c r="R24360" s="12"/>
      <c r="S24360" s="6"/>
      <c r="T24360" s="6"/>
      <c r="U24360" s="6"/>
      <c r="V24360" s="12"/>
      <c r="W24360" s="6"/>
      <c r="X24360" s="25"/>
      <c r="Y24360" s="5"/>
      <c r="Z24360" s="5"/>
      <c r="AA24360" s="5"/>
      <c r="AB24360" s="5"/>
      <c r="AC24360" s="5"/>
      <c r="AD24360" s="5"/>
      <c r="AE24360" s="5"/>
      <c r="AF24360" s="5"/>
      <c r="AG24360" s="5"/>
    </row>
    <row r="24486" spans="15:15">
      <c r="O24486" s="26"/>
    </row>
    <row r="24590" spans="15:15">
      <c r="O24590" s="26"/>
    </row>
    <row r="26323" spans="15:15">
      <c r="O26323" s="26"/>
    </row>
    <row r="26402" spans="1:33" s="11" customFormat="1">
      <c r="A26402" s="5"/>
      <c r="B26402" s="5"/>
      <c r="C26402" s="6"/>
      <c r="D26402" s="6"/>
      <c r="E26402" s="6"/>
      <c r="F26402" s="6"/>
      <c r="G26402" s="6"/>
      <c r="H26402" s="6"/>
      <c r="I26402" s="8"/>
      <c r="J26402" s="9"/>
      <c r="K26402" s="5"/>
      <c r="L26402" s="10"/>
      <c r="M26402" s="26"/>
      <c r="O26402" s="5"/>
      <c r="P26402" s="5"/>
      <c r="Q26402" s="6"/>
      <c r="R26402" s="12"/>
      <c r="S26402" s="6"/>
      <c r="T26402" s="6"/>
      <c r="U26402" s="6"/>
      <c r="V26402" s="12"/>
      <c r="W26402" s="6"/>
      <c r="X26402" s="25"/>
      <c r="Y26402" s="5"/>
      <c r="Z26402" s="5"/>
      <c r="AA26402" s="5"/>
      <c r="AB26402" s="5"/>
      <c r="AC26402" s="5"/>
      <c r="AD26402" s="5"/>
      <c r="AE26402" s="5"/>
      <c r="AF26402" s="5"/>
      <c r="AG26402" s="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6F2B2-8D02-4A0B-BD70-11F6C4F03B7D}">
  <dimension ref="A1:AK26339"/>
  <sheetViews>
    <sheetView topLeftCell="A15" zoomScale="90" zoomScaleNormal="90" workbookViewId="0">
      <selection activeCell="B22" sqref="B22"/>
    </sheetView>
  </sheetViews>
  <sheetFormatPr baseColWidth="10" defaultColWidth="8.83203125" defaultRowHeight="13"/>
  <cols>
    <col min="1" max="1" width="11.83203125" style="5" customWidth="1"/>
    <col min="2" max="2" width="16.5" style="5" customWidth="1"/>
    <col min="3" max="3" width="18.1640625" style="6" customWidth="1"/>
    <col min="4" max="6" width="12" style="6" customWidth="1"/>
    <col min="7" max="7" width="9.1640625" style="8" customWidth="1"/>
    <col min="8" max="8" width="11.1640625" style="9" customWidth="1"/>
    <col min="9" max="9" width="6.1640625" style="5" customWidth="1"/>
    <col min="10" max="10" width="11.1640625" style="10" customWidth="1"/>
    <col min="11" max="11" width="6.1640625" style="5" customWidth="1"/>
    <col min="12" max="12" width="8.83203125" style="11" customWidth="1"/>
    <col min="13" max="14" width="6.1640625" style="5" customWidth="1"/>
    <col min="15" max="15" width="6.1640625" style="6" customWidth="1"/>
    <col min="16" max="16" width="8.1640625" style="12" customWidth="1"/>
    <col min="17" max="19" width="8.1640625" style="6" customWidth="1"/>
    <col min="20" max="20" width="8.1640625" style="12" customWidth="1"/>
    <col min="21" max="21" width="8.1640625" style="6" customWidth="1"/>
    <col min="22" max="22" width="8.83203125" style="25"/>
    <col min="23" max="23" width="41.83203125" style="5" bestFit="1" customWidth="1"/>
    <col min="24" max="26" width="15.5" style="5" bestFit="1" customWidth="1"/>
    <col min="27" max="27" width="25.1640625" style="5" customWidth="1"/>
    <col min="28" max="31" width="8.83203125" style="5"/>
    <col min="32" max="32" width="29.1640625" style="5" customWidth="1"/>
    <col min="33" max="33" width="85.83203125" style="5" bestFit="1" customWidth="1"/>
    <col min="34" max="16384" width="8.83203125" style="5"/>
  </cols>
  <sheetData>
    <row r="1" spans="1:36">
      <c r="A1" s="5" t="s">
        <v>0</v>
      </c>
      <c r="B1" s="5" t="s">
        <v>1</v>
      </c>
      <c r="C1" s="6" t="s">
        <v>2</v>
      </c>
      <c r="D1" s="6" t="s">
        <v>3</v>
      </c>
      <c r="E1" s="7" t="s">
        <v>122</v>
      </c>
      <c r="F1" s="7" t="s">
        <v>123</v>
      </c>
      <c r="G1" s="8" t="s">
        <v>8</v>
      </c>
      <c r="H1" s="9" t="s">
        <v>9</v>
      </c>
      <c r="I1" s="5" t="s">
        <v>10</v>
      </c>
      <c r="J1" s="10" t="s">
        <v>11</v>
      </c>
      <c r="K1" s="5" t="s">
        <v>12</v>
      </c>
      <c r="L1" s="11" t="s">
        <v>13</v>
      </c>
      <c r="M1" s="5" t="s">
        <v>14</v>
      </c>
      <c r="N1" s="5" t="s">
        <v>15</v>
      </c>
      <c r="O1" s="6" t="s">
        <v>16</v>
      </c>
      <c r="P1" s="12" t="s">
        <v>17</v>
      </c>
      <c r="Q1" s="6" t="s">
        <v>18</v>
      </c>
      <c r="R1" s="6" t="s">
        <v>19</v>
      </c>
      <c r="S1" s="6" t="s">
        <v>20</v>
      </c>
      <c r="T1" s="12" t="s">
        <v>21</v>
      </c>
      <c r="U1" s="6" t="s">
        <v>22</v>
      </c>
      <c r="V1" s="10" t="s">
        <v>23</v>
      </c>
      <c r="W1" s="49" t="s">
        <v>708</v>
      </c>
      <c r="X1" s="13"/>
    </row>
    <row r="2" spans="1:36" s="14" customFormat="1" ht="15">
      <c r="A2" s="14" t="s">
        <v>124</v>
      </c>
      <c r="B2" s="14" t="s">
        <v>43</v>
      </c>
      <c r="C2" s="15" t="s">
        <v>31</v>
      </c>
      <c r="D2" s="15">
        <v>50701554</v>
      </c>
      <c r="E2" s="15">
        <f t="shared" ref="E2:E65" si="0">D2-20000</f>
        <v>50681554</v>
      </c>
      <c r="F2" s="15">
        <f t="shared" ref="F2:F65" si="1">D2+20000</f>
        <v>50721554</v>
      </c>
      <c r="G2" s="16">
        <v>20.206949999999999</v>
      </c>
      <c r="H2" s="17">
        <v>1.8406E-8</v>
      </c>
      <c r="I2" s="14">
        <v>0.50600000000000001</v>
      </c>
      <c r="J2" s="18">
        <v>0.21915000000000001</v>
      </c>
      <c r="K2" s="14">
        <v>11.500120000000001</v>
      </c>
      <c r="L2" s="19">
        <v>8.9698000000000002E-4</v>
      </c>
      <c r="M2" s="14">
        <v>26.862590000000001</v>
      </c>
      <c r="N2" s="14">
        <v>7.2536999999999999E-7</v>
      </c>
      <c r="O2" s="15">
        <v>2</v>
      </c>
      <c r="P2" s="20">
        <v>1.3424400000000001</v>
      </c>
      <c r="Q2" s="15">
        <v>144</v>
      </c>
      <c r="R2" s="15">
        <v>6.6430000000000003E-2</v>
      </c>
      <c r="S2" s="15">
        <v>2</v>
      </c>
      <c r="T2" s="20">
        <v>1.3424400000000001</v>
      </c>
      <c r="U2" s="15">
        <v>6</v>
      </c>
      <c r="V2" s="46">
        <v>1.6524363823000002E-2</v>
      </c>
      <c r="W2" s="1" t="s">
        <v>456</v>
      </c>
      <c r="X2" s="1" t="s">
        <v>457</v>
      </c>
      <c r="Y2" s="1" t="s">
        <v>458</v>
      </c>
      <c r="Z2" s="1" t="s">
        <v>459</v>
      </c>
      <c r="AA2" s="1" t="s">
        <v>460</v>
      </c>
      <c r="AG2" s="22"/>
    </row>
    <row r="3" spans="1:36" s="14" customFormat="1" ht="15">
      <c r="A3" s="14" t="s">
        <v>124</v>
      </c>
      <c r="B3" s="14" t="s">
        <v>109</v>
      </c>
      <c r="C3" s="15" t="s">
        <v>33</v>
      </c>
      <c r="D3" s="15">
        <v>22009539</v>
      </c>
      <c r="E3" s="15">
        <f t="shared" si="0"/>
        <v>21989539</v>
      </c>
      <c r="F3" s="15">
        <f t="shared" si="1"/>
        <v>22029539</v>
      </c>
      <c r="G3" s="16">
        <v>21.03285</v>
      </c>
      <c r="H3" s="17">
        <v>9.8337999999999997E-9</v>
      </c>
      <c r="I3" s="14">
        <v>0.38300000000000001</v>
      </c>
      <c r="J3" s="18">
        <v>0.2273</v>
      </c>
      <c r="K3" s="14">
        <v>40.395960000000002</v>
      </c>
      <c r="L3" s="19">
        <v>2.5685E-9</v>
      </c>
      <c r="M3" s="14">
        <v>1.5230300000000001</v>
      </c>
      <c r="N3" s="23">
        <v>0.21919</v>
      </c>
      <c r="O3" s="15">
        <v>2</v>
      </c>
      <c r="P3" s="20">
        <v>1.44482</v>
      </c>
      <c r="Q3" s="15">
        <v>143</v>
      </c>
      <c r="R3" s="15">
        <v>6.8690000000000001E-2</v>
      </c>
      <c r="S3" s="15">
        <v>2</v>
      </c>
      <c r="T3" s="20">
        <v>1.44482</v>
      </c>
      <c r="U3" s="15">
        <v>5</v>
      </c>
      <c r="V3" s="46">
        <v>1.6524363823000002E-2</v>
      </c>
      <c r="W3" s="1" t="s">
        <v>495</v>
      </c>
      <c r="X3" s="1" t="s">
        <v>496</v>
      </c>
      <c r="Y3" s="1" t="s">
        <v>497</v>
      </c>
      <c r="Z3" s="1" t="s">
        <v>498</v>
      </c>
      <c r="AA3" s="1" t="s">
        <v>499</v>
      </c>
    </row>
    <row r="4" spans="1:36" s="14" customFormat="1" ht="15">
      <c r="A4" s="14" t="s">
        <v>124</v>
      </c>
      <c r="B4" s="14" t="s">
        <v>125</v>
      </c>
      <c r="C4" s="15" t="s">
        <v>31</v>
      </c>
      <c r="D4" s="15">
        <v>54876129</v>
      </c>
      <c r="E4" s="15">
        <f t="shared" si="0"/>
        <v>54856129</v>
      </c>
      <c r="F4" s="15">
        <f t="shared" si="1"/>
        <v>54896129</v>
      </c>
      <c r="G4" s="16">
        <v>19.43713</v>
      </c>
      <c r="H4" s="17">
        <v>3.5045E-8</v>
      </c>
      <c r="I4" s="14">
        <v>0.63700000000000001</v>
      </c>
      <c r="J4" s="18">
        <v>0.21612000000000001</v>
      </c>
      <c r="K4" s="14">
        <v>11.74844</v>
      </c>
      <c r="L4" s="19">
        <v>7.9697000000000004E-4</v>
      </c>
      <c r="M4" s="14">
        <v>25.129460000000002</v>
      </c>
      <c r="N4" s="23">
        <v>1.5830999999999999E-6</v>
      </c>
      <c r="O4" s="15">
        <v>2</v>
      </c>
      <c r="P4" s="20">
        <v>1.3464700000000001</v>
      </c>
      <c r="Q4" s="15">
        <v>141</v>
      </c>
      <c r="R4" s="15">
        <v>6.9269999999999998E-2</v>
      </c>
      <c r="S4" s="15">
        <v>2</v>
      </c>
      <c r="T4" s="20">
        <v>1.3464700000000001</v>
      </c>
      <c r="U4" s="15">
        <v>8</v>
      </c>
      <c r="V4" s="46">
        <v>2.09749114483333E-2</v>
      </c>
      <c r="W4" s="1" t="s">
        <v>461</v>
      </c>
      <c r="X4" s="1" t="s">
        <v>462</v>
      </c>
      <c r="Y4" s="1" t="s">
        <v>463</v>
      </c>
      <c r="Z4" s="1" t="s">
        <v>464</v>
      </c>
      <c r="AA4" s="1" t="s">
        <v>465</v>
      </c>
      <c r="AB4" s="1" t="s">
        <v>466</v>
      </c>
      <c r="AC4" s="1" t="s">
        <v>467</v>
      </c>
      <c r="AD4" s="1" t="s">
        <v>468</v>
      </c>
      <c r="AE4" s="1" t="s">
        <v>469</v>
      </c>
      <c r="AF4" s="1" t="s">
        <v>470</v>
      </c>
      <c r="AG4" s="1" t="s">
        <v>471</v>
      </c>
      <c r="AH4" s="1" t="s">
        <v>472</v>
      </c>
      <c r="AI4" s="1" t="s">
        <v>473</v>
      </c>
      <c r="AJ4" s="1" t="s">
        <v>474</v>
      </c>
    </row>
    <row r="5" spans="1:36" s="14" customFormat="1" ht="15">
      <c r="A5" s="14" t="s">
        <v>124</v>
      </c>
      <c r="B5" s="14" t="s">
        <v>25</v>
      </c>
      <c r="C5" s="15" t="s">
        <v>26</v>
      </c>
      <c r="D5" s="15">
        <v>37998699</v>
      </c>
      <c r="E5" s="15">
        <f t="shared" si="0"/>
        <v>37978699</v>
      </c>
      <c r="F5" s="15">
        <f t="shared" si="1"/>
        <v>38018699</v>
      </c>
      <c r="G5" s="16">
        <v>31.217169999999999</v>
      </c>
      <c r="H5" s="17">
        <v>1.1072E-7</v>
      </c>
      <c r="I5" s="14">
        <v>0.878</v>
      </c>
      <c r="J5" s="18">
        <v>0.17715</v>
      </c>
      <c r="K5" s="14">
        <v>31.217169999999999</v>
      </c>
      <c r="L5" s="19">
        <v>1.1072E-7</v>
      </c>
      <c r="M5" s="14" t="s">
        <v>27</v>
      </c>
      <c r="N5" s="14" t="s">
        <v>27</v>
      </c>
      <c r="O5" s="15">
        <v>1</v>
      </c>
      <c r="P5" s="20">
        <v>2.4271199999999999</v>
      </c>
      <c r="Q5" s="15">
        <v>145</v>
      </c>
      <c r="R5" s="15">
        <v>7.775E-2</v>
      </c>
      <c r="S5" s="15">
        <v>1</v>
      </c>
      <c r="T5" s="20">
        <v>2.4271199999999999</v>
      </c>
      <c r="U5" s="15">
        <v>5</v>
      </c>
      <c r="V5" s="46">
        <v>2.0980896584999999E-2</v>
      </c>
      <c r="W5" s="1" t="s">
        <v>340</v>
      </c>
      <c r="X5" s="1" t="s">
        <v>341</v>
      </c>
      <c r="Y5" s="1" t="s">
        <v>342</v>
      </c>
      <c r="Z5" s="2"/>
      <c r="AA5" s="2"/>
      <c r="AB5" s="2"/>
      <c r="AC5" s="2"/>
      <c r="AG5" s="22"/>
    </row>
    <row r="6" spans="1:36" s="14" customFormat="1" ht="15">
      <c r="A6" s="14" t="s">
        <v>124</v>
      </c>
      <c r="B6" s="14" t="s">
        <v>126</v>
      </c>
      <c r="C6" s="15" t="s">
        <v>39</v>
      </c>
      <c r="D6" s="15">
        <v>3012769</v>
      </c>
      <c r="E6" s="15">
        <f t="shared" si="0"/>
        <v>2992769</v>
      </c>
      <c r="F6" s="15">
        <f t="shared" si="1"/>
        <v>3032769</v>
      </c>
      <c r="G6" s="16">
        <v>30.511469999999999</v>
      </c>
      <c r="H6" s="17">
        <v>1.3819E-7</v>
      </c>
      <c r="I6" s="14">
        <v>0.90600000000000003</v>
      </c>
      <c r="J6" s="18">
        <v>0.16536000000000001</v>
      </c>
      <c r="K6" s="14">
        <v>30.511469999999999</v>
      </c>
      <c r="L6" s="19">
        <v>1.3819E-7</v>
      </c>
      <c r="M6" s="14" t="s">
        <v>27</v>
      </c>
      <c r="N6" s="14" t="s">
        <v>27</v>
      </c>
      <c r="O6" s="15">
        <v>1</v>
      </c>
      <c r="P6" s="20">
        <v>2.4080900000000001</v>
      </c>
      <c r="Q6" s="15">
        <v>154</v>
      </c>
      <c r="R6" s="15">
        <v>7.8920000000000004E-2</v>
      </c>
      <c r="S6" s="15">
        <v>1</v>
      </c>
      <c r="T6" s="20">
        <v>2.4080900000000001</v>
      </c>
      <c r="U6" s="15">
        <v>4</v>
      </c>
      <c r="V6" s="46">
        <v>2.0980896584999999E-2</v>
      </c>
      <c r="W6" s="1" t="s">
        <v>475</v>
      </c>
      <c r="X6" s="1" t="s">
        <v>476</v>
      </c>
      <c r="Y6" s="1" t="s">
        <v>477</v>
      </c>
      <c r="Z6" s="1" t="s">
        <v>478</v>
      </c>
      <c r="AA6" s="1" t="s">
        <v>479</v>
      </c>
      <c r="AG6" s="22"/>
    </row>
    <row r="7" spans="1:36" s="14" customFormat="1" ht="15">
      <c r="A7" s="14" t="s">
        <v>124</v>
      </c>
      <c r="B7" s="14" t="s">
        <v>127</v>
      </c>
      <c r="C7" s="15" t="s">
        <v>31</v>
      </c>
      <c r="D7" s="15">
        <v>59185345</v>
      </c>
      <c r="E7" s="15">
        <f t="shared" si="0"/>
        <v>59165345</v>
      </c>
      <c r="F7" s="15">
        <f t="shared" si="1"/>
        <v>59205345</v>
      </c>
      <c r="G7" s="16">
        <v>30.866070000000001</v>
      </c>
      <c r="H7" s="17">
        <v>1.2174E-7</v>
      </c>
      <c r="I7" s="14">
        <v>0.88800000000000001</v>
      </c>
      <c r="J7" s="18">
        <v>0.16972000000000001</v>
      </c>
      <c r="K7" s="14">
        <v>30.866070000000001</v>
      </c>
      <c r="L7" s="19">
        <v>1.2174E-7</v>
      </c>
      <c r="M7" s="14" t="s">
        <v>27</v>
      </c>
      <c r="N7" s="14" t="s">
        <v>27</v>
      </c>
      <c r="O7" s="15">
        <v>1</v>
      </c>
      <c r="P7" s="20">
        <v>2.4552100000000001</v>
      </c>
      <c r="Q7" s="15">
        <v>151</v>
      </c>
      <c r="R7" s="15">
        <v>7.954E-2</v>
      </c>
      <c r="S7" s="15">
        <v>1</v>
      </c>
      <c r="T7" s="20">
        <v>2.4552100000000001</v>
      </c>
      <c r="U7" s="15">
        <v>5</v>
      </c>
      <c r="V7" s="46">
        <v>2.0980896584999999E-2</v>
      </c>
      <c r="W7" s="1" t="s">
        <v>480</v>
      </c>
      <c r="X7" s="1" t="s">
        <v>481</v>
      </c>
      <c r="Y7" s="1" t="s">
        <v>482</v>
      </c>
      <c r="Z7" s="1" t="s">
        <v>483</v>
      </c>
      <c r="AG7" s="3"/>
    </row>
    <row r="8" spans="1:36" s="14" customFormat="1" ht="15">
      <c r="A8" s="14" t="s">
        <v>124</v>
      </c>
      <c r="B8" s="14" t="s">
        <v>128</v>
      </c>
      <c r="C8" s="15" t="s">
        <v>31</v>
      </c>
      <c r="D8" s="15">
        <v>59185376</v>
      </c>
      <c r="E8" s="15">
        <f t="shared" si="0"/>
        <v>59165376</v>
      </c>
      <c r="F8" s="15">
        <f t="shared" si="1"/>
        <v>59205376</v>
      </c>
      <c r="G8" s="16">
        <v>31.066949999999999</v>
      </c>
      <c r="H8" s="17">
        <v>1.1075E-7</v>
      </c>
      <c r="I8" s="14">
        <v>0.878</v>
      </c>
      <c r="J8" s="18">
        <v>0.16969999999999999</v>
      </c>
      <c r="K8" s="14">
        <v>31.066949999999999</v>
      </c>
      <c r="L8" s="19">
        <v>1.1075E-7</v>
      </c>
      <c r="M8" s="14" t="s">
        <v>27</v>
      </c>
      <c r="N8" s="14" t="s">
        <v>27</v>
      </c>
      <c r="O8" s="15">
        <v>1</v>
      </c>
      <c r="P8" s="20">
        <v>2.43886</v>
      </c>
      <c r="Q8" s="15">
        <v>152</v>
      </c>
      <c r="R8" s="15">
        <v>7.85E-2</v>
      </c>
      <c r="S8" s="15">
        <v>1</v>
      </c>
      <c r="T8" s="20">
        <v>2.43886</v>
      </c>
      <c r="U8" s="15">
        <v>5</v>
      </c>
      <c r="V8" s="46">
        <v>2.0980896584999999E-2</v>
      </c>
      <c r="W8" s="1" t="s">
        <v>480</v>
      </c>
      <c r="X8" s="1" t="s">
        <v>481</v>
      </c>
      <c r="Y8" s="1" t="s">
        <v>482</v>
      </c>
      <c r="Z8" s="1" t="s">
        <v>483</v>
      </c>
      <c r="AA8" s="2"/>
      <c r="AG8" s="22"/>
    </row>
    <row r="9" spans="1:36" s="14" customFormat="1" ht="15">
      <c r="A9" s="14" t="s">
        <v>124</v>
      </c>
      <c r="B9" s="14" t="s">
        <v>129</v>
      </c>
      <c r="C9" s="15" t="s">
        <v>31</v>
      </c>
      <c r="D9" s="15">
        <v>59213477</v>
      </c>
      <c r="E9" s="15">
        <f t="shared" si="0"/>
        <v>59193477</v>
      </c>
      <c r="F9" s="15">
        <f t="shared" si="1"/>
        <v>59233477</v>
      </c>
      <c r="G9" s="16">
        <v>31.592659999999999</v>
      </c>
      <c r="H9" s="17">
        <v>8.8489999999999994E-8</v>
      </c>
      <c r="I9" s="14">
        <v>0.84899999999999998</v>
      </c>
      <c r="J9" s="18">
        <v>0.17208000000000001</v>
      </c>
      <c r="K9" s="14">
        <v>31.592659999999999</v>
      </c>
      <c r="L9" s="19">
        <v>8.8489999999999994E-8</v>
      </c>
      <c r="M9" s="14" t="s">
        <v>27</v>
      </c>
      <c r="N9" s="14" t="s">
        <v>27</v>
      </c>
      <c r="O9" s="15">
        <v>1</v>
      </c>
      <c r="P9" s="20">
        <v>2.37798</v>
      </c>
      <c r="Q9" s="15">
        <v>152</v>
      </c>
      <c r="R9" s="15">
        <v>7.5270000000000004E-2</v>
      </c>
      <c r="S9" s="15">
        <v>1</v>
      </c>
      <c r="T9" s="20">
        <v>2.37798</v>
      </c>
      <c r="U9" s="15">
        <v>6</v>
      </c>
      <c r="V9" s="46">
        <v>2.0980896584999999E-2</v>
      </c>
      <c r="W9" s="1" t="s">
        <v>483</v>
      </c>
      <c r="X9" s="1" t="s">
        <v>484</v>
      </c>
      <c r="Y9" s="1" t="s">
        <v>485</v>
      </c>
      <c r="Z9" s="2"/>
      <c r="AA9" s="2"/>
      <c r="AB9" s="2"/>
      <c r="AG9" s="22"/>
    </row>
    <row r="10" spans="1:36" s="14" customFormat="1" ht="15">
      <c r="A10" s="14" t="s">
        <v>124</v>
      </c>
      <c r="B10" s="14" t="s">
        <v>37</v>
      </c>
      <c r="C10" s="15" t="s">
        <v>35</v>
      </c>
      <c r="D10" s="15">
        <v>42763851</v>
      </c>
      <c r="E10" s="15">
        <f t="shared" si="0"/>
        <v>42743851</v>
      </c>
      <c r="F10" s="15">
        <f t="shared" si="1"/>
        <v>42783851</v>
      </c>
      <c r="G10" s="16">
        <v>17.4649</v>
      </c>
      <c r="H10" s="17">
        <v>1.6359E-7</v>
      </c>
      <c r="I10" s="14">
        <v>0.92300000000000004</v>
      </c>
      <c r="J10" s="18">
        <v>0.19631000000000001</v>
      </c>
      <c r="K10" s="14">
        <v>25.831</v>
      </c>
      <c r="L10" s="19">
        <v>1.1391E-6</v>
      </c>
      <c r="M10" s="14">
        <v>7.8669799999999999</v>
      </c>
      <c r="N10" s="14">
        <v>5.7400000000000003E-3</v>
      </c>
      <c r="O10" s="15">
        <v>2</v>
      </c>
      <c r="P10" s="20">
        <v>1.2316499999999999</v>
      </c>
      <c r="Q10" s="15">
        <v>143</v>
      </c>
      <c r="R10" s="15">
        <v>7.0519999999999999E-2</v>
      </c>
      <c r="S10" s="15">
        <v>2</v>
      </c>
      <c r="T10" s="20">
        <v>1.2316499999999999</v>
      </c>
      <c r="U10" s="15">
        <v>6</v>
      </c>
      <c r="V10" s="46">
        <v>2.0980896584999999E-2</v>
      </c>
      <c r="W10" s="1" t="s">
        <v>486</v>
      </c>
      <c r="X10" s="1" t="s">
        <v>487</v>
      </c>
      <c r="Y10" s="1" t="s">
        <v>488</v>
      </c>
      <c r="Z10" s="1" t="s">
        <v>489</v>
      </c>
      <c r="AA10" s="1" t="s">
        <v>490</v>
      </c>
      <c r="AB10" s="1" t="s">
        <v>491</v>
      </c>
      <c r="AG10" s="22"/>
    </row>
    <row r="11" spans="1:36" s="14" customFormat="1" ht="15">
      <c r="A11" s="14" t="s">
        <v>124</v>
      </c>
      <c r="B11" s="14" t="s">
        <v>130</v>
      </c>
      <c r="C11" s="15" t="s">
        <v>70</v>
      </c>
      <c r="D11" s="15">
        <v>31760798</v>
      </c>
      <c r="E11" s="15">
        <f t="shared" si="0"/>
        <v>31740798</v>
      </c>
      <c r="F11" s="15">
        <f t="shared" si="1"/>
        <v>31780798</v>
      </c>
      <c r="G11" s="16">
        <v>17.70965</v>
      </c>
      <c r="H11" s="17">
        <v>1.3290000000000001E-7</v>
      </c>
      <c r="I11" s="14">
        <v>0.90300000000000002</v>
      </c>
      <c r="J11" s="18">
        <v>0.19741</v>
      </c>
      <c r="K11" s="14">
        <v>7.7325499999999998</v>
      </c>
      <c r="L11" s="19">
        <v>6.1399999999999996E-3</v>
      </c>
      <c r="M11" s="14">
        <v>26.335640000000001</v>
      </c>
      <c r="N11" s="23">
        <v>9.1307000000000001E-7</v>
      </c>
      <c r="O11" s="15">
        <v>2</v>
      </c>
      <c r="P11" s="20">
        <v>1.2783500000000001</v>
      </c>
      <c r="Q11" s="15">
        <v>144</v>
      </c>
      <c r="R11" s="15">
        <v>7.2179999999999994E-2</v>
      </c>
      <c r="S11" s="15">
        <v>2</v>
      </c>
      <c r="T11" s="20">
        <v>1.2783500000000001</v>
      </c>
      <c r="U11" s="15">
        <v>70</v>
      </c>
      <c r="V11" s="46">
        <v>2.0980896584999999E-2</v>
      </c>
      <c r="W11" s="1" t="s">
        <v>492</v>
      </c>
      <c r="X11" s="1" t="s">
        <v>493</v>
      </c>
      <c r="Y11" s="1" t="s">
        <v>494</v>
      </c>
      <c r="AG11" s="22"/>
    </row>
    <row r="12" spans="1:36" s="14" customFormat="1" ht="15">
      <c r="A12" s="14" t="s">
        <v>124</v>
      </c>
      <c r="B12" s="14" t="s">
        <v>44</v>
      </c>
      <c r="C12" s="15" t="s">
        <v>33</v>
      </c>
      <c r="D12" s="15">
        <v>11936701</v>
      </c>
      <c r="E12" s="15">
        <f t="shared" si="0"/>
        <v>11916701</v>
      </c>
      <c r="F12" s="15">
        <f t="shared" si="1"/>
        <v>11956701</v>
      </c>
      <c r="G12" s="16">
        <v>31.549510000000001</v>
      </c>
      <c r="H12" s="17">
        <v>9.3484000000000005E-8</v>
      </c>
      <c r="I12" s="14">
        <v>0.85499999999999998</v>
      </c>
      <c r="J12" s="18">
        <v>0.17571000000000001</v>
      </c>
      <c r="K12" s="14">
        <v>31.549510000000001</v>
      </c>
      <c r="L12" s="19">
        <v>9.3484000000000005E-8</v>
      </c>
      <c r="M12" s="14" t="s">
        <v>27</v>
      </c>
      <c r="N12" s="14" t="s">
        <v>27</v>
      </c>
      <c r="O12" s="15">
        <v>1</v>
      </c>
      <c r="P12" s="20">
        <v>2.2857500000000002</v>
      </c>
      <c r="Q12" s="15">
        <v>148</v>
      </c>
      <c r="R12" s="15">
        <v>7.2450000000000001E-2</v>
      </c>
      <c r="S12" s="15">
        <v>1</v>
      </c>
      <c r="T12" s="20">
        <v>2.2857500000000002</v>
      </c>
      <c r="U12" s="15">
        <v>7</v>
      </c>
      <c r="V12" s="46">
        <v>2.0980896584999999E-2</v>
      </c>
      <c r="W12" s="1" t="s">
        <v>500</v>
      </c>
      <c r="X12" s="1" t="s">
        <v>364</v>
      </c>
      <c r="Y12" s="1" t="s">
        <v>365</v>
      </c>
      <c r="Z12" s="1" t="s">
        <v>366</v>
      </c>
      <c r="AA12" s="1" t="s">
        <v>367</v>
      </c>
      <c r="AB12" s="1" t="s">
        <v>368</v>
      </c>
      <c r="AC12" s="1" t="s">
        <v>369</v>
      </c>
      <c r="AD12" s="1" t="s">
        <v>370</v>
      </c>
      <c r="AE12" s="1" t="s">
        <v>371</v>
      </c>
      <c r="AF12" s="1" t="s">
        <v>372</v>
      </c>
    </row>
    <row r="13" spans="1:36" s="14" customFormat="1" ht="15">
      <c r="A13" s="14" t="s">
        <v>124</v>
      </c>
      <c r="B13" s="14" t="s">
        <v>51</v>
      </c>
      <c r="C13" s="15" t="s">
        <v>33</v>
      </c>
      <c r="D13" s="15">
        <v>24465364</v>
      </c>
      <c r="E13" s="15">
        <f t="shared" si="0"/>
        <v>24445364</v>
      </c>
      <c r="F13" s="15">
        <f t="shared" si="1"/>
        <v>24485364</v>
      </c>
      <c r="G13" s="16">
        <v>32.78349</v>
      </c>
      <c r="H13" s="17">
        <v>5.2374999999999997E-8</v>
      </c>
      <c r="I13" s="14">
        <v>0.72899999999999998</v>
      </c>
      <c r="J13" s="18">
        <v>0.17552000000000001</v>
      </c>
      <c r="K13" s="14">
        <v>32.78349</v>
      </c>
      <c r="L13" s="19">
        <v>5.2374999999999997E-8</v>
      </c>
      <c r="M13" s="14" t="s">
        <v>27</v>
      </c>
      <c r="N13" s="14" t="s">
        <v>27</v>
      </c>
      <c r="O13" s="15">
        <v>1</v>
      </c>
      <c r="P13" s="20">
        <v>2.5326900000000001</v>
      </c>
      <c r="Q13" s="15">
        <v>154</v>
      </c>
      <c r="R13" s="15">
        <v>7.7249999999999999E-2</v>
      </c>
      <c r="S13" s="15">
        <v>1</v>
      </c>
      <c r="T13" s="20">
        <v>2.5326900000000001</v>
      </c>
      <c r="U13" s="15">
        <v>7</v>
      </c>
      <c r="V13" s="46">
        <v>2.0980896584999999E-2</v>
      </c>
      <c r="W13" s="1" t="s">
        <v>500</v>
      </c>
      <c r="X13" s="1" t="s">
        <v>364</v>
      </c>
      <c r="Y13" s="1" t="s">
        <v>365</v>
      </c>
      <c r="Z13" s="1" t="s">
        <v>366</v>
      </c>
      <c r="AA13" s="1" t="s">
        <v>367</v>
      </c>
      <c r="AB13" s="1" t="s">
        <v>368</v>
      </c>
      <c r="AC13" s="1" t="s">
        <v>369</v>
      </c>
      <c r="AD13" s="1" t="s">
        <v>370</v>
      </c>
      <c r="AE13" s="1" t="s">
        <v>371</v>
      </c>
      <c r="AF13" s="1" t="s">
        <v>372</v>
      </c>
      <c r="AG13" s="22"/>
    </row>
    <row r="14" spans="1:36" s="14" customFormat="1" ht="15">
      <c r="A14" s="14" t="s">
        <v>124</v>
      </c>
      <c r="B14" s="14" t="s">
        <v>131</v>
      </c>
      <c r="C14" s="15" t="s">
        <v>33</v>
      </c>
      <c r="D14" s="15">
        <v>34735229</v>
      </c>
      <c r="E14" s="15">
        <f t="shared" si="0"/>
        <v>34715229</v>
      </c>
      <c r="F14" s="15">
        <f t="shared" si="1"/>
        <v>34755229</v>
      </c>
      <c r="G14" s="16">
        <v>17.497060000000001</v>
      </c>
      <c r="H14" s="17">
        <v>1.4494E-7</v>
      </c>
      <c r="I14" s="14">
        <v>0.91</v>
      </c>
      <c r="J14" s="18">
        <v>0.18714</v>
      </c>
      <c r="K14" s="14">
        <v>34.477020000000003</v>
      </c>
      <c r="L14" s="19">
        <v>2.59E-8</v>
      </c>
      <c r="M14" s="14">
        <v>0.60590999999999995</v>
      </c>
      <c r="N14" s="14">
        <v>0.43753999999999998</v>
      </c>
      <c r="O14" s="15">
        <v>2</v>
      </c>
      <c r="P14" s="20">
        <v>1.3241099999999999</v>
      </c>
      <c r="Q14" s="15">
        <v>152</v>
      </c>
      <c r="R14" s="15">
        <v>7.5679999999999997E-2</v>
      </c>
      <c r="S14" s="15">
        <v>2</v>
      </c>
      <c r="T14" s="20">
        <v>1.3241099999999999</v>
      </c>
      <c r="U14" s="15">
        <v>8</v>
      </c>
      <c r="V14" s="46">
        <v>2.0980896584999999E-2</v>
      </c>
      <c r="W14" s="1" t="s">
        <v>520</v>
      </c>
      <c r="X14" s="1" t="s">
        <v>521</v>
      </c>
      <c r="Y14" s="1" t="s">
        <v>522</v>
      </c>
      <c r="Z14" s="1" t="s">
        <v>523</v>
      </c>
      <c r="AA14" s="1" t="s">
        <v>524</v>
      </c>
      <c r="AB14" s="1" t="s">
        <v>525</v>
      </c>
      <c r="AC14" s="1" t="s">
        <v>526</v>
      </c>
    </row>
    <row r="15" spans="1:36" s="14" customFormat="1">
      <c r="A15" s="14" t="s">
        <v>124</v>
      </c>
      <c r="B15" s="14" t="s">
        <v>132</v>
      </c>
      <c r="C15" s="15" t="s">
        <v>33</v>
      </c>
      <c r="D15" s="15">
        <v>22802642</v>
      </c>
      <c r="E15" s="15">
        <f t="shared" si="0"/>
        <v>22782642</v>
      </c>
      <c r="F15" s="15">
        <f t="shared" si="1"/>
        <v>22822642</v>
      </c>
      <c r="G15" s="16">
        <v>30.313220000000001</v>
      </c>
      <c r="H15" s="17">
        <v>1.5830000000000001E-7</v>
      </c>
      <c r="I15" s="14">
        <v>0.91900000000000004</v>
      </c>
      <c r="J15" s="18">
        <v>0.17</v>
      </c>
      <c r="K15" s="14">
        <v>30.313220000000001</v>
      </c>
      <c r="L15" s="19">
        <v>1.5830000000000001E-7</v>
      </c>
      <c r="M15" s="14" t="s">
        <v>27</v>
      </c>
      <c r="N15" s="14" t="s">
        <v>27</v>
      </c>
      <c r="O15" s="15">
        <v>1</v>
      </c>
      <c r="P15" s="20">
        <v>2.4106800000000002</v>
      </c>
      <c r="Q15" s="15">
        <v>148</v>
      </c>
      <c r="R15" s="15">
        <v>7.9530000000000003E-2</v>
      </c>
      <c r="S15" s="15">
        <v>1</v>
      </c>
      <c r="T15" s="20">
        <v>2.4106800000000002</v>
      </c>
      <c r="U15" s="15">
        <v>4</v>
      </c>
      <c r="V15" s="46">
        <v>2.0980896584999999E-2</v>
      </c>
      <c r="X15" s="2"/>
      <c r="Y15" s="2"/>
    </row>
    <row r="16" spans="1:36" s="14" customFormat="1" ht="15">
      <c r="A16" s="14" t="s">
        <v>124</v>
      </c>
      <c r="B16" s="14" t="s">
        <v>52</v>
      </c>
      <c r="C16" s="15" t="s">
        <v>39</v>
      </c>
      <c r="D16" s="15">
        <v>26305255</v>
      </c>
      <c r="E16" s="15">
        <f t="shared" si="0"/>
        <v>26285255</v>
      </c>
      <c r="F16" s="15">
        <f t="shared" si="1"/>
        <v>26325255</v>
      </c>
      <c r="G16" s="16">
        <v>16.91872</v>
      </c>
      <c r="H16" s="17">
        <v>2.3906999999999998E-7</v>
      </c>
      <c r="I16" s="14">
        <v>0.94899999999999995</v>
      </c>
      <c r="J16" s="18">
        <v>0.18507000000000001</v>
      </c>
      <c r="K16" s="14">
        <v>34.032150000000001</v>
      </c>
      <c r="L16" s="19">
        <v>3.2187999999999997E-8</v>
      </c>
      <c r="M16" s="14">
        <v>2.622E-2</v>
      </c>
      <c r="N16" s="14">
        <v>0.87158999999999998</v>
      </c>
      <c r="O16" s="15">
        <v>2</v>
      </c>
      <c r="P16" s="20">
        <v>1.33186</v>
      </c>
      <c r="Q16" s="15">
        <v>149</v>
      </c>
      <c r="R16" s="15">
        <v>7.8719999999999998E-2</v>
      </c>
      <c r="S16" s="15">
        <v>2</v>
      </c>
      <c r="T16" s="20">
        <v>1.33186</v>
      </c>
      <c r="U16" s="15">
        <v>4</v>
      </c>
      <c r="V16" s="46">
        <v>2.6296226045294101E-2</v>
      </c>
      <c r="W16" s="1" t="s">
        <v>501</v>
      </c>
      <c r="X16" s="1" t="s">
        <v>502</v>
      </c>
      <c r="Y16" s="1" t="s">
        <v>503</v>
      </c>
      <c r="Z16" s="1" t="s">
        <v>504</v>
      </c>
    </row>
    <row r="17" spans="1:33" s="14" customFormat="1" ht="15">
      <c r="A17" s="14" t="s">
        <v>124</v>
      </c>
      <c r="B17" s="14" t="s">
        <v>133</v>
      </c>
      <c r="C17" s="15" t="s">
        <v>33</v>
      </c>
      <c r="D17" s="15">
        <v>21432873</v>
      </c>
      <c r="E17" s="15">
        <f t="shared" si="0"/>
        <v>21412873</v>
      </c>
      <c r="F17" s="15">
        <f t="shared" si="1"/>
        <v>21452873</v>
      </c>
      <c r="G17" s="16">
        <v>16.857099999999999</v>
      </c>
      <c r="H17" s="17">
        <v>2.4896999999999999E-7</v>
      </c>
      <c r="I17" s="14">
        <v>0.95199999999999996</v>
      </c>
      <c r="J17" s="18">
        <v>0.18351000000000001</v>
      </c>
      <c r="K17" s="14">
        <v>19.383800000000001</v>
      </c>
      <c r="L17" s="19">
        <v>2.0128000000000001E-5</v>
      </c>
      <c r="M17" s="14">
        <v>12.81385</v>
      </c>
      <c r="N17" s="14">
        <v>4.6396000000000002E-4</v>
      </c>
      <c r="O17" s="15">
        <v>2</v>
      </c>
      <c r="P17" s="20">
        <v>1.25003</v>
      </c>
      <c r="Q17" s="15">
        <v>150</v>
      </c>
      <c r="R17" s="15">
        <v>7.4149999999999994E-2</v>
      </c>
      <c r="S17" s="15">
        <v>2</v>
      </c>
      <c r="T17" s="20">
        <v>1.25003</v>
      </c>
      <c r="U17" s="15">
        <v>5</v>
      </c>
      <c r="V17" s="46">
        <v>2.6296226045294101E-2</v>
      </c>
      <c r="W17" s="1" t="s">
        <v>527</v>
      </c>
      <c r="X17" s="1" t="s">
        <v>528</v>
      </c>
      <c r="Y17" s="2"/>
    </row>
    <row r="18" spans="1:33" s="14" customFormat="1">
      <c r="A18" s="14" t="s">
        <v>124</v>
      </c>
      <c r="B18" s="14" t="s">
        <v>134</v>
      </c>
      <c r="C18" s="15" t="s">
        <v>33</v>
      </c>
      <c r="D18" s="15">
        <v>22435849</v>
      </c>
      <c r="E18" s="15">
        <f t="shared" si="0"/>
        <v>22415849</v>
      </c>
      <c r="F18" s="15">
        <f t="shared" si="1"/>
        <v>22455849</v>
      </c>
      <c r="G18" s="16">
        <v>29.52768</v>
      </c>
      <c r="H18" s="17">
        <v>2.2172E-7</v>
      </c>
      <c r="I18" s="14">
        <v>0.94699999999999995</v>
      </c>
      <c r="J18" s="18">
        <v>0.16633000000000001</v>
      </c>
      <c r="K18" s="14">
        <v>29.52768</v>
      </c>
      <c r="L18" s="19">
        <v>2.2172E-7</v>
      </c>
      <c r="M18" s="14" t="s">
        <v>27</v>
      </c>
      <c r="N18" s="14" t="s">
        <v>27</v>
      </c>
      <c r="O18" s="15">
        <v>1</v>
      </c>
      <c r="P18" s="20">
        <v>2.3601999999999999</v>
      </c>
      <c r="Q18" s="15">
        <v>148</v>
      </c>
      <c r="R18" s="15">
        <v>7.9930000000000001E-2</v>
      </c>
      <c r="S18" s="15">
        <v>1</v>
      </c>
      <c r="T18" s="20">
        <v>2.3601999999999999</v>
      </c>
      <c r="U18" s="15">
        <v>4</v>
      </c>
      <c r="V18" s="46">
        <v>2.6296226045294101E-2</v>
      </c>
      <c r="X18" s="2"/>
    </row>
    <row r="19" spans="1:33" s="14" customFormat="1" ht="15">
      <c r="A19" s="14" t="s">
        <v>124</v>
      </c>
      <c r="B19" s="14" t="s">
        <v>42</v>
      </c>
      <c r="C19" s="15" t="s">
        <v>26</v>
      </c>
      <c r="D19" s="15">
        <v>42733785</v>
      </c>
      <c r="E19" s="15">
        <f t="shared" si="0"/>
        <v>42713785</v>
      </c>
      <c r="F19" s="15">
        <f t="shared" si="1"/>
        <v>42753785</v>
      </c>
      <c r="G19" s="16">
        <v>16.623760000000001</v>
      </c>
      <c r="H19" s="17">
        <v>3.3286999999999999E-7</v>
      </c>
      <c r="I19" s="14">
        <v>0.97199999999999998</v>
      </c>
      <c r="J19" s="18">
        <v>0.19191</v>
      </c>
      <c r="K19" s="14">
        <v>32.064799999999998</v>
      </c>
      <c r="L19" s="19">
        <v>8.0613999999999996E-8</v>
      </c>
      <c r="M19" s="14">
        <v>1.1488700000000001</v>
      </c>
      <c r="N19" s="14">
        <v>0.28563</v>
      </c>
      <c r="O19" s="15">
        <v>2</v>
      </c>
      <c r="P19" s="20">
        <v>1.2642800000000001</v>
      </c>
      <c r="Q19" s="15">
        <v>140</v>
      </c>
      <c r="R19" s="15">
        <v>7.6050000000000006E-2</v>
      </c>
      <c r="S19" s="15">
        <v>2</v>
      </c>
      <c r="T19" s="20">
        <v>1.2642800000000001</v>
      </c>
      <c r="U19" s="15">
        <v>29</v>
      </c>
      <c r="V19" s="46">
        <v>3.2061747108947401E-2</v>
      </c>
      <c r="W19" s="1" t="s">
        <v>505</v>
      </c>
      <c r="X19" s="1" t="s">
        <v>506</v>
      </c>
      <c r="Y19" s="2"/>
      <c r="Z19" s="2"/>
      <c r="AA19" s="2"/>
      <c r="AB19" s="2"/>
    </row>
    <row r="20" spans="1:33" s="14" customFormat="1" ht="15">
      <c r="A20" s="14" t="s">
        <v>124</v>
      </c>
      <c r="B20" s="14" t="s">
        <v>34</v>
      </c>
      <c r="C20" s="15" t="s">
        <v>35</v>
      </c>
      <c r="D20" s="15">
        <v>42729136</v>
      </c>
      <c r="E20" s="15">
        <f t="shared" si="0"/>
        <v>42709136</v>
      </c>
      <c r="F20" s="15">
        <f t="shared" si="1"/>
        <v>42749136</v>
      </c>
      <c r="G20" s="16">
        <v>28.436910000000001</v>
      </c>
      <c r="H20" s="17">
        <v>3.3926999999999999E-7</v>
      </c>
      <c r="I20" s="14">
        <v>0.97399999999999998</v>
      </c>
      <c r="J20" s="18">
        <v>0.15587000000000001</v>
      </c>
      <c r="K20" s="14">
        <v>28.436910000000001</v>
      </c>
      <c r="L20" s="19">
        <v>3.3926999999999999E-7</v>
      </c>
      <c r="M20" s="14" t="s">
        <v>27</v>
      </c>
      <c r="N20" s="14" t="s">
        <v>27</v>
      </c>
      <c r="O20" s="15">
        <v>1</v>
      </c>
      <c r="P20" s="20">
        <v>2.2028400000000001</v>
      </c>
      <c r="Q20" s="15">
        <v>154</v>
      </c>
      <c r="R20" s="15">
        <v>7.7460000000000001E-2</v>
      </c>
      <c r="S20" s="15">
        <v>1</v>
      </c>
      <c r="T20" s="20">
        <v>2.2028400000000001</v>
      </c>
      <c r="U20" s="15">
        <v>7</v>
      </c>
      <c r="V20" s="46">
        <v>3.2061747108947401E-2</v>
      </c>
      <c r="W20" s="1" t="s">
        <v>507</v>
      </c>
      <c r="X20" s="1" t="s">
        <v>508</v>
      </c>
      <c r="Y20" s="1" t="s">
        <v>509</v>
      </c>
      <c r="Z20" s="1" t="s">
        <v>510</v>
      </c>
      <c r="AA20" s="1" t="s">
        <v>511</v>
      </c>
      <c r="AB20" s="1" t="s">
        <v>512</v>
      </c>
      <c r="AC20" s="1" t="s">
        <v>513</v>
      </c>
    </row>
    <row r="21" spans="1:33" s="14" customFormat="1">
      <c r="A21" s="14" t="s">
        <v>124</v>
      </c>
      <c r="B21" s="14" t="s">
        <v>65</v>
      </c>
      <c r="C21" s="15" t="s">
        <v>33</v>
      </c>
      <c r="D21" s="15">
        <v>24382238</v>
      </c>
      <c r="E21" s="15">
        <f t="shared" si="0"/>
        <v>24362238</v>
      </c>
      <c r="F21" s="15">
        <f t="shared" si="1"/>
        <v>24402238</v>
      </c>
      <c r="G21" s="16">
        <v>27.975960000000001</v>
      </c>
      <c r="H21" s="17">
        <v>4.1488999999999998E-7</v>
      </c>
      <c r="I21" s="14">
        <v>0.98299999999999998</v>
      </c>
      <c r="J21" s="18">
        <v>0.15373000000000001</v>
      </c>
      <c r="K21" s="14">
        <v>27.975960000000001</v>
      </c>
      <c r="L21" s="19">
        <v>4.1488999999999998E-7</v>
      </c>
      <c r="M21" s="14" t="s">
        <v>27</v>
      </c>
      <c r="N21" s="14" t="s">
        <v>27</v>
      </c>
      <c r="O21" s="15">
        <v>1</v>
      </c>
      <c r="P21" s="20">
        <v>2.1611099999999999</v>
      </c>
      <c r="Q21" s="15">
        <v>154</v>
      </c>
      <c r="R21" s="15">
        <v>7.7249999999999999E-2</v>
      </c>
      <c r="S21" s="15">
        <v>1</v>
      </c>
      <c r="T21" s="20">
        <v>2.1611099999999999</v>
      </c>
      <c r="U21" s="15">
        <v>5</v>
      </c>
      <c r="V21" s="46">
        <v>3.7247600274499998E-2</v>
      </c>
      <c r="W21" s="21"/>
      <c r="X21" s="2"/>
    </row>
    <row r="22" spans="1:33" s="14" customFormat="1" ht="15">
      <c r="A22" s="14" t="s">
        <v>124</v>
      </c>
      <c r="B22" s="14" t="s">
        <v>114</v>
      </c>
      <c r="C22" s="15" t="s">
        <v>29</v>
      </c>
      <c r="D22" s="15">
        <v>5255399</v>
      </c>
      <c r="E22" s="15">
        <f t="shared" si="0"/>
        <v>5235399</v>
      </c>
      <c r="F22" s="15">
        <f t="shared" si="1"/>
        <v>5275399</v>
      </c>
      <c r="G22" s="16">
        <v>27.490770000000001</v>
      </c>
      <c r="H22" s="17">
        <v>5.6067999999999996E-7</v>
      </c>
      <c r="I22" s="14">
        <v>0.99</v>
      </c>
      <c r="J22" s="18">
        <v>0.16220000000000001</v>
      </c>
      <c r="K22" s="14">
        <v>27.490770000000001</v>
      </c>
      <c r="L22" s="19">
        <v>5.6067999999999996E-7</v>
      </c>
      <c r="M22" s="14" t="s">
        <v>27</v>
      </c>
      <c r="N22" s="14" t="s">
        <v>27</v>
      </c>
      <c r="O22" s="15">
        <v>1</v>
      </c>
      <c r="P22" s="20">
        <v>2.0489899999999999</v>
      </c>
      <c r="Q22" s="15">
        <v>142</v>
      </c>
      <c r="R22" s="15">
        <v>7.4529999999999999E-2</v>
      </c>
      <c r="S22" s="15">
        <v>1</v>
      </c>
      <c r="T22" s="20">
        <v>2.0489899999999999</v>
      </c>
      <c r="U22" s="15">
        <v>13</v>
      </c>
      <c r="V22" s="46">
        <v>4.5760178540000002E-2</v>
      </c>
      <c r="W22" s="1" t="s">
        <v>514</v>
      </c>
      <c r="X22" s="1" t="s">
        <v>515</v>
      </c>
      <c r="Y22" s="1" t="s">
        <v>516</v>
      </c>
      <c r="Z22" s="1" t="s">
        <v>517</v>
      </c>
      <c r="AA22" s="1" t="s">
        <v>518</v>
      </c>
      <c r="AB22" s="1" t="s">
        <v>519</v>
      </c>
    </row>
    <row r="23" spans="1:33" s="14" customFormat="1">
      <c r="A23" s="14" t="s">
        <v>124</v>
      </c>
      <c r="B23" s="14" t="s">
        <v>71</v>
      </c>
      <c r="C23" s="15" t="s">
        <v>33</v>
      </c>
      <c r="D23" s="15">
        <v>24426226</v>
      </c>
      <c r="E23" s="15">
        <f t="shared" si="0"/>
        <v>24406226</v>
      </c>
      <c r="F23" s="15">
        <f t="shared" si="1"/>
        <v>24446226</v>
      </c>
      <c r="G23" s="16">
        <v>27.48883</v>
      </c>
      <c r="H23" s="17">
        <v>5.3995000000000001E-7</v>
      </c>
      <c r="I23" s="14">
        <v>0.98799999999999999</v>
      </c>
      <c r="J23" s="18">
        <v>0.15754000000000001</v>
      </c>
      <c r="K23" s="14">
        <v>27.48883</v>
      </c>
      <c r="L23" s="19">
        <v>5.3995000000000001E-7</v>
      </c>
      <c r="M23" s="14" t="s">
        <v>27</v>
      </c>
      <c r="N23" s="14" t="s">
        <v>27</v>
      </c>
      <c r="O23" s="15">
        <v>1</v>
      </c>
      <c r="P23" s="20">
        <v>2.1615199999999999</v>
      </c>
      <c r="Q23" s="15">
        <v>147</v>
      </c>
      <c r="R23" s="15">
        <v>7.8630000000000005E-2</v>
      </c>
      <c r="S23" s="15">
        <v>1</v>
      </c>
      <c r="T23" s="20">
        <v>2.1615199999999999</v>
      </c>
      <c r="U23" s="15">
        <v>5</v>
      </c>
      <c r="V23" s="46">
        <v>4.5760178540000002E-2</v>
      </c>
      <c r="X23" s="2"/>
      <c r="AG23" s="3"/>
    </row>
    <row r="24" spans="1:33" s="14" customFormat="1">
      <c r="A24" s="14" t="s">
        <v>124</v>
      </c>
      <c r="B24" s="14" t="s">
        <v>135</v>
      </c>
      <c r="C24" s="15" t="s">
        <v>31</v>
      </c>
      <c r="D24" s="15">
        <v>34127189</v>
      </c>
      <c r="E24" s="15">
        <f t="shared" si="0"/>
        <v>34107189</v>
      </c>
      <c r="F24" s="15">
        <f t="shared" si="1"/>
        <v>34147189</v>
      </c>
      <c r="G24" s="16">
        <v>26.743980000000001</v>
      </c>
      <c r="H24" s="17">
        <v>7.3190000000000004E-7</v>
      </c>
      <c r="I24" s="14">
        <v>0.995</v>
      </c>
      <c r="J24" s="18">
        <v>0.15131</v>
      </c>
      <c r="K24" s="14">
        <v>26.743980000000001</v>
      </c>
      <c r="L24" s="19">
        <v>7.3190000000000004E-7</v>
      </c>
      <c r="M24" s="14" t="s">
        <v>27</v>
      </c>
      <c r="N24" s="14" t="s">
        <v>27</v>
      </c>
      <c r="O24" s="15">
        <v>1</v>
      </c>
      <c r="P24" s="20">
        <v>2.1593499999999999</v>
      </c>
      <c r="Q24" s="15">
        <v>150</v>
      </c>
      <c r="R24" s="15">
        <v>8.0740000000000006E-2</v>
      </c>
      <c r="S24" s="15">
        <v>1</v>
      </c>
      <c r="T24" s="20">
        <v>2.1593499999999999</v>
      </c>
      <c r="U24" s="15">
        <v>4</v>
      </c>
      <c r="V24" s="24">
        <v>5.3373533549599998E-2</v>
      </c>
    </row>
    <row r="25" spans="1:33" s="14" customFormat="1">
      <c r="A25" s="14" t="s">
        <v>124</v>
      </c>
      <c r="B25" s="14" t="s">
        <v>136</v>
      </c>
      <c r="C25" s="15" t="s">
        <v>31</v>
      </c>
      <c r="D25" s="15">
        <v>55598379</v>
      </c>
      <c r="E25" s="15">
        <f t="shared" si="0"/>
        <v>55578379</v>
      </c>
      <c r="F25" s="15">
        <f t="shared" si="1"/>
        <v>55618379</v>
      </c>
      <c r="G25" s="16">
        <v>26.85933</v>
      </c>
      <c r="H25" s="17">
        <v>7.4313999999999997E-7</v>
      </c>
      <c r="I25" s="14">
        <v>0.996</v>
      </c>
      <c r="J25" s="18">
        <v>0.16001000000000001</v>
      </c>
      <c r="K25" s="14">
        <v>26.85933</v>
      </c>
      <c r="L25" s="19">
        <v>7.4313999999999997E-7</v>
      </c>
      <c r="M25" s="14" t="s">
        <v>27</v>
      </c>
      <c r="N25" s="14" t="s">
        <v>27</v>
      </c>
      <c r="O25" s="15">
        <v>1</v>
      </c>
      <c r="P25" s="20">
        <v>2.02718</v>
      </c>
      <c r="Q25" s="15">
        <v>141</v>
      </c>
      <c r="R25" s="15">
        <v>7.5469999999999995E-2</v>
      </c>
      <c r="S25" s="15">
        <v>1</v>
      </c>
      <c r="T25" s="20">
        <v>2.02718</v>
      </c>
      <c r="U25" s="15">
        <v>5</v>
      </c>
      <c r="V25" s="24">
        <v>5.3373533549599998E-2</v>
      </c>
    </row>
    <row r="26" spans="1:33" s="14" customFormat="1">
      <c r="A26" s="14" t="s">
        <v>124</v>
      </c>
      <c r="B26" s="14" t="s">
        <v>64</v>
      </c>
      <c r="C26" s="15" t="s">
        <v>33</v>
      </c>
      <c r="D26" s="15">
        <v>24426696</v>
      </c>
      <c r="E26" s="15">
        <f t="shared" si="0"/>
        <v>24406696</v>
      </c>
      <c r="F26" s="15">
        <f t="shared" si="1"/>
        <v>24446696</v>
      </c>
      <c r="G26" s="16">
        <v>26.881350000000001</v>
      </c>
      <c r="H26" s="17">
        <v>7.4181999999999996E-7</v>
      </c>
      <c r="I26" s="14">
        <v>0.996</v>
      </c>
      <c r="J26" s="18">
        <v>0.16108</v>
      </c>
      <c r="K26" s="14">
        <v>26.881350000000001</v>
      </c>
      <c r="L26" s="19">
        <v>7.4181999999999996E-7</v>
      </c>
      <c r="M26" s="14" t="s">
        <v>27</v>
      </c>
      <c r="N26" s="14" t="s">
        <v>27</v>
      </c>
      <c r="O26" s="15">
        <v>1</v>
      </c>
      <c r="P26" s="20">
        <v>2.1661199999999998</v>
      </c>
      <c r="Q26" s="15">
        <v>140</v>
      </c>
      <c r="R26" s="15">
        <v>8.0579999999999999E-2</v>
      </c>
      <c r="S26" s="15">
        <v>1</v>
      </c>
      <c r="T26" s="20">
        <v>2.1661199999999998</v>
      </c>
      <c r="U26" s="15">
        <v>5</v>
      </c>
      <c r="V26" s="24">
        <v>5.3373533549599998E-2</v>
      </c>
    </row>
    <row r="27" spans="1:33" s="14" customFormat="1">
      <c r="A27" s="14" t="s">
        <v>124</v>
      </c>
      <c r="B27" s="14" t="s">
        <v>137</v>
      </c>
      <c r="C27" s="15" t="s">
        <v>26</v>
      </c>
      <c r="D27" s="15">
        <v>15159587</v>
      </c>
      <c r="E27" s="15">
        <f t="shared" si="0"/>
        <v>15139587</v>
      </c>
      <c r="F27" s="15">
        <f t="shared" si="1"/>
        <v>15179587</v>
      </c>
      <c r="G27" s="16">
        <v>26.397670000000002</v>
      </c>
      <c r="H27" s="17">
        <v>8.5222999999999995E-7</v>
      </c>
      <c r="I27" s="14">
        <v>0.999</v>
      </c>
      <c r="J27" s="18">
        <v>0.14965000000000001</v>
      </c>
      <c r="K27" s="14">
        <v>26.397670000000002</v>
      </c>
      <c r="L27" s="19">
        <v>8.5222999999999995E-7</v>
      </c>
      <c r="M27" s="14" t="s">
        <v>27</v>
      </c>
      <c r="N27" s="14" t="s">
        <v>27</v>
      </c>
      <c r="O27" s="15">
        <v>1</v>
      </c>
      <c r="P27" s="20">
        <v>2.0981200000000002</v>
      </c>
      <c r="Q27" s="15">
        <v>150</v>
      </c>
      <c r="R27" s="15">
        <v>7.9479999999999995E-2</v>
      </c>
      <c r="S27" s="15">
        <v>1</v>
      </c>
      <c r="T27" s="20">
        <v>2.0981200000000002</v>
      </c>
      <c r="U27" s="15">
        <v>8</v>
      </c>
      <c r="V27" s="24">
        <v>5.8854381016538497E-2</v>
      </c>
    </row>
    <row r="28" spans="1:33" s="14" customFormat="1">
      <c r="A28" s="14" t="s">
        <v>124</v>
      </c>
      <c r="B28" s="14" t="s">
        <v>138</v>
      </c>
      <c r="C28" s="15" t="s">
        <v>26</v>
      </c>
      <c r="D28" s="15">
        <v>15159584</v>
      </c>
      <c r="E28" s="15">
        <f t="shared" si="0"/>
        <v>15139584</v>
      </c>
      <c r="F28" s="15">
        <f t="shared" si="1"/>
        <v>15179584</v>
      </c>
      <c r="G28" s="16">
        <v>26.157340000000001</v>
      </c>
      <c r="H28" s="17">
        <v>9.5370999999999993E-7</v>
      </c>
      <c r="I28" s="14">
        <v>0.999</v>
      </c>
      <c r="J28" s="18">
        <v>0.14934</v>
      </c>
      <c r="K28" s="14">
        <v>26.157340000000001</v>
      </c>
      <c r="L28" s="19">
        <v>9.5370999999999993E-7</v>
      </c>
      <c r="M28" s="14" t="s">
        <v>27</v>
      </c>
      <c r="N28" s="14" t="s">
        <v>27</v>
      </c>
      <c r="O28" s="15">
        <v>1</v>
      </c>
      <c r="P28" s="20">
        <v>2.08819</v>
      </c>
      <c r="Q28" s="15">
        <v>149</v>
      </c>
      <c r="R28" s="15">
        <v>7.9829999999999998E-2</v>
      </c>
      <c r="S28" s="15">
        <v>1</v>
      </c>
      <c r="T28" s="20">
        <v>2.08819</v>
      </c>
      <c r="U28" s="15">
        <v>8</v>
      </c>
      <c r="V28" s="24">
        <v>5.8953596166666698E-2</v>
      </c>
    </row>
    <row r="29" spans="1:33" s="14" customFormat="1">
      <c r="A29" s="14" t="s">
        <v>124</v>
      </c>
      <c r="B29" s="14" t="s">
        <v>139</v>
      </c>
      <c r="C29" s="15" t="s">
        <v>31</v>
      </c>
      <c r="D29" s="15">
        <v>2431798</v>
      </c>
      <c r="E29" s="15">
        <f t="shared" si="0"/>
        <v>2411798</v>
      </c>
      <c r="F29" s="15">
        <f t="shared" si="1"/>
        <v>2451798</v>
      </c>
      <c r="G29" s="16">
        <v>26.02251</v>
      </c>
      <c r="H29" s="17">
        <v>1.0328000000000001E-6</v>
      </c>
      <c r="I29" s="14">
        <v>0.999</v>
      </c>
      <c r="J29" s="18">
        <v>0.15126999999999999</v>
      </c>
      <c r="K29" s="14">
        <v>26.02251</v>
      </c>
      <c r="L29" s="19">
        <v>1.0328000000000001E-6</v>
      </c>
      <c r="M29" s="14" t="s">
        <v>27</v>
      </c>
      <c r="N29" s="14" t="s">
        <v>27</v>
      </c>
      <c r="O29" s="15">
        <v>1</v>
      </c>
      <c r="P29" s="20">
        <v>2.1234099999999998</v>
      </c>
      <c r="Q29" s="15">
        <v>146</v>
      </c>
      <c r="R29" s="15">
        <v>8.1600000000000006E-2</v>
      </c>
      <c r="S29" s="15">
        <v>1</v>
      </c>
      <c r="T29" s="20">
        <v>2.1234099999999998</v>
      </c>
      <c r="U29" s="15">
        <v>6</v>
      </c>
      <c r="V29" s="24">
        <v>5.8953596166666698E-2</v>
      </c>
    </row>
    <row r="30" spans="1:33" s="14" customFormat="1">
      <c r="A30" s="14" t="s">
        <v>124</v>
      </c>
      <c r="B30" s="14" t="s">
        <v>140</v>
      </c>
      <c r="C30" s="15" t="s">
        <v>31</v>
      </c>
      <c r="D30" s="15">
        <v>55607214</v>
      </c>
      <c r="E30" s="15">
        <f t="shared" si="0"/>
        <v>55587214</v>
      </c>
      <c r="F30" s="15">
        <f t="shared" si="1"/>
        <v>55627214</v>
      </c>
      <c r="G30" s="16">
        <v>25.947649999999999</v>
      </c>
      <c r="H30" s="17">
        <v>1.046E-6</v>
      </c>
      <c r="I30" s="14">
        <v>0.999</v>
      </c>
      <c r="J30" s="18">
        <v>0.14832000000000001</v>
      </c>
      <c r="K30" s="14">
        <v>25.947649999999999</v>
      </c>
      <c r="L30" s="19">
        <v>1.046E-6</v>
      </c>
      <c r="M30" s="14" t="s">
        <v>27</v>
      </c>
      <c r="N30" s="14" t="s">
        <v>27</v>
      </c>
      <c r="O30" s="15">
        <v>1</v>
      </c>
      <c r="P30" s="20">
        <v>2.0363799999999999</v>
      </c>
      <c r="Q30" s="15">
        <v>149</v>
      </c>
      <c r="R30" s="15">
        <v>7.8479999999999994E-2</v>
      </c>
      <c r="S30" s="15">
        <v>1</v>
      </c>
      <c r="T30" s="20">
        <v>2.0363799999999999</v>
      </c>
      <c r="U30" s="15">
        <v>5</v>
      </c>
      <c r="V30" s="24">
        <v>5.8953596166666698E-2</v>
      </c>
      <c r="W30" s="15"/>
    </row>
    <row r="31" spans="1:33" s="14" customFormat="1">
      <c r="A31" s="14" t="s">
        <v>124</v>
      </c>
      <c r="B31" s="21" t="s">
        <v>141</v>
      </c>
      <c r="C31" s="15" t="s">
        <v>31</v>
      </c>
      <c r="D31" s="15">
        <v>59284081</v>
      </c>
      <c r="E31" s="15">
        <f t="shared" si="0"/>
        <v>59264081</v>
      </c>
      <c r="F31" s="15">
        <f t="shared" si="1"/>
        <v>59304081</v>
      </c>
      <c r="G31" s="16">
        <v>26.04599</v>
      </c>
      <c r="H31" s="17">
        <v>1.0515E-6</v>
      </c>
      <c r="I31" s="14">
        <v>0.999</v>
      </c>
      <c r="J31" s="18">
        <v>0.15498999999999999</v>
      </c>
      <c r="K31" s="14">
        <v>26.04599</v>
      </c>
      <c r="L31" s="19">
        <v>1.0515E-6</v>
      </c>
      <c r="M31" s="14" t="s">
        <v>27</v>
      </c>
      <c r="N31" s="14" t="s">
        <v>27</v>
      </c>
      <c r="O31" s="15">
        <v>1</v>
      </c>
      <c r="P31" s="20">
        <v>2.0098099999999999</v>
      </c>
      <c r="Q31" s="15">
        <v>142</v>
      </c>
      <c r="R31" s="15">
        <v>7.7160000000000006E-2</v>
      </c>
      <c r="S31" s="15">
        <v>1</v>
      </c>
      <c r="T31" s="20">
        <v>2.0098099999999999</v>
      </c>
      <c r="U31" s="15">
        <v>5</v>
      </c>
      <c r="V31" s="24">
        <v>5.8953596166666698E-2</v>
      </c>
    </row>
    <row r="32" spans="1:33" s="14" customFormat="1">
      <c r="A32" s="14" t="s">
        <v>124</v>
      </c>
      <c r="B32" s="21" t="s">
        <v>142</v>
      </c>
      <c r="C32" s="15" t="s">
        <v>31</v>
      </c>
      <c r="D32" s="15">
        <v>59308697</v>
      </c>
      <c r="E32" s="15">
        <f t="shared" si="0"/>
        <v>59288697</v>
      </c>
      <c r="F32" s="15">
        <f t="shared" si="1"/>
        <v>59328697</v>
      </c>
      <c r="G32" s="16">
        <v>25.90494</v>
      </c>
      <c r="H32" s="17">
        <v>1.0659E-6</v>
      </c>
      <c r="I32" s="14">
        <v>0.999</v>
      </c>
      <c r="J32" s="18">
        <v>0.14810999999999999</v>
      </c>
      <c r="K32" s="14">
        <v>25.90494</v>
      </c>
      <c r="L32" s="19">
        <v>1.0659E-6</v>
      </c>
      <c r="M32" s="14" t="s">
        <v>27</v>
      </c>
      <c r="N32" s="14" t="s">
        <v>27</v>
      </c>
      <c r="O32" s="15">
        <v>1</v>
      </c>
      <c r="P32" s="20">
        <v>2.0339200000000002</v>
      </c>
      <c r="Q32" s="15">
        <v>149</v>
      </c>
      <c r="R32" s="15">
        <v>7.8509999999999996E-2</v>
      </c>
      <c r="S32" s="15">
        <v>1</v>
      </c>
      <c r="T32" s="20">
        <v>2.0339200000000002</v>
      </c>
      <c r="U32" s="15">
        <v>5</v>
      </c>
      <c r="V32" s="24">
        <v>5.8953596166666698E-2</v>
      </c>
    </row>
    <row r="33" spans="1:26" s="14" customFormat="1">
      <c r="A33" s="14" t="s">
        <v>124</v>
      </c>
      <c r="B33" s="14" t="s">
        <v>54</v>
      </c>
      <c r="C33" s="15" t="s">
        <v>35</v>
      </c>
      <c r="D33" s="15">
        <v>28753253</v>
      </c>
      <c r="E33" s="15">
        <f t="shared" si="0"/>
        <v>28733253</v>
      </c>
      <c r="F33" s="15">
        <f t="shared" si="1"/>
        <v>28773253</v>
      </c>
      <c r="G33" s="16">
        <v>25.961220000000001</v>
      </c>
      <c r="H33" s="17">
        <v>1.0835000000000001E-6</v>
      </c>
      <c r="I33" s="14">
        <v>0.999</v>
      </c>
      <c r="J33" s="18">
        <v>0.15365000000000001</v>
      </c>
      <c r="K33" s="14">
        <v>25.961220000000001</v>
      </c>
      <c r="L33" s="19">
        <v>1.0835000000000001E-6</v>
      </c>
      <c r="M33" s="14" t="s">
        <v>27</v>
      </c>
      <c r="N33" s="14" t="s">
        <v>27</v>
      </c>
      <c r="O33" s="15">
        <v>1</v>
      </c>
      <c r="P33" s="20">
        <v>2.0185900000000001</v>
      </c>
      <c r="Q33" s="15">
        <v>143</v>
      </c>
      <c r="R33" s="15">
        <v>7.775E-2</v>
      </c>
      <c r="S33" s="15">
        <v>1</v>
      </c>
      <c r="T33" s="20">
        <v>2.0185900000000001</v>
      </c>
      <c r="U33" s="15">
        <v>8</v>
      </c>
      <c r="V33" s="24">
        <v>5.8953596166666698E-2</v>
      </c>
      <c r="Z33" s="2"/>
    </row>
    <row r="34" spans="1:26" s="14" customFormat="1">
      <c r="A34" s="14" t="s">
        <v>124</v>
      </c>
      <c r="B34" s="14" t="s">
        <v>88</v>
      </c>
      <c r="C34" s="15" t="s">
        <v>33</v>
      </c>
      <c r="D34" s="15">
        <v>24423380</v>
      </c>
      <c r="E34" s="15">
        <f t="shared" si="0"/>
        <v>24403380</v>
      </c>
      <c r="F34" s="15">
        <f t="shared" si="1"/>
        <v>24443380</v>
      </c>
      <c r="G34" s="16">
        <v>26.129719999999999</v>
      </c>
      <c r="H34" s="17">
        <v>9.4051999999999995E-7</v>
      </c>
      <c r="I34" s="14">
        <v>0.999</v>
      </c>
      <c r="J34" s="18">
        <v>0.14587</v>
      </c>
      <c r="K34" s="14">
        <v>26.129719999999999</v>
      </c>
      <c r="L34" s="19">
        <v>9.4051999999999995E-7</v>
      </c>
      <c r="M34" s="14" t="s">
        <v>27</v>
      </c>
      <c r="N34" s="14" t="s">
        <v>27</v>
      </c>
      <c r="O34" s="15">
        <v>1</v>
      </c>
      <c r="P34" s="20">
        <v>2.1147399999999998</v>
      </c>
      <c r="Q34" s="15">
        <v>153</v>
      </c>
      <c r="R34" s="15">
        <v>8.0930000000000002E-2</v>
      </c>
      <c r="S34" s="15">
        <v>1</v>
      </c>
      <c r="T34" s="20">
        <v>2.1147399999999998</v>
      </c>
      <c r="U34" s="15">
        <v>5</v>
      </c>
      <c r="V34" s="24">
        <v>5.8953596166666698E-2</v>
      </c>
    </row>
    <row r="35" spans="1:26" s="14" customFormat="1">
      <c r="A35" s="14" t="s">
        <v>124</v>
      </c>
      <c r="B35" s="14" t="s">
        <v>143</v>
      </c>
      <c r="C35" s="15" t="s">
        <v>41</v>
      </c>
      <c r="D35" s="15">
        <v>34126286</v>
      </c>
      <c r="E35" s="15">
        <f t="shared" si="0"/>
        <v>34106286</v>
      </c>
      <c r="F35" s="15">
        <f t="shared" si="1"/>
        <v>34146286</v>
      </c>
      <c r="G35" s="16">
        <v>25.79871</v>
      </c>
      <c r="H35" s="17">
        <v>1.1319999999999999E-6</v>
      </c>
      <c r="I35" s="14">
        <v>0.999</v>
      </c>
      <c r="J35" s="18">
        <v>0.14929999999999999</v>
      </c>
      <c r="K35" s="14">
        <v>25.79871</v>
      </c>
      <c r="L35" s="19">
        <v>1.1319999999999999E-6</v>
      </c>
      <c r="M35" s="14" t="s">
        <v>27</v>
      </c>
      <c r="N35" s="14" t="s">
        <v>27</v>
      </c>
      <c r="O35" s="15">
        <v>1</v>
      </c>
      <c r="P35" s="20">
        <v>1.9974000000000001</v>
      </c>
      <c r="Q35" s="15">
        <v>147</v>
      </c>
      <c r="R35" s="15">
        <v>7.7420000000000003E-2</v>
      </c>
      <c r="S35" s="15">
        <v>1</v>
      </c>
      <c r="T35" s="20">
        <v>1.9974000000000001</v>
      </c>
      <c r="U35" s="15">
        <v>4</v>
      </c>
      <c r="V35" s="24">
        <v>5.9780953294117603E-2</v>
      </c>
    </row>
    <row r="36" spans="1:26" s="14" customFormat="1">
      <c r="A36" s="14" t="s">
        <v>124</v>
      </c>
      <c r="B36" s="21" t="s">
        <v>144</v>
      </c>
      <c r="C36" s="15" t="s">
        <v>31</v>
      </c>
      <c r="D36" s="15">
        <v>59311725</v>
      </c>
      <c r="E36" s="15">
        <f t="shared" si="0"/>
        <v>59291725</v>
      </c>
      <c r="F36" s="15">
        <f t="shared" si="1"/>
        <v>59331725</v>
      </c>
      <c r="G36" s="16">
        <v>25.545159999999999</v>
      </c>
      <c r="H36" s="17">
        <v>1.2495000000000001E-6</v>
      </c>
      <c r="I36" s="14">
        <v>0.999</v>
      </c>
      <c r="J36" s="18">
        <v>0.14635000000000001</v>
      </c>
      <c r="K36" s="14">
        <v>25.545159999999999</v>
      </c>
      <c r="L36" s="19">
        <v>1.2495000000000001E-6</v>
      </c>
      <c r="M36" s="14" t="s">
        <v>27</v>
      </c>
      <c r="N36" s="14" t="s">
        <v>27</v>
      </c>
      <c r="O36" s="15">
        <v>1</v>
      </c>
      <c r="P36" s="20">
        <v>2.0027499999999998</v>
      </c>
      <c r="Q36" s="15">
        <v>149</v>
      </c>
      <c r="R36" s="15">
        <v>7.8399999999999997E-2</v>
      </c>
      <c r="S36" s="15">
        <v>1</v>
      </c>
      <c r="T36" s="20">
        <v>2.0027499999999998</v>
      </c>
      <c r="U36" s="15">
        <v>5</v>
      </c>
      <c r="V36" s="24">
        <v>6.2320235541666699E-2</v>
      </c>
    </row>
    <row r="37" spans="1:26" s="14" customFormat="1">
      <c r="A37" s="14" t="s">
        <v>124</v>
      </c>
      <c r="B37" s="14" t="s">
        <v>145</v>
      </c>
      <c r="C37" s="15" t="s">
        <v>70</v>
      </c>
      <c r="D37" s="15">
        <v>11461233</v>
      </c>
      <c r="E37" s="15">
        <f t="shared" si="0"/>
        <v>11441233</v>
      </c>
      <c r="F37" s="15">
        <f t="shared" si="1"/>
        <v>11481233</v>
      </c>
      <c r="G37" s="16">
        <v>25.623390000000001</v>
      </c>
      <c r="H37" s="17">
        <v>1.2478999999999999E-6</v>
      </c>
      <c r="I37" s="14">
        <v>0.999</v>
      </c>
      <c r="J37" s="18">
        <v>0.15106</v>
      </c>
      <c r="K37" s="14">
        <v>25.623390000000001</v>
      </c>
      <c r="L37" s="19">
        <v>1.2478999999999999E-6</v>
      </c>
      <c r="M37" s="14" t="s">
        <v>27</v>
      </c>
      <c r="N37" s="14" t="s">
        <v>27</v>
      </c>
      <c r="O37" s="15">
        <v>1</v>
      </c>
      <c r="P37" s="20">
        <v>1.9661299999999999</v>
      </c>
      <c r="Q37" s="15">
        <v>144</v>
      </c>
      <c r="R37" s="15">
        <v>7.6730000000000007E-2</v>
      </c>
      <c r="S37" s="15">
        <v>1</v>
      </c>
      <c r="T37" s="20">
        <v>1.9661299999999999</v>
      </c>
      <c r="U37" s="15">
        <v>6</v>
      </c>
      <c r="V37" s="24">
        <v>6.2320235541666699E-2</v>
      </c>
    </row>
    <row r="38" spans="1:26" s="14" customFormat="1">
      <c r="A38" s="14" t="s">
        <v>124</v>
      </c>
      <c r="B38" s="14" t="s">
        <v>146</v>
      </c>
      <c r="C38" s="15" t="s">
        <v>31</v>
      </c>
      <c r="D38" s="15">
        <v>55607215</v>
      </c>
      <c r="E38" s="15">
        <f t="shared" si="0"/>
        <v>55587215</v>
      </c>
      <c r="F38" s="15">
        <f t="shared" si="1"/>
        <v>55627215</v>
      </c>
      <c r="G38" s="16">
        <v>25.413879999999999</v>
      </c>
      <c r="H38" s="17">
        <v>1.3503E-6</v>
      </c>
      <c r="I38" s="14">
        <v>0.999</v>
      </c>
      <c r="J38" s="18">
        <v>0.14826</v>
      </c>
      <c r="K38" s="14">
        <v>25.413879999999999</v>
      </c>
      <c r="L38" s="19">
        <v>1.3503E-6</v>
      </c>
      <c r="M38" s="14" t="s">
        <v>27</v>
      </c>
      <c r="N38" s="14" t="s">
        <v>27</v>
      </c>
      <c r="O38" s="15">
        <v>1</v>
      </c>
      <c r="P38" s="20">
        <v>2.0097499999999999</v>
      </c>
      <c r="Q38" s="15">
        <v>146</v>
      </c>
      <c r="R38" s="15">
        <v>7.9079999999999998E-2</v>
      </c>
      <c r="S38" s="15">
        <v>1</v>
      </c>
      <c r="T38" s="20">
        <v>2.0097499999999999</v>
      </c>
      <c r="U38" s="15">
        <v>5</v>
      </c>
      <c r="V38" s="24">
        <v>6.5527540872972995E-2</v>
      </c>
    </row>
    <row r="39" spans="1:26" s="14" customFormat="1">
      <c r="A39" s="14" t="s">
        <v>124</v>
      </c>
      <c r="B39" s="14" t="s">
        <v>119</v>
      </c>
      <c r="C39" s="15" t="s">
        <v>33</v>
      </c>
      <c r="D39" s="15">
        <v>17597032</v>
      </c>
      <c r="E39" s="15">
        <f t="shared" si="0"/>
        <v>17577032</v>
      </c>
      <c r="F39" s="15">
        <f t="shared" si="1"/>
        <v>17617032</v>
      </c>
      <c r="G39" s="16">
        <v>25.40382</v>
      </c>
      <c r="H39" s="17">
        <v>1.3935000000000001E-6</v>
      </c>
      <c r="I39" s="14">
        <v>1</v>
      </c>
      <c r="J39" s="18">
        <v>0.15175</v>
      </c>
      <c r="K39" s="14">
        <v>25.40382</v>
      </c>
      <c r="L39" s="19">
        <v>1.3935000000000001E-6</v>
      </c>
      <c r="M39" s="14" t="s">
        <v>27</v>
      </c>
      <c r="N39" s="14" t="s">
        <v>27</v>
      </c>
      <c r="O39" s="15">
        <v>1</v>
      </c>
      <c r="P39" s="20">
        <v>2.0258699999999998</v>
      </c>
      <c r="Q39" s="15">
        <v>142</v>
      </c>
      <c r="R39" s="15">
        <v>7.9750000000000001E-2</v>
      </c>
      <c r="S39" s="15">
        <v>1</v>
      </c>
      <c r="T39" s="20">
        <v>2.0258699999999998</v>
      </c>
      <c r="U39" s="15">
        <v>10</v>
      </c>
      <c r="V39" s="24">
        <v>6.58443785131579E-2</v>
      </c>
    </row>
    <row r="40" spans="1:26" s="14" customFormat="1">
      <c r="A40" s="14" t="s">
        <v>124</v>
      </c>
      <c r="B40" s="14" t="s">
        <v>147</v>
      </c>
      <c r="C40" s="15" t="s">
        <v>26</v>
      </c>
      <c r="D40" s="15">
        <v>45073361</v>
      </c>
      <c r="E40" s="15">
        <f t="shared" si="0"/>
        <v>45053361</v>
      </c>
      <c r="F40" s="15">
        <f t="shared" si="1"/>
        <v>45093361</v>
      </c>
      <c r="G40" s="16">
        <v>14.64953</v>
      </c>
      <c r="H40" s="17">
        <v>1.686E-6</v>
      </c>
      <c r="I40" s="14">
        <v>1</v>
      </c>
      <c r="J40" s="18">
        <v>0.17408999999999999</v>
      </c>
      <c r="K40" s="14">
        <v>25.669550000000001</v>
      </c>
      <c r="L40" s="19">
        <v>1.2579000000000001E-6</v>
      </c>
      <c r="M40" s="14">
        <v>3.2220800000000001</v>
      </c>
      <c r="N40" s="14">
        <v>7.4819999999999998E-2</v>
      </c>
      <c r="O40" s="15">
        <v>2</v>
      </c>
      <c r="P40" s="20">
        <v>1.11809</v>
      </c>
      <c r="Q40" s="15">
        <v>139</v>
      </c>
      <c r="R40" s="15">
        <v>7.6319999999999999E-2</v>
      </c>
      <c r="S40" s="15">
        <v>2</v>
      </c>
      <c r="T40" s="20">
        <v>1.11809</v>
      </c>
      <c r="U40" s="15">
        <v>7</v>
      </c>
      <c r="V40" s="24">
        <v>6.9068477133333306E-2</v>
      </c>
    </row>
    <row r="41" spans="1:26" s="14" customFormat="1">
      <c r="A41" s="14" t="s">
        <v>124</v>
      </c>
      <c r="B41" s="14" t="s">
        <v>107</v>
      </c>
      <c r="C41" s="15" t="s">
        <v>39</v>
      </c>
      <c r="D41" s="15">
        <v>32120405</v>
      </c>
      <c r="E41" s="15">
        <f t="shared" si="0"/>
        <v>32100405</v>
      </c>
      <c r="F41" s="15">
        <f t="shared" si="1"/>
        <v>32140405</v>
      </c>
      <c r="G41" s="16">
        <v>25.059799999999999</v>
      </c>
      <c r="H41" s="17">
        <v>1.5492999999999999E-6</v>
      </c>
      <c r="I41" s="14">
        <v>1</v>
      </c>
      <c r="J41" s="18">
        <v>0.14396999999999999</v>
      </c>
      <c r="K41" s="14">
        <v>25.059799999999999</v>
      </c>
      <c r="L41" s="19">
        <v>1.5492999999999999E-6</v>
      </c>
      <c r="M41" s="14" t="s">
        <v>27</v>
      </c>
      <c r="N41" s="14" t="s">
        <v>27</v>
      </c>
      <c r="O41" s="15">
        <v>1</v>
      </c>
      <c r="P41" s="20">
        <v>1.97136</v>
      </c>
      <c r="Q41" s="15">
        <v>149</v>
      </c>
      <c r="R41" s="15">
        <v>7.8670000000000004E-2</v>
      </c>
      <c r="S41" s="15">
        <v>1</v>
      </c>
      <c r="T41" s="20">
        <v>1.97136</v>
      </c>
      <c r="U41" s="15">
        <v>5</v>
      </c>
      <c r="V41" s="24">
        <v>6.9068477133333306E-2</v>
      </c>
    </row>
    <row r="42" spans="1:26" s="14" customFormat="1">
      <c r="A42" s="14" t="s">
        <v>124</v>
      </c>
      <c r="B42" s="14" t="s">
        <v>106</v>
      </c>
      <c r="C42" s="15" t="s">
        <v>31</v>
      </c>
      <c r="D42" s="15">
        <v>47392255</v>
      </c>
      <c r="E42" s="15">
        <f t="shared" si="0"/>
        <v>47372255</v>
      </c>
      <c r="F42" s="15">
        <f t="shared" si="1"/>
        <v>47412255</v>
      </c>
      <c r="G42" s="16">
        <v>25.012260000000001</v>
      </c>
      <c r="H42" s="17">
        <v>1.5823000000000001E-6</v>
      </c>
      <c r="I42" s="14">
        <v>1</v>
      </c>
      <c r="J42" s="18">
        <v>0.14374000000000001</v>
      </c>
      <c r="K42" s="14">
        <v>25.012260000000001</v>
      </c>
      <c r="L42" s="19">
        <v>1.5823000000000001E-6</v>
      </c>
      <c r="M42" s="14" t="s">
        <v>27</v>
      </c>
      <c r="N42" s="14" t="s">
        <v>27</v>
      </c>
      <c r="O42" s="15">
        <v>1</v>
      </c>
      <c r="P42" s="20">
        <v>1.9497800000000001</v>
      </c>
      <c r="Q42" s="15">
        <v>149</v>
      </c>
      <c r="R42" s="15">
        <v>7.7950000000000005E-2</v>
      </c>
      <c r="S42" s="15">
        <v>1</v>
      </c>
      <c r="T42" s="20">
        <v>1.9497800000000001</v>
      </c>
      <c r="U42" s="15">
        <v>5</v>
      </c>
      <c r="V42" s="24">
        <v>6.9068477133333306E-2</v>
      </c>
    </row>
    <row r="43" spans="1:26" s="14" customFormat="1">
      <c r="A43" s="14" t="s">
        <v>124</v>
      </c>
      <c r="B43" s="14" t="s">
        <v>110</v>
      </c>
      <c r="C43" s="15" t="s">
        <v>31</v>
      </c>
      <c r="D43" s="15">
        <v>59301622</v>
      </c>
      <c r="E43" s="15">
        <f t="shared" si="0"/>
        <v>59281622</v>
      </c>
      <c r="F43" s="15">
        <f t="shared" si="1"/>
        <v>59321622</v>
      </c>
      <c r="G43" s="16">
        <v>24.926559999999998</v>
      </c>
      <c r="H43" s="17">
        <v>1.6967E-6</v>
      </c>
      <c r="I43" s="14">
        <v>1</v>
      </c>
      <c r="J43" s="18">
        <v>0.14756</v>
      </c>
      <c r="K43" s="14">
        <v>24.926559999999998</v>
      </c>
      <c r="L43" s="19">
        <v>1.6967E-6</v>
      </c>
      <c r="M43" s="14" t="s">
        <v>27</v>
      </c>
      <c r="N43" s="14" t="s">
        <v>27</v>
      </c>
      <c r="O43" s="15">
        <v>1</v>
      </c>
      <c r="P43" s="20">
        <v>1.9916</v>
      </c>
      <c r="Q43" s="15">
        <v>144</v>
      </c>
      <c r="R43" s="15">
        <v>7.9899999999999999E-2</v>
      </c>
      <c r="S43" s="15">
        <v>1</v>
      </c>
      <c r="T43" s="20">
        <v>1.9916</v>
      </c>
      <c r="U43" s="15">
        <v>8</v>
      </c>
      <c r="V43" s="24">
        <v>6.9068477133333306E-2</v>
      </c>
    </row>
    <row r="44" spans="1:26" s="14" customFormat="1">
      <c r="A44" s="14" t="s">
        <v>124</v>
      </c>
      <c r="B44" s="14" t="s">
        <v>148</v>
      </c>
      <c r="C44" s="15" t="s">
        <v>31</v>
      </c>
      <c r="D44" s="15">
        <v>59316964</v>
      </c>
      <c r="E44" s="15">
        <f t="shared" si="0"/>
        <v>59296964</v>
      </c>
      <c r="F44" s="15">
        <f t="shared" si="1"/>
        <v>59336964</v>
      </c>
      <c r="G44" s="16">
        <v>24.97354</v>
      </c>
      <c r="H44" s="17">
        <v>1.7072999999999999E-6</v>
      </c>
      <c r="I44" s="14">
        <v>1</v>
      </c>
      <c r="J44" s="18">
        <v>0.15137999999999999</v>
      </c>
      <c r="K44" s="14">
        <v>24.97354</v>
      </c>
      <c r="L44" s="19">
        <v>1.7072999999999999E-6</v>
      </c>
      <c r="M44" s="14" t="s">
        <v>27</v>
      </c>
      <c r="N44" s="14" t="s">
        <v>27</v>
      </c>
      <c r="O44" s="15">
        <v>1</v>
      </c>
      <c r="P44" s="20">
        <v>1.9585999999999999</v>
      </c>
      <c r="Q44" s="15">
        <v>140</v>
      </c>
      <c r="R44" s="15">
        <v>7.843E-2</v>
      </c>
      <c r="S44" s="15">
        <v>1</v>
      </c>
      <c r="T44" s="20">
        <v>1.9585999999999999</v>
      </c>
      <c r="U44" s="15">
        <v>5</v>
      </c>
      <c r="V44" s="24">
        <v>6.9068477133333306E-2</v>
      </c>
    </row>
    <row r="45" spans="1:26" s="14" customFormat="1">
      <c r="A45" s="14" t="s">
        <v>124</v>
      </c>
      <c r="B45" s="14" t="s">
        <v>149</v>
      </c>
      <c r="C45" s="15" t="s">
        <v>41</v>
      </c>
      <c r="D45" s="15">
        <v>35276286</v>
      </c>
      <c r="E45" s="15">
        <f t="shared" si="0"/>
        <v>35256286</v>
      </c>
      <c r="F45" s="15">
        <f t="shared" si="1"/>
        <v>35296286</v>
      </c>
      <c r="G45" s="16">
        <v>24.896370000000001</v>
      </c>
      <c r="H45" s="17">
        <v>1.6168999999999999E-6</v>
      </c>
      <c r="I45" s="14">
        <v>1</v>
      </c>
      <c r="J45" s="18">
        <v>0.13916999999999999</v>
      </c>
      <c r="K45" s="14">
        <v>24.896370000000001</v>
      </c>
      <c r="L45" s="19">
        <v>1.6168999999999999E-6</v>
      </c>
      <c r="M45" s="14" t="s">
        <v>27</v>
      </c>
      <c r="N45" s="14" t="s">
        <v>27</v>
      </c>
      <c r="O45" s="15">
        <v>1</v>
      </c>
      <c r="P45" s="20">
        <v>1.95103</v>
      </c>
      <c r="Q45" s="15">
        <v>154</v>
      </c>
      <c r="R45" s="15">
        <v>7.8369999999999995E-2</v>
      </c>
      <c r="S45" s="15">
        <v>1</v>
      </c>
      <c r="T45" s="20">
        <v>1.95103</v>
      </c>
      <c r="U45" s="15">
        <v>10</v>
      </c>
      <c r="V45" s="24">
        <v>6.9068477133333306E-2</v>
      </c>
    </row>
    <row r="46" spans="1:26" s="14" customFormat="1">
      <c r="A46" s="14" t="s">
        <v>124</v>
      </c>
      <c r="B46" s="14" t="s">
        <v>150</v>
      </c>
      <c r="C46" s="15" t="s">
        <v>33</v>
      </c>
      <c r="D46" s="15">
        <v>22431044</v>
      </c>
      <c r="E46" s="15">
        <f t="shared" si="0"/>
        <v>22411044</v>
      </c>
      <c r="F46" s="15">
        <f t="shared" si="1"/>
        <v>22451044</v>
      </c>
      <c r="G46" s="16">
        <v>24.89612</v>
      </c>
      <c r="H46" s="17">
        <v>1.731E-6</v>
      </c>
      <c r="I46" s="14">
        <v>1</v>
      </c>
      <c r="J46" s="18">
        <v>0.14828</v>
      </c>
      <c r="K46" s="14">
        <v>24.89612</v>
      </c>
      <c r="L46" s="19">
        <v>1.731E-6</v>
      </c>
      <c r="M46" s="14" t="s">
        <v>27</v>
      </c>
      <c r="N46" s="14" t="s">
        <v>27</v>
      </c>
      <c r="O46" s="15">
        <v>1</v>
      </c>
      <c r="P46" s="20">
        <v>2.0031599999999998</v>
      </c>
      <c r="Q46" s="15">
        <v>143</v>
      </c>
      <c r="R46" s="15">
        <v>8.0460000000000004E-2</v>
      </c>
      <c r="S46" s="15">
        <v>1</v>
      </c>
      <c r="T46" s="20">
        <v>2.0031599999999998</v>
      </c>
      <c r="U46" s="15">
        <v>3</v>
      </c>
      <c r="V46" s="24">
        <v>6.9068477133333306E-2</v>
      </c>
    </row>
    <row r="47" spans="1:26" s="14" customFormat="1">
      <c r="A47" s="14" t="s">
        <v>124</v>
      </c>
      <c r="B47" s="14" t="s">
        <v>151</v>
      </c>
      <c r="C47" s="15" t="s">
        <v>41</v>
      </c>
      <c r="D47" s="15">
        <v>14961048</v>
      </c>
      <c r="E47" s="15">
        <f t="shared" si="0"/>
        <v>14941048</v>
      </c>
      <c r="F47" s="15">
        <f t="shared" si="1"/>
        <v>14981048</v>
      </c>
      <c r="G47" s="16">
        <v>24.816210000000002</v>
      </c>
      <c r="H47" s="17">
        <v>1.7815E-6</v>
      </c>
      <c r="I47" s="14">
        <v>1</v>
      </c>
      <c r="J47" s="18">
        <v>0.14699999999999999</v>
      </c>
      <c r="K47" s="14">
        <v>24.816210000000002</v>
      </c>
      <c r="L47" s="19">
        <v>1.7815E-6</v>
      </c>
      <c r="M47" s="14" t="s">
        <v>27</v>
      </c>
      <c r="N47" s="23" t="s">
        <v>27</v>
      </c>
      <c r="O47" s="15">
        <v>1</v>
      </c>
      <c r="P47" s="20">
        <v>1.92746</v>
      </c>
      <c r="Q47" s="15">
        <v>144</v>
      </c>
      <c r="R47" s="15">
        <v>7.7670000000000003E-2</v>
      </c>
      <c r="S47" s="15">
        <v>1</v>
      </c>
      <c r="T47" s="20">
        <v>1.92746</v>
      </c>
      <c r="U47" s="15">
        <v>5</v>
      </c>
      <c r="V47" s="24">
        <v>6.9075958554166705E-2</v>
      </c>
    </row>
    <row r="48" spans="1:26" s="14" customFormat="1">
      <c r="A48" s="14" t="s">
        <v>124</v>
      </c>
      <c r="B48" s="14" t="s">
        <v>121</v>
      </c>
      <c r="C48" s="15" t="s">
        <v>41</v>
      </c>
      <c r="D48" s="15">
        <v>776694</v>
      </c>
      <c r="E48" s="15">
        <f t="shared" si="0"/>
        <v>756694</v>
      </c>
      <c r="F48" s="15">
        <f t="shared" si="1"/>
        <v>796694</v>
      </c>
      <c r="G48" s="16">
        <v>14.540050000000001</v>
      </c>
      <c r="H48" s="17">
        <v>1.8302000000000001E-6</v>
      </c>
      <c r="I48" s="14">
        <v>1</v>
      </c>
      <c r="J48" s="18">
        <v>0.17199</v>
      </c>
      <c r="K48" s="14">
        <v>5.6069899999999997</v>
      </c>
      <c r="L48" s="19">
        <v>1.925E-2</v>
      </c>
      <c r="M48" s="14">
        <v>22.613620000000001</v>
      </c>
      <c r="N48" s="14">
        <v>4.8667000000000003E-6</v>
      </c>
      <c r="O48" s="15">
        <v>2</v>
      </c>
      <c r="P48" s="20">
        <v>1.141</v>
      </c>
      <c r="Q48" s="15">
        <v>140</v>
      </c>
      <c r="R48" s="15">
        <v>7.8469999999999998E-2</v>
      </c>
      <c r="S48" s="15">
        <v>2</v>
      </c>
      <c r="T48" s="20">
        <v>1.141</v>
      </c>
      <c r="U48" s="15">
        <v>47</v>
      </c>
      <c r="V48" s="24">
        <v>6.9075958554166705E-2</v>
      </c>
    </row>
    <row r="49" spans="1:28" s="14" customFormat="1">
      <c r="A49" s="14" t="s">
        <v>124</v>
      </c>
      <c r="B49" s="14" t="s">
        <v>152</v>
      </c>
      <c r="C49" s="15" t="s">
        <v>70</v>
      </c>
      <c r="D49" s="15">
        <v>54707898</v>
      </c>
      <c r="E49" s="15">
        <f t="shared" si="0"/>
        <v>54687898</v>
      </c>
      <c r="F49" s="15">
        <f t="shared" si="1"/>
        <v>54727898</v>
      </c>
      <c r="G49" s="16">
        <v>14.41827</v>
      </c>
      <c r="H49" s="17">
        <v>1.8466E-6</v>
      </c>
      <c r="I49" s="14">
        <v>1</v>
      </c>
      <c r="J49" s="18">
        <v>0.15945999999999999</v>
      </c>
      <c r="K49" s="14">
        <v>3.8348800000000001</v>
      </c>
      <c r="L49" s="19">
        <v>5.2019999999999997E-2</v>
      </c>
      <c r="M49" s="14">
        <v>24.414770000000001</v>
      </c>
      <c r="N49" s="23">
        <v>2.0283000000000001E-6</v>
      </c>
      <c r="O49" s="15">
        <v>2</v>
      </c>
      <c r="P49" s="20">
        <v>1.1640200000000001</v>
      </c>
      <c r="Q49" s="15">
        <v>152</v>
      </c>
      <c r="R49" s="15">
        <v>8.0729999999999996E-2</v>
      </c>
      <c r="S49" s="15">
        <v>2</v>
      </c>
      <c r="T49" s="20">
        <v>1.1640200000000001</v>
      </c>
      <c r="U49" s="15">
        <v>11</v>
      </c>
      <c r="V49" s="24">
        <v>6.9075958554166705E-2</v>
      </c>
    </row>
    <row r="50" spans="1:28">
      <c r="A50" s="5" t="s">
        <v>124</v>
      </c>
      <c r="B50" s="5" t="s">
        <v>153</v>
      </c>
      <c r="C50" s="6" t="s">
        <v>33</v>
      </c>
      <c r="D50" s="6">
        <v>9836689</v>
      </c>
      <c r="E50" s="6">
        <f t="shared" si="0"/>
        <v>9816689</v>
      </c>
      <c r="F50" s="6">
        <f t="shared" si="1"/>
        <v>9856689</v>
      </c>
      <c r="G50" s="8">
        <v>24.532599999999999</v>
      </c>
      <c r="H50" s="9">
        <v>1.8917E-6</v>
      </c>
      <c r="I50" s="5">
        <v>1</v>
      </c>
      <c r="J50" s="10">
        <v>0.13664999999999999</v>
      </c>
      <c r="K50" s="5">
        <v>24.532599999999999</v>
      </c>
      <c r="L50" s="11">
        <v>1.8917E-6</v>
      </c>
      <c r="M50" s="5" t="s">
        <v>27</v>
      </c>
      <c r="N50" s="5" t="s">
        <v>27</v>
      </c>
      <c r="O50" s="6">
        <v>1</v>
      </c>
      <c r="P50" s="12">
        <v>1.98394</v>
      </c>
      <c r="Q50" s="6">
        <v>155</v>
      </c>
      <c r="R50" s="6">
        <v>8.0869999999999997E-2</v>
      </c>
      <c r="S50" s="6">
        <v>1</v>
      </c>
      <c r="T50" s="12">
        <v>1.98394</v>
      </c>
      <c r="U50" s="6">
        <v>8</v>
      </c>
      <c r="V50" s="25">
        <v>6.9318875708163294E-2</v>
      </c>
    </row>
    <row r="51" spans="1:28">
      <c r="A51" s="5" t="s">
        <v>124</v>
      </c>
      <c r="B51" s="5" t="s">
        <v>154</v>
      </c>
      <c r="C51" s="6" t="s">
        <v>33</v>
      </c>
      <c r="D51" s="6">
        <v>21277440</v>
      </c>
      <c r="E51" s="6">
        <f t="shared" si="0"/>
        <v>21257440</v>
      </c>
      <c r="F51" s="6">
        <f t="shared" si="1"/>
        <v>21297440</v>
      </c>
      <c r="G51" s="8">
        <v>14.387079999999999</v>
      </c>
      <c r="H51" s="9">
        <v>2.0441E-6</v>
      </c>
      <c r="I51" s="5">
        <v>1</v>
      </c>
      <c r="J51" s="10">
        <v>0.16849</v>
      </c>
      <c r="K51" s="5">
        <v>23.993929999999999</v>
      </c>
      <c r="L51" s="11">
        <v>2.5817000000000002E-6</v>
      </c>
      <c r="M51" s="5">
        <v>4.2370799999999997</v>
      </c>
      <c r="N51" s="5">
        <v>4.138E-2</v>
      </c>
      <c r="O51" s="6">
        <v>2</v>
      </c>
      <c r="P51" s="12">
        <v>1.1494200000000001</v>
      </c>
      <c r="Q51" s="6">
        <v>142</v>
      </c>
      <c r="R51" s="6">
        <v>7.9890000000000003E-2</v>
      </c>
      <c r="S51" s="6">
        <v>2</v>
      </c>
      <c r="T51" s="12">
        <v>1.1494200000000001</v>
      </c>
      <c r="U51" s="6">
        <v>5</v>
      </c>
      <c r="V51" s="25">
        <v>7.3405307162E-2</v>
      </c>
      <c r="Z51" s="4"/>
      <c r="AA51" s="4"/>
      <c r="AB51" s="4"/>
    </row>
    <row r="52" spans="1:28">
      <c r="A52" s="5" t="s">
        <v>124</v>
      </c>
      <c r="B52" s="5" t="s">
        <v>155</v>
      </c>
      <c r="C52" s="6" t="s">
        <v>26</v>
      </c>
      <c r="D52" s="6">
        <v>45073360</v>
      </c>
      <c r="E52" s="6">
        <f t="shared" si="0"/>
        <v>45053360</v>
      </c>
      <c r="F52" s="6">
        <f t="shared" si="1"/>
        <v>45093360</v>
      </c>
      <c r="G52" s="8">
        <v>14.28186</v>
      </c>
      <c r="H52" s="9">
        <v>2.2489000000000002E-6</v>
      </c>
      <c r="I52" s="5">
        <v>1</v>
      </c>
      <c r="J52" s="10">
        <v>0.16844999999999999</v>
      </c>
      <c r="K52" s="5">
        <v>24.920809999999999</v>
      </c>
      <c r="L52" s="11">
        <v>1.7236999999999999E-6</v>
      </c>
      <c r="M52" s="5">
        <v>3.2483300000000002</v>
      </c>
      <c r="N52" s="5">
        <v>7.3630000000000001E-2</v>
      </c>
      <c r="O52" s="6">
        <v>2</v>
      </c>
      <c r="P52" s="12">
        <v>1.10212</v>
      </c>
      <c r="Q52" s="6">
        <v>141</v>
      </c>
      <c r="R52" s="6">
        <v>7.7170000000000002E-2</v>
      </c>
      <c r="S52" s="6">
        <v>2</v>
      </c>
      <c r="T52" s="12">
        <v>1.10212</v>
      </c>
      <c r="U52" s="6">
        <v>7</v>
      </c>
      <c r="V52" s="25">
        <v>7.3692267259999999E-2</v>
      </c>
    </row>
    <row r="53" spans="1:28">
      <c r="A53" s="5" t="s">
        <v>124</v>
      </c>
      <c r="B53" s="5" t="s">
        <v>108</v>
      </c>
      <c r="C53" s="6" t="s">
        <v>39</v>
      </c>
      <c r="D53" s="6">
        <v>32126852</v>
      </c>
      <c r="E53" s="6">
        <f t="shared" si="0"/>
        <v>32106852</v>
      </c>
      <c r="F53" s="6">
        <f t="shared" si="1"/>
        <v>32146852</v>
      </c>
      <c r="G53" s="8">
        <v>24.311730000000001</v>
      </c>
      <c r="H53" s="9">
        <v>2.1119000000000001E-6</v>
      </c>
      <c r="I53" s="5">
        <v>1</v>
      </c>
      <c r="J53" s="10">
        <v>0.13711000000000001</v>
      </c>
      <c r="K53" s="5">
        <v>24.311730000000001</v>
      </c>
      <c r="L53" s="11">
        <v>2.1119000000000001E-6</v>
      </c>
      <c r="M53" s="5" t="s">
        <v>27</v>
      </c>
      <c r="N53" s="26" t="s">
        <v>27</v>
      </c>
      <c r="O53" s="6">
        <v>1</v>
      </c>
      <c r="P53" s="12">
        <v>1.9252800000000001</v>
      </c>
      <c r="Q53" s="6">
        <v>153</v>
      </c>
      <c r="R53" s="6">
        <v>7.9189999999999997E-2</v>
      </c>
      <c r="S53" s="6">
        <v>1</v>
      </c>
      <c r="T53" s="12">
        <v>1.9252800000000001</v>
      </c>
      <c r="U53" s="6">
        <v>5</v>
      </c>
      <c r="V53" s="25">
        <v>7.3692267259999999E-2</v>
      </c>
    </row>
    <row r="54" spans="1:28">
      <c r="A54" s="5" t="s">
        <v>124</v>
      </c>
      <c r="B54" s="5" t="s">
        <v>156</v>
      </c>
      <c r="C54" s="6" t="s">
        <v>31</v>
      </c>
      <c r="D54" s="6">
        <v>44134713</v>
      </c>
      <c r="E54" s="6">
        <f t="shared" si="0"/>
        <v>44114713</v>
      </c>
      <c r="F54" s="6">
        <f t="shared" si="1"/>
        <v>44154713</v>
      </c>
      <c r="G54" s="8">
        <v>24.19097</v>
      </c>
      <c r="H54" s="9">
        <v>2.2546E-6</v>
      </c>
      <c r="I54" s="5">
        <v>1</v>
      </c>
      <c r="J54" s="10">
        <v>0.13808000000000001</v>
      </c>
      <c r="K54" s="5">
        <v>24.19097</v>
      </c>
      <c r="L54" s="11">
        <v>2.2546E-6</v>
      </c>
      <c r="M54" s="5" t="s">
        <v>27</v>
      </c>
      <c r="N54" s="5" t="s">
        <v>27</v>
      </c>
      <c r="O54" s="6">
        <v>1</v>
      </c>
      <c r="P54" s="12">
        <v>1.94519</v>
      </c>
      <c r="Q54" s="6">
        <v>151</v>
      </c>
      <c r="R54" s="6">
        <v>8.0409999999999995E-2</v>
      </c>
      <c r="S54" s="6">
        <v>1</v>
      </c>
      <c r="T54" s="12">
        <v>1.94519</v>
      </c>
      <c r="U54" s="6">
        <v>7</v>
      </c>
      <c r="V54" s="25">
        <v>7.3692267259999999E-2</v>
      </c>
    </row>
    <row r="55" spans="1:28">
      <c r="A55" s="5" t="s">
        <v>124</v>
      </c>
      <c r="B55" s="5" t="s">
        <v>157</v>
      </c>
      <c r="C55" s="6" t="s">
        <v>70</v>
      </c>
      <c r="D55" s="6">
        <v>11460847</v>
      </c>
      <c r="E55" s="6">
        <f t="shared" si="0"/>
        <v>11440847</v>
      </c>
      <c r="F55" s="6">
        <f t="shared" si="1"/>
        <v>11480847</v>
      </c>
      <c r="G55" s="8">
        <v>24.126660000000001</v>
      </c>
      <c r="H55" s="9">
        <v>2.2573E-6</v>
      </c>
      <c r="I55" s="5">
        <v>1</v>
      </c>
      <c r="J55" s="10">
        <v>0.13394</v>
      </c>
      <c r="K55" s="5">
        <v>24.126660000000001</v>
      </c>
      <c r="L55" s="11">
        <v>2.2573E-6</v>
      </c>
      <c r="M55" s="5" t="s">
        <v>27</v>
      </c>
      <c r="N55" s="5" t="s">
        <v>27</v>
      </c>
      <c r="O55" s="6">
        <v>1</v>
      </c>
      <c r="P55" s="12">
        <v>1.95452</v>
      </c>
      <c r="Q55" s="6">
        <v>156</v>
      </c>
      <c r="R55" s="6">
        <v>8.1009999999999999E-2</v>
      </c>
      <c r="S55" s="6">
        <v>1</v>
      </c>
      <c r="T55" s="12">
        <v>1.95452</v>
      </c>
      <c r="U55" s="6">
        <v>6</v>
      </c>
      <c r="V55" s="25">
        <v>7.3692267259999999E-2</v>
      </c>
    </row>
    <row r="56" spans="1:28">
      <c r="A56" s="5" t="s">
        <v>124</v>
      </c>
      <c r="B56" s="5" t="s">
        <v>158</v>
      </c>
      <c r="C56" s="6" t="s">
        <v>33</v>
      </c>
      <c r="D56" s="6">
        <v>7129539</v>
      </c>
      <c r="E56" s="6">
        <f t="shared" si="0"/>
        <v>7109539</v>
      </c>
      <c r="F56" s="6">
        <f t="shared" si="1"/>
        <v>7149539</v>
      </c>
      <c r="G56" s="8">
        <v>14.26484</v>
      </c>
      <c r="H56" s="9">
        <v>2.1780000000000002E-6</v>
      </c>
      <c r="I56" s="5">
        <v>1</v>
      </c>
      <c r="J56" s="10">
        <v>0.16253000000000001</v>
      </c>
      <c r="K56" s="5">
        <v>9.3588500000000003</v>
      </c>
      <c r="L56" s="11">
        <v>2.64E-3</v>
      </c>
      <c r="M56" s="5">
        <v>18.090140000000002</v>
      </c>
      <c r="N56" s="5">
        <v>3.7314999999999998E-5</v>
      </c>
      <c r="O56" s="6">
        <v>2</v>
      </c>
      <c r="P56" s="12">
        <v>1.16181</v>
      </c>
      <c r="Q56" s="6">
        <v>147</v>
      </c>
      <c r="R56" s="6">
        <v>8.1449999999999995E-2</v>
      </c>
      <c r="S56" s="6">
        <v>2</v>
      </c>
      <c r="T56" s="12">
        <v>1.16181</v>
      </c>
      <c r="U56" s="6">
        <v>26</v>
      </c>
      <c r="V56" s="25">
        <v>7.3692267259999999E-2</v>
      </c>
    </row>
    <row r="57" spans="1:28">
      <c r="A57" s="5" t="s">
        <v>124</v>
      </c>
      <c r="B57" s="5" t="s">
        <v>111</v>
      </c>
      <c r="C57" s="6" t="s">
        <v>39</v>
      </c>
      <c r="D57" s="6">
        <v>32124465</v>
      </c>
      <c r="E57" s="6">
        <f t="shared" si="0"/>
        <v>32104465</v>
      </c>
      <c r="F57" s="6">
        <f t="shared" si="1"/>
        <v>32144465</v>
      </c>
      <c r="G57" s="8">
        <v>24.19463</v>
      </c>
      <c r="H57" s="9">
        <v>2.3041999999999999E-6</v>
      </c>
      <c r="I57" s="5">
        <v>1</v>
      </c>
      <c r="J57" s="10">
        <v>0.14133000000000001</v>
      </c>
      <c r="K57" s="5">
        <v>24.19463</v>
      </c>
      <c r="L57" s="11">
        <v>2.3041999999999999E-6</v>
      </c>
      <c r="M57" s="5" t="s">
        <v>27</v>
      </c>
      <c r="N57" s="5" t="s">
        <v>27</v>
      </c>
      <c r="O57" s="6">
        <v>1</v>
      </c>
      <c r="P57" s="12">
        <v>1.9427300000000001</v>
      </c>
      <c r="Q57" s="6">
        <v>147</v>
      </c>
      <c r="R57" s="6">
        <v>8.0299999999999996E-2</v>
      </c>
      <c r="S57" s="6">
        <v>1</v>
      </c>
      <c r="T57" s="12">
        <v>1.9427300000000001</v>
      </c>
      <c r="U57" s="6">
        <v>5</v>
      </c>
      <c r="V57" s="25">
        <v>7.3880099503571398E-2</v>
      </c>
    </row>
    <row r="58" spans="1:28">
      <c r="A58" s="5" t="s">
        <v>124</v>
      </c>
      <c r="B58" s="5" t="s">
        <v>66</v>
      </c>
      <c r="C58" s="6" t="s">
        <v>29</v>
      </c>
      <c r="D58" s="6">
        <v>51439141</v>
      </c>
      <c r="E58" s="6">
        <f t="shared" si="0"/>
        <v>51419141</v>
      </c>
      <c r="F58" s="6">
        <f t="shared" si="1"/>
        <v>51459141</v>
      </c>
      <c r="G58" s="8">
        <v>14.195069999999999</v>
      </c>
      <c r="H58" s="9">
        <v>2.3616E-6</v>
      </c>
      <c r="I58" s="5">
        <v>1</v>
      </c>
      <c r="J58" s="10">
        <v>0.16469</v>
      </c>
      <c r="K58" s="5">
        <v>13.98611</v>
      </c>
      <c r="L58" s="11">
        <v>2.6449999999999998E-4</v>
      </c>
      <c r="M58" s="5">
        <v>13.224869999999999</v>
      </c>
      <c r="N58" s="5">
        <v>3.8392E-4</v>
      </c>
      <c r="O58" s="6">
        <v>2</v>
      </c>
      <c r="P58" s="12">
        <v>1.1412</v>
      </c>
      <c r="Q58" s="6">
        <v>144</v>
      </c>
      <c r="R58" s="6">
        <v>8.0390000000000003E-2</v>
      </c>
      <c r="S58" s="6">
        <v>2</v>
      </c>
      <c r="T58" s="12">
        <v>1.1412</v>
      </c>
      <c r="U58" s="6">
        <v>17</v>
      </c>
      <c r="V58" s="25">
        <v>7.43920986947368E-2</v>
      </c>
    </row>
    <row r="59" spans="1:28">
      <c r="A59" s="5" t="s">
        <v>124</v>
      </c>
      <c r="B59" s="5" t="s">
        <v>159</v>
      </c>
      <c r="C59" s="6" t="s">
        <v>70</v>
      </c>
      <c r="D59" s="6">
        <v>11460805</v>
      </c>
      <c r="E59" s="6">
        <f t="shared" si="0"/>
        <v>11440805</v>
      </c>
      <c r="F59" s="6">
        <f t="shared" si="1"/>
        <v>11480805</v>
      </c>
      <c r="G59" s="8">
        <v>23.938389999999998</v>
      </c>
      <c r="H59" s="9">
        <v>2.4439999999999998E-6</v>
      </c>
      <c r="I59" s="5">
        <v>1</v>
      </c>
      <c r="J59" s="10">
        <v>0.1323</v>
      </c>
      <c r="K59" s="5">
        <v>23.938389999999998</v>
      </c>
      <c r="L59" s="11">
        <v>2.4439999999999998E-6</v>
      </c>
      <c r="M59" s="5" t="s">
        <v>27</v>
      </c>
      <c r="N59" s="5" t="s">
        <v>27</v>
      </c>
      <c r="O59" s="6">
        <v>1</v>
      </c>
      <c r="P59" s="12">
        <v>1.94143</v>
      </c>
      <c r="Q59" s="6">
        <v>157</v>
      </c>
      <c r="R59" s="6">
        <v>8.1100000000000005E-2</v>
      </c>
      <c r="S59" s="6">
        <v>1</v>
      </c>
      <c r="T59" s="12">
        <v>1.94143</v>
      </c>
      <c r="U59" s="6">
        <v>6</v>
      </c>
      <c r="V59" s="25">
        <v>7.5660382827586206E-2</v>
      </c>
    </row>
    <row r="60" spans="1:28">
      <c r="A60" s="5" t="s">
        <v>124</v>
      </c>
      <c r="B60" s="5" t="s">
        <v>160</v>
      </c>
      <c r="C60" s="6" t="s">
        <v>26</v>
      </c>
      <c r="D60" s="6">
        <v>22070426</v>
      </c>
      <c r="E60" s="6">
        <f t="shared" si="0"/>
        <v>22050426</v>
      </c>
      <c r="F60" s="6">
        <f t="shared" si="1"/>
        <v>22090426</v>
      </c>
      <c r="G60" s="8">
        <v>13.924440000000001</v>
      </c>
      <c r="H60" s="9">
        <v>2.7997999999999999E-6</v>
      </c>
      <c r="I60" s="5">
        <v>1</v>
      </c>
      <c r="J60" s="10">
        <v>0.15484999999999999</v>
      </c>
      <c r="K60" s="5">
        <v>15.014989999999999</v>
      </c>
      <c r="L60" s="11">
        <v>1.5779999999999999E-4</v>
      </c>
      <c r="M60" s="5">
        <v>11.77633</v>
      </c>
      <c r="N60" s="5">
        <v>7.7282000000000002E-4</v>
      </c>
      <c r="O60" s="6">
        <v>2</v>
      </c>
      <c r="P60" s="12">
        <v>1.09893</v>
      </c>
      <c r="Q60" s="6">
        <v>152</v>
      </c>
      <c r="R60" s="6">
        <v>7.8920000000000004E-2</v>
      </c>
      <c r="S60" s="6">
        <v>2</v>
      </c>
      <c r="T60" s="12">
        <v>1.09893</v>
      </c>
      <c r="U60" s="6">
        <v>47</v>
      </c>
      <c r="V60" s="25">
        <v>7.7425904333333295E-2</v>
      </c>
    </row>
    <row r="61" spans="1:28">
      <c r="A61" s="5" t="s">
        <v>124</v>
      </c>
      <c r="B61" s="5" t="s">
        <v>161</v>
      </c>
      <c r="C61" s="6" t="s">
        <v>39</v>
      </c>
      <c r="D61" s="6">
        <v>27981409</v>
      </c>
      <c r="E61" s="6">
        <f t="shared" si="0"/>
        <v>27961409</v>
      </c>
      <c r="F61" s="6">
        <f t="shared" si="1"/>
        <v>28001409</v>
      </c>
      <c r="G61" s="8">
        <v>23.817019999999999</v>
      </c>
      <c r="H61" s="9">
        <v>2.8459999999999999E-6</v>
      </c>
      <c r="I61" s="5">
        <v>1</v>
      </c>
      <c r="J61" s="10">
        <v>0.14538999999999999</v>
      </c>
      <c r="K61" s="5">
        <v>23.817019999999999</v>
      </c>
      <c r="L61" s="11">
        <v>2.8459999999999999E-6</v>
      </c>
      <c r="M61" s="5" t="s">
        <v>27</v>
      </c>
      <c r="N61" s="5" t="s">
        <v>27</v>
      </c>
      <c r="O61" s="6">
        <v>1</v>
      </c>
      <c r="P61" s="12">
        <v>1.9176599999999999</v>
      </c>
      <c r="Q61" s="6">
        <v>140</v>
      </c>
      <c r="R61" s="6">
        <v>8.0519999999999994E-2</v>
      </c>
      <c r="S61" s="6">
        <v>1</v>
      </c>
      <c r="T61" s="12">
        <v>1.9176599999999999</v>
      </c>
      <c r="U61" s="6">
        <v>6</v>
      </c>
      <c r="V61" s="25">
        <v>7.7425904333333295E-2</v>
      </c>
    </row>
    <row r="62" spans="1:28">
      <c r="A62" s="5" t="s">
        <v>124</v>
      </c>
      <c r="B62" s="5" t="s">
        <v>162</v>
      </c>
      <c r="C62" s="6" t="s">
        <v>39</v>
      </c>
      <c r="D62" s="6">
        <v>7355457</v>
      </c>
      <c r="E62" s="6">
        <f t="shared" si="0"/>
        <v>7335457</v>
      </c>
      <c r="F62" s="6">
        <f t="shared" si="1"/>
        <v>7375457</v>
      </c>
      <c r="G62" s="8">
        <v>13.989660000000001</v>
      </c>
      <c r="H62" s="9">
        <v>2.6496999999999998E-6</v>
      </c>
      <c r="I62" s="5">
        <v>1</v>
      </c>
      <c r="J62" s="10">
        <v>0.15545999999999999</v>
      </c>
      <c r="K62" s="5">
        <v>22.479430000000001</v>
      </c>
      <c r="L62" s="11">
        <v>4.8233000000000001E-6</v>
      </c>
      <c r="M62" s="5">
        <v>4.9234400000000003</v>
      </c>
      <c r="N62" s="5">
        <v>2.7980000000000001E-2</v>
      </c>
      <c r="O62" s="6">
        <v>2</v>
      </c>
      <c r="P62" s="12">
        <v>1.1451800000000001</v>
      </c>
      <c r="Q62" s="6">
        <v>152</v>
      </c>
      <c r="R62" s="6">
        <v>8.1860000000000002E-2</v>
      </c>
      <c r="S62" s="6">
        <v>2</v>
      </c>
      <c r="T62" s="12">
        <v>1.1451800000000001</v>
      </c>
      <c r="U62" s="6">
        <v>6</v>
      </c>
      <c r="V62" s="25">
        <v>7.7425904333333295E-2</v>
      </c>
    </row>
    <row r="63" spans="1:28">
      <c r="A63" s="5" t="s">
        <v>124</v>
      </c>
      <c r="B63" s="5" t="s">
        <v>116</v>
      </c>
      <c r="C63" s="6" t="s">
        <v>31</v>
      </c>
      <c r="D63" s="6">
        <v>55586075</v>
      </c>
      <c r="E63" s="6">
        <f t="shared" si="0"/>
        <v>55566075</v>
      </c>
      <c r="F63" s="6">
        <f t="shared" si="1"/>
        <v>55606075</v>
      </c>
      <c r="G63" s="8">
        <v>23.803999999999998</v>
      </c>
      <c r="H63" s="9">
        <v>2.7431E-6</v>
      </c>
      <c r="I63" s="5">
        <v>1</v>
      </c>
      <c r="J63" s="10">
        <v>0.13936000000000001</v>
      </c>
      <c r="K63" s="5">
        <v>23.803999999999998</v>
      </c>
      <c r="L63" s="11">
        <v>2.7431E-6</v>
      </c>
      <c r="M63" s="5" t="s">
        <v>27</v>
      </c>
      <c r="N63" s="5" t="s">
        <v>27</v>
      </c>
      <c r="O63" s="6">
        <v>1</v>
      </c>
      <c r="P63" s="12">
        <v>1.9148700000000001</v>
      </c>
      <c r="Q63" s="6">
        <v>147</v>
      </c>
      <c r="R63" s="6">
        <v>8.0439999999999998E-2</v>
      </c>
      <c r="S63" s="6">
        <v>1</v>
      </c>
      <c r="T63" s="12">
        <v>1.9148700000000001</v>
      </c>
      <c r="U63" s="6">
        <v>5</v>
      </c>
      <c r="V63" s="25">
        <v>7.7425904333333295E-2</v>
      </c>
    </row>
    <row r="64" spans="1:28">
      <c r="A64" s="5" t="s">
        <v>124</v>
      </c>
      <c r="B64" s="5" t="s">
        <v>118</v>
      </c>
      <c r="C64" s="6" t="s">
        <v>31</v>
      </c>
      <c r="D64" s="6">
        <v>55623698</v>
      </c>
      <c r="E64" s="6">
        <f t="shared" si="0"/>
        <v>55603698</v>
      </c>
      <c r="F64" s="6">
        <f t="shared" si="1"/>
        <v>55643698</v>
      </c>
      <c r="G64" s="8">
        <v>23.94567</v>
      </c>
      <c r="H64" s="9">
        <v>2.6541999999999999E-6</v>
      </c>
      <c r="I64" s="5">
        <v>1</v>
      </c>
      <c r="J64" s="10">
        <v>0.14430000000000001</v>
      </c>
      <c r="K64" s="5">
        <v>23.94567</v>
      </c>
      <c r="L64" s="11">
        <v>2.6541999999999999E-6</v>
      </c>
      <c r="M64" s="5" t="s">
        <v>27</v>
      </c>
      <c r="N64" s="5" t="s">
        <v>27</v>
      </c>
      <c r="O64" s="6">
        <v>1</v>
      </c>
      <c r="P64" s="12">
        <v>1.9058600000000001</v>
      </c>
      <c r="Q64" s="6">
        <v>142</v>
      </c>
      <c r="R64" s="6">
        <v>7.9589999999999994E-2</v>
      </c>
      <c r="S64" s="6">
        <v>1</v>
      </c>
      <c r="T64" s="12">
        <v>1.9058600000000001</v>
      </c>
      <c r="U64" s="6">
        <v>5</v>
      </c>
      <c r="V64" s="25">
        <v>7.7425904333333295E-2</v>
      </c>
    </row>
    <row r="65" spans="1:22">
      <c r="A65" s="5" t="s">
        <v>124</v>
      </c>
      <c r="B65" s="5" t="s">
        <v>115</v>
      </c>
      <c r="C65" s="6" t="s">
        <v>31</v>
      </c>
      <c r="D65" s="6">
        <v>55655268</v>
      </c>
      <c r="E65" s="6">
        <f t="shared" si="0"/>
        <v>55635268</v>
      </c>
      <c r="F65" s="6">
        <f t="shared" si="1"/>
        <v>55675268</v>
      </c>
      <c r="G65" s="8">
        <v>23.744389999999999</v>
      </c>
      <c r="H65" s="9">
        <v>2.8009000000000002E-6</v>
      </c>
      <c r="I65" s="5">
        <v>1</v>
      </c>
      <c r="J65" s="10">
        <v>0.13825000000000001</v>
      </c>
      <c r="K65" s="5">
        <v>23.744389999999999</v>
      </c>
      <c r="L65" s="11">
        <v>2.8009000000000002E-6</v>
      </c>
      <c r="M65" s="5" t="s">
        <v>27</v>
      </c>
      <c r="N65" s="5" t="s">
        <v>27</v>
      </c>
      <c r="O65" s="6">
        <v>1</v>
      </c>
      <c r="P65" s="12">
        <v>1.90401</v>
      </c>
      <c r="Q65" s="6">
        <v>148</v>
      </c>
      <c r="R65" s="6">
        <v>8.0189999999999997E-2</v>
      </c>
      <c r="S65" s="6">
        <v>1</v>
      </c>
      <c r="T65" s="12">
        <v>1.90401</v>
      </c>
      <c r="U65" s="6">
        <v>5</v>
      </c>
      <c r="V65" s="25">
        <v>7.7425904333333295E-2</v>
      </c>
    </row>
    <row r="66" spans="1:22">
      <c r="A66" s="5" t="s">
        <v>124</v>
      </c>
      <c r="B66" s="5" t="s">
        <v>163</v>
      </c>
      <c r="C66" s="6" t="s">
        <v>31</v>
      </c>
      <c r="D66" s="6">
        <v>59243949</v>
      </c>
      <c r="E66" s="6">
        <f t="shared" ref="E66:E86" si="2">D66-20000</f>
        <v>59223949</v>
      </c>
      <c r="F66" s="6">
        <f t="shared" ref="F66:F86" si="3">D66+20000</f>
        <v>59263949</v>
      </c>
      <c r="G66" s="8">
        <v>23.761230000000001</v>
      </c>
      <c r="H66" s="9">
        <v>2.7798999999999998E-6</v>
      </c>
      <c r="I66" s="5">
        <v>1</v>
      </c>
      <c r="J66" s="10">
        <v>0.13833999999999999</v>
      </c>
      <c r="K66" s="5">
        <v>23.761230000000001</v>
      </c>
      <c r="L66" s="11">
        <v>2.7798999999999998E-6</v>
      </c>
      <c r="M66" s="5" t="s">
        <v>27</v>
      </c>
      <c r="N66" s="5" t="s">
        <v>27</v>
      </c>
      <c r="O66" s="6">
        <v>1</v>
      </c>
      <c r="P66" s="12">
        <v>1.8407199999999999</v>
      </c>
      <c r="Q66" s="6">
        <v>148</v>
      </c>
      <c r="R66" s="6">
        <v>7.7469999999999997E-2</v>
      </c>
      <c r="S66" s="6">
        <v>1</v>
      </c>
      <c r="T66" s="12">
        <v>1.8407199999999999</v>
      </c>
      <c r="U66" s="6">
        <v>5</v>
      </c>
      <c r="V66" s="25">
        <v>7.7425904333333295E-2</v>
      </c>
    </row>
    <row r="67" spans="1:22">
      <c r="A67" s="5" t="s">
        <v>124</v>
      </c>
      <c r="B67" s="5" t="s">
        <v>164</v>
      </c>
      <c r="C67" s="6" t="s">
        <v>41</v>
      </c>
      <c r="D67" s="6">
        <v>43213849</v>
      </c>
      <c r="E67" s="6">
        <f t="shared" si="2"/>
        <v>43193849</v>
      </c>
      <c r="F67" s="6">
        <f t="shared" si="3"/>
        <v>43233849</v>
      </c>
      <c r="G67" s="8">
        <v>13.91051</v>
      </c>
      <c r="H67" s="9">
        <v>2.8142000000000001E-6</v>
      </c>
      <c r="I67" s="5">
        <v>1</v>
      </c>
      <c r="J67" s="10">
        <v>0.15386</v>
      </c>
      <c r="K67" s="5">
        <v>27.17633</v>
      </c>
      <c r="L67" s="11">
        <v>5.8905E-7</v>
      </c>
      <c r="M67" s="5">
        <v>0.69799</v>
      </c>
      <c r="N67" s="5">
        <v>0.40476000000000001</v>
      </c>
      <c r="O67" s="6">
        <v>2</v>
      </c>
      <c r="P67" s="12">
        <v>1.09196</v>
      </c>
      <c r="Q67" s="6">
        <v>153</v>
      </c>
      <c r="R67" s="6">
        <v>7.85E-2</v>
      </c>
      <c r="S67" s="6">
        <v>2</v>
      </c>
      <c r="T67" s="12">
        <v>1.09196</v>
      </c>
      <c r="U67" s="6">
        <v>14</v>
      </c>
      <c r="V67" s="25">
        <v>7.7425904333333295E-2</v>
      </c>
    </row>
    <row r="68" spans="1:22">
      <c r="A68" s="5" t="s">
        <v>124</v>
      </c>
      <c r="B68" s="5" t="s">
        <v>120</v>
      </c>
      <c r="C68" s="6" t="s">
        <v>35</v>
      </c>
      <c r="D68" s="6">
        <v>34568281</v>
      </c>
      <c r="E68" s="6">
        <f t="shared" si="2"/>
        <v>34548281</v>
      </c>
      <c r="F68" s="6">
        <f t="shared" si="3"/>
        <v>34588281</v>
      </c>
      <c r="G68" s="8">
        <v>13.926819999999999</v>
      </c>
      <c r="H68" s="9">
        <v>3.0466000000000002E-6</v>
      </c>
      <c r="I68" s="5">
        <v>1</v>
      </c>
      <c r="J68" s="10">
        <v>0.16594</v>
      </c>
      <c r="K68" s="5">
        <v>13.28251</v>
      </c>
      <c r="L68" s="11">
        <v>3.7576999999999999E-4</v>
      </c>
      <c r="M68" s="5">
        <v>13.402760000000001</v>
      </c>
      <c r="N68" s="5">
        <v>3.5522E-4</v>
      </c>
      <c r="O68" s="6">
        <v>2</v>
      </c>
      <c r="P68" s="12">
        <v>1.0795699999999999</v>
      </c>
      <c r="Q68" s="6">
        <v>140</v>
      </c>
      <c r="R68" s="6">
        <v>7.7520000000000006E-2</v>
      </c>
      <c r="S68" s="6">
        <v>2</v>
      </c>
      <c r="T68" s="12">
        <v>1.0795699999999999</v>
      </c>
      <c r="U68" s="6">
        <v>10</v>
      </c>
      <c r="V68" s="25">
        <v>7.9279640733333295E-2</v>
      </c>
    </row>
    <row r="69" spans="1:22">
      <c r="A69" s="5" t="s">
        <v>124</v>
      </c>
      <c r="B69" s="5" t="s">
        <v>165</v>
      </c>
      <c r="C69" s="6" t="s">
        <v>70</v>
      </c>
      <c r="D69" s="6">
        <v>11459238</v>
      </c>
      <c r="E69" s="6">
        <f t="shared" si="2"/>
        <v>11439238</v>
      </c>
      <c r="F69" s="6">
        <f t="shared" si="3"/>
        <v>11479238</v>
      </c>
      <c r="G69" s="8">
        <v>23.609839999999998</v>
      </c>
      <c r="H69" s="9">
        <v>3.0091999999999999E-6</v>
      </c>
      <c r="I69" s="5">
        <v>1</v>
      </c>
      <c r="J69" s="10">
        <v>0.13919999999999999</v>
      </c>
      <c r="K69" s="5">
        <v>23.609839999999998</v>
      </c>
      <c r="L69" s="11">
        <v>3.0091999999999999E-6</v>
      </c>
      <c r="M69" s="5" t="s">
        <v>27</v>
      </c>
      <c r="N69" s="5" t="s">
        <v>27</v>
      </c>
      <c r="O69" s="6">
        <v>1</v>
      </c>
      <c r="P69" s="12">
        <v>1.91544</v>
      </c>
      <c r="Q69" s="6">
        <v>146</v>
      </c>
      <c r="R69" s="6">
        <v>8.1129999999999994E-2</v>
      </c>
      <c r="S69" s="6">
        <v>1</v>
      </c>
      <c r="T69" s="12">
        <v>1.91544</v>
      </c>
      <c r="U69" s="6">
        <v>6</v>
      </c>
      <c r="V69" s="25">
        <v>7.9279640733333295E-2</v>
      </c>
    </row>
    <row r="70" spans="1:22">
      <c r="A70" s="5" t="s">
        <v>124</v>
      </c>
      <c r="B70" s="5" t="s">
        <v>117</v>
      </c>
      <c r="C70" s="6" t="s">
        <v>33</v>
      </c>
      <c r="D70" s="6">
        <v>24426393</v>
      </c>
      <c r="E70" s="6">
        <f t="shared" si="2"/>
        <v>24406393</v>
      </c>
      <c r="F70" s="6">
        <f t="shared" si="3"/>
        <v>24446393</v>
      </c>
      <c r="G70" s="8">
        <v>23.560490000000001</v>
      </c>
      <c r="H70" s="9">
        <v>3.0243E-6</v>
      </c>
      <c r="I70" s="5">
        <v>1</v>
      </c>
      <c r="J70" s="10">
        <v>0.13653000000000001</v>
      </c>
      <c r="K70" s="5">
        <v>23.560490000000001</v>
      </c>
      <c r="L70" s="11">
        <v>3.0243E-6</v>
      </c>
      <c r="M70" s="5" t="s">
        <v>27</v>
      </c>
      <c r="N70" s="5" t="s">
        <v>27</v>
      </c>
      <c r="O70" s="6">
        <v>1</v>
      </c>
      <c r="P70" s="12">
        <v>1.7939499999999999</v>
      </c>
      <c r="Q70" s="6">
        <v>149</v>
      </c>
      <c r="R70" s="6">
        <v>7.6139999999999999E-2</v>
      </c>
      <c r="S70" s="6">
        <v>1</v>
      </c>
      <c r="T70" s="12">
        <v>1.7939499999999999</v>
      </c>
      <c r="U70" s="6">
        <v>4</v>
      </c>
      <c r="V70" s="25">
        <v>7.9279640733333295E-2</v>
      </c>
    </row>
    <row r="71" spans="1:22">
      <c r="A71" s="5" t="s">
        <v>124</v>
      </c>
      <c r="B71" s="5" t="s">
        <v>166</v>
      </c>
      <c r="C71" s="6" t="s">
        <v>26</v>
      </c>
      <c r="D71" s="6">
        <v>47630689</v>
      </c>
      <c r="E71" s="6">
        <f t="shared" si="2"/>
        <v>47610689</v>
      </c>
      <c r="F71" s="6">
        <f t="shared" si="3"/>
        <v>47650689</v>
      </c>
      <c r="G71" s="8">
        <v>13.76422</v>
      </c>
      <c r="H71" s="9">
        <v>3.2934999999999999E-6</v>
      </c>
      <c r="I71" s="5">
        <v>1</v>
      </c>
      <c r="J71" s="10">
        <v>0.15683</v>
      </c>
      <c r="K71" s="5">
        <v>22.939769999999999</v>
      </c>
      <c r="L71" s="11">
        <v>3.9979000000000003E-6</v>
      </c>
      <c r="M71" s="5">
        <v>4.1098800000000004</v>
      </c>
      <c r="N71" s="5">
        <v>4.4429999999999997E-2</v>
      </c>
      <c r="O71" s="6">
        <v>2</v>
      </c>
      <c r="P71" s="12">
        <v>1.07897</v>
      </c>
      <c r="Q71" s="6">
        <v>148</v>
      </c>
      <c r="R71" s="6">
        <v>7.8390000000000001E-2</v>
      </c>
      <c r="S71" s="6">
        <v>2</v>
      </c>
      <c r="T71" s="12">
        <v>1.07897</v>
      </c>
      <c r="U71" s="6">
        <v>4</v>
      </c>
      <c r="V71" s="25">
        <v>8.4480204049999993E-2</v>
      </c>
    </row>
    <row r="72" spans="1:22">
      <c r="A72" s="5" t="s">
        <v>124</v>
      </c>
      <c r="B72" s="5" t="s">
        <v>167</v>
      </c>
      <c r="C72" s="6" t="s">
        <v>31</v>
      </c>
      <c r="D72" s="6">
        <v>45222330</v>
      </c>
      <c r="E72" s="6">
        <f t="shared" si="2"/>
        <v>45202330</v>
      </c>
      <c r="F72" s="6">
        <f t="shared" si="3"/>
        <v>45242330</v>
      </c>
      <c r="G72" s="8">
        <v>23.316859999999998</v>
      </c>
      <c r="H72" s="9">
        <v>3.3556000000000001E-6</v>
      </c>
      <c r="I72" s="5">
        <v>1</v>
      </c>
      <c r="J72" s="10">
        <v>0.13453000000000001</v>
      </c>
      <c r="K72" s="5">
        <v>23.316859999999998</v>
      </c>
      <c r="L72" s="11">
        <v>3.3556000000000001E-6</v>
      </c>
      <c r="M72" s="5" t="s">
        <v>27</v>
      </c>
      <c r="N72" s="5" t="s">
        <v>27</v>
      </c>
      <c r="O72" s="6">
        <v>1</v>
      </c>
      <c r="P72" s="12">
        <v>1.8331299999999999</v>
      </c>
      <c r="Q72" s="6">
        <v>150</v>
      </c>
      <c r="R72" s="6">
        <v>7.8619999999999995E-2</v>
      </c>
      <c r="S72" s="6">
        <v>1</v>
      </c>
      <c r="T72" s="12">
        <v>1.8331299999999999</v>
      </c>
      <c r="U72" s="6">
        <v>6</v>
      </c>
      <c r="V72" s="25">
        <v>8.4860808163380305E-2</v>
      </c>
    </row>
    <row r="73" spans="1:22">
      <c r="A73" s="5" t="s">
        <v>124</v>
      </c>
      <c r="B73" s="5" t="s">
        <v>168</v>
      </c>
      <c r="C73" s="6" t="s">
        <v>33</v>
      </c>
      <c r="D73" s="6">
        <v>22465780</v>
      </c>
      <c r="E73" s="6">
        <f t="shared" si="2"/>
        <v>22445780</v>
      </c>
      <c r="F73" s="6">
        <f t="shared" si="3"/>
        <v>22485780</v>
      </c>
      <c r="G73" s="8">
        <v>23.24155</v>
      </c>
      <c r="H73" s="9">
        <v>3.4900999999999998E-6</v>
      </c>
      <c r="I73" s="5">
        <v>1</v>
      </c>
      <c r="J73" s="10">
        <v>0.13494</v>
      </c>
      <c r="K73" s="5">
        <v>23.24155</v>
      </c>
      <c r="L73" s="11">
        <v>3.4900999999999998E-6</v>
      </c>
      <c r="M73" s="5" t="s">
        <v>27</v>
      </c>
      <c r="N73" s="5" t="s">
        <v>27</v>
      </c>
      <c r="O73" s="6">
        <v>1</v>
      </c>
      <c r="P73" s="12">
        <v>1.90964</v>
      </c>
      <c r="Q73" s="6">
        <v>149</v>
      </c>
      <c r="R73" s="6">
        <v>8.2159999999999997E-2</v>
      </c>
      <c r="S73" s="6">
        <v>1</v>
      </c>
      <c r="T73" s="12">
        <v>1.90964</v>
      </c>
      <c r="U73" s="6">
        <v>5</v>
      </c>
      <c r="V73" s="25">
        <v>8.7036356168055606E-2</v>
      </c>
    </row>
    <row r="74" spans="1:22">
      <c r="A74" s="5" t="s">
        <v>124</v>
      </c>
      <c r="B74" s="5" t="s">
        <v>169</v>
      </c>
      <c r="C74" s="6" t="s">
        <v>31</v>
      </c>
      <c r="D74" s="6">
        <v>46553497</v>
      </c>
      <c r="E74" s="6">
        <f t="shared" si="2"/>
        <v>46533497</v>
      </c>
      <c r="F74" s="6">
        <f t="shared" si="3"/>
        <v>46573497</v>
      </c>
      <c r="G74" s="8">
        <v>23.146370000000001</v>
      </c>
      <c r="H74" s="9">
        <v>3.5483E-6</v>
      </c>
      <c r="I74" s="5">
        <v>1</v>
      </c>
      <c r="J74" s="10">
        <v>0.13066</v>
      </c>
      <c r="K74" s="5">
        <v>23.146370000000001</v>
      </c>
      <c r="L74" s="11">
        <v>3.5483E-6</v>
      </c>
      <c r="M74" s="5" t="s">
        <v>27</v>
      </c>
      <c r="N74" s="5" t="s">
        <v>27</v>
      </c>
      <c r="O74" s="6">
        <v>1</v>
      </c>
      <c r="P74" s="12">
        <v>1.91289</v>
      </c>
      <c r="Q74" s="6">
        <v>154</v>
      </c>
      <c r="R74" s="6">
        <v>8.2640000000000005E-2</v>
      </c>
      <c r="S74" s="6">
        <v>1</v>
      </c>
      <c r="T74" s="12">
        <v>1.91289</v>
      </c>
      <c r="U74" s="6">
        <v>6</v>
      </c>
      <c r="V74" s="25">
        <v>8.7275590826027399E-2</v>
      </c>
    </row>
    <row r="75" spans="1:22">
      <c r="A75" s="5" t="s">
        <v>124</v>
      </c>
      <c r="B75" s="5" t="s">
        <v>170</v>
      </c>
      <c r="C75" s="6" t="s">
        <v>31</v>
      </c>
      <c r="D75" s="6">
        <v>24803716</v>
      </c>
      <c r="E75" s="6">
        <f t="shared" si="2"/>
        <v>24783716</v>
      </c>
      <c r="F75" s="6">
        <f t="shared" si="3"/>
        <v>24823716</v>
      </c>
      <c r="G75" s="8">
        <v>13.61741</v>
      </c>
      <c r="H75" s="9">
        <v>3.6308999999999998E-6</v>
      </c>
      <c r="I75" s="5">
        <v>1</v>
      </c>
      <c r="J75" s="10">
        <v>0.15195</v>
      </c>
      <c r="K75" s="5">
        <v>18.833279999999998</v>
      </c>
      <c r="L75" s="11">
        <v>2.5809999999999999E-5</v>
      </c>
      <c r="M75" s="5">
        <v>7.5903200000000002</v>
      </c>
      <c r="N75" s="5">
        <v>6.5900000000000004E-3</v>
      </c>
      <c r="O75" s="6">
        <v>2</v>
      </c>
      <c r="P75" s="12">
        <v>1.0867599999999999</v>
      </c>
      <c r="Q75" s="6">
        <v>152</v>
      </c>
      <c r="R75" s="6">
        <v>7.9810000000000006E-2</v>
      </c>
      <c r="S75" s="6">
        <v>2</v>
      </c>
      <c r="T75" s="12">
        <v>1.0867599999999999</v>
      </c>
      <c r="U75" s="6">
        <v>4</v>
      </c>
      <c r="V75" s="25">
        <v>8.8100402931081095E-2</v>
      </c>
    </row>
    <row r="76" spans="1:22">
      <c r="A76" s="5" t="s">
        <v>124</v>
      </c>
      <c r="B76" s="5" t="s">
        <v>171</v>
      </c>
      <c r="C76" s="6" t="s">
        <v>26</v>
      </c>
      <c r="D76" s="6">
        <v>315840</v>
      </c>
      <c r="E76" s="6">
        <f t="shared" si="2"/>
        <v>295840</v>
      </c>
      <c r="F76" s="6">
        <f t="shared" si="3"/>
        <v>335840</v>
      </c>
      <c r="G76" s="8">
        <v>23.20214</v>
      </c>
      <c r="H76" s="9">
        <v>3.7413000000000001E-6</v>
      </c>
      <c r="I76" s="5">
        <v>1</v>
      </c>
      <c r="J76" s="10">
        <v>0.14216999999999999</v>
      </c>
      <c r="K76" s="5">
        <v>23.20214</v>
      </c>
      <c r="L76" s="11">
        <v>3.7413000000000001E-6</v>
      </c>
      <c r="M76" s="5" t="s">
        <v>27</v>
      </c>
      <c r="N76" s="5" t="s">
        <v>27</v>
      </c>
      <c r="O76" s="6">
        <v>1</v>
      </c>
      <c r="P76" s="12">
        <v>1.78535</v>
      </c>
      <c r="Q76" s="6">
        <v>140</v>
      </c>
      <c r="R76" s="6">
        <v>7.6950000000000005E-2</v>
      </c>
      <c r="S76" s="6">
        <v>1</v>
      </c>
      <c r="T76" s="12">
        <v>1.78535</v>
      </c>
      <c r="U76" s="6">
        <v>3</v>
      </c>
      <c r="V76" s="25">
        <v>8.8973781657894699E-2</v>
      </c>
    </row>
    <row r="77" spans="1:22">
      <c r="A77" s="5" t="s">
        <v>124</v>
      </c>
      <c r="B77" s="5" t="s">
        <v>113</v>
      </c>
      <c r="C77" s="6" t="s">
        <v>31</v>
      </c>
      <c r="D77" s="6">
        <v>45222305</v>
      </c>
      <c r="E77" s="6">
        <f t="shared" si="2"/>
        <v>45202305</v>
      </c>
      <c r="F77" s="6">
        <f t="shared" si="3"/>
        <v>45242305</v>
      </c>
      <c r="G77" s="8">
        <v>23.037310000000002</v>
      </c>
      <c r="H77" s="9">
        <v>3.766E-6</v>
      </c>
      <c r="I77" s="5">
        <v>1</v>
      </c>
      <c r="J77" s="10">
        <v>0.13161</v>
      </c>
      <c r="K77" s="5">
        <v>23.037310000000002</v>
      </c>
      <c r="L77" s="11">
        <v>3.766E-6</v>
      </c>
      <c r="M77" s="5" t="s">
        <v>27</v>
      </c>
      <c r="N77" s="5" t="s">
        <v>27</v>
      </c>
      <c r="O77" s="6">
        <v>1</v>
      </c>
      <c r="P77" s="12">
        <v>1.8111999999999999</v>
      </c>
      <c r="Q77" s="6">
        <v>152</v>
      </c>
      <c r="R77" s="6">
        <v>7.8619999999999995E-2</v>
      </c>
      <c r="S77" s="6">
        <v>1</v>
      </c>
      <c r="T77" s="12">
        <v>1.8111999999999999</v>
      </c>
      <c r="U77" s="6">
        <v>7</v>
      </c>
      <c r="V77" s="25">
        <v>8.8973781657894699E-2</v>
      </c>
    </row>
    <row r="78" spans="1:22">
      <c r="A78" s="5" t="s">
        <v>124</v>
      </c>
      <c r="B78" s="5" t="s">
        <v>112</v>
      </c>
      <c r="C78" s="6" t="s">
        <v>33</v>
      </c>
      <c r="D78" s="6">
        <v>22009578</v>
      </c>
      <c r="E78" s="6">
        <f t="shared" si="2"/>
        <v>21989578</v>
      </c>
      <c r="F78" s="6">
        <f t="shared" si="3"/>
        <v>22029578</v>
      </c>
      <c r="G78" s="8">
        <v>13.671519999999999</v>
      </c>
      <c r="H78" s="9">
        <v>3.8284999999999999E-6</v>
      </c>
      <c r="I78" s="5">
        <v>1</v>
      </c>
      <c r="J78" s="10">
        <v>0.16536999999999999</v>
      </c>
      <c r="K78" s="5">
        <v>18.01454</v>
      </c>
      <c r="L78" s="11">
        <v>3.9841E-5</v>
      </c>
      <c r="M78" s="5">
        <v>8.3729600000000008</v>
      </c>
      <c r="N78" s="5">
        <v>4.4299999999999999E-3</v>
      </c>
      <c r="O78" s="6">
        <v>2</v>
      </c>
      <c r="P78" s="12">
        <v>0.98656999999999995</v>
      </c>
      <c r="Q78" s="6">
        <v>138</v>
      </c>
      <c r="R78" s="6">
        <v>7.2160000000000002E-2</v>
      </c>
      <c r="S78" s="6">
        <v>2</v>
      </c>
      <c r="T78" s="12">
        <v>0.98656999999999995</v>
      </c>
      <c r="U78" s="6">
        <v>10</v>
      </c>
      <c r="V78" s="25">
        <v>8.9275697642857102E-2</v>
      </c>
    </row>
    <row r="79" spans="1:22">
      <c r="A79" s="5" t="s">
        <v>124</v>
      </c>
      <c r="B79" s="5" t="s">
        <v>105</v>
      </c>
      <c r="C79" s="6" t="s">
        <v>70</v>
      </c>
      <c r="D79" s="6">
        <v>56220640</v>
      </c>
      <c r="E79" s="6">
        <f t="shared" si="2"/>
        <v>56200640</v>
      </c>
      <c r="F79" s="6">
        <f t="shared" si="3"/>
        <v>56240640</v>
      </c>
      <c r="G79" s="8">
        <v>13.58731</v>
      </c>
      <c r="H79" s="9">
        <v>3.9032000000000002E-6</v>
      </c>
      <c r="I79" s="5">
        <v>1</v>
      </c>
      <c r="J79" s="10">
        <v>0.15783</v>
      </c>
      <c r="K79" s="5">
        <v>26.466930000000001</v>
      </c>
      <c r="L79" s="11">
        <v>8.4984000000000004E-7</v>
      </c>
      <c r="M79" s="5">
        <v>0.75255000000000005</v>
      </c>
      <c r="N79" s="5">
        <v>0.3871</v>
      </c>
      <c r="O79" s="6">
        <v>2</v>
      </c>
      <c r="P79" s="12">
        <v>1.08907</v>
      </c>
      <c r="Q79" s="6">
        <v>145</v>
      </c>
      <c r="R79" s="6">
        <v>8.0149999999999999E-2</v>
      </c>
      <c r="S79" s="6">
        <v>2</v>
      </c>
      <c r="T79" s="12">
        <v>1.08907</v>
      </c>
      <c r="U79" s="6">
        <v>7</v>
      </c>
      <c r="V79" s="25">
        <v>8.9850713220512801E-2</v>
      </c>
    </row>
    <row r="80" spans="1:22">
      <c r="A80" s="5" t="s">
        <v>124</v>
      </c>
      <c r="B80" s="5" t="s">
        <v>172</v>
      </c>
      <c r="C80" s="6" t="s">
        <v>39</v>
      </c>
      <c r="D80" s="6">
        <v>7317407</v>
      </c>
      <c r="E80" s="6">
        <f t="shared" si="2"/>
        <v>7297407</v>
      </c>
      <c r="F80" s="6">
        <f t="shared" si="3"/>
        <v>7337407</v>
      </c>
      <c r="G80" s="8">
        <v>13.48277</v>
      </c>
      <c r="H80" s="9">
        <v>4.0963000000000001E-6</v>
      </c>
      <c r="I80" s="5">
        <v>1</v>
      </c>
      <c r="J80" s="10">
        <v>0.15151999999999999</v>
      </c>
      <c r="K80" s="5">
        <v>24.829650000000001</v>
      </c>
      <c r="L80" s="11">
        <v>1.6854E-6</v>
      </c>
      <c r="M80" s="5">
        <v>1.9763999999999999</v>
      </c>
      <c r="N80" s="5">
        <v>0.16181999999999999</v>
      </c>
      <c r="O80" s="6">
        <v>2</v>
      </c>
      <c r="P80" s="12">
        <v>1.1040399999999999</v>
      </c>
      <c r="Q80" s="6">
        <v>151</v>
      </c>
      <c r="R80" s="6">
        <v>8.1890000000000004E-2</v>
      </c>
      <c r="S80" s="6">
        <v>2</v>
      </c>
      <c r="T80" s="12">
        <v>1.1040399999999999</v>
      </c>
      <c r="U80" s="6">
        <v>4</v>
      </c>
      <c r="V80" s="25">
        <v>9.1153631433333299E-2</v>
      </c>
    </row>
    <row r="81" spans="1:22">
      <c r="A81" s="5" t="s">
        <v>124</v>
      </c>
      <c r="B81" s="5" t="s">
        <v>173</v>
      </c>
      <c r="C81" s="6" t="s">
        <v>39</v>
      </c>
      <c r="D81" s="6">
        <v>7317892</v>
      </c>
      <c r="E81" s="6">
        <f t="shared" si="2"/>
        <v>7297892</v>
      </c>
      <c r="F81" s="6">
        <f t="shared" si="3"/>
        <v>7337892</v>
      </c>
      <c r="G81" s="8">
        <v>13.50409</v>
      </c>
      <c r="H81" s="9">
        <v>4.0229000000000001E-6</v>
      </c>
      <c r="I81" s="5">
        <v>1</v>
      </c>
      <c r="J81" s="10">
        <v>0.15171999999999999</v>
      </c>
      <c r="K81" s="5">
        <v>20.508430000000001</v>
      </c>
      <c r="L81" s="11">
        <v>1.1924E-5</v>
      </c>
      <c r="M81" s="5">
        <v>5.8459199999999996</v>
      </c>
      <c r="N81" s="5">
        <v>1.6799999999999999E-2</v>
      </c>
      <c r="O81" s="6">
        <v>2</v>
      </c>
      <c r="P81" s="12">
        <v>1.1021000000000001</v>
      </c>
      <c r="Q81" s="6">
        <v>151</v>
      </c>
      <c r="R81" s="6">
        <v>8.1610000000000002E-2</v>
      </c>
      <c r="S81" s="6">
        <v>2</v>
      </c>
      <c r="T81" s="12">
        <v>1.1021000000000001</v>
      </c>
      <c r="U81" s="6">
        <v>4</v>
      </c>
      <c r="V81" s="25">
        <v>9.1153631433333299E-2</v>
      </c>
    </row>
    <row r="82" spans="1:22">
      <c r="A82" s="5" t="s">
        <v>124</v>
      </c>
      <c r="B82" s="5" t="s">
        <v>174</v>
      </c>
      <c r="C82" s="6" t="s">
        <v>33</v>
      </c>
      <c r="D82" s="6">
        <v>11924780</v>
      </c>
      <c r="E82" s="6">
        <f t="shared" si="2"/>
        <v>11904780</v>
      </c>
      <c r="F82" s="6">
        <f t="shared" si="3"/>
        <v>11944780</v>
      </c>
      <c r="G82" s="8">
        <v>22.950990000000001</v>
      </c>
      <c r="H82" s="9">
        <v>4.1121E-6</v>
      </c>
      <c r="I82" s="5">
        <v>1</v>
      </c>
      <c r="J82" s="10">
        <v>0.13830000000000001</v>
      </c>
      <c r="K82" s="5">
        <v>22.950990000000001</v>
      </c>
      <c r="L82" s="11">
        <v>4.1121E-6</v>
      </c>
      <c r="M82" s="5" t="s">
        <v>27</v>
      </c>
      <c r="N82" s="5" t="s">
        <v>27</v>
      </c>
      <c r="O82" s="6">
        <v>1</v>
      </c>
      <c r="P82" s="12">
        <v>1.7729299999999999</v>
      </c>
      <c r="Q82" s="6">
        <v>143</v>
      </c>
      <c r="R82" s="6">
        <v>7.7249999999999999E-2</v>
      </c>
      <c r="S82" s="6">
        <v>1</v>
      </c>
      <c r="T82" s="12">
        <v>1.7729299999999999</v>
      </c>
      <c r="U82" s="6">
        <v>5</v>
      </c>
      <c r="V82" s="25">
        <v>9.1153631433333299E-2</v>
      </c>
    </row>
    <row r="83" spans="1:22">
      <c r="A83" s="5" t="s">
        <v>124</v>
      </c>
      <c r="B83" s="5" t="s">
        <v>175</v>
      </c>
      <c r="C83" s="6" t="s">
        <v>26</v>
      </c>
      <c r="D83" s="6">
        <v>4797903</v>
      </c>
      <c r="E83" s="6">
        <f t="shared" si="2"/>
        <v>4777903</v>
      </c>
      <c r="F83" s="6">
        <f t="shared" si="3"/>
        <v>4817903</v>
      </c>
      <c r="G83" s="8">
        <v>13.54203</v>
      </c>
      <c r="H83" s="9">
        <v>4.2338E-6</v>
      </c>
      <c r="I83" s="5">
        <v>1</v>
      </c>
      <c r="J83" s="10">
        <v>0.16306999999999999</v>
      </c>
      <c r="K83" s="5">
        <v>25.412109999999998</v>
      </c>
      <c r="L83" s="11">
        <v>1.4080999999999999E-6</v>
      </c>
      <c r="M83" s="5">
        <v>1.5687199999999999</v>
      </c>
      <c r="N83" s="5">
        <v>0.21249999999999999</v>
      </c>
      <c r="O83" s="6">
        <v>2</v>
      </c>
      <c r="P83" s="12">
        <v>1.0954699999999999</v>
      </c>
      <c r="Q83" s="6">
        <v>139</v>
      </c>
      <c r="R83" s="6">
        <v>8.0890000000000004E-2</v>
      </c>
      <c r="S83" s="6">
        <v>2</v>
      </c>
      <c r="T83" s="12">
        <v>1.0954699999999999</v>
      </c>
      <c r="U83" s="6">
        <v>6</v>
      </c>
      <c r="V83" s="25">
        <v>9.2706847387804894E-2</v>
      </c>
    </row>
    <row r="84" spans="1:22">
      <c r="A84" s="5" t="s">
        <v>124</v>
      </c>
      <c r="B84" s="5" t="s">
        <v>176</v>
      </c>
      <c r="C84" s="6" t="s">
        <v>31</v>
      </c>
      <c r="D84" s="6">
        <v>34125330</v>
      </c>
      <c r="E84" s="6">
        <f t="shared" si="2"/>
        <v>34105330</v>
      </c>
      <c r="F84" s="6">
        <f t="shared" si="3"/>
        <v>34145330</v>
      </c>
      <c r="G84" s="8">
        <v>13.36265</v>
      </c>
      <c r="H84" s="9">
        <v>4.4259999999999996E-6</v>
      </c>
      <c r="I84" s="5">
        <v>1</v>
      </c>
      <c r="J84" s="10">
        <v>0.14706</v>
      </c>
      <c r="K84" s="5">
        <v>23.049440000000001</v>
      </c>
      <c r="L84" s="11">
        <v>3.6704E-6</v>
      </c>
      <c r="M84" s="5">
        <v>3.3313999999999999</v>
      </c>
      <c r="N84" s="5">
        <v>6.9889999999999994E-2</v>
      </c>
      <c r="O84" s="6">
        <v>2</v>
      </c>
      <c r="P84" s="12">
        <v>1.07826</v>
      </c>
      <c r="Q84" s="6">
        <v>155</v>
      </c>
      <c r="R84" s="6">
        <v>8.0689999999999998E-2</v>
      </c>
      <c r="S84" s="6">
        <v>2</v>
      </c>
      <c r="T84" s="12">
        <v>1.07826</v>
      </c>
      <c r="U84" s="6">
        <v>4</v>
      </c>
      <c r="V84" s="25">
        <v>9.5747764650602404E-2</v>
      </c>
    </row>
    <row r="85" spans="1:22">
      <c r="A85" s="5" t="s">
        <v>124</v>
      </c>
      <c r="B85" s="5" t="s">
        <v>177</v>
      </c>
      <c r="C85" s="6" t="s">
        <v>31</v>
      </c>
      <c r="D85" s="6">
        <v>33439479</v>
      </c>
      <c r="E85" s="6">
        <f t="shared" si="2"/>
        <v>33419479</v>
      </c>
      <c r="F85" s="6">
        <f t="shared" si="3"/>
        <v>33459479</v>
      </c>
      <c r="G85" s="8">
        <v>22.681909999999998</v>
      </c>
      <c r="H85" s="9">
        <v>4.6395999999999996E-6</v>
      </c>
      <c r="I85" s="5">
        <v>1</v>
      </c>
      <c r="J85" s="10">
        <v>0.13689999999999999</v>
      </c>
      <c r="K85" s="5">
        <v>22.681909999999998</v>
      </c>
      <c r="L85" s="11">
        <v>4.6395999999999996E-6</v>
      </c>
      <c r="M85" s="5" t="s">
        <v>27</v>
      </c>
      <c r="N85" s="5" t="s">
        <v>27</v>
      </c>
      <c r="O85" s="6">
        <v>1</v>
      </c>
      <c r="P85" s="12">
        <v>1.8664799999999999</v>
      </c>
      <c r="Q85" s="6">
        <v>143</v>
      </c>
      <c r="R85" s="6">
        <v>8.2290000000000002E-2</v>
      </c>
      <c r="S85" s="6">
        <v>1</v>
      </c>
      <c r="T85" s="12">
        <v>1.8664799999999999</v>
      </c>
      <c r="U85" s="6">
        <v>5</v>
      </c>
      <c r="V85" s="25">
        <v>9.8006964983529399E-2</v>
      </c>
    </row>
    <row r="86" spans="1:22">
      <c r="A86" s="5" t="s">
        <v>124</v>
      </c>
      <c r="B86" s="5" t="s">
        <v>178</v>
      </c>
      <c r="C86" s="6" t="s">
        <v>33</v>
      </c>
      <c r="D86" s="6">
        <v>11854677</v>
      </c>
      <c r="E86" s="6">
        <f t="shared" si="2"/>
        <v>11834677</v>
      </c>
      <c r="F86" s="6">
        <f t="shared" si="3"/>
        <v>11874677</v>
      </c>
      <c r="G86" s="8">
        <v>13.392989999999999</v>
      </c>
      <c r="H86" s="9">
        <v>4.5979999999999999E-6</v>
      </c>
      <c r="I86" s="5">
        <v>1</v>
      </c>
      <c r="J86" s="10">
        <v>0.15593000000000001</v>
      </c>
      <c r="K86" s="5">
        <v>10.109209999999999</v>
      </c>
      <c r="L86" s="11">
        <v>1.8E-3</v>
      </c>
      <c r="M86" s="5">
        <v>15.66159</v>
      </c>
      <c r="N86" s="5">
        <v>1.1819000000000001E-4</v>
      </c>
      <c r="O86" s="6">
        <v>2</v>
      </c>
      <c r="P86" s="12">
        <v>1.1037699999999999</v>
      </c>
      <c r="Q86" s="6">
        <v>145</v>
      </c>
      <c r="R86" s="6">
        <v>8.2409999999999997E-2</v>
      </c>
      <c r="S86" s="6">
        <v>2</v>
      </c>
      <c r="T86" s="12">
        <v>1.1037699999999999</v>
      </c>
      <c r="U86" s="6">
        <v>60</v>
      </c>
      <c r="V86" s="25">
        <v>9.8006964983529399E-2</v>
      </c>
    </row>
    <row r="95" spans="1:22">
      <c r="N95" s="26"/>
    </row>
    <row r="107" spans="1:37" s="6" customFormat="1">
      <c r="A107" s="5"/>
      <c r="B107" s="5"/>
      <c r="G107" s="8"/>
      <c r="H107" s="9"/>
      <c r="I107" s="5"/>
      <c r="J107" s="10"/>
      <c r="K107" s="5"/>
      <c r="L107" s="11"/>
      <c r="M107" s="5"/>
      <c r="N107" s="26"/>
      <c r="P107" s="12"/>
      <c r="T107" s="12"/>
      <c r="V107" s="2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</row>
    <row r="111" spans="1:37" s="6" customFormat="1">
      <c r="A111" s="5"/>
      <c r="B111" s="5"/>
      <c r="G111" s="8"/>
      <c r="H111" s="9"/>
      <c r="I111" s="5"/>
      <c r="J111" s="10"/>
      <c r="K111" s="5"/>
      <c r="L111" s="11"/>
      <c r="M111" s="5"/>
      <c r="N111" s="26"/>
      <c r="P111" s="12"/>
      <c r="T111" s="12"/>
      <c r="V111" s="2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</row>
    <row r="120" spans="1:37" s="6" customFormat="1">
      <c r="A120" s="5"/>
      <c r="B120" s="5"/>
      <c r="G120" s="8"/>
      <c r="H120" s="9"/>
      <c r="I120" s="5"/>
      <c r="J120" s="10"/>
      <c r="K120" s="5"/>
      <c r="L120" s="11"/>
      <c r="M120" s="5"/>
      <c r="N120" s="26"/>
      <c r="P120" s="12"/>
      <c r="T120" s="12"/>
      <c r="V120" s="2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</row>
    <row r="131" spans="1:37" s="6" customFormat="1">
      <c r="A131" s="5"/>
      <c r="B131" s="5"/>
      <c r="G131" s="8"/>
      <c r="H131" s="9"/>
      <c r="I131" s="5"/>
      <c r="J131" s="10"/>
      <c r="K131" s="5"/>
      <c r="L131" s="11"/>
      <c r="M131" s="5"/>
      <c r="N131" s="26"/>
      <c r="P131" s="12"/>
      <c r="T131" s="12"/>
      <c r="V131" s="2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</row>
    <row r="141" spans="1:37" s="6" customFormat="1">
      <c r="A141" s="5"/>
      <c r="B141" s="5"/>
      <c r="G141" s="8"/>
      <c r="H141" s="9"/>
      <c r="I141" s="5"/>
      <c r="J141" s="10"/>
      <c r="K141" s="5"/>
      <c r="L141" s="11"/>
      <c r="M141" s="5"/>
      <c r="N141" s="26"/>
      <c r="P141" s="12"/>
      <c r="T141" s="12"/>
      <c r="V141" s="2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</row>
    <row r="149" spans="1:37" s="6" customFormat="1">
      <c r="A149" s="5"/>
      <c r="B149" s="5"/>
      <c r="G149" s="8"/>
      <c r="H149" s="9"/>
      <c r="I149" s="5"/>
      <c r="J149" s="10"/>
      <c r="K149" s="5"/>
      <c r="L149" s="11"/>
      <c r="M149" s="5"/>
      <c r="N149" s="26"/>
      <c r="P149" s="12"/>
      <c r="T149" s="12"/>
      <c r="V149" s="2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</row>
    <row r="178" spans="1:37" s="6" customFormat="1">
      <c r="A178" s="5"/>
      <c r="B178" s="5"/>
      <c r="G178" s="8"/>
      <c r="H178" s="9"/>
      <c r="I178" s="5"/>
      <c r="J178" s="10"/>
      <c r="K178" s="5"/>
      <c r="L178" s="11"/>
      <c r="M178" s="5"/>
      <c r="N178" s="26"/>
      <c r="P178" s="12"/>
      <c r="T178" s="12"/>
      <c r="V178" s="2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</row>
    <row r="203" spans="1:37" s="6" customFormat="1">
      <c r="A203" s="5"/>
      <c r="B203" s="5"/>
      <c r="G203" s="8"/>
      <c r="H203" s="9"/>
      <c r="I203" s="5"/>
      <c r="J203" s="10"/>
      <c r="K203" s="5"/>
      <c r="L203" s="11"/>
      <c r="M203" s="5"/>
      <c r="N203" s="26"/>
      <c r="P203" s="12"/>
      <c r="T203" s="12"/>
      <c r="V203" s="2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</row>
    <row r="210" spans="1:37" s="6" customFormat="1">
      <c r="A210" s="5"/>
      <c r="B210" s="5"/>
      <c r="G210" s="8"/>
      <c r="H210" s="9"/>
      <c r="I210" s="5"/>
      <c r="J210" s="10"/>
      <c r="K210" s="5"/>
      <c r="L210" s="11"/>
      <c r="M210" s="5"/>
      <c r="N210" s="26"/>
      <c r="P210" s="12"/>
      <c r="T210" s="12"/>
      <c r="V210" s="2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</row>
    <row r="220" spans="1:37" s="6" customFormat="1">
      <c r="A220" s="5"/>
      <c r="B220" s="5"/>
      <c r="G220" s="8"/>
      <c r="H220" s="9"/>
      <c r="I220" s="5"/>
      <c r="J220" s="10"/>
      <c r="K220" s="5"/>
      <c r="L220" s="11"/>
      <c r="M220" s="5"/>
      <c r="N220" s="26"/>
      <c r="P220" s="12"/>
      <c r="T220" s="12"/>
      <c r="V220" s="2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</row>
    <row r="276" spans="1:37" s="6" customFormat="1">
      <c r="A276" s="5"/>
      <c r="B276" s="5"/>
      <c r="G276" s="8"/>
      <c r="H276" s="9"/>
      <c r="I276" s="5"/>
      <c r="J276" s="10"/>
      <c r="K276" s="5"/>
      <c r="L276" s="11"/>
      <c r="M276" s="5"/>
      <c r="N276" s="26"/>
      <c r="P276" s="12"/>
      <c r="T276" s="12"/>
      <c r="V276" s="2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</row>
    <row r="291" spans="1:37" s="6" customFormat="1">
      <c r="A291" s="5"/>
      <c r="B291" s="5"/>
      <c r="G291" s="8"/>
      <c r="H291" s="9"/>
      <c r="I291" s="5"/>
      <c r="J291" s="10"/>
      <c r="K291" s="5"/>
      <c r="L291" s="11"/>
      <c r="M291" s="5"/>
      <c r="N291" s="26"/>
      <c r="P291" s="12"/>
      <c r="T291" s="12"/>
      <c r="V291" s="2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</row>
    <row r="298" spans="1:37" s="6" customFormat="1">
      <c r="A298" s="5"/>
      <c r="B298" s="5"/>
      <c r="G298" s="8"/>
      <c r="H298" s="9"/>
      <c r="I298" s="5"/>
      <c r="J298" s="10"/>
      <c r="K298" s="5"/>
      <c r="L298" s="11"/>
      <c r="M298" s="5"/>
      <c r="N298" s="26"/>
      <c r="P298" s="12"/>
      <c r="T298" s="12"/>
      <c r="V298" s="2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</row>
    <row r="330" spans="1:37" s="6" customFormat="1">
      <c r="A330" s="5"/>
      <c r="B330" s="5"/>
      <c r="G330" s="8"/>
      <c r="H330" s="9"/>
      <c r="I330" s="5"/>
      <c r="J330" s="10"/>
      <c r="K330" s="5"/>
      <c r="L330" s="11"/>
      <c r="M330" s="5"/>
      <c r="N330" s="26"/>
      <c r="P330" s="12"/>
      <c r="T330" s="12"/>
      <c r="V330" s="2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</row>
    <row r="361" spans="1:37" s="6" customFormat="1">
      <c r="A361" s="5"/>
      <c r="B361" s="5"/>
      <c r="G361" s="8"/>
      <c r="H361" s="9"/>
      <c r="I361" s="5"/>
      <c r="J361" s="10"/>
      <c r="K361" s="5"/>
      <c r="L361" s="11"/>
      <c r="M361" s="5"/>
      <c r="N361" s="26"/>
      <c r="P361" s="12"/>
      <c r="T361" s="12"/>
      <c r="V361" s="2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</row>
    <row r="370" spans="1:37" s="6" customFormat="1">
      <c r="A370" s="5"/>
      <c r="B370" s="5"/>
      <c r="G370" s="8"/>
      <c r="H370" s="9"/>
      <c r="I370" s="5"/>
      <c r="J370" s="10"/>
      <c r="K370" s="5"/>
      <c r="L370" s="11"/>
      <c r="M370" s="5"/>
      <c r="N370" s="26"/>
      <c r="P370" s="12"/>
      <c r="T370" s="12"/>
      <c r="V370" s="2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</row>
    <row r="396" spans="1:37" s="6" customFormat="1">
      <c r="A396" s="5"/>
      <c r="B396" s="5"/>
      <c r="G396" s="8"/>
      <c r="H396" s="9"/>
      <c r="I396" s="5"/>
      <c r="J396" s="10"/>
      <c r="K396" s="5"/>
      <c r="L396" s="11"/>
      <c r="M396" s="5"/>
      <c r="N396" s="26"/>
      <c r="P396" s="12"/>
      <c r="T396" s="12"/>
      <c r="V396" s="2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</row>
    <row r="401" spans="1:37" s="6" customFormat="1">
      <c r="A401" s="5"/>
      <c r="B401" s="5"/>
      <c r="G401" s="8"/>
      <c r="H401" s="9"/>
      <c r="I401" s="5"/>
      <c r="J401" s="10"/>
      <c r="K401" s="5"/>
      <c r="L401" s="11"/>
      <c r="M401" s="5"/>
      <c r="N401" s="26"/>
      <c r="P401" s="12"/>
      <c r="T401" s="12"/>
      <c r="V401" s="2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</row>
    <row r="406" spans="1:37" s="6" customFormat="1">
      <c r="A406" s="5"/>
      <c r="B406" s="5"/>
      <c r="G406" s="8"/>
      <c r="H406" s="9"/>
      <c r="I406" s="5"/>
      <c r="J406" s="10"/>
      <c r="K406" s="5"/>
      <c r="L406" s="11"/>
      <c r="M406" s="5"/>
      <c r="N406" s="26"/>
      <c r="P406" s="12"/>
      <c r="T406" s="12"/>
      <c r="V406" s="2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</row>
    <row r="408" spans="1:37" s="6" customFormat="1">
      <c r="A408" s="5"/>
      <c r="B408" s="5"/>
      <c r="G408" s="8"/>
      <c r="H408" s="9"/>
      <c r="I408" s="5"/>
      <c r="J408" s="10"/>
      <c r="K408" s="5"/>
      <c r="L408" s="11"/>
      <c r="M408" s="5"/>
      <c r="N408" s="26"/>
      <c r="P408" s="12"/>
      <c r="T408" s="12"/>
      <c r="V408" s="2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</row>
    <row r="428" spans="1:37" s="6" customFormat="1">
      <c r="A428" s="5"/>
      <c r="B428" s="5"/>
      <c r="G428" s="8"/>
      <c r="H428" s="9"/>
      <c r="I428" s="5"/>
      <c r="J428" s="10"/>
      <c r="K428" s="5"/>
      <c r="L428" s="11"/>
      <c r="M428" s="5"/>
      <c r="N428" s="26"/>
      <c r="P428" s="12"/>
      <c r="T428" s="12"/>
      <c r="V428" s="2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</row>
    <row r="435" spans="1:37" s="6" customFormat="1">
      <c r="A435" s="5"/>
      <c r="B435" s="5"/>
      <c r="G435" s="8"/>
      <c r="H435" s="9"/>
      <c r="I435" s="5"/>
      <c r="J435" s="10"/>
      <c r="K435" s="5"/>
      <c r="L435" s="11"/>
      <c r="M435" s="5"/>
      <c r="N435" s="26"/>
      <c r="P435" s="12"/>
      <c r="T435" s="12"/>
      <c r="V435" s="2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</row>
    <row r="440" spans="1:37" s="6" customFormat="1">
      <c r="A440" s="5"/>
      <c r="B440" s="5"/>
      <c r="G440" s="8"/>
      <c r="H440" s="9"/>
      <c r="I440" s="5"/>
      <c r="J440" s="10"/>
      <c r="K440" s="5"/>
      <c r="L440" s="11"/>
      <c r="M440" s="5"/>
      <c r="N440" s="26"/>
      <c r="P440" s="12"/>
      <c r="T440" s="12"/>
      <c r="V440" s="2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</row>
    <row r="447" spans="1:37" s="6" customFormat="1">
      <c r="A447" s="5"/>
      <c r="B447" s="5"/>
      <c r="G447" s="8"/>
      <c r="H447" s="9"/>
      <c r="I447" s="5"/>
      <c r="J447" s="10"/>
      <c r="K447" s="5"/>
      <c r="L447" s="11"/>
      <c r="M447" s="5"/>
      <c r="N447" s="26"/>
      <c r="P447" s="12"/>
      <c r="T447" s="12"/>
      <c r="V447" s="2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</row>
    <row r="451" spans="1:37" s="6" customFormat="1">
      <c r="A451" s="5"/>
      <c r="B451" s="5"/>
      <c r="G451" s="8"/>
      <c r="H451" s="9"/>
      <c r="I451" s="5"/>
      <c r="J451" s="10"/>
      <c r="K451" s="5"/>
      <c r="L451" s="11"/>
      <c r="M451" s="5"/>
      <c r="N451" s="26"/>
      <c r="P451" s="12"/>
      <c r="T451" s="12"/>
      <c r="V451" s="2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</row>
    <row r="461" spans="1:37" s="6" customFormat="1">
      <c r="A461" s="5"/>
      <c r="B461" s="5"/>
      <c r="G461" s="8"/>
      <c r="H461" s="9"/>
      <c r="I461" s="5"/>
      <c r="J461" s="10"/>
      <c r="K461" s="5"/>
      <c r="L461" s="11"/>
      <c r="M461" s="5"/>
      <c r="N461" s="26"/>
      <c r="P461" s="12"/>
      <c r="T461" s="12"/>
      <c r="V461" s="2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</row>
    <row r="474" spans="1:37" s="6" customFormat="1">
      <c r="A474" s="5"/>
      <c r="B474" s="5"/>
      <c r="G474" s="8"/>
      <c r="H474" s="9"/>
      <c r="I474" s="5"/>
      <c r="J474" s="10"/>
      <c r="K474" s="5"/>
      <c r="L474" s="11"/>
      <c r="M474" s="5"/>
      <c r="N474" s="26"/>
      <c r="P474" s="12"/>
      <c r="T474" s="12"/>
      <c r="V474" s="2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</row>
    <row r="495" spans="1:37" s="6" customFormat="1">
      <c r="A495" s="5"/>
      <c r="B495" s="5"/>
      <c r="G495" s="8"/>
      <c r="H495" s="9"/>
      <c r="I495" s="5"/>
      <c r="J495" s="10"/>
      <c r="K495" s="5"/>
      <c r="L495" s="11"/>
      <c r="M495" s="5"/>
      <c r="N495" s="26"/>
      <c r="P495" s="12"/>
      <c r="T495" s="12"/>
      <c r="V495" s="2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</row>
    <row r="528" spans="1:37" s="6" customFormat="1">
      <c r="A528" s="5"/>
      <c r="B528" s="5"/>
      <c r="G528" s="8"/>
      <c r="H528" s="9"/>
      <c r="I528" s="5"/>
      <c r="J528" s="10"/>
      <c r="K528" s="5"/>
      <c r="L528" s="11"/>
      <c r="M528" s="5"/>
      <c r="N528" s="26"/>
      <c r="P528" s="12"/>
      <c r="T528" s="12"/>
      <c r="V528" s="2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</row>
    <row r="533" spans="1:37" s="6" customFormat="1">
      <c r="A533" s="5"/>
      <c r="B533" s="5"/>
      <c r="G533" s="8"/>
      <c r="H533" s="9"/>
      <c r="I533" s="5"/>
      <c r="J533" s="10"/>
      <c r="K533" s="26"/>
      <c r="L533" s="11"/>
      <c r="M533" s="5"/>
      <c r="N533" s="26"/>
      <c r="P533" s="12"/>
      <c r="T533" s="12"/>
      <c r="V533" s="2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</row>
    <row r="537" spans="1:37" s="6" customFormat="1">
      <c r="A537" s="5"/>
      <c r="B537" s="5"/>
      <c r="G537" s="8"/>
      <c r="H537" s="9"/>
      <c r="I537" s="5"/>
      <c r="J537" s="10"/>
      <c r="K537" s="5"/>
      <c r="L537" s="11"/>
      <c r="M537" s="5"/>
      <c r="N537" s="26"/>
      <c r="P537" s="12"/>
      <c r="T537" s="12"/>
      <c r="V537" s="2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</row>
    <row r="557" spans="1:37" s="6" customFormat="1">
      <c r="A557" s="5"/>
      <c r="B557" s="5"/>
      <c r="G557" s="8"/>
      <c r="H557" s="9"/>
      <c r="I557" s="5"/>
      <c r="J557" s="10"/>
      <c r="K557" s="5"/>
      <c r="L557" s="11"/>
      <c r="M557" s="5"/>
      <c r="N557" s="26"/>
      <c r="P557" s="12"/>
      <c r="T557" s="12"/>
      <c r="V557" s="2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</row>
    <row r="566" spans="1:37" s="6" customFormat="1">
      <c r="A566" s="5"/>
      <c r="B566" s="5"/>
      <c r="G566" s="8"/>
      <c r="H566" s="9"/>
      <c r="I566" s="5"/>
      <c r="J566" s="10"/>
      <c r="K566" s="5"/>
      <c r="L566" s="11"/>
      <c r="M566" s="5"/>
      <c r="N566" s="26"/>
      <c r="P566" s="12"/>
      <c r="T566" s="12"/>
      <c r="V566" s="2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</row>
    <row r="567" spans="1:37" s="6" customFormat="1">
      <c r="A567" s="5"/>
      <c r="B567" s="5"/>
      <c r="G567" s="8"/>
      <c r="H567" s="9"/>
      <c r="I567" s="5"/>
      <c r="J567" s="10"/>
      <c r="K567" s="5"/>
      <c r="L567" s="11"/>
      <c r="M567" s="5"/>
      <c r="N567" s="26"/>
      <c r="P567" s="12"/>
      <c r="T567" s="12"/>
      <c r="V567" s="2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</row>
    <row r="591" spans="1:37" s="6" customFormat="1">
      <c r="A591" s="5"/>
      <c r="B591" s="5"/>
      <c r="G591" s="8"/>
      <c r="H591" s="9"/>
      <c r="I591" s="5"/>
      <c r="J591" s="10"/>
      <c r="K591" s="5"/>
      <c r="L591" s="11"/>
      <c r="M591" s="5"/>
      <c r="N591" s="26"/>
      <c r="P591" s="12"/>
      <c r="T591" s="12"/>
      <c r="V591" s="2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</row>
    <row r="596" spans="13:13">
      <c r="M596" s="26"/>
    </row>
    <row r="613" spans="1:37" s="6" customFormat="1">
      <c r="A613" s="5"/>
      <c r="B613" s="5"/>
      <c r="G613" s="8"/>
      <c r="H613" s="9"/>
      <c r="I613" s="5"/>
      <c r="J613" s="10"/>
      <c r="K613" s="5"/>
      <c r="L613" s="11"/>
      <c r="M613" s="5"/>
      <c r="N613" s="26"/>
      <c r="P613" s="12"/>
      <c r="T613" s="12"/>
      <c r="V613" s="2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</row>
    <row r="615" spans="1:37" s="6" customFormat="1">
      <c r="A615" s="5"/>
      <c r="B615" s="5"/>
      <c r="G615" s="8"/>
      <c r="H615" s="9"/>
      <c r="I615" s="5"/>
      <c r="J615" s="10"/>
      <c r="K615" s="5"/>
      <c r="L615" s="11"/>
      <c r="M615" s="5"/>
      <c r="N615" s="26"/>
      <c r="P615" s="12"/>
      <c r="T615" s="12"/>
      <c r="V615" s="2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</row>
    <row r="620" spans="1:37" s="6" customFormat="1">
      <c r="A620" s="5"/>
      <c r="B620" s="5"/>
      <c r="G620" s="8"/>
      <c r="H620" s="9"/>
      <c r="I620" s="5"/>
      <c r="J620" s="10"/>
      <c r="K620" s="5"/>
      <c r="L620" s="11"/>
      <c r="M620" s="26"/>
      <c r="N620" s="5"/>
      <c r="P620" s="12"/>
      <c r="T620" s="12"/>
      <c r="V620" s="2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</row>
    <row r="630" spans="1:37" s="6" customFormat="1">
      <c r="A630" s="5"/>
      <c r="B630" s="5"/>
      <c r="G630" s="8"/>
      <c r="H630" s="9"/>
      <c r="I630" s="5"/>
      <c r="J630" s="10"/>
      <c r="K630" s="5"/>
      <c r="L630" s="11"/>
      <c r="M630" s="5"/>
      <c r="N630" s="26"/>
      <c r="P630" s="12"/>
      <c r="T630" s="12"/>
      <c r="V630" s="2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</row>
    <row r="632" spans="1:37" s="6" customFormat="1">
      <c r="A632" s="5"/>
      <c r="B632" s="5"/>
      <c r="G632" s="8"/>
      <c r="H632" s="9"/>
      <c r="I632" s="5"/>
      <c r="J632" s="10"/>
      <c r="K632" s="5"/>
      <c r="L632" s="11"/>
      <c r="M632" s="5"/>
      <c r="N632" s="26"/>
      <c r="P632" s="12"/>
      <c r="T632" s="12"/>
      <c r="V632" s="2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</row>
    <row r="641" spans="1:37" s="6" customFormat="1">
      <c r="A641" s="5"/>
      <c r="B641" s="5"/>
      <c r="G641" s="8"/>
      <c r="H641" s="9"/>
      <c r="I641" s="5"/>
      <c r="J641" s="10"/>
      <c r="K641" s="5"/>
      <c r="L641" s="11"/>
      <c r="M641" s="5"/>
      <c r="N641" s="26"/>
      <c r="P641" s="12"/>
      <c r="T641" s="12"/>
      <c r="V641" s="2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</row>
    <row r="673" spans="1:37" s="6" customFormat="1">
      <c r="A673" s="5"/>
      <c r="B673" s="5"/>
      <c r="G673" s="8"/>
      <c r="H673" s="9"/>
      <c r="I673" s="5"/>
      <c r="J673" s="10"/>
      <c r="K673" s="5"/>
      <c r="L673" s="11"/>
      <c r="M673" s="5"/>
      <c r="N673" s="26"/>
      <c r="P673" s="12"/>
      <c r="T673" s="12"/>
      <c r="V673" s="2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</row>
    <row r="683" spans="1:37" s="6" customFormat="1">
      <c r="A683" s="5"/>
      <c r="B683" s="5"/>
      <c r="G683" s="8"/>
      <c r="H683" s="9"/>
      <c r="I683" s="5"/>
      <c r="J683" s="10"/>
      <c r="K683" s="5"/>
      <c r="L683" s="11"/>
      <c r="M683" s="5"/>
      <c r="N683" s="26"/>
      <c r="P683" s="12"/>
      <c r="T683" s="12"/>
      <c r="V683" s="2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</row>
    <row r="687" spans="1:37" s="6" customFormat="1">
      <c r="A687" s="5"/>
      <c r="B687" s="5"/>
      <c r="G687" s="8"/>
      <c r="H687" s="9"/>
      <c r="I687" s="5"/>
      <c r="J687" s="10"/>
      <c r="K687" s="5"/>
      <c r="L687" s="11"/>
      <c r="M687" s="5"/>
      <c r="N687" s="26"/>
      <c r="P687" s="12"/>
      <c r="T687" s="12"/>
      <c r="V687" s="2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</row>
    <row r="728" spans="1:37" s="6" customFormat="1">
      <c r="A728" s="5"/>
      <c r="B728" s="5"/>
      <c r="G728" s="8"/>
      <c r="H728" s="9"/>
      <c r="I728" s="5"/>
      <c r="J728" s="10"/>
      <c r="K728" s="5"/>
      <c r="L728" s="11"/>
      <c r="M728" s="5"/>
      <c r="N728" s="26"/>
      <c r="P728" s="12"/>
      <c r="T728" s="12"/>
      <c r="V728" s="2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</row>
    <row r="735" spans="1:37" s="6" customFormat="1">
      <c r="A735" s="5"/>
      <c r="B735" s="5"/>
      <c r="G735" s="8"/>
      <c r="H735" s="9"/>
      <c r="I735" s="5"/>
      <c r="J735" s="10"/>
      <c r="K735" s="5"/>
      <c r="L735" s="11"/>
      <c r="M735" s="5"/>
      <c r="N735" s="26"/>
      <c r="P735" s="12"/>
      <c r="T735" s="12"/>
      <c r="V735" s="2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</row>
    <row r="748" spans="1:37" s="6" customFormat="1">
      <c r="A748" s="5"/>
      <c r="B748" s="5"/>
      <c r="G748" s="8"/>
      <c r="H748" s="9"/>
      <c r="I748" s="5"/>
      <c r="J748" s="10"/>
      <c r="K748" s="5"/>
      <c r="L748" s="11"/>
      <c r="M748" s="5"/>
      <c r="N748" s="26"/>
      <c r="P748" s="12"/>
      <c r="T748" s="12"/>
      <c r="V748" s="2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</row>
    <row r="774" spans="1:37" s="6" customFormat="1">
      <c r="A774" s="5"/>
      <c r="B774" s="5"/>
      <c r="G774" s="8"/>
      <c r="H774" s="9"/>
      <c r="I774" s="5"/>
      <c r="J774" s="10"/>
      <c r="K774" s="5"/>
      <c r="L774" s="11"/>
      <c r="M774" s="5"/>
      <c r="N774" s="26"/>
      <c r="P774" s="12"/>
      <c r="T774" s="12"/>
      <c r="V774" s="2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</row>
    <row r="831" spans="1:37" s="6" customFormat="1">
      <c r="A831" s="5"/>
      <c r="B831" s="5"/>
      <c r="G831" s="8"/>
      <c r="H831" s="9"/>
      <c r="I831" s="5"/>
      <c r="J831" s="10"/>
      <c r="K831" s="5"/>
      <c r="L831" s="11"/>
      <c r="M831" s="5"/>
      <c r="N831" s="26"/>
      <c r="P831" s="12"/>
      <c r="T831" s="12"/>
      <c r="V831" s="2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</row>
    <row r="838" spans="1:37" s="6" customFormat="1">
      <c r="A838" s="5"/>
      <c r="B838" s="5"/>
      <c r="G838" s="8"/>
      <c r="H838" s="9"/>
      <c r="I838" s="5"/>
      <c r="J838" s="10"/>
      <c r="K838" s="5"/>
      <c r="L838" s="11"/>
      <c r="M838" s="5"/>
      <c r="N838" s="26"/>
      <c r="P838" s="12"/>
      <c r="T838" s="12"/>
      <c r="V838" s="2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</row>
    <row r="846" spans="1:37" s="6" customFormat="1">
      <c r="A846" s="5"/>
      <c r="B846" s="5"/>
      <c r="G846" s="8"/>
      <c r="H846" s="9"/>
      <c r="I846" s="5"/>
      <c r="J846" s="10"/>
      <c r="K846" s="5"/>
      <c r="L846" s="11"/>
      <c r="M846" s="5"/>
      <c r="N846" s="26"/>
      <c r="P846" s="12"/>
      <c r="T846" s="12"/>
      <c r="V846" s="2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</row>
    <row r="856" spans="1:37" s="6" customFormat="1">
      <c r="A856" s="5"/>
      <c r="B856" s="5"/>
      <c r="G856" s="8"/>
      <c r="H856" s="9"/>
      <c r="I856" s="5"/>
      <c r="J856" s="10"/>
      <c r="K856" s="5"/>
      <c r="L856" s="11"/>
      <c r="M856" s="5"/>
      <c r="N856" s="26"/>
      <c r="P856" s="12"/>
      <c r="T856" s="12"/>
      <c r="V856" s="2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</row>
    <row r="886" spans="1:37" s="6" customFormat="1">
      <c r="A886" s="5"/>
      <c r="B886" s="5"/>
      <c r="G886" s="8"/>
      <c r="H886" s="9"/>
      <c r="I886" s="5"/>
      <c r="J886" s="10"/>
      <c r="K886" s="5"/>
      <c r="L886" s="11"/>
      <c r="M886" s="5"/>
      <c r="N886" s="26"/>
      <c r="P886" s="12"/>
      <c r="T886" s="12"/>
      <c r="V886" s="2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</row>
    <row r="902" spans="1:37" s="6" customFormat="1">
      <c r="A902" s="5"/>
      <c r="B902" s="5"/>
      <c r="G902" s="8"/>
      <c r="H902" s="9"/>
      <c r="I902" s="5"/>
      <c r="J902" s="10"/>
      <c r="K902" s="5"/>
      <c r="L902" s="11"/>
      <c r="M902" s="5"/>
      <c r="N902" s="26"/>
      <c r="P902" s="12"/>
      <c r="T902" s="12"/>
      <c r="V902" s="2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</row>
    <row r="983" spans="1:37" s="6" customFormat="1">
      <c r="A983" s="5"/>
      <c r="B983" s="5"/>
      <c r="G983" s="8"/>
      <c r="H983" s="9"/>
      <c r="I983" s="5"/>
      <c r="J983" s="10"/>
      <c r="K983" s="5"/>
      <c r="L983" s="11"/>
      <c r="M983" s="5"/>
      <c r="N983" s="26"/>
      <c r="P983" s="12"/>
      <c r="T983" s="12"/>
      <c r="V983" s="2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</row>
    <row r="999" spans="1:37" s="6" customFormat="1">
      <c r="A999" s="5"/>
      <c r="B999" s="5"/>
      <c r="G999" s="8"/>
      <c r="H999" s="9"/>
      <c r="I999" s="5"/>
      <c r="J999" s="10"/>
      <c r="K999" s="5"/>
      <c r="L999" s="11"/>
      <c r="M999" s="5"/>
      <c r="N999" s="26"/>
      <c r="P999" s="12"/>
      <c r="T999" s="12"/>
      <c r="V999" s="2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</row>
    <row r="1023" spans="1:37" s="6" customFormat="1">
      <c r="A1023" s="5"/>
      <c r="B1023" s="5"/>
      <c r="G1023" s="8"/>
      <c r="H1023" s="9"/>
      <c r="I1023" s="5"/>
      <c r="J1023" s="10"/>
      <c r="K1023" s="5"/>
      <c r="L1023" s="11"/>
      <c r="M1023" s="5"/>
      <c r="N1023" s="26"/>
      <c r="P1023" s="12"/>
      <c r="T1023" s="12"/>
      <c r="V1023" s="25"/>
      <c r="W1023" s="5"/>
      <c r="X1023" s="5"/>
      <c r="Y1023" s="5"/>
      <c r="Z1023" s="5"/>
      <c r="AA1023" s="5"/>
      <c r="AB1023" s="5"/>
      <c r="AC1023" s="5"/>
      <c r="AD1023" s="5"/>
      <c r="AE1023" s="5"/>
      <c r="AF1023" s="5"/>
      <c r="AG1023" s="5"/>
      <c r="AH1023" s="5"/>
      <c r="AI1023" s="5"/>
      <c r="AJ1023" s="5"/>
      <c r="AK1023" s="5"/>
    </row>
    <row r="1034" spans="1:37" s="6" customFormat="1">
      <c r="A1034" s="5"/>
      <c r="B1034" s="5"/>
      <c r="G1034" s="8"/>
      <c r="H1034" s="9"/>
      <c r="I1034" s="5"/>
      <c r="J1034" s="10"/>
      <c r="K1034" s="5"/>
      <c r="L1034" s="11"/>
      <c r="M1034" s="5"/>
      <c r="N1034" s="26"/>
      <c r="P1034" s="12"/>
      <c r="T1034" s="12"/>
      <c r="V1034" s="25"/>
      <c r="W1034" s="5"/>
      <c r="X1034" s="5"/>
      <c r="Y1034" s="5"/>
      <c r="Z1034" s="5"/>
      <c r="AA1034" s="5"/>
      <c r="AB1034" s="5"/>
      <c r="AC1034" s="5"/>
      <c r="AD1034" s="5"/>
      <c r="AE1034" s="5"/>
      <c r="AF1034" s="5"/>
      <c r="AG1034" s="5"/>
      <c r="AH1034" s="5"/>
      <c r="AI1034" s="5"/>
      <c r="AJ1034" s="5"/>
      <c r="AK1034" s="5"/>
    </row>
    <row r="1113" spans="1:37" s="6" customFormat="1">
      <c r="A1113" s="5"/>
      <c r="B1113" s="5"/>
      <c r="G1113" s="8"/>
      <c r="H1113" s="9"/>
      <c r="I1113" s="5"/>
      <c r="J1113" s="10"/>
      <c r="K1113" s="5"/>
      <c r="L1113" s="11"/>
      <c r="M1113" s="5"/>
      <c r="N1113" s="26"/>
      <c r="P1113" s="12"/>
      <c r="T1113" s="12"/>
      <c r="V1113" s="25"/>
      <c r="W1113" s="5"/>
      <c r="X1113" s="5"/>
      <c r="Y1113" s="5"/>
      <c r="Z1113" s="5"/>
      <c r="AA1113" s="5"/>
      <c r="AB1113" s="5"/>
      <c r="AC1113" s="5"/>
      <c r="AD1113" s="5"/>
      <c r="AE1113" s="5"/>
      <c r="AF1113" s="5"/>
      <c r="AG1113" s="5"/>
      <c r="AH1113" s="5"/>
      <c r="AI1113" s="5"/>
      <c r="AJ1113" s="5"/>
      <c r="AK1113" s="5"/>
    </row>
    <row r="1119" spans="1:37" s="6" customFormat="1">
      <c r="A1119" s="5"/>
      <c r="B1119" s="5"/>
      <c r="G1119" s="8"/>
      <c r="H1119" s="9"/>
      <c r="I1119" s="5"/>
      <c r="J1119" s="10"/>
      <c r="K1119" s="5"/>
      <c r="L1119" s="11"/>
      <c r="M1119" s="5"/>
      <c r="N1119" s="26"/>
      <c r="P1119" s="12"/>
      <c r="T1119" s="12"/>
      <c r="V1119" s="25"/>
      <c r="W1119" s="5"/>
      <c r="X1119" s="5"/>
      <c r="Y1119" s="5"/>
      <c r="Z1119" s="5"/>
      <c r="AA1119" s="5"/>
      <c r="AB1119" s="5"/>
      <c r="AC1119" s="5"/>
      <c r="AD1119" s="5"/>
      <c r="AE1119" s="5"/>
      <c r="AF1119" s="5"/>
      <c r="AG1119" s="5"/>
      <c r="AH1119" s="5"/>
      <c r="AI1119" s="5"/>
      <c r="AJ1119" s="5"/>
      <c r="AK1119" s="5"/>
    </row>
    <row r="1152" spans="1:37" s="6" customFormat="1">
      <c r="A1152" s="5"/>
      <c r="B1152" s="5"/>
      <c r="G1152" s="8"/>
      <c r="H1152" s="9"/>
      <c r="I1152" s="5"/>
      <c r="J1152" s="10"/>
      <c r="K1152" s="5"/>
      <c r="L1152" s="11"/>
      <c r="M1152" s="5"/>
      <c r="N1152" s="26"/>
      <c r="P1152" s="12"/>
      <c r="T1152" s="12"/>
      <c r="V1152" s="25"/>
      <c r="W1152" s="5"/>
      <c r="X1152" s="5"/>
      <c r="Y1152" s="5"/>
      <c r="Z1152" s="5"/>
      <c r="AA1152" s="5"/>
      <c r="AB1152" s="5"/>
      <c r="AC1152" s="5"/>
      <c r="AD1152" s="5"/>
      <c r="AE1152" s="5"/>
      <c r="AF1152" s="5"/>
      <c r="AG1152" s="5"/>
      <c r="AH1152" s="5"/>
      <c r="AI1152" s="5"/>
      <c r="AJ1152" s="5"/>
      <c r="AK1152" s="5"/>
    </row>
    <row r="1179" spans="13:13">
      <c r="M1179" s="26"/>
    </row>
    <row r="1201" spans="1:37" s="6" customFormat="1">
      <c r="A1201" s="5"/>
      <c r="B1201" s="5"/>
      <c r="G1201" s="8"/>
      <c r="H1201" s="9"/>
      <c r="I1201" s="5"/>
      <c r="J1201" s="10"/>
      <c r="K1201" s="5"/>
      <c r="L1201" s="11"/>
      <c r="M1201" s="5"/>
      <c r="N1201" s="26"/>
      <c r="P1201" s="12"/>
      <c r="T1201" s="12"/>
      <c r="V1201" s="25"/>
      <c r="W1201" s="5"/>
      <c r="X1201" s="5"/>
      <c r="Y1201" s="5"/>
      <c r="Z1201" s="5"/>
      <c r="AA1201" s="5"/>
      <c r="AB1201" s="5"/>
      <c r="AC1201" s="5"/>
      <c r="AD1201" s="5"/>
      <c r="AE1201" s="5"/>
      <c r="AF1201" s="5"/>
      <c r="AG1201" s="5"/>
      <c r="AH1201" s="5"/>
      <c r="AI1201" s="5"/>
      <c r="AJ1201" s="5"/>
      <c r="AK1201" s="5"/>
    </row>
    <row r="1215" spans="1:37" s="6" customFormat="1">
      <c r="A1215" s="5"/>
      <c r="B1215" s="5"/>
      <c r="G1215" s="8"/>
      <c r="H1215" s="9"/>
      <c r="I1215" s="5"/>
      <c r="J1215" s="10"/>
      <c r="K1215" s="5"/>
      <c r="L1215" s="11"/>
      <c r="M1215" s="5"/>
      <c r="N1215" s="26"/>
      <c r="P1215" s="12"/>
      <c r="T1215" s="12"/>
      <c r="V1215" s="25"/>
      <c r="W1215" s="5"/>
      <c r="X1215" s="5"/>
      <c r="Y1215" s="5"/>
      <c r="Z1215" s="5"/>
      <c r="AA1215" s="5"/>
      <c r="AB1215" s="5"/>
      <c r="AC1215" s="5"/>
      <c r="AD1215" s="5"/>
      <c r="AE1215" s="5"/>
      <c r="AF1215" s="5"/>
      <c r="AG1215" s="5"/>
      <c r="AH1215" s="5"/>
      <c r="AI1215" s="5"/>
      <c r="AJ1215" s="5"/>
      <c r="AK1215" s="5"/>
    </row>
    <row r="1242" spans="1:37" s="6" customFormat="1">
      <c r="A1242" s="5"/>
      <c r="B1242" s="5"/>
      <c r="G1242" s="8"/>
      <c r="H1242" s="9"/>
      <c r="I1242" s="5"/>
      <c r="J1242" s="10"/>
      <c r="K1242" s="5"/>
      <c r="L1242" s="11"/>
      <c r="M1242" s="5"/>
      <c r="N1242" s="26"/>
      <c r="P1242" s="12"/>
      <c r="T1242" s="12"/>
      <c r="V1242" s="25"/>
      <c r="W1242" s="5"/>
      <c r="X1242" s="5"/>
      <c r="Y1242" s="5"/>
      <c r="Z1242" s="5"/>
      <c r="AA1242" s="5"/>
      <c r="AB1242" s="5"/>
      <c r="AC1242" s="5"/>
      <c r="AD1242" s="5"/>
      <c r="AE1242" s="5"/>
      <c r="AF1242" s="5"/>
      <c r="AG1242" s="5"/>
      <c r="AH1242" s="5"/>
      <c r="AI1242" s="5"/>
      <c r="AJ1242" s="5"/>
      <c r="AK1242" s="5"/>
    </row>
    <row r="1258" spans="1:37" s="6" customFormat="1">
      <c r="A1258" s="5"/>
      <c r="B1258" s="5"/>
      <c r="G1258" s="8"/>
      <c r="H1258" s="9"/>
      <c r="I1258" s="5"/>
      <c r="J1258" s="10"/>
      <c r="K1258" s="5"/>
      <c r="L1258" s="11"/>
      <c r="M1258" s="5"/>
      <c r="N1258" s="26"/>
      <c r="P1258" s="12"/>
      <c r="T1258" s="12"/>
      <c r="V1258" s="25"/>
      <c r="W1258" s="5"/>
      <c r="X1258" s="5"/>
      <c r="Y1258" s="5"/>
      <c r="Z1258" s="5"/>
      <c r="AA1258" s="5"/>
      <c r="AB1258" s="5"/>
      <c r="AC1258" s="5"/>
      <c r="AD1258" s="5"/>
      <c r="AE1258" s="5"/>
      <c r="AF1258" s="5"/>
      <c r="AG1258" s="5"/>
      <c r="AH1258" s="5"/>
      <c r="AI1258" s="5"/>
      <c r="AJ1258" s="5"/>
      <c r="AK1258" s="5"/>
    </row>
    <row r="1266" spans="1:37" s="6" customFormat="1">
      <c r="A1266" s="5"/>
      <c r="B1266" s="5"/>
      <c r="G1266" s="8"/>
      <c r="H1266" s="9"/>
      <c r="I1266" s="5"/>
      <c r="J1266" s="10"/>
      <c r="K1266" s="26"/>
      <c r="L1266" s="11"/>
      <c r="M1266" s="5"/>
      <c r="N1266" s="26"/>
      <c r="P1266" s="12"/>
      <c r="T1266" s="12"/>
      <c r="V1266" s="25"/>
      <c r="W1266" s="5"/>
      <c r="X1266" s="5"/>
      <c r="Y1266" s="5"/>
      <c r="Z1266" s="5"/>
      <c r="AA1266" s="5"/>
      <c r="AB1266" s="5"/>
      <c r="AC1266" s="5"/>
      <c r="AD1266" s="5"/>
      <c r="AE1266" s="5"/>
      <c r="AF1266" s="5"/>
      <c r="AG1266" s="5"/>
      <c r="AH1266" s="5"/>
      <c r="AI1266" s="5"/>
      <c r="AJ1266" s="5"/>
      <c r="AK1266" s="5"/>
    </row>
    <row r="1319" spans="1:37" s="6" customFormat="1">
      <c r="A1319" s="5"/>
      <c r="B1319" s="5"/>
      <c r="G1319" s="8"/>
      <c r="H1319" s="9"/>
      <c r="I1319" s="5"/>
      <c r="J1319" s="10"/>
      <c r="K1319" s="5"/>
      <c r="L1319" s="11"/>
      <c r="M1319" s="5"/>
      <c r="N1319" s="26"/>
      <c r="P1319" s="12"/>
      <c r="T1319" s="12"/>
      <c r="V1319" s="25"/>
      <c r="W1319" s="5"/>
      <c r="X1319" s="5"/>
      <c r="Y1319" s="5"/>
      <c r="Z1319" s="5"/>
      <c r="AA1319" s="5"/>
      <c r="AB1319" s="5"/>
      <c r="AC1319" s="5"/>
      <c r="AD1319" s="5"/>
      <c r="AE1319" s="5"/>
      <c r="AF1319" s="5"/>
      <c r="AG1319" s="5"/>
      <c r="AH1319" s="5"/>
      <c r="AI1319" s="5"/>
      <c r="AJ1319" s="5"/>
      <c r="AK1319" s="5"/>
    </row>
    <row r="1356" spans="1:37" s="6" customFormat="1">
      <c r="A1356" s="5"/>
      <c r="B1356" s="5"/>
      <c r="G1356" s="8"/>
      <c r="H1356" s="9"/>
      <c r="I1356" s="5"/>
      <c r="J1356" s="10"/>
      <c r="K1356" s="5"/>
      <c r="L1356" s="11"/>
      <c r="M1356" s="5"/>
      <c r="N1356" s="26"/>
      <c r="P1356" s="12"/>
      <c r="T1356" s="12"/>
      <c r="V1356" s="25"/>
      <c r="W1356" s="5"/>
      <c r="X1356" s="5"/>
      <c r="Y1356" s="5"/>
      <c r="Z1356" s="5"/>
      <c r="AA1356" s="5"/>
      <c r="AB1356" s="5"/>
      <c r="AC1356" s="5"/>
      <c r="AD1356" s="5"/>
      <c r="AE1356" s="5"/>
      <c r="AF1356" s="5"/>
      <c r="AG1356" s="5"/>
      <c r="AH1356" s="5"/>
      <c r="AI1356" s="5"/>
      <c r="AJ1356" s="5"/>
      <c r="AK1356" s="5"/>
    </row>
    <row r="1372" spans="1:37" s="6" customFormat="1">
      <c r="A1372" s="5"/>
      <c r="B1372" s="5"/>
      <c r="G1372" s="8"/>
      <c r="H1372" s="9"/>
      <c r="I1372" s="5"/>
      <c r="J1372" s="10"/>
      <c r="K1372" s="5"/>
      <c r="L1372" s="11"/>
      <c r="M1372" s="5"/>
      <c r="N1372" s="26"/>
      <c r="P1372" s="12"/>
      <c r="T1372" s="12"/>
      <c r="V1372" s="25"/>
      <c r="W1372" s="5"/>
      <c r="X1372" s="5"/>
      <c r="Y1372" s="5"/>
      <c r="Z1372" s="5"/>
      <c r="AA1372" s="5"/>
      <c r="AB1372" s="5"/>
      <c r="AC1372" s="5"/>
      <c r="AD1372" s="5"/>
      <c r="AE1372" s="5"/>
      <c r="AF1372" s="5"/>
      <c r="AG1372" s="5"/>
      <c r="AH1372" s="5"/>
      <c r="AI1372" s="5"/>
      <c r="AJ1372" s="5"/>
      <c r="AK1372" s="5"/>
    </row>
    <row r="1400" spans="1:37" s="6" customFormat="1">
      <c r="A1400" s="5"/>
      <c r="B1400" s="5"/>
      <c r="G1400" s="8"/>
      <c r="H1400" s="9"/>
      <c r="I1400" s="5"/>
      <c r="J1400" s="10"/>
      <c r="K1400" s="5"/>
      <c r="L1400" s="11"/>
      <c r="M1400" s="5"/>
      <c r="N1400" s="26"/>
      <c r="P1400" s="12"/>
      <c r="T1400" s="12"/>
      <c r="V1400" s="25"/>
      <c r="W1400" s="5"/>
      <c r="X1400" s="5"/>
      <c r="Y1400" s="5"/>
      <c r="Z1400" s="5"/>
      <c r="AA1400" s="5"/>
      <c r="AB1400" s="5"/>
      <c r="AC1400" s="5"/>
      <c r="AD1400" s="5"/>
      <c r="AE1400" s="5"/>
      <c r="AF1400" s="5"/>
      <c r="AG1400" s="5"/>
      <c r="AH1400" s="5"/>
      <c r="AI1400" s="5"/>
      <c r="AJ1400" s="5"/>
      <c r="AK1400" s="5"/>
    </row>
    <row r="1413" spans="1:37" s="6" customFormat="1">
      <c r="A1413" s="5"/>
      <c r="B1413" s="5"/>
      <c r="G1413" s="8"/>
      <c r="H1413" s="9"/>
      <c r="I1413" s="5"/>
      <c r="J1413" s="10"/>
      <c r="K1413" s="5"/>
      <c r="L1413" s="11"/>
      <c r="M1413" s="5"/>
      <c r="N1413" s="26"/>
      <c r="P1413" s="12"/>
      <c r="T1413" s="12"/>
      <c r="V1413" s="25"/>
      <c r="W1413" s="5"/>
      <c r="X1413" s="5"/>
      <c r="Y1413" s="5"/>
      <c r="Z1413" s="5"/>
      <c r="AA1413" s="5"/>
      <c r="AB1413" s="5"/>
      <c r="AC1413" s="5"/>
      <c r="AD1413" s="5"/>
      <c r="AE1413" s="5"/>
      <c r="AF1413" s="5"/>
      <c r="AG1413" s="5"/>
      <c r="AH1413" s="5"/>
      <c r="AI1413" s="5"/>
      <c r="AJ1413" s="5"/>
      <c r="AK1413" s="5"/>
    </row>
    <row r="1440" spans="1:37" s="6" customFormat="1">
      <c r="A1440" s="5"/>
      <c r="B1440" s="5"/>
      <c r="G1440" s="8"/>
      <c r="H1440" s="9"/>
      <c r="I1440" s="5"/>
      <c r="J1440" s="10"/>
      <c r="K1440" s="5"/>
      <c r="L1440" s="11"/>
      <c r="M1440" s="5"/>
      <c r="N1440" s="26"/>
      <c r="P1440" s="12"/>
      <c r="T1440" s="12"/>
      <c r="V1440" s="25"/>
      <c r="W1440" s="5"/>
      <c r="X1440" s="5"/>
      <c r="Y1440" s="5"/>
      <c r="Z1440" s="5"/>
      <c r="AA1440" s="5"/>
      <c r="AB1440" s="5"/>
      <c r="AC1440" s="5"/>
      <c r="AD1440" s="5"/>
      <c r="AE1440" s="5"/>
      <c r="AF1440" s="5"/>
      <c r="AG1440" s="5"/>
      <c r="AH1440" s="5"/>
      <c r="AI1440" s="5"/>
      <c r="AJ1440" s="5"/>
      <c r="AK1440" s="5"/>
    </row>
    <row r="1453" spans="1:37" s="6" customFormat="1">
      <c r="A1453" s="5"/>
      <c r="B1453" s="5"/>
      <c r="G1453" s="8"/>
      <c r="H1453" s="9"/>
      <c r="I1453" s="5"/>
      <c r="J1453" s="10"/>
      <c r="K1453" s="5"/>
      <c r="L1453" s="11"/>
      <c r="M1453" s="5"/>
      <c r="N1453" s="26"/>
      <c r="P1453" s="12"/>
      <c r="T1453" s="12"/>
      <c r="V1453" s="25"/>
      <c r="W1453" s="5"/>
      <c r="X1453" s="5"/>
      <c r="Y1453" s="5"/>
      <c r="Z1453" s="5"/>
      <c r="AA1453" s="5"/>
      <c r="AB1453" s="5"/>
      <c r="AC1453" s="5"/>
      <c r="AD1453" s="5"/>
      <c r="AE1453" s="5"/>
      <c r="AF1453" s="5"/>
      <c r="AG1453" s="5"/>
      <c r="AH1453" s="5"/>
      <c r="AI1453" s="5"/>
      <c r="AJ1453" s="5"/>
      <c r="AK1453" s="5"/>
    </row>
    <row r="1518" spans="1:37" s="6" customFormat="1">
      <c r="A1518" s="5"/>
      <c r="B1518" s="5"/>
      <c r="G1518" s="8"/>
      <c r="H1518" s="9"/>
      <c r="I1518" s="5"/>
      <c r="J1518" s="10"/>
      <c r="K1518" s="5"/>
      <c r="L1518" s="11"/>
      <c r="M1518" s="5"/>
      <c r="N1518" s="26"/>
      <c r="P1518" s="12"/>
      <c r="T1518" s="12"/>
      <c r="V1518" s="25"/>
      <c r="W1518" s="5"/>
      <c r="X1518" s="5"/>
      <c r="Y1518" s="5"/>
      <c r="Z1518" s="5"/>
      <c r="AA1518" s="5"/>
      <c r="AB1518" s="5"/>
      <c r="AC1518" s="5"/>
      <c r="AD1518" s="5"/>
      <c r="AE1518" s="5"/>
      <c r="AF1518" s="5"/>
      <c r="AG1518" s="5"/>
      <c r="AH1518" s="5"/>
      <c r="AI1518" s="5"/>
      <c r="AJ1518" s="5"/>
      <c r="AK1518" s="5"/>
    </row>
    <row r="1562" spans="1:37" s="6" customFormat="1">
      <c r="A1562" s="5"/>
      <c r="B1562" s="5"/>
      <c r="G1562" s="8"/>
      <c r="H1562" s="9"/>
      <c r="I1562" s="5"/>
      <c r="J1562" s="10"/>
      <c r="K1562" s="5"/>
      <c r="L1562" s="11"/>
      <c r="M1562" s="5"/>
      <c r="N1562" s="26"/>
      <c r="P1562" s="12"/>
      <c r="T1562" s="12"/>
      <c r="V1562" s="25"/>
      <c r="W1562" s="5"/>
      <c r="X1562" s="5"/>
      <c r="Y1562" s="5"/>
      <c r="Z1562" s="5"/>
      <c r="AA1562" s="5"/>
      <c r="AB1562" s="5"/>
      <c r="AC1562" s="5"/>
      <c r="AD1562" s="5"/>
      <c r="AE1562" s="5"/>
      <c r="AF1562" s="5"/>
      <c r="AG1562" s="5"/>
      <c r="AH1562" s="5"/>
      <c r="AI1562" s="5"/>
      <c r="AJ1562" s="5"/>
      <c r="AK1562" s="5"/>
    </row>
    <row r="1580" spans="1:37" s="6" customFormat="1">
      <c r="A1580" s="5"/>
      <c r="B1580" s="5"/>
      <c r="G1580" s="8"/>
      <c r="H1580" s="9"/>
      <c r="I1580" s="5"/>
      <c r="J1580" s="10"/>
      <c r="K1580" s="5"/>
      <c r="L1580" s="11"/>
      <c r="M1580" s="5"/>
      <c r="N1580" s="26"/>
      <c r="P1580" s="12"/>
      <c r="T1580" s="12"/>
      <c r="V1580" s="25"/>
      <c r="W1580" s="5"/>
      <c r="X1580" s="5"/>
      <c r="Y1580" s="5"/>
      <c r="Z1580" s="5"/>
      <c r="AA1580" s="5"/>
      <c r="AB1580" s="5"/>
      <c r="AC1580" s="5"/>
      <c r="AD1580" s="5"/>
      <c r="AE1580" s="5"/>
      <c r="AF1580" s="5"/>
      <c r="AG1580" s="5"/>
      <c r="AH1580" s="5"/>
      <c r="AI1580" s="5"/>
      <c r="AJ1580" s="5"/>
      <c r="AK1580" s="5"/>
    </row>
    <row r="1652" spans="1:37" s="6" customFormat="1">
      <c r="A1652" s="5"/>
      <c r="B1652" s="5"/>
      <c r="G1652" s="8"/>
      <c r="H1652" s="9"/>
      <c r="I1652" s="5"/>
      <c r="J1652" s="10"/>
      <c r="K1652" s="5"/>
      <c r="L1652" s="11"/>
      <c r="M1652" s="5"/>
      <c r="N1652" s="26"/>
      <c r="P1652" s="12"/>
      <c r="T1652" s="12"/>
      <c r="V1652" s="25"/>
      <c r="W1652" s="5"/>
      <c r="X1652" s="5"/>
      <c r="Y1652" s="5"/>
      <c r="Z1652" s="5"/>
      <c r="AA1652" s="5"/>
      <c r="AB1652" s="5"/>
      <c r="AC1652" s="5"/>
      <c r="AD1652" s="5"/>
      <c r="AE1652" s="5"/>
      <c r="AF1652" s="5"/>
      <c r="AG1652" s="5"/>
      <c r="AH1652" s="5"/>
      <c r="AI1652" s="5"/>
      <c r="AJ1652" s="5"/>
      <c r="AK1652" s="5"/>
    </row>
    <row r="1653" spans="1:37" s="6" customFormat="1">
      <c r="A1653" s="5"/>
      <c r="B1653" s="5"/>
      <c r="G1653" s="8"/>
      <c r="H1653" s="9"/>
      <c r="I1653" s="5"/>
      <c r="J1653" s="10"/>
      <c r="K1653" s="5"/>
      <c r="L1653" s="11"/>
      <c r="M1653" s="5"/>
      <c r="N1653" s="26"/>
      <c r="P1653" s="12"/>
      <c r="T1653" s="12"/>
      <c r="V1653" s="25"/>
      <c r="W1653" s="5"/>
      <c r="X1653" s="5"/>
      <c r="Y1653" s="5"/>
      <c r="Z1653" s="5"/>
      <c r="AA1653" s="5"/>
      <c r="AB1653" s="5"/>
      <c r="AC1653" s="5"/>
      <c r="AD1653" s="5"/>
      <c r="AE1653" s="5"/>
      <c r="AF1653" s="5"/>
      <c r="AG1653" s="5"/>
      <c r="AH1653" s="5"/>
      <c r="AI1653" s="5"/>
      <c r="AJ1653" s="5"/>
      <c r="AK1653" s="5"/>
    </row>
    <row r="1664" spans="1:37" s="6" customFormat="1">
      <c r="A1664" s="5"/>
      <c r="B1664" s="5"/>
      <c r="G1664" s="8"/>
      <c r="H1664" s="9"/>
      <c r="I1664" s="5"/>
      <c r="J1664" s="10"/>
      <c r="K1664" s="5"/>
      <c r="L1664" s="11"/>
      <c r="M1664" s="5"/>
      <c r="N1664" s="26"/>
      <c r="P1664" s="12"/>
      <c r="T1664" s="12"/>
      <c r="V1664" s="25"/>
      <c r="W1664" s="5"/>
      <c r="X1664" s="5"/>
      <c r="Y1664" s="5"/>
      <c r="Z1664" s="5"/>
      <c r="AA1664" s="5"/>
      <c r="AB1664" s="5"/>
      <c r="AC1664" s="5"/>
      <c r="AD1664" s="5"/>
      <c r="AE1664" s="5"/>
      <c r="AF1664" s="5"/>
      <c r="AG1664" s="5"/>
      <c r="AH1664" s="5"/>
      <c r="AI1664" s="5"/>
      <c r="AJ1664" s="5"/>
      <c r="AK1664" s="5"/>
    </row>
    <row r="1718" spans="1:37" s="6" customFormat="1">
      <c r="A1718" s="5"/>
      <c r="B1718" s="5"/>
      <c r="G1718" s="8"/>
      <c r="H1718" s="9"/>
      <c r="I1718" s="5"/>
      <c r="J1718" s="10"/>
      <c r="K1718" s="5"/>
      <c r="L1718" s="11"/>
      <c r="M1718" s="5"/>
      <c r="N1718" s="26"/>
      <c r="P1718" s="12"/>
      <c r="T1718" s="12"/>
      <c r="V1718" s="25"/>
      <c r="W1718" s="5"/>
      <c r="X1718" s="5"/>
      <c r="Y1718" s="5"/>
      <c r="Z1718" s="5"/>
      <c r="AA1718" s="5"/>
      <c r="AB1718" s="5"/>
      <c r="AC1718" s="5"/>
      <c r="AD1718" s="5"/>
      <c r="AE1718" s="5"/>
      <c r="AF1718" s="5"/>
      <c r="AG1718" s="5"/>
      <c r="AH1718" s="5"/>
      <c r="AI1718" s="5"/>
      <c r="AJ1718" s="5"/>
      <c r="AK1718" s="5"/>
    </row>
    <row r="1827" spans="1:37" s="6" customFormat="1">
      <c r="A1827" s="5"/>
      <c r="B1827" s="5"/>
      <c r="G1827" s="8"/>
      <c r="H1827" s="9"/>
      <c r="I1827" s="5"/>
      <c r="J1827" s="10"/>
      <c r="K1827" s="5"/>
      <c r="L1827" s="11"/>
      <c r="M1827" s="5"/>
      <c r="N1827" s="26"/>
      <c r="P1827" s="12"/>
      <c r="T1827" s="12"/>
      <c r="V1827" s="25"/>
      <c r="W1827" s="5"/>
      <c r="X1827" s="5"/>
      <c r="Y1827" s="5"/>
      <c r="Z1827" s="5"/>
      <c r="AA1827" s="5"/>
      <c r="AB1827" s="5"/>
      <c r="AC1827" s="5"/>
      <c r="AD1827" s="5"/>
      <c r="AE1827" s="5"/>
      <c r="AF1827" s="5"/>
      <c r="AG1827" s="5"/>
      <c r="AH1827" s="5"/>
      <c r="AI1827" s="5"/>
      <c r="AJ1827" s="5"/>
      <c r="AK1827" s="5"/>
    </row>
    <row r="1842" spans="1:37" s="6" customFormat="1">
      <c r="A1842" s="5"/>
      <c r="B1842" s="5"/>
      <c r="G1842" s="8"/>
      <c r="H1842" s="9"/>
      <c r="I1842" s="5"/>
      <c r="J1842" s="10"/>
      <c r="K1842" s="5"/>
      <c r="L1842" s="11"/>
      <c r="M1842" s="5"/>
      <c r="N1842" s="26"/>
      <c r="P1842" s="12"/>
      <c r="T1842" s="12"/>
      <c r="V1842" s="25"/>
      <c r="W1842" s="5"/>
      <c r="X1842" s="5"/>
      <c r="Y1842" s="5"/>
      <c r="Z1842" s="5"/>
      <c r="AA1842" s="5"/>
      <c r="AB1842" s="5"/>
      <c r="AC1842" s="5"/>
      <c r="AD1842" s="5"/>
      <c r="AE1842" s="5"/>
      <c r="AF1842" s="5"/>
      <c r="AG1842" s="5"/>
      <c r="AH1842" s="5"/>
      <c r="AI1842" s="5"/>
      <c r="AJ1842" s="5"/>
      <c r="AK1842" s="5"/>
    </row>
    <row r="1862" spans="1:37" s="6" customFormat="1">
      <c r="A1862" s="5"/>
      <c r="B1862" s="5"/>
      <c r="G1862" s="8"/>
      <c r="H1862" s="9"/>
      <c r="I1862" s="5"/>
      <c r="J1862" s="10"/>
      <c r="K1862" s="5"/>
      <c r="L1862" s="11"/>
      <c r="M1862" s="5"/>
      <c r="N1862" s="26"/>
      <c r="P1862" s="12"/>
      <c r="T1862" s="12"/>
      <c r="V1862" s="25"/>
      <c r="W1862" s="5"/>
      <c r="X1862" s="5"/>
      <c r="Y1862" s="5"/>
      <c r="Z1862" s="5"/>
      <c r="AA1862" s="5"/>
      <c r="AB1862" s="5"/>
      <c r="AC1862" s="5"/>
      <c r="AD1862" s="5"/>
      <c r="AE1862" s="5"/>
      <c r="AF1862" s="5"/>
      <c r="AG1862" s="5"/>
      <c r="AH1862" s="5"/>
      <c r="AI1862" s="5"/>
      <c r="AJ1862" s="5"/>
      <c r="AK1862" s="5"/>
    </row>
    <row r="1903" spans="1:37" s="6" customFormat="1">
      <c r="A1903" s="5"/>
      <c r="B1903" s="5"/>
      <c r="G1903" s="8"/>
      <c r="H1903" s="9"/>
      <c r="I1903" s="5"/>
      <c r="J1903" s="10"/>
      <c r="K1903" s="5"/>
      <c r="L1903" s="11"/>
      <c r="M1903" s="5"/>
      <c r="N1903" s="26"/>
      <c r="P1903" s="12"/>
      <c r="T1903" s="12"/>
      <c r="V1903" s="25"/>
      <c r="W1903" s="5"/>
      <c r="X1903" s="5"/>
      <c r="Y1903" s="5"/>
      <c r="Z1903" s="5"/>
      <c r="AA1903" s="5"/>
      <c r="AB1903" s="5"/>
      <c r="AC1903" s="5"/>
      <c r="AD1903" s="5"/>
      <c r="AE1903" s="5"/>
      <c r="AF1903" s="5"/>
      <c r="AG1903" s="5"/>
      <c r="AH1903" s="5"/>
      <c r="AI1903" s="5"/>
      <c r="AJ1903" s="5"/>
      <c r="AK1903" s="5"/>
    </row>
    <row r="1909" spans="1:37" s="6" customFormat="1">
      <c r="A1909" s="5"/>
      <c r="B1909" s="5"/>
      <c r="G1909" s="8"/>
      <c r="H1909" s="9"/>
      <c r="I1909" s="5"/>
      <c r="J1909" s="10"/>
      <c r="K1909" s="5"/>
      <c r="L1909" s="11"/>
      <c r="M1909" s="5"/>
      <c r="N1909" s="26"/>
      <c r="P1909" s="12"/>
      <c r="T1909" s="12"/>
      <c r="V1909" s="25"/>
      <c r="W1909" s="5"/>
      <c r="X1909" s="5"/>
      <c r="Y1909" s="5"/>
      <c r="Z1909" s="5"/>
      <c r="AA1909" s="5"/>
      <c r="AB1909" s="5"/>
      <c r="AC1909" s="5"/>
      <c r="AD1909" s="5"/>
      <c r="AE1909" s="5"/>
      <c r="AF1909" s="5"/>
      <c r="AG1909" s="5"/>
      <c r="AH1909" s="5"/>
      <c r="AI1909" s="5"/>
      <c r="AJ1909" s="5"/>
      <c r="AK1909" s="5"/>
    </row>
    <row r="1931" spans="1:37" s="6" customFormat="1">
      <c r="A1931" s="5"/>
      <c r="B1931" s="5"/>
      <c r="G1931" s="8"/>
      <c r="H1931" s="9"/>
      <c r="I1931" s="5"/>
      <c r="J1931" s="10"/>
      <c r="K1931" s="5"/>
      <c r="L1931" s="11"/>
      <c r="M1931" s="5"/>
      <c r="N1931" s="26"/>
      <c r="P1931" s="12"/>
      <c r="T1931" s="12"/>
      <c r="V1931" s="25"/>
      <c r="W1931" s="5"/>
      <c r="X1931" s="5"/>
      <c r="Y1931" s="5"/>
      <c r="Z1931" s="5"/>
      <c r="AA1931" s="5"/>
      <c r="AB1931" s="5"/>
      <c r="AC1931" s="5"/>
      <c r="AD1931" s="5"/>
      <c r="AE1931" s="5"/>
      <c r="AF1931" s="5"/>
      <c r="AG1931" s="5"/>
      <c r="AH1931" s="5"/>
      <c r="AI1931" s="5"/>
      <c r="AJ1931" s="5"/>
      <c r="AK1931" s="5"/>
    </row>
    <row r="1967" spans="1:37" s="6" customFormat="1">
      <c r="A1967" s="5"/>
      <c r="B1967" s="5"/>
      <c r="G1967" s="8"/>
      <c r="H1967" s="9"/>
      <c r="I1967" s="5"/>
      <c r="J1967" s="10"/>
      <c r="K1967" s="5"/>
      <c r="L1967" s="11"/>
      <c r="M1967" s="5"/>
      <c r="N1967" s="26"/>
      <c r="P1967" s="12"/>
      <c r="T1967" s="12"/>
      <c r="V1967" s="25"/>
      <c r="W1967" s="5"/>
      <c r="X1967" s="5"/>
      <c r="Y1967" s="5"/>
      <c r="Z1967" s="5"/>
      <c r="AA1967" s="5"/>
      <c r="AB1967" s="5"/>
      <c r="AC1967" s="5"/>
      <c r="AD1967" s="5"/>
      <c r="AE1967" s="5"/>
      <c r="AF1967" s="5"/>
      <c r="AG1967" s="5"/>
      <c r="AH1967" s="5"/>
      <c r="AI1967" s="5"/>
      <c r="AJ1967" s="5"/>
      <c r="AK1967" s="5"/>
    </row>
    <row r="2017" spans="1:37" s="6" customFormat="1">
      <c r="A2017" s="5"/>
      <c r="B2017" s="5"/>
      <c r="G2017" s="8"/>
      <c r="H2017" s="9"/>
      <c r="I2017" s="5"/>
      <c r="J2017" s="10"/>
      <c r="K2017" s="5"/>
      <c r="L2017" s="11"/>
      <c r="M2017" s="5"/>
      <c r="N2017" s="26"/>
      <c r="P2017" s="12"/>
      <c r="T2017" s="12"/>
      <c r="V2017" s="25"/>
      <c r="W2017" s="5"/>
      <c r="X2017" s="5"/>
      <c r="Y2017" s="5"/>
      <c r="Z2017" s="5"/>
      <c r="AA2017" s="5"/>
      <c r="AB2017" s="5"/>
      <c r="AC2017" s="5"/>
      <c r="AD2017" s="5"/>
      <c r="AE2017" s="5"/>
      <c r="AF2017" s="5"/>
      <c r="AG2017" s="5"/>
      <c r="AH2017" s="5"/>
      <c r="AI2017" s="5"/>
      <c r="AJ2017" s="5"/>
      <c r="AK2017" s="5"/>
    </row>
    <row r="2991" spans="1:37" s="11" customFormat="1">
      <c r="A2991" s="5"/>
      <c r="B2991" s="5"/>
      <c r="C2991" s="6"/>
      <c r="D2991" s="6"/>
      <c r="E2991" s="6"/>
      <c r="F2991" s="6"/>
      <c r="G2991" s="8"/>
      <c r="H2991" s="9"/>
      <c r="I2991" s="5"/>
      <c r="J2991" s="10"/>
      <c r="K2991" s="26"/>
      <c r="M2991" s="5"/>
      <c r="N2991" s="5"/>
      <c r="O2991" s="6"/>
      <c r="P2991" s="12"/>
      <c r="Q2991" s="6"/>
      <c r="R2991" s="6"/>
      <c r="S2991" s="6"/>
      <c r="T2991" s="12"/>
      <c r="U2991" s="6"/>
      <c r="V2991" s="25"/>
      <c r="W2991" s="5"/>
      <c r="X2991" s="5"/>
      <c r="Y2991" s="5"/>
      <c r="Z2991" s="5"/>
      <c r="AA2991" s="5"/>
      <c r="AB2991" s="5"/>
      <c r="AC2991" s="5"/>
      <c r="AD2991" s="5"/>
      <c r="AE2991" s="5"/>
      <c r="AF2991" s="5"/>
      <c r="AG2991" s="5"/>
      <c r="AH2991" s="5"/>
      <c r="AI2991" s="5"/>
      <c r="AJ2991" s="5"/>
      <c r="AK2991" s="5"/>
    </row>
    <row r="3141" spans="13:13">
      <c r="M3141" s="26"/>
    </row>
    <row r="3275" spans="1:37" s="11" customFormat="1">
      <c r="A3275" s="5"/>
      <c r="B3275" s="5"/>
      <c r="C3275" s="6"/>
      <c r="D3275" s="6"/>
      <c r="E3275" s="6"/>
      <c r="F3275" s="6"/>
      <c r="G3275" s="8"/>
      <c r="H3275" s="9"/>
      <c r="I3275" s="5"/>
      <c r="J3275" s="10"/>
      <c r="K3275" s="26"/>
      <c r="M3275" s="5"/>
      <c r="N3275" s="5"/>
      <c r="O3275" s="6"/>
      <c r="P3275" s="12"/>
      <c r="Q3275" s="6"/>
      <c r="R3275" s="6"/>
      <c r="S3275" s="6"/>
      <c r="T3275" s="12"/>
      <c r="U3275" s="6"/>
      <c r="V3275" s="25"/>
      <c r="W3275" s="5"/>
      <c r="X3275" s="5"/>
      <c r="Y3275" s="5"/>
      <c r="Z3275" s="5"/>
      <c r="AA3275" s="5"/>
      <c r="AB3275" s="5"/>
      <c r="AC3275" s="5"/>
      <c r="AD3275" s="5"/>
      <c r="AE3275" s="5"/>
      <c r="AF3275" s="5"/>
      <c r="AG3275" s="5"/>
      <c r="AH3275" s="5"/>
      <c r="AI3275" s="5"/>
      <c r="AJ3275" s="5"/>
      <c r="AK3275" s="5"/>
    </row>
    <row r="5082" spans="1:37" s="11" customFormat="1">
      <c r="A5082" s="5"/>
      <c r="B5082" s="5"/>
      <c r="C5082" s="6"/>
      <c r="D5082" s="6"/>
      <c r="E5082" s="6"/>
      <c r="F5082" s="6"/>
      <c r="G5082" s="8"/>
      <c r="H5082" s="9"/>
      <c r="I5082" s="5"/>
      <c r="J5082" s="10"/>
      <c r="K5082" s="26"/>
      <c r="M5082" s="5"/>
      <c r="N5082" s="5"/>
      <c r="O5082" s="6"/>
      <c r="P5082" s="12"/>
      <c r="Q5082" s="6"/>
      <c r="R5082" s="6"/>
      <c r="S5082" s="6"/>
      <c r="T5082" s="12"/>
      <c r="U5082" s="6"/>
      <c r="V5082" s="25"/>
      <c r="W5082" s="5"/>
      <c r="X5082" s="5"/>
      <c r="Y5082" s="5"/>
      <c r="Z5082" s="5"/>
      <c r="AA5082" s="5"/>
      <c r="AB5082" s="5"/>
      <c r="AC5082" s="5"/>
      <c r="AD5082" s="5"/>
      <c r="AE5082" s="5"/>
      <c r="AF5082" s="5"/>
      <c r="AG5082" s="5"/>
      <c r="AH5082" s="5"/>
      <c r="AI5082" s="5"/>
      <c r="AJ5082" s="5"/>
      <c r="AK5082" s="5"/>
    </row>
    <row r="5195" spans="13:13">
      <c r="M5195" s="26"/>
    </row>
    <row r="5330" spans="13:13">
      <c r="M5330" s="26"/>
    </row>
    <row r="5696" spans="13:13">
      <c r="M5696" s="26"/>
    </row>
    <row r="6081" spans="13:13">
      <c r="M6081" s="26"/>
    </row>
    <row r="7043" spans="13:13">
      <c r="M7043" s="26"/>
    </row>
    <row r="7168" spans="13:13">
      <c r="M7168" s="26"/>
    </row>
    <row r="7226" spans="13:13">
      <c r="M7226" s="26"/>
    </row>
    <row r="7526" spans="13:13">
      <c r="M7526" s="26"/>
    </row>
    <row r="9960" spans="13:13">
      <c r="M9960" s="26"/>
    </row>
    <row r="10192" spans="13:13">
      <c r="M10192" s="26"/>
    </row>
    <row r="10345" spans="1:37" s="11" customFormat="1">
      <c r="A10345" s="5"/>
      <c r="B10345" s="5"/>
      <c r="C10345" s="6"/>
      <c r="D10345" s="6"/>
      <c r="E10345" s="6"/>
      <c r="F10345" s="6"/>
      <c r="G10345" s="8"/>
      <c r="H10345" s="9"/>
      <c r="I10345" s="5"/>
      <c r="J10345" s="10"/>
      <c r="K10345" s="26"/>
      <c r="M10345" s="5"/>
      <c r="N10345" s="5"/>
      <c r="O10345" s="6"/>
      <c r="P10345" s="12"/>
      <c r="Q10345" s="6"/>
      <c r="R10345" s="6"/>
      <c r="S10345" s="6"/>
      <c r="T10345" s="12"/>
      <c r="U10345" s="6"/>
      <c r="V10345" s="25"/>
      <c r="W10345" s="5"/>
      <c r="X10345" s="5"/>
      <c r="Y10345" s="5"/>
      <c r="Z10345" s="5"/>
      <c r="AA10345" s="5"/>
      <c r="AB10345" s="5"/>
      <c r="AC10345" s="5"/>
      <c r="AD10345" s="5"/>
      <c r="AE10345" s="5"/>
      <c r="AF10345" s="5"/>
      <c r="AG10345" s="5"/>
      <c r="AH10345" s="5"/>
      <c r="AI10345" s="5"/>
      <c r="AJ10345" s="5"/>
      <c r="AK10345" s="5"/>
    </row>
    <row r="10370" spans="13:13">
      <c r="M10370" s="26"/>
    </row>
    <row r="10942" spans="13:13">
      <c r="M10942" s="26"/>
    </row>
    <row r="11031" spans="1:37" s="11" customFormat="1">
      <c r="A11031" s="5"/>
      <c r="B11031" s="5"/>
      <c r="C11031" s="6"/>
      <c r="D11031" s="6"/>
      <c r="E11031" s="6"/>
      <c r="F11031" s="6"/>
      <c r="G11031" s="8"/>
      <c r="H11031" s="9"/>
      <c r="I11031" s="5"/>
      <c r="J11031" s="10"/>
      <c r="K11031" s="26"/>
      <c r="M11031" s="5"/>
      <c r="N11031" s="5"/>
      <c r="O11031" s="6"/>
      <c r="P11031" s="12"/>
      <c r="Q11031" s="6"/>
      <c r="R11031" s="6"/>
      <c r="S11031" s="6"/>
      <c r="T11031" s="12"/>
      <c r="U11031" s="6"/>
      <c r="V11031" s="25"/>
      <c r="W11031" s="5"/>
      <c r="X11031" s="5"/>
      <c r="Y11031" s="5"/>
      <c r="Z11031" s="5"/>
      <c r="AA11031" s="5"/>
      <c r="AB11031" s="5"/>
      <c r="AC11031" s="5"/>
      <c r="AD11031" s="5"/>
      <c r="AE11031" s="5"/>
      <c r="AF11031" s="5"/>
      <c r="AG11031" s="5"/>
      <c r="AH11031" s="5"/>
      <c r="AI11031" s="5"/>
      <c r="AJ11031" s="5"/>
      <c r="AK11031" s="5"/>
    </row>
    <row r="11167" spans="1:37" s="11" customFormat="1">
      <c r="A11167" s="5"/>
      <c r="B11167" s="5"/>
      <c r="C11167" s="6"/>
      <c r="D11167" s="6"/>
      <c r="E11167" s="6"/>
      <c r="F11167" s="6"/>
      <c r="G11167" s="8"/>
      <c r="H11167" s="9"/>
      <c r="I11167" s="5"/>
      <c r="J11167" s="10"/>
      <c r="K11167" s="26"/>
      <c r="M11167" s="5"/>
      <c r="N11167" s="5"/>
      <c r="O11167" s="6"/>
      <c r="P11167" s="12"/>
      <c r="Q11167" s="6"/>
      <c r="R11167" s="6"/>
      <c r="S11167" s="6"/>
      <c r="T11167" s="12"/>
      <c r="U11167" s="6"/>
      <c r="V11167" s="25"/>
      <c r="W11167" s="5"/>
      <c r="X11167" s="5"/>
      <c r="Y11167" s="5"/>
      <c r="Z11167" s="5"/>
      <c r="AA11167" s="5"/>
      <c r="AB11167" s="5"/>
      <c r="AC11167" s="5"/>
      <c r="AD11167" s="5"/>
      <c r="AE11167" s="5"/>
      <c r="AF11167" s="5"/>
      <c r="AG11167" s="5"/>
      <c r="AH11167" s="5"/>
      <c r="AI11167" s="5"/>
      <c r="AJ11167" s="5"/>
      <c r="AK11167" s="5"/>
    </row>
    <row r="11228" spans="1:37" s="11" customFormat="1">
      <c r="A11228" s="5"/>
      <c r="B11228" s="5"/>
      <c r="C11228" s="6"/>
      <c r="D11228" s="6"/>
      <c r="E11228" s="6"/>
      <c r="F11228" s="6"/>
      <c r="G11228" s="8"/>
      <c r="H11228" s="9"/>
      <c r="I11228" s="5"/>
      <c r="J11228" s="10"/>
      <c r="K11228" s="26"/>
      <c r="M11228" s="5"/>
      <c r="N11228" s="5"/>
      <c r="O11228" s="6"/>
      <c r="P11228" s="12"/>
      <c r="Q11228" s="6"/>
      <c r="R11228" s="6"/>
      <c r="S11228" s="6"/>
      <c r="T11228" s="12"/>
      <c r="U11228" s="6"/>
      <c r="V11228" s="25"/>
      <c r="W11228" s="5"/>
      <c r="X11228" s="5"/>
      <c r="Y11228" s="5"/>
      <c r="Z11228" s="5"/>
      <c r="AA11228" s="5"/>
      <c r="AB11228" s="5"/>
      <c r="AC11228" s="5"/>
      <c r="AD11228" s="5"/>
      <c r="AE11228" s="5"/>
      <c r="AF11228" s="5"/>
      <c r="AG11228" s="5"/>
      <c r="AH11228" s="5"/>
      <c r="AI11228" s="5"/>
      <c r="AJ11228" s="5"/>
      <c r="AK11228" s="5"/>
    </row>
    <row r="11716" spans="1:37" s="11" customFormat="1">
      <c r="A11716" s="5"/>
      <c r="B11716" s="5"/>
      <c r="C11716" s="6"/>
      <c r="D11716" s="6"/>
      <c r="E11716" s="6"/>
      <c r="F11716" s="6"/>
      <c r="G11716" s="8"/>
      <c r="H11716" s="9"/>
      <c r="I11716" s="5"/>
      <c r="J11716" s="10"/>
      <c r="K11716" s="26"/>
      <c r="M11716" s="5"/>
      <c r="N11716" s="5"/>
      <c r="O11716" s="6"/>
      <c r="P11716" s="12"/>
      <c r="Q11716" s="6"/>
      <c r="R11716" s="6"/>
      <c r="S11716" s="6"/>
      <c r="T11716" s="12"/>
      <c r="U11716" s="6"/>
      <c r="V11716" s="25"/>
      <c r="W11716" s="5"/>
      <c r="X11716" s="5"/>
      <c r="Y11716" s="5"/>
      <c r="Z11716" s="5"/>
      <c r="AA11716" s="5"/>
      <c r="AB11716" s="5"/>
      <c r="AC11716" s="5"/>
      <c r="AD11716" s="5"/>
      <c r="AE11716" s="5"/>
      <c r="AF11716" s="5"/>
      <c r="AG11716" s="5"/>
      <c r="AH11716" s="5"/>
      <c r="AI11716" s="5"/>
      <c r="AJ11716" s="5"/>
      <c r="AK11716" s="5"/>
    </row>
    <row r="11888" spans="1:37" s="11" customFormat="1">
      <c r="A11888" s="5"/>
      <c r="B11888" s="5"/>
      <c r="C11888" s="6"/>
      <c r="D11888" s="6"/>
      <c r="E11888" s="6"/>
      <c r="F11888" s="6"/>
      <c r="G11888" s="8"/>
      <c r="H11888" s="9"/>
      <c r="I11888" s="5"/>
      <c r="J11888" s="10"/>
      <c r="K11888" s="26"/>
      <c r="M11888" s="5"/>
      <c r="N11888" s="5"/>
      <c r="O11888" s="6"/>
      <c r="P11888" s="12"/>
      <c r="Q11888" s="6"/>
      <c r="R11888" s="6"/>
      <c r="S11888" s="6"/>
      <c r="T11888" s="12"/>
      <c r="U11888" s="6"/>
      <c r="V11888" s="25"/>
      <c r="W11888" s="5"/>
      <c r="X11888" s="5"/>
      <c r="Y11888" s="5"/>
      <c r="Z11888" s="5"/>
      <c r="AA11888" s="5"/>
      <c r="AB11888" s="5"/>
      <c r="AC11888" s="5"/>
      <c r="AD11888" s="5"/>
      <c r="AE11888" s="5"/>
      <c r="AF11888" s="5"/>
      <c r="AG11888" s="5"/>
      <c r="AH11888" s="5"/>
      <c r="AI11888" s="5"/>
      <c r="AJ11888" s="5"/>
      <c r="AK11888" s="5"/>
    </row>
    <row r="12193" spans="13:13">
      <c r="M12193" s="26"/>
    </row>
    <row r="12421" spans="1:37" s="11" customFormat="1">
      <c r="A12421" s="5"/>
      <c r="B12421" s="5"/>
      <c r="C12421" s="6"/>
      <c r="D12421" s="6"/>
      <c r="E12421" s="6"/>
      <c r="F12421" s="6"/>
      <c r="G12421" s="8"/>
      <c r="H12421" s="9"/>
      <c r="I12421" s="5"/>
      <c r="J12421" s="10"/>
      <c r="K12421" s="26"/>
      <c r="M12421" s="5"/>
      <c r="N12421" s="5"/>
      <c r="O12421" s="6"/>
      <c r="P12421" s="12"/>
      <c r="Q12421" s="6"/>
      <c r="R12421" s="6"/>
      <c r="S12421" s="6"/>
      <c r="T12421" s="12"/>
      <c r="U12421" s="6"/>
      <c r="V12421" s="25"/>
      <c r="W12421" s="5"/>
      <c r="X12421" s="5"/>
      <c r="Y12421" s="5"/>
      <c r="Z12421" s="5"/>
      <c r="AA12421" s="5"/>
      <c r="AB12421" s="5"/>
      <c r="AC12421" s="5"/>
      <c r="AD12421" s="5"/>
      <c r="AE12421" s="5"/>
      <c r="AF12421" s="5"/>
      <c r="AG12421" s="5"/>
      <c r="AH12421" s="5"/>
      <c r="AI12421" s="5"/>
      <c r="AJ12421" s="5"/>
      <c r="AK12421" s="5"/>
    </row>
    <row r="12521" spans="1:37" s="11" customFormat="1">
      <c r="A12521" s="5"/>
      <c r="B12521" s="5"/>
      <c r="C12521" s="6"/>
      <c r="D12521" s="6"/>
      <c r="E12521" s="6"/>
      <c r="F12521" s="6"/>
      <c r="G12521" s="8"/>
      <c r="H12521" s="9"/>
      <c r="I12521" s="5"/>
      <c r="J12521" s="10"/>
      <c r="K12521" s="26"/>
      <c r="M12521" s="5"/>
      <c r="N12521" s="5"/>
      <c r="O12521" s="6"/>
      <c r="P12521" s="12"/>
      <c r="Q12521" s="6"/>
      <c r="R12521" s="6"/>
      <c r="S12521" s="6"/>
      <c r="T12521" s="12"/>
      <c r="U12521" s="6"/>
      <c r="V12521" s="25"/>
      <c r="W12521" s="5"/>
      <c r="X12521" s="5"/>
      <c r="Y12521" s="5"/>
      <c r="Z12521" s="5"/>
      <c r="AA12521" s="5"/>
      <c r="AB12521" s="5"/>
      <c r="AC12521" s="5"/>
      <c r="AD12521" s="5"/>
      <c r="AE12521" s="5"/>
      <c r="AF12521" s="5"/>
      <c r="AG12521" s="5"/>
      <c r="AH12521" s="5"/>
      <c r="AI12521" s="5"/>
      <c r="AJ12521" s="5"/>
      <c r="AK12521" s="5"/>
    </row>
    <row r="12723" spans="1:37" s="11" customFormat="1">
      <c r="A12723" s="5"/>
      <c r="B12723" s="5"/>
      <c r="C12723" s="6"/>
      <c r="D12723" s="6"/>
      <c r="E12723" s="6"/>
      <c r="F12723" s="6"/>
      <c r="G12723" s="8"/>
      <c r="H12723" s="9"/>
      <c r="I12723" s="5"/>
      <c r="J12723" s="10"/>
      <c r="K12723" s="26"/>
      <c r="M12723" s="5"/>
      <c r="N12723" s="5"/>
      <c r="O12723" s="6"/>
      <c r="P12723" s="12"/>
      <c r="Q12723" s="6"/>
      <c r="R12723" s="6"/>
      <c r="S12723" s="6"/>
      <c r="T12723" s="12"/>
      <c r="U12723" s="6"/>
      <c r="V12723" s="25"/>
      <c r="W12723" s="5"/>
      <c r="X12723" s="5"/>
      <c r="Y12723" s="5"/>
      <c r="Z12723" s="5"/>
      <c r="AA12723" s="5"/>
      <c r="AB12723" s="5"/>
      <c r="AC12723" s="5"/>
      <c r="AD12723" s="5"/>
      <c r="AE12723" s="5"/>
      <c r="AF12723" s="5"/>
      <c r="AG12723" s="5"/>
      <c r="AH12723" s="5"/>
      <c r="AI12723" s="5"/>
      <c r="AJ12723" s="5"/>
      <c r="AK12723" s="5"/>
    </row>
    <row r="13127" spans="1:37" s="11" customFormat="1">
      <c r="A13127" s="5"/>
      <c r="B13127" s="5"/>
      <c r="C13127" s="6"/>
      <c r="D13127" s="6"/>
      <c r="E13127" s="6"/>
      <c r="F13127" s="6"/>
      <c r="G13127" s="8"/>
      <c r="H13127" s="9"/>
      <c r="I13127" s="5"/>
      <c r="J13127" s="10"/>
      <c r="K13127" s="26"/>
      <c r="M13127" s="5"/>
      <c r="N13127" s="5"/>
      <c r="O13127" s="6"/>
      <c r="P13127" s="12"/>
      <c r="Q13127" s="6"/>
      <c r="R13127" s="6"/>
      <c r="S13127" s="6"/>
      <c r="T13127" s="12"/>
      <c r="U13127" s="6"/>
      <c r="V13127" s="25"/>
      <c r="W13127" s="5"/>
      <c r="X13127" s="5"/>
      <c r="Y13127" s="5"/>
      <c r="Z13127" s="5"/>
      <c r="AA13127" s="5"/>
      <c r="AB13127" s="5"/>
      <c r="AC13127" s="5"/>
      <c r="AD13127" s="5"/>
      <c r="AE13127" s="5"/>
      <c r="AF13127" s="5"/>
      <c r="AG13127" s="5"/>
      <c r="AH13127" s="5"/>
      <c r="AI13127" s="5"/>
      <c r="AJ13127" s="5"/>
      <c r="AK13127" s="5"/>
    </row>
    <row r="13911" spans="11:13">
      <c r="M13911" s="26"/>
    </row>
    <row r="13920" spans="11:13">
      <c r="K13920" s="26"/>
    </row>
    <row r="14402" spans="1:37" s="11" customFormat="1">
      <c r="A14402" s="5"/>
      <c r="B14402" s="5"/>
      <c r="C14402" s="6"/>
      <c r="D14402" s="6"/>
      <c r="E14402" s="6"/>
      <c r="F14402" s="6"/>
      <c r="G14402" s="8"/>
      <c r="H14402" s="9"/>
      <c r="I14402" s="5"/>
      <c r="J14402" s="10"/>
      <c r="K14402" s="26"/>
      <c r="M14402" s="5"/>
      <c r="N14402" s="5"/>
      <c r="O14402" s="6"/>
      <c r="P14402" s="12"/>
      <c r="Q14402" s="6"/>
      <c r="R14402" s="6"/>
      <c r="S14402" s="6"/>
      <c r="T14402" s="12"/>
      <c r="U14402" s="6"/>
      <c r="V14402" s="25"/>
      <c r="W14402" s="5"/>
      <c r="X14402" s="5"/>
      <c r="Y14402" s="5"/>
      <c r="Z14402" s="5"/>
      <c r="AA14402" s="5"/>
      <c r="AB14402" s="5"/>
      <c r="AC14402" s="5"/>
      <c r="AD14402" s="5"/>
      <c r="AE14402" s="5"/>
      <c r="AF14402" s="5"/>
      <c r="AG14402" s="5"/>
      <c r="AH14402" s="5"/>
      <c r="AI14402" s="5"/>
      <c r="AJ14402" s="5"/>
      <c r="AK14402" s="5"/>
    </row>
    <row r="14460" spans="1:37" s="11" customFormat="1">
      <c r="A14460" s="5"/>
      <c r="B14460" s="5"/>
      <c r="C14460" s="6"/>
      <c r="D14460" s="6"/>
      <c r="E14460" s="6"/>
      <c r="F14460" s="6"/>
      <c r="G14460" s="8"/>
      <c r="H14460" s="9"/>
      <c r="I14460" s="5"/>
      <c r="J14460" s="10"/>
      <c r="K14460" s="26"/>
      <c r="M14460" s="5"/>
      <c r="N14460" s="5"/>
      <c r="O14460" s="6"/>
      <c r="P14460" s="12"/>
      <c r="Q14460" s="6"/>
      <c r="R14460" s="6"/>
      <c r="S14460" s="6"/>
      <c r="T14460" s="12"/>
      <c r="U14460" s="6"/>
      <c r="V14460" s="25"/>
      <c r="W14460" s="5"/>
      <c r="X14460" s="5"/>
      <c r="Y14460" s="5"/>
      <c r="Z14460" s="5"/>
      <c r="AA14460" s="5"/>
      <c r="AB14460" s="5"/>
      <c r="AC14460" s="5"/>
      <c r="AD14460" s="5"/>
      <c r="AE14460" s="5"/>
      <c r="AF14460" s="5"/>
      <c r="AG14460" s="5"/>
      <c r="AH14460" s="5"/>
      <c r="AI14460" s="5"/>
      <c r="AJ14460" s="5"/>
      <c r="AK14460" s="5"/>
    </row>
    <row r="14796" spans="1:37" s="11" customFormat="1">
      <c r="A14796" s="5"/>
      <c r="B14796" s="5"/>
      <c r="C14796" s="6"/>
      <c r="D14796" s="6"/>
      <c r="E14796" s="6"/>
      <c r="F14796" s="6"/>
      <c r="G14796" s="8"/>
      <c r="H14796" s="9"/>
      <c r="I14796" s="5"/>
      <c r="J14796" s="10"/>
      <c r="K14796" s="26"/>
      <c r="M14796" s="5"/>
      <c r="N14796" s="5"/>
      <c r="O14796" s="6"/>
      <c r="P14796" s="12"/>
      <c r="Q14796" s="6"/>
      <c r="R14796" s="6"/>
      <c r="S14796" s="6"/>
      <c r="T14796" s="12"/>
      <c r="U14796" s="6"/>
      <c r="V14796" s="25"/>
      <c r="W14796" s="5"/>
      <c r="X14796" s="5"/>
      <c r="Y14796" s="5"/>
      <c r="Z14796" s="5"/>
      <c r="AA14796" s="5"/>
      <c r="AB14796" s="5"/>
      <c r="AC14796" s="5"/>
      <c r="AD14796" s="5"/>
      <c r="AE14796" s="5"/>
      <c r="AF14796" s="5"/>
      <c r="AG14796" s="5"/>
      <c r="AH14796" s="5"/>
      <c r="AI14796" s="5"/>
      <c r="AJ14796" s="5"/>
      <c r="AK14796" s="5"/>
    </row>
    <row r="15381" spans="1:37" s="11" customFormat="1">
      <c r="A15381" s="5"/>
      <c r="B15381" s="5"/>
      <c r="C15381" s="6"/>
      <c r="D15381" s="6"/>
      <c r="E15381" s="6"/>
      <c r="F15381" s="6"/>
      <c r="G15381" s="8"/>
      <c r="H15381" s="9"/>
      <c r="I15381" s="5"/>
      <c r="J15381" s="10"/>
      <c r="K15381" s="26"/>
      <c r="M15381" s="5"/>
      <c r="N15381" s="5"/>
      <c r="O15381" s="6"/>
      <c r="P15381" s="12"/>
      <c r="Q15381" s="6"/>
      <c r="R15381" s="6"/>
      <c r="S15381" s="6"/>
      <c r="T15381" s="12"/>
      <c r="U15381" s="6"/>
      <c r="V15381" s="25"/>
      <c r="W15381" s="5"/>
      <c r="X15381" s="5"/>
      <c r="Y15381" s="5"/>
      <c r="Z15381" s="5"/>
      <c r="AA15381" s="5"/>
      <c r="AB15381" s="5"/>
      <c r="AC15381" s="5"/>
      <c r="AD15381" s="5"/>
      <c r="AE15381" s="5"/>
      <c r="AF15381" s="5"/>
      <c r="AG15381" s="5"/>
      <c r="AH15381" s="5"/>
      <c r="AI15381" s="5"/>
      <c r="AJ15381" s="5"/>
      <c r="AK15381" s="5"/>
    </row>
    <row r="15431" spans="1:37" s="11" customFormat="1">
      <c r="A15431" s="5"/>
      <c r="B15431" s="5"/>
      <c r="C15431" s="6"/>
      <c r="D15431" s="6"/>
      <c r="E15431" s="6"/>
      <c r="F15431" s="6"/>
      <c r="G15431" s="8"/>
      <c r="H15431" s="9"/>
      <c r="I15431" s="5"/>
      <c r="J15431" s="10"/>
      <c r="K15431" s="26"/>
      <c r="M15431" s="5"/>
      <c r="N15431" s="5"/>
      <c r="O15431" s="6"/>
      <c r="P15431" s="12"/>
      <c r="Q15431" s="6"/>
      <c r="R15431" s="6"/>
      <c r="S15431" s="6"/>
      <c r="T15431" s="12"/>
      <c r="U15431" s="6"/>
      <c r="V15431" s="25"/>
      <c r="W15431" s="5"/>
      <c r="X15431" s="5"/>
      <c r="Y15431" s="5"/>
      <c r="Z15431" s="5"/>
      <c r="AA15431" s="5"/>
      <c r="AB15431" s="5"/>
      <c r="AC15431" s="5"/>
      <c r="AD15431" s="5"/>
      <c r="AE15431" s="5"/>
      <c r="AF15431" s="5"/>
      <c r="AG15431" s="5"/>
      <c r="AH15431" s="5"/>
      <c r="AI15431" s="5"/>
      <c r="AJ15431" s="5"/>
      <c r="AK15431" s="5"/>
    </row>
    <row r="15543" spans="1:37" s="11" customFormat="1">
      <c r="A15543" s="5"/>
      <c r="B15543" s="5"/>
      <c r="C15543" s="6"/>
      <c r="D15543" s="6"/>
      <c r="E15543" s="6"/>
      <c r="F15543" s="6"/>
      <c r="G15543" s="8"/>
      <c r="H15543" s="9"/>
      <c r="I15543" s="5"/>
      <c r="J15543" s="10"/>
      <c r="K15543" s="26"/>
      <c r="M15543" s="5"/>
      <c r="N15543" s="5"/>
      <c r="O15543" s="6"/>
      <c r="P15543" s="12"/>
      <c r="Q15543" s="6"/>
      <c r="R15543" s="6"/>
      <c r="S15543" s="6"/>
      <c r="T15543" s="12"/>
      <c r="U15543" s="6"/>
      <c r="V15543" s="25"/>
      <c r="W15543" s="5"/>
      <c r="X15543" s="5"/>
      <c r="Y15543" s="5"/>
      <c r="Z15543" s="5"/>
      <c r="AA15543" s="5"/>
      <c r="AB15543" s="5"/>
      <c r="AC15543" s="5"/>
      <c r="AD15543" s="5"/>
      <c r="AE15543" s="5"/>
      <c r="AF15543" s="5"/>
      <c r="AG15543" s="5"/>
      <c r="AH15543" s="5"/>
      <c r="AI15543" s="5"/>
      <c r="AJ15543" s="5"/>
      <c r="AK15543" s="5"/>
    </row>
    <row r="15580" spans="1:37" s="11" customFormat="1">
      <c r="A15580" s="5"/>
      <c r="B15580" s="5"/>
      <c r="C15580" s="6"/>
      <c r="D15580" s="6"/>
      <c r="E15580" s="6"/>
      <c r="F15580" s="6"/>
      <c r="G15580" s="8"/>
      <c r="H15580" s="9"/>
      <c r="I15580" s="5"/>
      <c r="J15580" s="10"/>
      <c r="K15580" s="26"/>
      <c r="M15580" s="5"/>
      <c r="N15580" s="5"/>
      <c r="O15580" s="6"/>
      <c r="P15580" s="12"/>
      <c r="Q15580" s="6"/>
      <c r="R15580" s="6"/>
      <c r="S15580" s="6"/>
      <c r="T15580" s="12"/>
      <c r="U15580" s="6"/>
      <c r="V15580" s="25"/>
      <c r="W15580" s="5"/>
      <c r="X15580" s="5"/>
      <c r="Y15580" s="5"/>
      <c r="Z15580" s="5"/>
      <c r="AA15580" s="5"/>
      <c r="AB15580" s="5"/>
      <c r="AC15580" s="5"/>
      <c r="AD15580" s="5"/>
      <c r="AE15580" s="5"/>
      <c r="AF15580" s="5"/>
      <c r="AG15580" s="5"/>
      <c r="AH15580" s="5"/>
      <c r="AI15580" s="5"/>
      <c r="AJ15580" s="5"/>
      <c r="AK15580" s="5"/>
    </row>
    <row r="15888" spans="13:13">
      <c r="M15888" s="26"/>
    </row>
    <row r="16194" spans="1:37" s="11" customFormat="1">
      <c r="A16194" s="5"/>
      <c r="B16194" s="5"/>
      <c r="C16194" s="6"/>
      <c r="D16194" s="6"/>
      <c r="E16194" s="6"/>
      <c r="F16194" s="6"/>
      <c r="G16194" s="8"/>
      <c r="H16194" s="9"/>
      <c r="I16194" s="5"/>
      <c r="J16194" s="10"/>
      <c r="K16194" s="26"/>
      <c r="M16194" s="5"/>
      <c r="N16194" s="5"/>
      <c r="O16194" s="6"/>
      <c r="P16194" s="12"/>
      <c r="Q16194" s="6"/>
      <c r="R16194" s="6"/>
      <c r="S16194" s="6"/>
      <c r="T16194" s="12"/>
      <c r="U16194" s="6"/>
      <c r="V16194" s="25"/>
      <c r="W16194" s="5"/>
      <c r="X16194" s="5"/>
      <c r="Y16194" s="5"/>
      <c r="Z16194" s="5"/>
      <c r="AA16194" s="5"/>
      <c r="AB16194" s="5"/>
      <c r="AC16194" s="5"/>
      <c r="AD16194" s="5"/>
      <c r="AE16194" s="5"/>
      <c r="AF16194" s="5"/>
      <c r="AG16194" s="5"/>
      <c r="AH16194" s="5"/>
      <c r="AI16194" s="5"/>
      <c r="AJ16194" s="5"/>
      <c r="AK16194" s="5"/>
    </row>
    <row r="16342" spans="1:37" s="11" customFormat="1">
      <c r="A16342" s="5"/>
      <c r="B16342" s="5"/>
      <c r="C16342" s="6"/>
      <c r="D16342" s="6"/>
      <c r="E16342" s="6"/>
      <c r="F16342" s="6"/>
      <c r="G16342" s="8"/>
      <c r="H16342" s="9"/>
      <c r="I16342" s="5"/>
      <c r="J16342" s="10"/>
      <c r="K16342" s="26"/>
      <c r="M16342" s="5"/>
      <c r="N16342" s="5"/>
      <c r="O16342" s="6"/>
      <c r="P16342" s="12"/>
      <c r="Q16342" s="6"/>
      <c r="R16342" s="6"/>
      <c r="S16342" s="6"/>
      <c r="T16342" s="12"/>
      <c r="U16342" s="6"/>
      <c r="V16342" s="25"/>
      <c r="W16342" s="5"/>
      <c r="X16342" s="5"/>
      <c r="Y16342" s="5"/>
      <c r="Z16342" s="5"/>
      <c r="AA16342" s="5"/>
      <c r="AB16342" s="5"/>
      <c r="AC16342" s="5"/>
      <c r="AD16342" s="5"/>
      <c r="AE16342" s="5"/>
      <c r="AF16342" s="5"/>
      <c r="AG16342" s="5"/>
      <c r="AH16342" s="5"/>
      <c r="AI16342" s="5"/>
      <c r="AJ16342" s="5"/>
      <c r="AK16342" s="5"/>
    </row>
    <row r="17000" spans="1:37" s="11" customFormat="1">
      <c r="A17000" s="5"/>
      <c r="B17000" s="5"/>
      <c r="C17000" s="6"/>
      <c r="D17000" s="6"/>
      <c r="E17000" s="6"/>
      <c r="F17000" s="6"/>
      <c r="G17000" s="8"/>
      <c r="H17000" s="9"/>
      <c r="I17000" s="5"/>
      <c r="J17000" s="10"/>
      <c r="K17000" s="26"/>
      <c r="M17000" s="5"/>
      <c r="N17000" s="5"/>
      <c r="O17000" s="6"/>
      <c r="P17000" s="12"/>
      <c r="Q17000" s="6"/>
      <c r="R17000" s="6"/>
      <c r="S17000" s="6"/>
      <c r="T17000" s="12"/>
      <c r="U17000" s="6"/>
      <c r="V17000" s="25"/>
      <c r="W17000" s="5"/>
      <c r="X17000" s="5"/>
      <c r="Y17000" s="5"/>
      <c r="Z17000" s="5"/>
      <c r="AA17000" s="5"/>
      <c r="AB17000" s="5"/>
      <c r="AC17000" s="5"/>
      <c r="AD17000" s="5"/>
      <c r="AE17000" s="5"/>
      <c r="AF17000" s="5"/>
      <c r="AG17000" s="5"/>
      <c r="AH17000" s="5"/>
      <c r="AI17000" s="5"/>
      <c r="AJ17000" s="5"/>
      <c r="AK17000" s="5"/>
    </row>
    <row r="17155" spans="1:37" s="11" customFormat="1">
      <c r="A17155" s="5"/>
      <c r="B17155" s="5"/>
      <c r="C17155" s="6"/>
      <c r="D17155" s="6"/>
      <c r="E17155" s="6"/>
      <c r="F17155" s="6"/>
      <c r="G17155" s="8"/>
      <c r="H17155" s="9"/>
      <c r="I17155" s="5"/>
      <c r="J17155" s="10"/>
      <c r="K17155" s="26"/>
      <c r="M17155" s="5"/>
      <c r="N17155" s="5"/>
      <c r="O17155" s="6"/>
      <c r="P17155" s="12"/>
      <c r="Q17155" s="6"/>
      <c r="R17155" s="6"/>
      <c r="S17155" s="6"/>
      <c r="T17155" s="12"/>
      <c r="U17155" s="6"/>
      <c r="V17155" s="25"/>
      <c r="W17155" s="5"/>
      <c r="X17155" s="5"/>
      <c r="Y17155" s="5"/>
      <c r="Z17155" s="5"/>
      <c r="AA17155" s="5"/>
      <c r="AB17155" s="5"/>
      <c r="AC17155" s="5"/>
      <c r="AD17155" s="5"/>
      <c r="AE17155" s="5"/>
      <c r="AF17155" s="5"/>
      <c r="AG17155" s="5"/>
      <c r="AH17155" s="5"/>
      <c r="AI17155" s="5"/>
      <c r="AJ17155" s="5"/>
      <c r="AK17155" s="5"/>
    </row>
    <row r="17203" spans="1:37" s="11" customFormat="1">
      <c r="A17203" s="5"/>
      <c r="B17203" s="5"/>
      <c r="C17203" s="6"/>
      <c r="D17203" s="6"/>
      <c r="E17203" s="6"/>
      <c r="F17203" s="6"/>
      <c r="G17203" s="8"/>
      <c r="H17203" s="9"/>
      <c r="I17203" s="5"/>
      <c r="J17203" s="10"/>
      <c r="K17203" s="26"/>
      <c r="M17203" s="5"/>
      <c r="N17203" s="5"/>
      <c r="O17203" s="6"/>
      <c r="P17203" s="12"/>
      <c r="Q17203" s="6"/>
      <c r="R17203" s="6"/>
      <c r="S17203" s="6"/>
      <c r="T17203" s="12"/>
      <c r="U17203" s="6"/>
      <c r="V17203" s="25"/>
      <c r="W17203" s="5"/>
      <c r="X17203" s="5"/>
      <c r="Y17203" s="5"/>
      <c r="Z17203" s="5"/>
      <c r="AA17203" s="5"/>
      <c r="AB17203" s="5"/>
      <c r="AC17203" s="5"/>
      <c r="AD17203" s="5"/>
      <c r="AE17203" s="5"/>
      <c r="AF17203" s="5"/>
      <c r="AG17203" s="5"/>
      <c r="AH17203" s="5"/>
      <c r="AI17203" s="5"/>
      <c r="AJ17203" s="5"/>
      <c r="AK17203" s="5"/>
    </row>
    <row r="18631" spans="11:13">
      <c r="M18631" s="26"/>
    </row>
    <row r="18633" spans="11:13">
      <c r="K18633" s="26"/>
    </row>
    <row r="19439" spans="1:37" s="11" customFormat="1">
      <c r="A19439" s="5"/>
      <c r="B19439" s="5"/>
      <c r="C19439" s="6"/>
      <c r="D19439" s="6"/>
      <c r="E19439" s="6"/>
      <c r="F19439" s="6"/>
      <c r="G19439" s="8"/>
      <c r="H19439" s="9"/>
      <c r="I19439" s="5"/>
      <c r="J19439" s="10"/>
      <c r="K19439" s="26"/>
      <c r="M19439" s="5"/>
      <c r="N19439" s="5"/>
      <c r="O19439" s="6"/>
      <c r="P19439" s="12"/>
      <c r="Q19439" s="6"/>
      <c r="R19439" s="6"/>
      <c r="S19439" s="6"/>
      <c r="T19439" s="12"/>
      <c r="U19439" s="6"/>
      <c r="V19439" s="25"/>
      <c r="W19439" s="5"/>
      <c r="X19439" s="5"/>
      <c r="Y19439" s="5"/>
      <c r="Z19439" s="5"/>
      <c r="AA19439" s="5"/>
      <c r="AB19439" s="5"/>
      <c r="AC19439" s="5"/>
      <c r="AD19439" s="5"/>
      <c r="AE19439" s="5"/>
      <c r="AF19439" s="5"/>
      <c r="AG19439" s="5"/>
      <c r="AH19439" s="5"/>
      <c r="AI19439" s="5"/>
      <c r="AJ19439" s="5"/>
      <c r="AK19439" s="5"/>
    </row>
    <row r="19565" spans="1:37" s="11" customFormat="1">
      <c r="A19565" s="5"/>
      <c r="B19565" s="5"/>
      <c r="C19565" s="6"/>
      <c r="D19565" s="6"/>
      <c r="E19565" s="6"/>
      <c r="F19565" s="6"/>
      <c r="G19565" s="8"/>
      <c r="H19565" s="9"/>
      <c r="I19565" s="5"/>
      <c r="J19565" s="10"/>
      <c r="K19565" s="26"/>
      <c r="M19565" s="5"/>
      <c r="N19565" s="5"/>
      <c r="O19565" s="6"/>
      <c r="P19565" s="12"/>
      <c r="Q19565" s="6"/>
      <c r="R19565" s="6"/>
      <c r="S19565" s="6"/>
      <c r="T19565" s="12"/>
      <c r="U19565" s="6"/>
      <c r="V19565" s="25"/>
      <c r="W19565" s="5"/>
      <c r="X19565" s="5"/>
      <c r="Y19565" s="5"/>
      <c r="Z19565" s="5"/>
      <c r="AA19565" s="5"/>
      <c r="AB19565" s="5"/>
      <c r="AC19565" s="5"/>
      <c r="AD19565" s="5"/>
      <c r="AE19565" s="5"/>
      <c r="AF19565" s="5"/>
      <c r="AG19565" s="5"/>
      <c r="AH19565" s="5"/>
      <c r="AI19565" s="5"/>
      <c r="AJ19565" s="5"/>
      <c r="AK19565" s="5"/>
    </row>
    <row r="19843" spans="1:37" s="11" customFormat="1">
      <c r="A19843" s="5"/>
      <c r="B19843" s="5"/>
      <c r="C19843" s="6"/>
      <c r="D19843" s="6"/>
      <c r="E19843" s="6"/>
      <c r="F19843" s="6"/>
      <c r="G19843" s="8"/>
      <c r="H19843" s="9"/>
      <c r="I19843" s="5"/>
      <c r="J19843" s="10"/>
      <c r="K19843" s="26"/>
      <c r="M19843" s="5"/>
      <c r="N19843" s="5"/>
      <c r="O19843" s="6"/>
      <c r="P19843" s="12"/>
      <c r="Q19843" s="6"/>
      <c r="R19843" s="6"/>
      <c r="S19843" s="6"/>
      <c r="T19843" s="12"/>
      <c r="U19843" s="6"/>
      <c r="V19843" s="25"/>
      <c r="W19843" s="5"/>
      <c r="X19843" s="5"/>
      <c r="Y19843" s="5"/>
      <c r="Z19843" s="5"/>
      <c r="AA19843" s="5"/>
      <c r="AB19843" s="5"/>
      <c r="AC19843" s="5"/>
      <c r="AD19843" s="5"/>
      <c r="AE19843" s="5"/>
      <c r="AF19843" s="5"/>
      <c r="AG19843" s="5"/>
      <c r="AH19843" s="5"/>
      <c r="AI19843" s="5"/>
      <c r="AJ19843" s="5"/>
      <c r="AK19843" s="5"/>
    </row>
    <row r="19879" spans="1:37" s="11" customFormat="1">
      <c r="A19879" s="5"/>
      <c r="B19879" s="5"/>
      <c r="C19879" s="6"/>
      <c r="D19879" s="6"/>
      <c r="E19879" s="6"/>
      <c r="F19879" s="6"/>
      <c r="G19879" s="8"/>
      <c r="H19879" s="9"/>
      <c r="I19879" s="5"/>
      <c r="J19879" s="10"/>
      <c r="K19879" s="26"/>
      <c r="M19879" s="5"/>
      <c r="N19879" s="5"/>
      <c r="O19879" s="6"/>
      <c r="P19879" s="12"/>
      <c r="Q19879" s="6"/>
      <c r="R19879" s="6"/>
      <c r="S19879" s="6"/>
      <c r="T19879" s="12"/>
      <c r="U19879" s="6"/>
      <c r="V19879" s="25"/>
      <c r="W19879" s="5"/>
      <c r="X19879" s="5"/>
      <c r="Y19879" s="5"/>
      <c r="Z19879" s="5"/>
      <c r="AA19879" s="5"/>
      <c r="AB19879" s="5"/>
      <c r="AC19879" s="5"/>
      <c r="AD19879" s="5"/>
      <c r="AE19879" s="5"/>
      <c r="AF19879" s="5"/>
      <c r="AG19879" s="5"/>
      <c r="AH19879" s="5"/>
      <c r="AI19879" s="5"/>
      <c r="AJ19879" s="5"/>
      <c r="AK19879" s="5"/>
    </row>
    <row r="20871" spans="1:37" s="11" customFormat="1">
      <c r="A20871" s="5"/>
      <c r="B20871" s="5"/>
      <c r="C20871" s="6"/>
      <c r="D20871" s="6"/>
      <c r="E20871" s="6"/>
      <c r="F20871" s="6"/>
      <c r="G20871" s="8"/>
      <c r="H20871" s="9"/>
      <c r="I20871" s="5"/>
      <c r="J20871" s="10"/>
      <c r="K20871" s="26"/>
      <c r="M20871" s="5"/>
      <c r="N20871" s="5"/>
      <c r="O20871" s="6"/>
      <c r="P20871" s="12"/>
      <c r="Q20871" s="6"/>
      <c r="R20871" s="6"/>
      <c r="S20871" s="6"/>
      <c r="T20871" s="12"/>
      <c r="U20871" s="6"/>
      <c r="V20871" s="25"/>
      <c r="W20871" s="5"/>
      <c r="X20871" s="5"/>
      <c r="Y20871" s="5"/>
      <c r="Z20871" s="5"/>
      <c r="AA20871" s="5"/>
      <c r="AB20871" s="5"/>
      <c r="AC20871" s="5"/>
      <c r="AD20871" s="5"/>
      <c r="AE20871" s="5"/>
      <c r="AF20871" s="5"/>
      <c r="AG20871" s="5"/>
      <c r="AH20871" s="5"/>
      <c r="AI20871" s="5"/>
      <c r="AJ20871" s="5"/>
      <c r="AK20871" s="5"/>
    </row>
    <row r="20938" spans="1:37" s="11" customFormat="1">
      <c r="A20938" s="5"/>
      <c r="B20938" s="5"/>
      <c r="C20938" s="6"/>
      <c r="D20938" s="6"/>
      <c r="E20938" s="6"/>
      <c r="F20938" s="6"/>
      <c r="G20938" s="8"/>
      <c r="H20938" s="9"/>
      <c r="I20938" s="5"/>
      <c r="J20938" s="10"/>
      <c r="K20938" s="26"/>
      <c r="M20938" s="5"/>
      <c r="N20938" s="5"/>
      <c r="O20938" s="6"/>
      <c r="P20938" s="12"/>
      <c r="Q20938" s="6"/>
      <c r="R20938" s="6"/>
      <c r="S20938" s="6"/>
      <c r="T20938" s="12"/>
      <c r="U20938" s="6"/>
      <c r="V20938" s="25"/>
      <c r="W20938" s="5"/>
      <c r="X20938" s="5"/>
      <c r="Y20938" s="5"/>
      <c r="Z20938" s="5"/>
      <c r="AA20938" s="5"/>
      <c r="AB20938" s="5"/>
      <c r="AC20938" s="5"/>
      <c r="AD20938" s="5"/>
      <c r="AE20938" s="5"/>
      <c r="AF20938" s="5"/>
      <c r="AG20938" s="5"/>
      <c r="AH20938" s="5"/>
      <c r="AI20938" s="5"/>
      <c r="AJ20938" s="5"/>
      <c r="AK20938" s="5"/>
    </row>
    <row r="20955" spans="1:37" s="11" customFormat="1">
      <c r="A20955" s="5"/>
      <c r="B20955" s="5"/>
      <c r="C20955" s="6"/>
      <c r="D20955" s="6"/>
      <c r="E20955" s="6"/>
      <c r="F20955" s="6"/>
      <c r="G20955" s="8"/>
      <c r="H20955" s="9"/>
      <c r="I20955" s="5"/>
      <c r="J20955" s="10"/>
      <c r="K20955" s="26"/>
      <c r="M20955" s="5"/>
      <c r="N20955" s="5"/>
      <c r="O20955" s="6"/>
      <c r="P20955" s="12"/>
      <c r="Q20955" s="6"/>
      <c r="R20955" s="6"/>
      <c r="S20955" s="6"/>
      <c r="T20955" s="12"/>
      <c r="U20955" s="6"/>
      <c r="V20955" s="25"/>
      <c r="W20955" s="5"/>
      <c r="X20955" s="5"/>
      <c r="Y20955" s="5"/>
      <c r="Z20955" s="5"/>
      <c r="AA20955" s="5"/>
      <c r="AB20955" s="5"/>
      <c r="AC20955" s="5"/>
      <c r="AD20955" s="5"/>
      <c r="AE20955" s="5"/>
      <c r="AF20955" s="5"/>
      <c r="AG20955" s="5"/>
      <c r="AH20955" s="5"/>
      <c r="AI20955" s="5"/>
      <c r="AJ20955" s="5"/>
      <c r="AK20955" s="5"/>
    </row>
    <row r="21153" spans="1:37" s="11" customFormat="1">
      <c r="A21153" s="5"/>
      <c r="B21153" s="5"/>
      <c r="C21153" s="6"/>
      <c r="D21153" s="6"/>
      <c r="E21153" s="6"/>
      <c r="F21153" s="6"/>
      <c r="G21153" s="8"/>
      <c r="H21153" s="9"/>
      <c r="I21153" s="5"/>
      <c r="J21153" s="10"/>
      <c r="K21153" s="26"/>
      <c r="M21153" s="5"/>
      <c r="N21153" s="5"/>
      <c r="O21153" s="6"/>
      <c r="P21153" s="12"/>
      <c r="Q21153" s="6"/>
      <c r="R21153" s="6"/>
      <c r="S21153" s="6"/>
      <c r="T21153" s="12"/>
      <c r="U21153" s="6"/>
      <c r="V21153" s="25"/>
      <c r="W21153" s="5"/>
      <c r="X21153" s="5"/>
      <c r="Y21153" s="5"/>
      <c r="Z21153" s="5"/>
      <c r="AA21153" s="5"/>
      <c r="AB21153" s="5"/>
      <c r="AC21153" s="5"/>
      <c r="AD21153" s="5"/>
      <c r="AE21153" s="5"/>
      <c r="AF21153" s="5"/>
      <c r="AG21153" s="5"/>
      <c r="AH21153" s="5"/>
      <c r="AI21153" s="5"/>
      <c r="AJ21153" s="5"/>
      <c r="AK21153" s="5"/>
    </row>
    <row r="21170" spans="13:13">
      <c r="M21170" s="26"/>
    </row>
    <row r="21483" spans="1:37" s="11" customFormat="1">
      <c r="A21483" s="5"/>
      <c r="B21483" s="5"/>
      <c r="C21483" s="6"/>
      <c r="D21483" s="6"/>
      <c r="E21483" s="6"/>
      <c r="F21483" s="6"/>
      <c r="G21483" s="8"/>
      <c r="H21483" s="9"/>
      <c r="I21483" s="5"/>
      <c r="J21483" s="10"/>
      <c r="K21483" s="26"/>
      <c r="M21483" s="5"/>
      <c r="N21483" s="5"/>
      <c r="O21483" s="6"/>
      <c r="P21483" s="12"/>
      <c r="Q21483" s="6"/>
      <c r="R21483" s="6"/>
      <c r="S21483" s="6"/>
      <c r="T21483" s="12"/>
      <c r="U21483" s="6"/>
      <c r="V21483" s="25"/>
      <c r="W21483" s="5"/>
      <c r="X21483" s="5"/>
      <c r="Y21483" s="5"/>
      <c r="Z21483" s="5"/>
      <c r="AA21483" s="5"/>
      <c r="AB21483" s="5"/>
      <c r="AC21483" s="5"/>
      <c r="AD21483" s="5"/>
      <c r="AE21483" s="5"/>
      <c r="AF21483" s="5"/>
      <c r="AG21483" s="5"/>
      <c r="AH21483" s="5"/>
      <c r="AI21483" s="5"/>
      <c r="AJ21483" s="5"/>
      <c r="AK21483" s="5"/>
    </row>
    <row r="21738" spans="1:37" s="11" customFormat="1">
      <c r="A21738" s="5"/>
      <c r="B21738" s="5"/>
      <c r="C21738" s="6"/>
      <c r="D21738" s="6"/>
      <c r="E21738" s="6"/>
      <c r="F21738" s="6"/>
      <c r="G21738" s="8"/>
      <c r="H21738" s="9"/>
      <c r="I21738" s="5"/>
      <c r="J21738" s="10"/>
      <c r="K21738" s="26"/>
      <c r="M21738" s="5"/>
      <c r="N21738" s="5"/>
      <c r="O21738" s="6"/>
      <c r="P21738" s="12"/>
      <c r="Q21738" s="6"/>
      <c r="R21738" s="6"/>
      <c r="S21738" s="6"/>
      <c r="T21738" s="12"/>
      <c r="U21738" s="6"/>
      <c r="V21738" s="25"/>
      <c r="W21738" s="5"/>
      <c r="X21738" s="5"/>
      <c r="Y21738" s="5"/>
      <c r="Z21738" s="5"/>
      <c r="AA21738" s="5"/>
      <c r="AB21738" s="5"/>
      <c r="AC21738" s="5"/>
      <c r="AD21738" s="5"/>
      <c r="AE21738" s="5"/>
      <c r="AF21738" s="5"/>
      <c r="AG21738" s="5"/>
      <c r="AH21738" s="5"/>
      <c r="AI21738" s="5"/>
      <c r="AJ21738" s="5"/>
      <c r="AK21738" s="5"/>
    </row>
    <row r="21747" spans="13:13">
      <c r="M21747" s="26"/>
    </row>
    <row r="22151" spans="1:37" s="11" customFormat="1">
      <c r="A22151" s="5"/>
      <c r="B22151" s="5"/>
      <c r="C22151" s="6"/>
      <c r="D22151" s="6"/>
      <c r="E22151" s="6"/>
      <c r="F22151" s="6"/>
      <c r="G22151" s="8"/>
      <c r="H22151" s="9"/>
      <c r="I22151" s="5"/>
      <c r="J22151" s="10"/>
      <c r="K22151" s="26"/>
      <c r="M22151" s="5"/>
      <c r="N22151" s="5"/>
      <c r="O22151" s="6"/>
      <c r="P22151" s="12"/>
      <c r="Q22151" s="6"/>
      <c r="R22151" s="6"/>
      <c r="S22151" s="6"/>
      <c r="T22151" s="12"/>
      <c r="U22151" s="6"/>
      <c r="V22151" s="25"/>
      <c r="W22151" s="5"/>
      <c r="X22151" s="5"/>
      <c r="Y22151" s="5"/>
      <c r="Z22151" s="5"/>
      <c r="AA22151" s="5"/>
      <c r="AB22151" s="5"/>
      <c r="AC22151" s="5"/>
      <c r="AD22151" s="5"/>
      <c r="AE22151" s="5"/>
      <c r="AF22151" s="5"/>
      <c r="AG22151" s="5"/>
      <c r="AH22151" s="5"/>
      <c r="AI22151" s="5"/>
      <c r="AJ22151" s="5"/>
      <c r="AK22151" s="5"/>
    </row>
    <row r="22315" spans="1:37" s="11" customFormat="1">
      <c r="A22315" s="5"/>
      <c r="B22315" s="5"/>
      <c r="C22315" s="6"/>
      <c r="D22315" s="6"/>
      <c r="E22315" s="6"/>
      <c r="F22315" s="6"/>
      <c r="G22315" s="8"/>
      <c r="H22315" s="9"/>
      <c r="I22315" s="5"/>
      <c r="J22315" s="10"/>
      <c r="K22315" s="26"/>
      <c r="M22315" s="5"/>
      <c r="N22315" s="5"/>
      <c r="O22315" s="6"/>
      <c r="P22315" s="12"/>
      <c r="Q22315" s="6"/>
      <c r="R22315" s="6"/>
      <c r="S22315" s="6"/>
      <c r="T22315" s="12"/>
      <c r="U22315" s="6"/>
      <c r="V22315" s="25"/>
      <c r="W22315" s="5"/>
      <c r="X22315" s="5"/>
      <c r="Y22315" s="5"/>
      <c r="Z22315" s="5"/>
      <c r="AA22315" s="5"/>
      <c r="AB22315" s="5"/>
      <c r="AC22315" s="5"/>
      <c r="AD22315" s="5"/>
      <c r="AE22315" s="5"/>
      <c r="AF22315" s="5"/>
      <c r="AG22315" s="5"/>
      <c r="AH22315" s="5"/>
      <c r="AI22315" s="5"/>
      <c r="AJ22315" s="5"/>
      <c r="AK22315" s="5"/>
    </row>
    <row r="22569" spans="1:37" s="11" customFormat="1">
      <c r="A22569" s="5"/>
      <c r="B22569" s="5"/>
      <c r="C22569" s="6"/>
      <c r="D22569" s="6"/>
      <c r="E22569" s="6"/>
      <c r="F22569" s="6"/>
      <c r="G22569" s="8"/>
      <c r="H22569" s="9"/>
      <c r="I22569" s="5"/>
      <c r="J22569" s="10"/>
      <c r="K22569" s="26"/>
      <c r="M22569" s="5"/>
      <c r="N22569" s="5"/>
      <c r="O22569" s="6"/>
      <c r="P22569" s="12"/>
      <c r="Q22569" s="6"/>
      <c r="R22569" s="6"/>
      <c r="S22569" s="6"/>
      <c r="T22569" s="12"/>
      <c r="U22569" s="6"/>
      <c r="V22569" s="25"/>
      <c r="W22569" s="5"/>
      <c r="X22569" s="5"/>
      <c r="Y22569" s="5"/>
      <c r="Z22569" s="5"/>
      <c r="AA22569" s="5"/>
      <c r="AB22569" s="5"/>
      <c r="AC22569" s="5"/>
      <c r="AD22569" s="5"/>
      <c r="AE22569" s="5"/>
      <c r="AF22569" s="5"/>
      <c r="AG22569" s="5"/>
      <c r="AH22569" s="5"/>
      <c r="AI22569" s="5"/>
      <c r="AJ22569" s="5"/>
      <c r="AK22569" s="5"/>
    </row>
    <row r="22643" spans="1:37" s="11" customFormat="1">
      <c r="A22643" s="5"/>
      <c r="B22643" s="5"/>
      <c r="C22643" s="6"/>
      <c r="D22643" s="6"/>
      <c r="E22643" s="6"/>
      <c r="F22643" s="6"/>
      <c r="G22643" s="8"/>
      <c r="H22643" s="9"/>
      <c r="I22643" s="5"/>
      <c r="J22643" s="10"/>
      <c r="K22643" s="26"/>
      <c r="M22643" s="5"/>
      <c r="N22643" s="5"/>
      <c r="O22643" s="6"/>
      <c r="P22643" s="12"/>
      <c r="Q22643" s="6"/>
      <c r="R22643" s="6"/>
      <c r="S22643" s="6"/>
      <c r="T22643" s="12"/>
      <c r="U22643" s="6"/>
      <c r="V22643" s="25"/>
      <c r="W22643" s="5"/>
      <c r="X22643" s="5"/>
      <c r="Y22643" s="5"/>
      <c r="Z22643" s="5"/>
      <c r="AA22643" s="5"/>
      <c r="AB22643" s="5"/>
      <c r="AC22643" s="5"/>
      <c r="AD22643" s="5"/>
      <c r="AE22643" s="5"/>
      <c r="AF22643" s="5"/>
      <c r="AG22643" s="5"/>
      <c r="AH22643" s="5"/>
      <c r="AI22643" s="5"/>
      <c r="AJ22643" s="5"/>
      <c r="AK22643" s="5"/>
    </row>
    <row r="22771" spans="1:37" s="11" customFormat="1">
      <c r="A22771" s="5"/>
      <c r="B22771" s="5"/>
      <c r="C22771" s="6"/>
      <c r="D22771" s="6"/>
      <c r="E22771" s="6"/>
      <c r="F22771" s="6"/>
      <c r="G22771" s="8"/>
      <c r="H22771" s="9"/>
      <c r="I22771" s="5"/>
      <c r="J22771" s="10"/>
      <c r="K22771" s="26"/>
      <c r="M22771" s="5"/>
      <c r="N22771" s="5"/>
      <c r="O22771" s="6"/>
      <c r="P22771" s="12"/>
      <c r="Q22771" s="6"/>
      <c r="R22771" s="6"/>
      <c r="S22771" s="6"/>
      <c r="T22771" s="12"/>
      <c r="U22771" s="6"/>
      <c r="V22771" s="25"/>
      <c r="W22771" s="5"/>
      <c r="X22771" s="5"/>
      <c r="Y22771" s="5"/>
      <c r="Z22771" s="5"/>
      <c r="AA22771" s="5"/>
      <c r="AB22771" s="5"/>
      <c r="AC22771" s="5"/>
      <c r="AD22771" s="5"/>
      <c r="AE22771" s="5"/>
      <c r="AF22771" s="5"/>
      <c r="AG22771" s="5"/>
      <c r="AH22771" s="5"/>
      <c r="AI22771" s="5"/>
      <c r="AJ22771" s="5"/>
      <c r="AK22771" s="5"/>
    </row>
    <row r="22821" spans="1:37" s="11" customFormat="1">
      <c r="A22821" s="5"/>
      <c r="B22821" s="5"/>
      <c r="C22821" s="6"/>
      <c r="D22821" s="6"/>
      <c r="E22821" s="6"/>
      <c r="F22821" s="6"/>
      <c r="G22821" s="8"/>
      <c r="H22821" s="9"/>
      <c r="I22821" s="5"/>
      <c r="J22821" s="10"/>
      <c r="K22821" s="26"/>
      <c r="M22821" s="5"/>
      <c r="N22821" s="5"/>
      <c r="O22821" s="6"/>
      <c r="P22821" s="12"/>
      <c r="Q22821" s="6"/>
      <c r="R22821" s="6"/>
      <c r="S22821" s="6"/>
      <c r="T22821" s="12"/>
      <c r="U22821" s="6"/>
      <c r="V22821" s="25"/>
      <c r="W22821" s="5"/>
      <c r="X22821" s="5"/>
      <c r="Y22821" s="5"/>
      <c r="Z22821" s="5"/>
      <c r="AA22821" s="5"/>
      <c r="AB22821" s="5"/>
      <c r="AC22821" s="5"/>
      <c r="AD22821" s="5"/>
      <c r="AE22821" s="5"/>
      <c r="AF22821" s="5"/>
      <c r="AG22821" s="5"/>
      <c r="AH22821" s="5"/>
      <c r="AI22821" s="5"/>
      <c r="AJ22821" s="5"/>
      <c r="AK22821" s="5"/>
    </row>
    <row r="22850" spans="13:13">
      <c r="M22850" s="26"/>
    </row>
    <row r="23039" spans="1:37" s="11" customFormat="1">
      <c r="A23039" s="5"/>
      <c r="B23039" s="5"/>
      <c r="C23039" s="6"/>
      <c r="D23039" s="6"/>
      <c r="E23039" s="6"/>
      <c r="F23039" s="6"/>
      <c r="G23039" s="8"/>
      <c r="H23039" s="9"/>
      <c r="I23039" s="5"/>
      <c r="J23039" s="10"/>
      <c r="K23039" s="26"/>
      <c r="M23039" s="5"/>
      <c r="N23039" s="5"/>
      <c r="O23039" s="6"/>
      <c r="P23039" s="12"/>
      <c r="Q23039" s="6"/>
      <c r="R23039" s="6"/>
      <c r="S23039" s="6"/>
      <c r="T23039" s="12"/>
      <c r="U23039" s="6"/>
      <c r="V23039" s="25"/>
      <c r="W23039" s="5"/>
      <c r="X23039" s="5"/>
      <c r="Y23039" s="5"/>
      <c r="Z23039" s="5"/>
      <c r="AA23039" s="5"/>
      <c r="AB23039" s="5"/>
      <c r="AC23039" s="5"/>
      <c r="AD23039" s="5"/>
      <c r="AE23039" s="5"/>
      <c r="AF23039" s="5"/>
      <c r="AG23039" s="5"/>
      <c r="AH23039" s="5"/>
      <c r="AI23039" s="5"/>
      <c r="AJ23039" s="5"/>
      <c r="AK23039" s="5"/>
    </row>
    <row r="23060" spans="1:37" s="11" customFormat="1">
      <c r="A23060" s="5"/>
      <c r="B23060" s="5"/>
      <c r="C23060" s="6"/>
      <c r="D23060" s="6"/>
      <c r="E23060" s="6"/>
      <c r="F23060" s="6"/>
      <c r="G23060" s="8"/>
      <c r="H23060" s="9"/>
      <c r="I23060" s="5"/>
      <c r="J23060" s="10"/>
      <c r="K23060" s="26"/>
      <c r="M23060" s="5"/>
      <c r="N23060" s="5"/>
      <c r="O23060" s="6"/>
      <c r="P23060" s="12"/>
      <c r="Q23060" s="6"/>
      <c r="R23060" s="6"/>
      <c r="S23060" s="6"/>
      <c r="T23060" s="12"/>
      <c r="U23060" s="6"/>
      <c r="V23060" s="25"/>
      <c r="W23060" s="5"/>
      <c r="X23060" s="5"/>
      <c r="Y23060" s="5"/>
      <c r="Z23060" s="5"/>
      <c r="AA23060" s="5"/>
      <c r="AB23060" s="5"/>
      <c r="AC23060" s="5"/>
      <c r="AD23060" s="5"/>
      <c r="AE23060" s="5"/>
      <c r="AF23060" s="5"/>
      <c r="AG23060" s="5"/>
      <c r="AH23060" s="5"/>
      <c r="AI23060" s="5"/>
      <c r="AJ23060" s="5"/>
      <c r="AK23060" s="5"/>
    </row>
    <row r="24297" spans="1:37" s="11" customFormat="1">
      <c r="A24297" s="5"/>
      <c r="B24297" s="5"/>
      <c r="C24297" s="6"/>
      <c r="D24297" s="6"/>
      <c r="E24297" s="6"/>
      <c r="F24297" s="6"/>
      <c r="G24297" s="8"/>
      <c r="H24297" s="9"/>
      <c r="I24297" s="5"/>
      <c r="J24297" s="10"/>
      <c r="K24297" s="26"/>
      <c r="M24297" s="5"/>
      <c r="N24297" s="5"/>
      <c r="O24297" s="6"/>
      <c r="P24297" s="12"/>
      <c r="Q24297" s="6"/>
      <c r="R24297" s="6"/>
      <c r="S24297" s="6"/>
      <c r="T24297" s="12"/>
      <c r="U24297" s="6"/>
      <c r="V24297" s="25"/>
      <c r="W24297" s="5"/>
      <c r="X24297" s="5"/>
      <c r="Y24297" s="5"/>
      <c r="Z24297" s="5"/>
      <c r="AA24297" s="5"/>
      <c r="AB24297" s="5"/>
      <c r="AC24297" s="5"/>
      <c r="AD24297" s="5"/>
      <c r="AE24297" s="5"/>
      <c r="AF24297" s="5"/>
      <c r="AG24297" s="5"/>
      <c r="AH24297" s="5"/>
      <c r="AI24297" s="5"/>
      <c r="AJ24297" s="5"/>
      <c r="AK24297" s="5"/>
    </row>
    <row r="24423" spans="13:13">
      <c r="M24423" s="26"/>
    </row>
    <row r="24527" spans="13:13">
      <c r="M24527" s="26"/>
    </row>
    <row r="26260" spans="13:13">
      <c r="M26260" s="26"/>
    </row>
    <row r="26339" spans="1:37" s="11" customFormat="1">
      <c r="A26339" s="5"/>
      <c r="B26339" s="5"/>
      <c r="C26339" s="6"/>
      <c r="D26339" s="6"/>
      <c r="E26339" s="6"/>
      <c r="F26339" s="6"/>
      <c r="G26339" s="8"/>
      <c r="H26339" s="9"/>
      <c r="I26339" s="5"/>
      <c r="J26339" s="10"/>
      <c r="K26339" s="26"/>
      <c r="M26339" s="5"/>
      <c r="N26339" s="5"/>
      <c r="O26339" s="6"/>
      <c r="P26339" s="12"/>
      <c r="Q26339" s="6"/>
      <c r="R26339" s="6"/>
      <c r="S26339" s="6"/>
      <c r="T26339" s="12"/>
      <c r="U26339" s="6"/>
      <c r="V26339" s="25"/>
      <c r="W26339" s="5"/>
      <c r="X26339" s="5"/>
      <c r="Y26339" s="5"/>
      <c r="Z26339" s="5"/>
      <c r="AA26339" s="5"/>
      <c r="AB26339" s="5"/>
      <c r="AC26339" s="5"/>
      <c r="AD26339" s="5"/>
      <c r="AE26339" s="5"/>
      <c r="AF26339" s="5"/>
      <c r="AG26339" s="5"/>
      <c r="AH26339" s="5"/>
      <c r="AI26339" s="5"/>
      <c r="AJ26339" s="5"/>
      <c r="AK26339" s="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70C3E-2617-4509-8962-C53A6C4E7D8A}">
  <dimension ref="A1:X26407"/>
  <sheetViews>
    <sheetView zoomScale="80" zoomScaleNormal="80" workbookViewId="0">
      <selection activeCell="A2" sqref="A2:A15"/>
    </sheetView>
  </sheetViews>
  <sheetFormatPr baseColWidth="10" defaultColWidth="8.83203125" defaultRowHeight="14"/>
  <cols>
    <col min="1" max="1" width="11.5" style="28" bestFit="1" customWidth="1"/>
    <col min="2" max="2" width="19.1640625" style="28" bestFit="1" customWidth="1"/>
    <col min="3" max="3" width="15.5" style="29" bestFit="1" customWidth="1"/>
    <col min="4" max="4" width="9.83203125" style="29" bestFit="1" customWidth="1"/>
    <col min="5" max="5" width="9.33203125" style="30" bestFit="1" customWidth="1"/>
    <col min="6" max="6" width="8" style="31" bestFit="1" customWidth="1"/>
    <col min="7" max="7" width="6.1640625" style="28" bestFit="1" customWidth="1"/>
    <col min="8" max="8" width="9.6640625" style="37" bestFit="1" customWidth="1"/>
    <col min="9" max="9" width="5.5" style="28" customWidth="1"/>
    <col min="10" max="10" width="8" style="38" bestFit="1" customWidth="1"/>
    <col min="11" max="12" width="6" style="28" customWidth="1"/>
    <col min="13" max="13" width="8" style="29" bestFit="1" customWidth="1"/>
    <col min="14" max="14" width="8.6640625" style="39" bestFit="1" customWidth="1"/>
    <col min="15" max="15" width="6.5" style="29" bestFit="1" customWidth="1"/>
    <col min="16" max="16" width="8.1640625" style="29" bestFit="1" customWidth="1"/>
    <col min="17" max="17" width="7.33203125" style="29" bestFit="1" customWidth="1"/>
    <col min="18" max="18" width="8.1640625" style="39" bestFit="1" customWidth="1"/>
    <col min="19" max="19" width="7.6640625" style="29" bestFit="1" customWidth="1"/>
    <col min="20" max="20" width="9" style="37" bestFit="1" customWidth="1"/>
    <col min="21" max="21" width="21" style="28" bestFit="1" customWidth="1"/>
    <col min="22" max="16384" width="8.83203125" style="28"/>
  </cols>
  <sheetData>
    <row r="1" spans="1:24">
      <c r="A1" s="28" t="s">
        <v>0</v>
      </c>
      <c r="B1" s="28" t="s">
        <v>1</v>
      </c>
      <c r="C1" s="29" t="s">
        <v>2</v>
      </c>
      <c r="D1" s="29" t="s">
        <v>3</v>
      </c>
      <c r="E1" s="30" t="s">
        <v>8</v>
      </c>
      <c r="F1" s="31" t="s">
        <v>9</v>
      </c>
      <c r="G1" s="32" t="s">
        <v>10</v>
      </c>
      <c r="H1" s="33" t="s">
        <v>11</v>
      </c>
      <c r="I1" s="32" t="s">
        <v>12</v>
      </c>
      <c r="J1" s="34" t="s">
        <v>13</v>
      </c>
      <c r="K1" s="32" t="s">
        <v>14</v>
      </c>
      <c r="L1" s="32" t="s">
        <v>15</v>
      </c>
      <c r="M1" s="35" t="s">
        <v>16</v>
      </c>
      <c r="N1" s="36" t="s">
        <v>17</v>
      </c>
      <c r="O1" s="35" t="s">
        <v>18</v>
      </c>
      <c r="P1" s="35" t="s">
        <v>19</v>
      </c>
      <c r="Q1" s="35" t="s">
        <v>20</v>
      </c>
      <c r="R1" s="36" t="s">
        <v>21</v>
      </c>
      <c r="S1" s="35" t="s">
        <v>22</v>
      </c>
      <c r="T1" s="41" t="s">
        <v>23</v>
      </c>
      <c r="U1" s="49" t="s">
        <v>708</v>
      </c>
    </row>
    <row r="2" spans="1:24">
      <c r="A2" s="28" t="s">
        <v>897</v>
      </c>
      <c r="B2" s="28" t="s">
        <v>237</v>
      </c>
      <c r="C2" s="29" t="s">
        <v>39</v>
      </c>
      <c r="D2" s="29">
        <v>19185759</v>
      </c>
      <c r="E2" s="30">
        <v>24.3916141816742</v>
      </c>
      <c r="F2" s="31">
        <v>1.81427969991239E-9</v>
      </c>
      <c r="G2" s="28" t="s">
        <v>27</v>
      </c>
      <c r="H2" s="37">
        <v>0.31115080913050402</v>
      </c>
      <c r="I2" s="28">
        <v>26.0202450187663</v>
      </c>
      <c r="J2" s="38">
        <v>1.4377537281659999E-6</v>
      </c>
      <c r="K2" s="28">
        <v>18.5689592640699</v>
      </c>
      <c r="L2" s="28">
        <v>3.6278999117341297E-5</v>
      </c>
      <c r="M2" s="29">
        <v>2</v>
      </c>
      <c r="N2" s="39">
        <v>6.6129598637324198</v>
      </c>
      <c r="O2" s="29">
        <v>108</v>
      </c>
      <c r="P2" s="29">
        <v>0.27111612271650498</v>
      </c>
      <c r="Q2" s="29">
        <v>2</v>
      </c>
      <c r="R2" s="39">
        <v>6.6129598637324198</v>
      </c>
      <c r="S2" s="29">
        <v>24</v>
      </c>
      <c r="T2" s="47">
        <v>3.25687698910222E-3</v>
      </c>
      <c r="U2" s="28" t="s">
        <v>692</v>
      </c>
    </row>
    <row r="3" spans="1:24">
      <c r="A3" s="28" t="s">
        <v>897</v>
      </c>
      <c r="B3" s="28" t="s">
        <v>238</v>
      </c>
      <c r="C3" s="29" t="s">
        <v>39</v>
      </c>
      <c r="D3" s="29">
        <v>14083424</v>
      </c>
      <c r="E3" s="30">
        <v>19.464350313039098</v>
      </c>
      <c r="F3" s="31">
        <v>6.3099764448748798E-8</v>
      </c>
      <c r="G3" s="28" t="s">
        <v>27</v>
      </c>
      <c r="H3" s="37">
        <v>0.26860587625439197</v>
      </c>
      <c r="I3" s="28">
        <v>3.3907035266758898</v>
      </c>
      <c r="J3" s="38">
        <v>6.8335048210628704E-2</v>
      </c>
      <c r="K3" s="28">
        <v>34.477145915126897</v>
      </c>
      <c r="L3" s="40">
        <v>5.0096739926926797E-8</v>
      </c>
      <c r="M3" s="29">
        <v>2</v>
      </c>
      <c r="N3" s="39">
        <v>5.0228301179116501</v>
      </c>
      <c r="O3" s="29">
        <v>106</v>
      </c>
      <c r="P3" s="29">
        <v>0.25805280099931599</v>
      </c>
      <c r="Q3" s="29">
        <v>2</v>
      </c>
      <c r="R3" s="39">
        <v>5.0228301179116501</v>
      </c>
      <c r="S3" s="29">
        <v>4</v>
      </c>
      <c r="T3" s="47">
        <v>4.5625599175701699E-2</v>
      </c>
      <c r="U3" s="50" t="s">
        <v>562</v>
      </c>
      <c r="V3" s="50" t="s">
        <v>563</v>
      </c>
      <c r="W3" s="50" t="s">
        <v>564</v>
      </c>
    </row>
    <row r="4" spans="1:24">
      <c r="A4" s="28" t="s">
        <v>897</v>
      </c>
      <c r="B4" s="28" t="s">
        <v>239</v>
      </c>
      <c r="C4" s="29" t="s">
        <v>33</v>
      </c>
      <c r="D4" s="29">
        <v>3089447</v>
      </c>
      <c r="E4" s="30">
        <v>33.592791228884103</v>
      </c>
      <c r="F4" s="31">
        <v>7.6248748716450294E-8</v>
      </c>
      <c r="G4" s="28" t="s">
        <v>27</v>
      </c>
      <c r="H4" s="37">
        <v>0.24774761935668499</v>
      </c>
      <c r="I4" s="28">
        <v>33.592791228884103</v>
      </c>
      <c r="J4" s="38">
        <v>7.6248748716450294E-8</v>
      </c>
      <c r="K4" s="28" t="s">
        <v>27</v>
      </c>
      <c r="L4" s="40" t="s">
        <v>27</v>
      </c>
      <c r="M4" s="29">
        <v>1</v>
      </c>
      <c r="N4" s="39">
        <v>9.1083675107901598</v>
      </c>
      <c r="O4" s="29">
        <v>102</v>
      </c>
      <c r="P4" s="29">
        <v>0.27114053871648902</v>
      </c>
      <c r="Q4" s="29">
        <v>1</v>
      </c>
      <c r="R4" s="39">
        <v>9.1083675107901598</v>
      </c>
      <c r="S4" s="29">
        <v>5</v>
      </c>
      <c r="T4" s="47">
        <v>4.5625599175701699E-2</v>
      </c>
      <c r="U4" s="50" t="s">
        <v>529</v>
      </c>
      <c r="V4" s="50" t="s">
        <v>530</v>
      </c>
      <c r="W4" s="50" t="s">
        <v>531</v>
      </c>
      <c r="X4" s="50" t="s">
        <v>532</v>
      </c>
    </row>
    <row r="5" spans="1:24">
      <c r="A5" s="28" t="s">
        <v>897</v>
      </c>
      <c r="B5" s="28" t="s">
        <v>240</v>
      </c>
      <c r="C5" s="29" t="s">
        <v>29</v>
      </c>
      <c r="D5" s="29">
        <v>11354888</v>
      </c>
      <c r="E5" s="30">
        <v>30.895458242816499</v>
      </c>
      <c r="F5" s="31">
        <v>2.0151605086349499E-7</v>
      </c>
      <c r="G5" s="28" t="s">
        <v>27</v>
      </c>
      <c r="H5" s="37">
        <v>0.22404986093460399</v>
      </c>
      <c r="I5" s="28">
        <v>30.895458242816499</v>
      </c>
      <c r="J5" s="38">
        <v>2.0151605086349499E-7</v>
      </c>
      <c r="K5" s="28" t="s">
        <v>27</v>
      </c>
      <c r="L5" s="28" t="s">
        <v>27</v>
      </c>
      <c r="M5" s="29">
        <v>1</v>
      </c>
      <c r="N5" s="39">
        <v>8.7892990032179199</v>
      </c>
      <c r="O5" s="29">
        <v>107</v>
      </c>
      <c r="P5" s="29">
        <v>0.28448514775667799</v>
      </c>
      <c r="Q5" s="29">
        <v>1</v>
      </c>
      <c r="R5" s="39">
        <v>8.7892990032179199</v>
      </c>
      <c r="S5" s="29">
        <v>5</v>
      </c>
      <c r="T5" s="41">
        <v>6.6581992340766297E-2</v>
      </c>
    </row>
    <row r="6" spans="1:24">
      <c r="A6" s="28" t="s">
        <v>897</v>
      </c>
      <c r="B6" s="28" t="s">
        <v>241</v>
      </c>
      <c r="C6" s="29" t="s">
        <v>26</v>
      </c>
      <c r="D6" s="29">
        <v>3951242</v>
      </c>
      <c r="E6" s="30">
        <v>31.145670589761899</v>
      </c>
      <c r="F6" s="31">
        <v>2.0539265777575501E-7</v>
      </c>
      <c r="G6" s="28" t="s">
        <v>27</v>
      </c>
      <c r="H6" s="37">
        <v>0.23748912525819499</v>
      </c>
      <c r="I6" s="28">
        <v>31.145670589761899</v>
      </c>
      <c r="J6" s="38">
        <v>2.0539265777575501E-7</v>
      </c>
      <c r="K6" s="28" t="s">
        <v>27</v>
      </c>
      <c r="L6" s="28" t="s">
        <v>27</v>
      </c>
      <c r="M6" s="29">
        <v>1</v>
      </c>
      <c r="N6" s="39">
        <v>8.9480230416272004</v>
      </c>
      <c r="O6" s="29">
        <v>100</v>
      </c>
      <c r="P6" s="29">
        <v>0.28729588646482901</v>
      </c>
      <c r="Q6" s="29">
        <v>1</v>
      </c>
      <c r="R6" s="39">
        <v>8.9480230416272004</v>
      </c>
      <c r="S6" s="29">
        <v>6</v>
      </c>
      <c r="T6" s="41">
        <v>6.6581992340766297E-2</v>
      </c>
    </row>
    <row r="7" spans="1:24">
      <c r="A7" s="28" t="s">
        <v>897</v>
      </c>
      <c r="B7" s="28" t="s">
        <v>242</v>
      </c>
      <c r="C7" s="29" t="s">
        <v>31</v>
      </c>
      <c r="D7" s="29">
        <v>52109962</v>
      </c>
      <c r="E7" s="30">
        <v>30.225301102704901</v>
      </c>
      <c r="F7" s="31">
        <v>2.5963169699513598E-7</v>
      </c>
      <c r="G7" s="28" t="s">
        <v>27</v>
      </c>
      <c r="H7" s="37">
        <v>0.218666921768879</v>
      </c>
      <c r="I7" s="28">
        <v>30.225301102704901</v>
      </c>
      <c r="J7" s="38">
        <v>2.5963169699513598E-7</v>
      </c>
      <c r="K7" s="28" t="s">
        <v>27</v>
      </c>
      <c r="L7" s="28" t="s">
        <v>27</v>
      </c>
      <c r="M7" s="29">
        <v>1</v>
      </c>
      <c r="N7" s="39">
        <v>9.1474574000965703</v>
      </c>
      <c r="O7" s="29">
        <v>108</v>
      </c>
      <c r="P7" s="29">
        <v>0.30264239118788999</v>
      </c>
      <c r="Q7" s="29">
        <v>1</v>
      </c>
      <c r="R7" s="39">
        <v>9.1474574000965703</v>
      </c>
      <c r="S7" s="29">
        <v>6</v>
      </c>
      <c r="T7" s="41">
        <v>6.6581992340766297E-2</v>
      </c>
    </row>
    <row r="8" spans="1:24">
      <c r="A8" s="28" t="s">
        <v>897</v>
      </c>
      <c r="B8" s="28" t="s">
        <v>243</v>
      </c>
      <c r="C8" s="29" t="s">
        <v>35</v>
      </c>
      <c r="D8" s="29">
        <v>17983751</v>
      </c>
      <c r="E8" s="30">
        <v>17.717382588106702</v>
      </c>
      <c r="F8" s="31">
        <v>2.3902208122794198E-7</v>
      </c>
      <c r="G8" s="28" t="s">
        <v>27</v>
      </c>
      <c r="H8" s="37">
        <v>0.25413149390277201</v>
      </c>
      <c r="I8" s="28">
        <v>3.70795676969743</v>
      </c>
      <c r="J8" s="38">
        <v>5.6858543888688003E-2</v>
      </c>
      <c r="K8" s="28">
        <v>30.678737219937499</v>
      </c>
      <c r="L8" s="28">
        <v>2.3059736745079799E-7</v>
      </c>
      <c r="M8" s="29">
        <v>2</v>
      </c>
      <c r="N8" s="39">
        <v>4.4863102866805296</v>
      </c>
      <c r="O8" s="29">
        <v>104</v>
      </c>
      <c r="P8" s="29">
        <v>0.253215183697173</v>
      </c>
      <c r="Q8" s="29">
        <v>2</v>
      </c>
      <c r="R8" s="39">
        <v>4.4863102866805296</v>
      </c>
      <c r="S8" s="29">
        <v>16</v>
      </c>
      <c r="T8" s="41">
        <v>6.6581992340766297E-2</v>
      </c>
    </row>
    <row r="9" spans="1:24">
      <c r="A9" s="28" t="s">
        <v>897</v>
      </c>
      <c r="B9" s="28" t="s">
        <v>244</v>
      </c>
      <c r="C9" s="29" t="s">
        <v>41</v>
      </c>
      <c r="D9" s="29">
        <v>31569234</v>
      </c>
      <c r="E9" s="30">
        <v>17.175224321910001</v>
      </c>
      <c r="F9" s="31">
        <v>3.5216704161370102E-7</v>
      </c>
      <c r="G9" s="28" t="s">
        <v>27</v>
      </c>
      <c r="H9" s="37">
        <v>0.246504040554758</v>
      </c>
      <c r="I9" s="28">
        <v>28.137087029126999</v>
      </c>
      <c r="J9" s="38">
        <v>6.22998646603802E-7</v>
      </c>
      <c r="K9" s="28">
        <v>5.1197877738127797</v>
      </c>
      <c r="L9" s="28">
        <v>2.5712792441984201E-2</v>
      </c>
      <c r="M9" s="29">
        <v>2</v>
      </c>
      <c r="N9" s="39">
        <v>4.9107154538402096</v>
      </c>
      <c r="O9" s="29">
        <v>105</v>
      </c>
      <c r="P9" s="29">
        <v>0.28591856279721101</v>
      </c>
      <c r="Q9" s="29">
        <v>2</v>
      </c>
      <c r="R9" s="39">
        <v>4.9107154538402096</v>
      </c>
      <c r="S9" s="29">
        <v>3</v>
      </c>
      <c r="T9" s="41">
        <v>7.9023422780901298E-2</v>
      </c>
    </row>
    <row r="10" spans="1:24">
      <c r="A10" s="28" t="s">
        <v>897</v>
      </c>
      <c r="B10" s="28" t="s">
        <v>51</v>
      </c>
      <c r="C10" s="29" t="s">
        <v>33</v>
      </c>
      <c r="D10" s="29">
        <v>24465364</v>
      </c>
      <c r="E10" s="30">
        <v>28.9992585574572</v>
      </c>
      <c r="F10" s="31">
        <v>4.1479191758757298E-7</v>
      </c>
      <c r="G10" s="28" t="s">
        <v>27</v>
      </c>
      <c r="H10" s="37">
        <v>0.20862887225740101</v>
      </c>
      <c r="I10" s="28">
        <v>28.999258557457299</v>
      </c>
      <c r="J10" s="38">
        <v>4.1479191758756298E-7</v>
      </c>
      <c r="K10" s="28" t="s">
        <v>27</v>
      </c>
      <c r="L10" s="28" t="s">
        <v>27</v>
      </c>
      <c r="M10" s="29">
        <v>1</v>
      </c>
      <c r="N10" s="39">
        <v>9.1100554082702807</v>
      </c>
      <c r="O10" s="29">
        <v>110</v>
      </c>
      <c r="P10" s="29">
        <v>0.31414787347822098</v>
      </c>
      <c r="Q10" s="29">
        <v>1</v>
      </c>
      <c r="R10" s="39">
        <v>9.1100554082702807</v>
      </c>
      <c r="S10" s="29">
        <v>5</v>
      </c>
      <c r="T10" s="41">
        <v>8.2734165442062996E-2</v>
      </c>
    </row>
    <row r="11" spans="1:24">
      <c r="A11" s="28" t="s">
        <v>897</v>
      </c>
      <c r="B11" s="28" t="s">
        <v>245</v>
      </c>
      <c r="C11" s="29" t="s">
        <v>39</v>
      </c>
      <c r="D11" s="29">
        <v>49802410</v>
      </c>
      <c r="E11" s="30">
        <v>16.494140889485301</v>
      </c>
      <c r="F11" s="31">
        <v>5.8982386452102798E-7</v>
      </c>
      <c r="G11" s="28" t="s">
        <v>27</v>
      </c>
      <c r="H11" s="37">
        <v>0.23906582032676599</v>
      </c>
      <c r="I11" s="28">
        <v>28.392401414926098</v>
      </c>
      <c r="J11" s="38">
        <v>5.6141797047962203E-7</v>
      </c>
      <c r="K11" s="28">
        <v>3.8361969469680002</v>
      </c>
      <c r="L11" s="40">
        <v>5.2809564657452297E-2</v>
      </c>
      <c r="M11" s="29">
        <v>2</v>
      </c>
      <c r="N11" s="39">
        <v>5.1684827464558696</v>
      </c>
      <c r="O11" s="29">
        <v>105</v>
      </c>
      <c r="P11" s="29">
        <v>0.31335264934899898</v>
      </c>
      <c r="Q11" s="29">
        <v>2</v>
      </c>
      <c r="R11" s="39">
        <v>5.1684827464558696</v>
      </c>
      <c r="S11" s="29">
        <v>4</v>
      </c>
      <c r="T11" s="41">
        <v>8.8234455253079602E-2</v>
      </c>
    </row>
    <row r="12" spans="1:24">
      <c r="A12" s="28" t="s">
        <v>897</v>
      </c>
      <c r="B12" s="28" t="s">
        <v>246</v>
      </c>
      <c r="C12" s="29" t="s">
        <v>31</v>
      </c>
      <c r="D12" s="29">
        <v>49472011</v>
      </c>
      <c r="E12" s="30">
        <v>16.5257695574232</v>
      </c>
      <c r="F12" s="31">
        <v>5.47620891324013E-7</v>
      </c>
      <c r="G12" s="28" t="s">
        <v>27</v>
      </c>
      <c r="H12" s="37">
        <v>0.23432242797390099</v>
      </c>
      <c r="I12" s="28">
        <v>20.516012385843901</v>
      </c>
      <c r="J12" s="38">
        <v>1.5194443589647199E-5</v>
      </c>
      <c r="K12" s="28">
        <v>10.7082390841019</v>
      </c>
      <c r="L12" s="28">
        <v>1.43266933343963E-3</v>
      </c>
      <c r="M12" s="29">
        <v>2</v>
      </c>
      <c r="N12" s="39">
        <v>4.4625276887092999</v>
      </c>
      <c r="O12" s="29">
        <v>108</v>
      </c>
      <c r="P12" s="29">
        <v>0.27003448603122798</v>
      </c>
      <c r="Q12" s="29">
        <v>2</v>
      </c>
      <c r="R12" s="39">
        <v>4.4625276887092999</v>
      </c>
      <c r="S12" s="29">
        <v>4</v>
      </c>
      <c r="T12" s="41">
        <v>8.8234455253079602E-2</v>
      </c>
    </row>
    <row r="13" spans="1:24">
      <c r="A13" s="28" t="s">
        <v>897</v>
      </c>
      <c r="B13" s="28" t="s">
        <v>247</v>
      </c>
      <c r="C13" s="29" t="s">
        <v>35</v>
      </c>
      <c r="D13" s="29">
        <v>18886190</v>
      </c>
      <c r="E13" s="30">
        <v>16.727303258869899</v>
      </c>
      <c r="F13" s="31">
        <v>5.6242295975303396E-7</v>
      </c>
      <c r="G13" s="28" t="s">
        <v>27</v>
      </c>
      <c r="H13" s="37">
        <v>0.254495505360819</v>
      </c>
      <c r="I13" s="28">
        <v>16.522510590908599</v>
      </c>
      <c r="J13" s="38">
        <v>9.6487274967915393E-5</v>
      </c>
      <c r="K13" s="28">
        <v>14.653421213652299</v>
      </c>
      <c r="L13" s="28">
        <v>2.2770007882785999E-4</v>
      </c>
      <c r="M13" s="29">
        <v>2</v>
      </c>
      <c r="N13" s="39">
        <v>4.5489180713426398</v>
      </c>
      <c r="O13" s="29">
        <v>98</v>
      </c>
      <c r="P13" s="29">
        <v>0.27194569267646301</v>
      </c>
      <c r="Q13" s="29">
        <v>2</v>
      </c>
      <c r="R13" s="39">
        <v>4.5489180713426398</v>
      </c>
      <c r="S13" s="29">
        <v>5</v>
      </c>
      <c r="T13" s="41">
        <v>8.8234455253079602E-2</v>
      </c>
    </row>
    <row r="14" spans="1:24">
      <c r="A14" s="28" t="s">
        <v>897</v>
      </c>
      <c r="B14" s="28" t="s">
        <v>248</v>
      </c>
      <c r="C14" s="29" t="s">
        <v>31</v>
      </c>
      <c r="D14" s="29">
        <v>12793163</v>
      </c>
      <c r="E14" s="30">
        <v>27.738095777273301</v>
      </c>
      <c r="F14" s="31">
        <v>7.5374415490565901E-7</v>
      </c>
      <c r="G14" s="28" t="s">
        <v>27</v>
      </c>
      <c r="H14" s="37">
        <v>0.21055485593301301</v>
      </c>
      <c r="I14" s="28">
        <v>27.738095777273202</v>
      </c>
      <c r="J14" s="38">
        <v>7.5374415490567596E-7</v>
      </c>
      <c r="K14" s="28" t="s">
        <v>27</v>
      </c>
      <c r="L14" s="28" t="s">
        <v>27</v>
      </c>
      <c r="M14" s="29">
        <v>1</v>
      </c>
      <c r="N14" s="39">
        <v>7.74499424722661</v>
      </c>
      <c r="O14" s="29">
        <v>104</v>
      </c>
      <c r="P14" s="29">
        <v>0.27921867129654698</v>
      </c>
      <c r="Q14" s="29">
        <v>1</v>
      </c>
      <c r="R14" s="39">
        <v>7.74499424722661</v>
      </c>
      <c r="S14" s="29">
        <v>4</v>
      </c>
      <c r="T14" s="41">
        <v>9.8408424456588997E-2</v>
      </c>
    </row>
    <row r="15" spans="1:24">
      <c r="A15" s="28" t="s">
        <v>897</v>
      </c>
      <c r="B15" s="28" t="s">
        <v>249</v>
      </c>
      <c r="C15" s="29" t="s">
        <v>33</v>
      </c>
      <c r="D15" s="29">
        <v>27795750</v>
      </c>
      <c r="E15" s="30">
        <v>16.2389293931951</v>
      </c>
      <c r="F15" s="31">
        <v>7.6747316630350697E-7</v>
      </c>
      <c r="G15" s="28" t="s">
        <v>27</v>
      </c>
      <c r="H15" s="37">
        <v>0.24332019618598899</v>
      </c>
      <c r="I15" s="28">
        <v>27.9085993082135</v>
      </c>
      <c r="J15" s="38">
        <v>7.2355565691982804E-7</v>
      </c>
      <c r="K15" s="28">
        <v>3.80246626253181</v>
      </c>
      <c r="L15" s="28">
        <v>5.3949532436544802E-2</v>
      </c>
      <c r="M15" s="29">
        <v>2</v>
      </c>
      <c r="N15" s="39">
        <v>4.31198355696998</v>
      </c>
      <c r="O15" s="29">
        <v>101</v>
      </c>
      <c r="P15" s="29">
        <v>0.26553373394042201</v>
      </c>
      <c r="Q15" s="29">
        <v>2</v>
      </c>
      <c r="R15" s="39">
        <v>4.31198355696998</v>
      </c>
      <c r="S15" s="29">
        <v>5</v>
      </c>
      <c r="T15" s="41">
        <v>9.8408424456588997E-2</v>
      </c>
    </row>
    <row r="21" spans="1:21">
      <c r="L21" s="40"/>
    </row>
    <row r="23" spans="1:21" s="29" customFormat="1">
      <c r="A23" s="28"/>
      <c r="B23" s="28"/>
      <c r="E23" s="30"/>
      <c r="F23" s="31"/>
      <c r="G23" s="28"/>
      <c r="H23" s="37"/>
      <c r="I23" s="28"/>
      <c r="J23" s="38"/>
      <c r="K23" s="28"/>
      <c r="L23" s="40"/>
      <c r="N23" s="39"/>
      <c r="R23" s="39"/>
      <c r="T23" s="37"/>
      <c r="U23" s="28"/>
    </row>
    <row r="34" spans="1:21" s="29" customFormat="1">
      <c r="A34" s="28"/>
      <c r="B34" s="28"/>
      <c r="E34" s="30"/>
      <c r="F34" s="31"/>
      <c r="G34" s="28"/>
      <c r="H34" s="37"/>
      <c r="I34" s="28"/>
      <c r="J34" s="38"/>
      <c r="K34" s="28"/>
      <c r="L34" s="40"/>
      <c r="N34" s="39"/>
      <c r="R34" s="39"/>
      <c r="T34" s="37"/>
      <c r="U34" s="28"/>
    </row>
    <row r="38" spans="1:21" s="29" customFormat="1">
      <c r="A38" s="28"/>
      <c r="B38" s="28"/>
      <c r="E38" s="30"/>
      <c r="F38" s="31"/>
      <c r="G38" s="28"/>
      <c r="H38" s="37"/>
      <c r="I38" s="28"/>
      <c r="J38" s="38"/>
      <c r="K38" s="28"/>
      <c r="L38" s="40"/>
      <c r="N38" s="39"/>
      <c r="R38" s="39"/>
      <c r="T38" s="37"/>
      <c r="U38" s="28"/>
    </row>
    <row r="48" spans="1:21" s="29" customFormat="1">
      <c r="A48" s="28"/>
      <c r="B48" s="28"/>
      <c r="E48" s="30"/>
      <c r="F48" s="31"/>
      <c r="G48" s="28"/>
      <c r="H48" s="37"/>
      <c r="I48" s="28"/>
      <c r="J48" s="38"/>
      <c r="K48" s="28"/>
      <c r="L48" s="40"/>
      <c r="N48" s="39"/>
      <c r="R48" s="39"/>
      <c r="T48" s="37"/>
      <c r="U48" s="28"/>
    </row>
    <row r="57" spans="1:21" s="29" customFormat="1">
      <c r="A57" s="28"/>
      <c r="B57" s="28"/>
      <c r="E57" s="30"/>
      <c r="F57" s="31"/>
      <c r="G57" s="28"/>
      <c r="H57" s="37"/>
      <c r="I57" s="28"/>
      <c r="J57" s="38"/>
      <c r="K57" s="28"/>
      <c r="L57" s="40"/>
      <c r="N57" s="39"/>
      <c r="R57" s="39"/>
      <c r="T57" s="37"/>
      <c r="U57" s="28"/>
    </row>
    <row r="58" spans="1:21" s="29" customFormat="1">
      <c r="A58" s="28"/>
      <c r="B58" s="28"/>
      <c r="E58" s="30"/>
      <c r="F58" s="31"/>
      <c r="G58" s="28"/>
      <c r="H58" s="37"/>
      <c r="I58" s="28"/>
      <c r="J58" s="38"/>
      <c r="K58" s="28"/>
      <c r="L58" s="40"/>
      <c r="N58" s="39"/>
      <c r="R58" s="39"/>
      <c r="T58" s="37"/>
      <c r="U58" s="28"/>
    </row>
    <row r="70" spans="1:21" s="29" customFormat="1">
      <c r="A70" s="28"/>
      <c r="B70" s="28"/>
      <c r="E70" s="30"/>
      <c r="F70" s="31"/>
      <c r="G70" s="28"/>
      <c r="H70" s="37"/>
      <c r="I70" s="28"/>
      <c r="J70" s="38"/>
      <c r="K70" s="28"/>
      <c r="L70" s="40"/>
      <c r="N70" s="39"/>
      <c r="R70" s="39"/>
      <c r="T70" s="37"/>
      <c r="U70" s="28"/>
    </row>
    <row r="75" spans="1:21" s="29" customFormat="1">
      <c r="A75" s="28"/>
      <c r="B75" s="28"/>
      <c r="E75" s="30"/>
      <c r="F75" s="31"/>
      <c r="G75" s="28"/>
      <c r="H75" s="37"/>
      <c r="I75" s="28"/>
      <c r="J75" s="38"/>
      <c r="K75" s="28"/>
      <c r="L75" s="40"/>
      <c r="N75" s="39"/>
      <c r="R75" s="39"/>
      <c r="T75" s="37"/>
      <c r="U75" s="28"/>
    </row>
    <row r="91" spans="1:21" s="29" customFormat="1">
      <c r="A91" s="28"/>
      <c r="B91" s="28"/>
      <c r="E91" s="30"/>
      <c r="F91" s="31"/>
      <c r="G91" s="28"/>
      <c r="H91" s="37"/>
      <c r="I91" s="28"/>
      <c r="J91" s="38"/>
      <c r="K91" s="28"/>
      <c r="L91" s="40"/>
      <c r="N91" s="39"/>
      <c r="R91" s="39"/>
      <c r="T91" s="37"/>
      <c r="U91" s="28"/>
    </row>
    <row r="118" spans="1:21" s="29" customFormat="1">
      <c r="A118" s="28"/>
      <c r="B118" s="28"/>
      <c r="E118" s="30"/>
      <c r="F118" s="31"/>
      <c r="G118" s="28"/>
      <c r="H118" s="37"/>
      <c r="I118" s="28"/>
      <c r="J118" s="38"/>
      <c r="K118" s="28"/>
      <c r="L118" s="40"/>
      <c r="N118" s="39"/>
      <c r="R118" s="39"/>
      <c r="T118" s="37"/>
      <c r="U118" s="28"/>
    </row>
    <row r="128" spans="1:21" s="29" customFormat="1">
      <c r="A128" s="28"/>
      <c r="B128" s="28"/>
      <c r="E128" s="30"/>
      <c r="F128" s="31"/>
      <c r="G128" s="28"/>
      <c r="H128" s="37"/>
      <c r="I128" s="28"/>
      <c r="J128" s="38"/>
      <c r="K128" s="28"/>
      <c r="L128" s="40"/>
      <c r="N128" s="39"/>
      <c r="R128" s="39"/>
      <c r="T128" s="37"/>
      <c r="U128" s="28"/>
    </row>
    <row r="140" spans="1:21" s="29" customFormat="1">
      <c r="A140" s="28"/>
      <c r="B140" s="28"/>
      <c r="E140" s="30"/>
      <c r="F140" s="31"/>
      <c r="G140" s="28"/>
      <c r="H140" s="37"/>
      <c r="I140" s="28"/>
      <c r="J140" s="38"/>
      <c r="K140" s="28"/>
      <c r="L140" s="40"/>
      <c r="N140" s="39"/>
      <c r="R140" s="39"/>
      <c r="T140" s="37"/>
      <c r="U140" s="28"/>
    </row>
    <row r="163" spans="1:21" s="29" customFormat="1">
      <c r="A163" s="28"/>
      <c r="B163" s="28"/>
      <c r="E163" s="30"/>
      <c r="F163" s="31"/>
      <c r="G163" s="28"/>
      <c r="H163" s="37"/>
      <c r="I163" s="28"/>
      <c r="J163" s="38"/>
      <c r="K163" s="28"/>
      <c r="L163" s="40"/>
      <c r="N163" s="39"/>
      <c r="R163" s="39"/>
      <c r="T163" s="37"/>
      <c r="U163" s="28"/>
    </row>
    <row r="175" spans="1:21" s="29" customFormat="1">
      <c r="A175" s="28"/>
      <c r="B175" s="28"/>
      <c r="E175" s="30"/>
      <c r="F175" s="31"/>
      <c r="G175" s="28"/>
      <c r="H175" s="37"/>
      <c r="I175" s="28"/>
      <c r="J175" s="38"/>
      <c r="K175" s="28"/>
      <c r="L175" s="40"/>
      <c r="N175" s="39"/>
      <c r="R175" s="39"/>
      <c r="T175" s="37"/>
      <c r="U175" s="28"/>
    </row>
    <row r="179" spans="1:21" s="29" customFormat="1">
      <c r="A179" s="28"/>
      <c r="B179" s="28"/>
      <c r="E179" s="30"/>
      <c r="F179" s="31"/>
      <c r="G179" s="28"/>
      <c r="H179" s="37"/>
      <c r="I179" s="28"/>
      <c r="J179" s="38"/>
      <c r="K179" s="28"/>
      <c r="L179" s="40"/>
      <c r="N179" s="39"/>
      <c r="R179" s="39"/>
      <c r="T179" s="37"/>
      <c r="U179" s="28"/>
    </row>
    <row r="188" spans="1:21" s="29" customFormat="1">
      <c r="A188" s="28"/>
      <c r="B188" s="28"/>
      <c r="E188" s="30"/>
      <c r="F188" s="31"/>
      <c r="G188" s="28"/>
      <c r="H188" s="37"/>
      <c r="I188" s="28"/>
      <c r="J188" s="38"/>
      <c r="K188" s="28"/>
      <c r="L188" s="40"/>
      <c r="N188" s="39"/>
      <c r="R188" s="39"/>
      <c r="T188" s="37"/>
      <c r="U188" s="28"/>
    </row>
    <row r="199" spans="1:21" s="29" customFormat="1">
      <c r="A199" s="28"/>
      <c r="B199" s="28"/>
      <c r="E199" s="30"/>
      <c r="F199" s="31"/>
      <c r="G199" s="28"/>
      <c r="H199" s="37"/>
      <c r="I199" s="28"/>
      <c r="J199" s="38"/>
      <c r="K199" s="28"/>
      <c r="L199" s="40"/>
      <c r="N199" s="39"/>
      <c r="R199" s="39"/>
      <c r="T199" s="37"/>
      <c r="U199" s="28"/>
    </row>
    <row r="209" spans="1:21" s="29" customFormat="1">
      <c r="A209" s="28"/>
      <c r="B209" s="28"/>
      <c r="E209" s="30"/>
      <c r="F209" s="31"/>
      <c r="G209" s="28"/>
      <c r="H209" s="37"/>
      <c r="I209" s="28"/>
      <c r="J209" s="38"/>
      <c r="K209" s="28"/>
      <c r="L209" s="40"/>
      <c r="N209" s="39"/>
      <c r="R209" s="39"/>
      <c r="T209" s="37"/>
      <c r="U209" s="28"/>
    </row>
    <row r="217" spans="1:21" s="29" customFormat="1">
      <c r="A217" s="28"/>
      <c r="B217" s="28"/>
      <c r="E217" s="30"/>
      <c r="F217" s="31"/>
      <c r="G217" s="28"/>
      <c r="H217" s="37"/>
      <c r="I217" s="28"/>
      <c r="J217" s="38"/>
      <c r="K217" s="28"/>
      <c r="L217" s="40"/>
      <c r="N217" s="39"/>
      <c r="R217" s="39"/>
      <c r="T217" s="37"/>
      <c r="U217" s="28"/>
    </row>
    <row r="246" spans="1:21" s="29" customFormat="1">
      <c r="A246" s="28"/>
      <c r="B246" s="28"/>
      <c r="E246" s="30"/>
      <c r="F246" s="31"/>
      <c r="G246" s="28"/>
      <c r="H246" s="37"/>
      <c r="I246" s="28"/>
      <c r="J246" s="38"/>
      <c r="K246" s="28"/>
      <c r="L246" s="40"/>
      <c r="N246" s="39"/>
      <c r="R246" s="39"/>
      <c r="T246" s="37"/>
      <c r="U246" s="28"/>
    </row>
    <row r="271" spans="1:21" s="29" customFormat="1">
      <c r="A271" s="28"/>
      <c r="B271" s="28"/>
      <c r="E271" s="30"/>
      <c r="F271" s="31"/>
      <c r="G271" s="28"/>
      <c r="H271" s="37"/>
      <c r="I271" s="28"/>
      <c r="J271" s="38"/>
      <c r="K271" s="28"/>
      <c r="L271" s="40"/>
      <c r="N271" s="39"/>
      <c r="R271" s="39"/>
      <c r="T271" s="37"/>
      <c r="U271" s="28"/>
    </row>
    <row r="278" spans="1:21" s="29" customFormat="1">
      <c r="A278" s="28"/>
      <c r="B278" s="28"/>
      <c r="E278" s="30"/>
      <c r="F278" s="31"/>
      <c r="G278" s="28"/>
      <c r="H278" s="37"/>
      <c r="I278" s="28"/>
      <c r="J278" s="38"/>
      <c r="K278" s="28"/>
      <c r="L278" s="40"/>
      <c r="N278" s="39"/>
      <c r="R278" s="39"/>
      <c r="T278" s="37"/>
      <c r="U278" s="28"/>
    </row>
    <row r="288" spans="1:21" s="29" customFormat="1">
      <c r="A288" s="28"/>
      <c r="B288" s="28"/>
      <c r="E288" s="30"/>
      <c r="F288" s="31"/>
      <c r="G288" s="28"/>
      <c r="H288" s="37"/>
      <c r="I288" s="28"/>
      <c r="J288" s="38"/>
      <c r="K288" s="28"/>
      <c r="L288" s="40"/>
      <c r="N288" s="39"/>
      <c r="R288" s="39"/>
      <c r="T288" s="37"/>
      <c r="U288" s="28"/>
    </row>
    <row r="344" spans="1:21" s="29" customFormat="1">
      <c r="A344" s="28"/>
      <c r="B344" s="28"/>
      <c r="E344" s="30"/>
      <c r="F344" s="31"/>
      <c r="G344" s="28"/>
      <c r="H344" s="37"/>
      <c r="I344" s="28"/>
      <c r="J344" s="38"/>
      <c r="K344" s="28"/>
      <c r="L344" s="40"/>
      <c r="N344" s="39"/>
      <c r="R344" s="39"/>
      <c r="T344" s="37"/>
      <c r="U344" s="28"/>
    </row>
    <row r="359" spans="1:21" s="29" customFormat="1">
      <c r="A359" s="28"/>
      <c r="B359" s="28"/>
      <c r="E359" s="30"/>
      <c r="F359" s="31"/>
      <c r="G359" s="28"/>
      <c r="H359" s="37"/>
      <c r="I359" s="28"/>
      <c r="J359" s="38"/>
      <c r="K359" s="28"/>
      <c r="L359" s="40"/>
      <c r="N359" s="39"/>
      <c r="R359" s="39"/>
      <c r="T359" s="37"/>
      <c r="U359" s="28"/>
    </row>
    <row r="366" spans="1:21" s="29" customFormat="1">
      <c r="A366" s="28"/>
      <c r="B366" s="28"/>
      <c r="E366" s="30"/>
      <c r="F366" s="31"/>
      <c r="G366" s="28"/>
      <c r="H366" s="37"/>
      <c r="I366" s="28"/>
      <c r="J366" s="38"/>
      <c r="K366" s="28"/>
      <c r="L366" s="40"/>
      <c r="N366" s="39"/>
      <c r="R366" s="39"/>
      <c r="T366" s="37"/>
      <c r="U366" s="28"/>
    </row>
    <row r="398" spans="1:21" s="29" customFormat="1">
      <c r="A398" s="28"/>
      <c r="B398" s="28"/>
      <c r="E398" s="30"/>
      <c r="F398" s="31"/>
      <c r="G398" s="28"/>
      <c r="H398" s="37"/>
      <c r="I398" s="28"/>
      <c r="J398" s="38"/>
      <c r="K398" s="28"/>
      <c r="L398" s="40"/>
      <c r="N398" s="39"/>
      <c r="R398" s="39"/>
      <c r="T398" s="37"/>
      <c r="U398" s="28"/>
    </row>
    <row r="429" spans="1:21" s="29" customFormat="1">
      <c r="A429" s="28"/>
      <c r="B429" s="28"/>
      <c r="E429" s="30"/>
      <c r="F429" s="31"/>
      <c r="G429" s="28"/>
      <c r="H429" s="37"/>
      <c r="I429" s="28"/>
      <c r="J429" s="38"/>
      <c r="K429" s="28"/>
      <c r="L429" s="40"/>
      <c r="N429" s="39"/>
      <c r="R429" s="39"/>
      <c r="T429" s="37"/>
      <c r="U429" s="28"/>
    </row>
    <row r="438" spans="1:21" s="29" customFormat="1">
      <c r="A438" s="28"/>
      <c r="B438" s="28"/>
      <c r="E438" s="30"/>
      <c r="F438" s="31"/>
      <c r="G438" s="28"/>
      <c r="H438" s="37"/>
      <c r="I438" s="28"/>
      <c r="J438" s="38"/>
      <c r="K438" s="28"/>
      <c r="L438" s="40"/>
      <c r="N438" s="39"/>
      <c r="R438" s="39"/>
      <c r="T438" s="37"/>
      <c r="U438" s="28"/>
    </row>
    <row r="464" spans="1:21" s="29" customFormat="1">
      <c r="A464" s="28"/>
      <c r="B464" s="28"/>
      <c r="E464" s="30"/>
      <c r="F464" s="31"/>
      <c r="G464" s="28"/>
      <c r="H464" s="37"/>
      <c r="I464" s="28"/>
      <c r="J464" s="38"/>
      <c r="K464" s="28"/>
      <c r="L464" s="40"/>
      <c r="N464" s="39"/>
      <c r="R464" s="39"/>
      <c r="T464" s="37"/>
      <c r="U464" s="28"/>
    </row>
    <row r="469" spans="1:21" s="29" customFormat="1">
      <c r="A469" s="28"/>
      <c r="B469" s="28"/>
      <c r="E469" s="30"/>
      <c r="F469" s="31"/>
      <c r="G469" s="28"/>
      <c r="H469" s="37"/>
      <c r="I469" s="28"/>
      <c r="J469" s="38"/>
      <c r="K469" s="28"/>
      <c r="L469" s="40"/>
      <c r="N469" s="39"/>
      <c r="R469" s="39"/>
      <c r="T469" s="37"/>
      <c r="U469" s="28"/>
    </row>
    <row r="474" spans="1:21" s="29" customFormat="1">
      <c r="A474" s="28"/>
      <c r="B474" s="28"/>
      <c r="E474" s="30"/>
      <c r="F474" s="31"/>
      <c r="G474" s="28"/>
      <c r="H474" s="37"/>
      <c r="I474" s="28"/>
      <c r="J474" s="38"/>
      <c r="K474" s="28"/>
      <c r="L474" s="40"/>
      <c r="N474" s="39"/>
      <c r="R474" s="39"/>
      <c r="T474" s="37"/>
      <c r="U474" s="28"/>
    </row>
    <row r="476" spans="1:21" s="29" customFormat="1">
      <c r="A476" s="28"/>
      <c r="B476" s="28"/>
      <c r="E476" s="30"/>
      <c r="F476" s="31"/>
      <c r="G476" s="28"/>
      <c r="H476" s="37"/>
      <c r="I476" s="28"/>
      <c r="J476" s="38"/>
      <c r="K476" s="28"/>
      <c r="L476" s="40"/>
      <c r="N476" s="39"/>
      <c r="R476" s="39"/>
      <c r="T476" s="37"/>
      <c r="U476" s="28"/>
    </row>
    <row r="496" spans="1:21" s="29" customFormat="1">
      <c r="A496" s="28"/>
      <c r="B496" s="28"/>
      <c r="E496" s="30"/>
      <c r="F496" s="31"/>
      <c r="G496" s="28"/>
      <c r="H496" s="37"/>
      <c r="I496" s="28"/>
      <c r="J496" s="38"/>
      <c r="K496" s="28"/>
      <c r="L496" s="40"/>
      <c r="N496" s="39"/>
      <c r="R496" s="39"/>
      <c r="T496" s="37"/>
      <c r="U496" s="28"/>
    </row>
    <row r="503" spans="1:21" s="29" customFormat="1">
      <c r="A503" s="28"/>
      <c r="B503" s="28"/>
      <c r="E503" s="30"/>
      <c r="F503" s="31"/>
      <c r="G503" s="28"/>
      <c r="H503" s="37"/>
      <c r="I503" s="28"/>
      <c r="J503" s="38"/>
      <c r="K503" s="28"/>
      <c r="L503" s="40"/>
      <c r="N503" s="39"/>
      <c r="R503" s="39"/>
      <c r="T503" s="37"/>
      <c r="U503" s="28"/>
    </row>
    <row r="508" spans="1:21" s="29" customFormat="1">
      <c r="A508" s="28"/>
      <c r="B508" s="28"/>
      <c r="E508" s="30"/>
      <c r="F508" s="31"/>
      <c r="G508" s="28"/>
      <c r="H508" s="37"/>
      <c r="I508" s="28"/>
      <c r="J508" s="38"/>
      <c r="K508" s="28"/>
      <c r="L508" s="40"/>
      <c r="N508" s="39"/>
      <c r="R508" s="39"/>
      <c r="T508" s="37"/>
      <c r="U508" s="28"/>
    </row>
    <row r="515" spans="1:21" s="29" customFormat="1">
      <c r="A515" s="28"/>
      <c r="B515" s="28"/>
      <c r="E515" s="30"/>
      <c r="F515" s="31"/>
      <c r="G515" s="28"/>
      <c r="H515" s="37"/>
      <c r="I515" s="28"/>
      <c r="J515" s="38"/>
      <c r="K515" s="28"/>
      <c r="L515" s="40"/>
      <c r="N515" s="39"/>
      <c r="R515" s="39"/>
      <c r="T515" s="37"/>
      <c r="U515" s="28"/>
    </row>
    <row r="519" spans="1:21" s="29" customFormat="1">
      <c r="A519" s="28"/>
      <c r="B519" s="28"/>
      <c r="E519" s="30"/>
      <c r="F519" s="31"/>
      <c r="G519" s="28"/>
      <c r="H519" s="37"/>
      <c r="I519" s="28"/>
      <c r="J519" s="38"/>
      <c r="K519" s="28"/>
      <c r="L519" s="40"/>
      <c r="N519" s="39"/>
      <c r="R519" s="39"/>
      <c r="T519" s="37"/>
      <c r="U519" s="28"/>
    </row>
    <row r="529" spans="1:21" s="29" customFormat="1">
      <c r="A529" s="28"/>
      <c r="B529" s="28"/>
      <c r="E529" s="30"/>
      <c r="F529" s="31"/>
      <c r="G529" s="28"/>
      <c r="H529" s="37"/>
      <c r="I529" s="28"/>
      <c r="J529" s="38"/>
      <c r="K529" s="28"/>
      <c r="L529" s="40"/>
      <c r="N529" s="39"/>
      <c r="R529" s="39"/>
      <c r="T529" s="37"/>
      <c r="U529" s="28"/>
    </row>
    <row r="542" spans="1:21" s="29" customFormat="1">
      <c r="A542" s="28"/>
      <c r="B542" s="28"/>
      <c r="E542" s="30"/>
      <c r="F542" s="31"/>
      <c r="G542" s="28"/>
      <c r="H542" s="37"/>
      <c r="I542" s="28"/>
      <c r="J542" s="38"/>
      <c r="K542" s="28"/>
      <c r="L542" s="40"/>
      <c r="N542" s="39"/>
      <c r="R542" s="39"/>
      <c r="T542" s="37"/>
      <c r="U542" s="28"/>
    </row>
    <row r="563" spans="1:21" s="29" customFormat="1">
      <c r="A563" s="28"/>
      <c r="B563" s="28"/>
      <c r="E563" s="30"/>
      <c r="F563" s="31"/>
      <c r="G563" s="28"/>
      <c r="H563" s="37"/>
      <c r="I563" s="28"/>
      <c r="J563" s="38"/>
      <c r="K563" s="28"/>
      <c r="L563" s="40"/>
      <c r="N563" s="39"/>
      <c r="R563" s="39"/>
      <c r="T563" s="37"/>
      <c r="U563" s="28"/>
    </row>
    <row r="596" spans="1:21" s="29" customFormat="1">
      <c r="A596" s="28"/>
      <c r="B596" s="28"/>
      <c r="E596" s="30"/>
      <c r="F596" s="31"/>
      <c r="G596" s="28"/>
      <c r="H596" s="37"/>
      <c r="I596" s="28"/>
      <c r="J596" s="38"/>
      <c r="K596" s="28"/>
      <c r="L596" s="40"/>
      <c r="N596" s="39"/>
      <c r="R596" s="39"/>
      <c r="T596" s="37"/>
      <c r="U596" s="28"/>
    </row>
    <row r="601" spans="1:21" s="29" customFormat="1">
      <c r="A601" s="28"/>
      <c r="B601" s="28"/>
      <c r="E601" s="30"/>
      <c r="F601" s="31"/>
      <c r="G601" s="28"/>
      <c r="H601" s="37"/>
      <c r="I601" s="40"/>
      <c r="J601" s="38"/>
      <c r="K601" s="28"/>
      <c r="L601" s="40"/>
      <c r="N601" s="39"/>
      <c r="R601" s="39"/>
      <c r="T601" s="37"/>
      <c r="U601" s="28"/>
    </row>
    <row r="605" spans="1:21" s="29" customFormat="1">
      <c r="A605" s="28"/>
      <c r="B605" s="28"/>
      <c r="E605" s="30"/>
      <c r="F605" s="31"/>
      <c r="G605" s="28"/>
      <c r="H605" s="37"/>
      <c r="I605" s="28"/>
      <c r="J605" s="38"/>
      <c r="K605" s="28"/>
      <c r="L605" s="40"/>
      <c r="N605" s="39"/>
      <c r="R605" s="39"/>
      <c r="T605" s="37"/>
      <c r="U605" s="28"/>
    </row>
    <row r="625" spans="1:21" s="29" customFormat="1">
      <c r="A625" s="28"/>
      <c r="B625" s="28"/>
      <c r="E625" s="30"/>
      <c r="F625" s="31"/>
      <c r="G625" s="28"/>
      <c r="H625" s="37"/>
      <c r="I625" s="28"/>
      <c r="J625" s="38"/>
      <c r="K625" s="28"/>
      <c r="L625" s="40"/>
      <c r="N625" s="39"/>
      <c r="R625" s="39"/>
      <c r="T625" s="37"/>
      <c r="U625" s="28"/>
    </row>
    <row r="634" spans="1:21" s="29" customFormat="1">
      <c r="A634" s="28"/>
      <c r="B634" s="28"/>
      <c r="E634" s="30"/>
      <c r="F634" s="31"/>
      <c r="G634" s="28"/>
      <c r="H634" s="37"/>
      <c r="I634" s="28"/>
      <c r="J634" s="38"/>
      <c r="K634" s="28"/>
      <c r="L634" s="40"/>
      <c r="N634" s="39"/>
      <c r="R634" s="39"/>
      <c r="T634" s="37"/>
      <c r="U634" s="28"/>
    </row>
    <row r="635" spans="1:21" s="29" customFormat="1">
      <c r="A635" s="28"/>
      <c r="B635" s="28"/>
      <c r="E635" s="30"/>
      <c r="F635" s="31"/>
      <c r="G635" s="28"/>
      <c r="H635" s="37"/>
      <c r="I635" s="28"/>
      <c r="J635" s="38"/>
      <c r="K635" s="28"/>
      <c r="L635" s="40"/>
      <c r="N635" s="39"/>
      <c r="R635" s="39"/>
      <c r="T635" s="37"/>
      <c r="U635" s="28"/>
    </row>
    <row r="659" spans="1:21" s="29" customFormat="1">
      <c r="A659" s="28"/>
      <c r="B659" s="28"/>
      <c r="E659" s="30"/>
      <c r="F659" s="31"/>
      <c r="G659" s="28"/>
      <c r="H659" s="37"/>
      <c r="I659" s="28"/>
      <c r="J659" s="38"/>
      <c r="K659" s="28"/>
      <c r="L659" s="40"/>
      <c r="N659" s="39"/>
      <c r="R659" s="39"/>
      <c r="T659" s="37"/>
      <c r="U659" s="28"/>
    </row>
    <row r="664" spans="1:21">
      <c r="K664" s="40"/>
    </row>
    <row r="681" spans="1:21" s="29" customFormat="1">
      <c r="A681" s="28"/>
      <c r="B681" s="28"/>
      <c r="E681" s="30"/>
      <c r="F681" s="31"/>
      <c r="G681" s="28"/>
      <c r="H681" s="37"/>
      <c r="I681" s="28"/>
      <c r="J681" s="38"/>
      <c r="K681" s="28"/>
      <c r="L681" s="40"/>
      <c r="N681" s="39"/>
      <c r="R681" s="39"/>
      <c r="T681" s="37"/>
      <c r="U681" s="28"/>
    </row>
    <row r="683" spans="1:21" s="29" customFormat="1">
      <c r="A683" s="28"/>
      <c r="B683" s="28"/>
      <c r="E683" s="30"/>
      <c r="F683" s="31"/>
      <c r="G683" s="28"/>
      <c r="H683" s="37"/>
      <c r="I683" s="28"/>
      <c r="J683" s="38"/>
      <c r="K683" s="28"/>
      <c r="L683" s="40"/>
      <c r="N683" s="39"/>
      <c r="R683" s="39"/>
      <c r="T683" s="37"/>
      <c r="U683" s="28"/>
    </row>
    <row r="688" spans="1:21" s="29" customFormat="1">
      <c r="A688" s="28"/>
      <c r="B688" s="28"/>
      <c r="E688" s="30"/>
      <c r="F688" s="31"/>
      <c r="G688" s="28"/>
      <c r="H688" s="37"/>
      <c r="I688" s="28"/>
      <c r="J688" s="38"/>
      <c r="K688" s="40"/>
      <c r="L688" s="28"/>
      <c r="N688" s="39"/>
      <c r="R688" s="39"/>
      <c r="T688" s="37"/>
      <c r="U688" s="28"/>
    </row>
    <row r="698" spans="1:21" s="29" customFormat="1">
      <c r="A698" s="28"/>
      <c r="B698" s="28"/>
      <c r="E698" s="30"/>
      <c r="F698" s="31"/>
      <c r="G698" s="28"/>
      <c r="H698" s="37"/>
      <c r="I698" s="28"/>
      <c r="J698" s="38"/>
      <c r="K698" s="28"/>
      <c r="L698" s="40"/>
      <c r="N698" s="39"/>
      <c r="R698" s="39"/>
      <c r="T698" s="37"/>
      <c r="U698" s="28"/>
    </row>
    <row r="700" spans="1:21" s="29" customFormat="1">
      <c r="A700" s="28"/>
      <c r="B700" s="28"/>
      <c r="E700" s="30"/>
      <c r="F700" s="31"/>
      <c r="G700" s="28"/>
      <c r="H700" s="37"/>
      <c r="I700" s="28"/>
      <c r="J700" s="38"/>
      <c r="K700" s="28"/>
      <c r="L700" s="40"/>
      <c r="N700" s="39"/>
      <c r="R700" s="39"/>
      <c r="T700" s="37"/>
      <c r="U700" s="28"/>
    </row>
    <row r="709" spans="1:21" s="29" customFormat="1">
      <c r="A709" s="28"/>
      <c r="B709" s="28"/>
      <c r="E709" s="30"/>
      <c r="F709" s="31"/>
      <c r="G709" s="28"/>
      <c r="H709" s="37"/>
      <c r="I709" s="28"/>
      <c r="J709" s="38"/>
      <c r="K709" s="28"/>
      <c r="L709" s="40"/>
      <c r="N709" s="39"/>
      <c r="R709" s="39"/>
      <c r="T709" s="37"/>
      <c r="U709" s="28"/>
    </row>
    <row r="741" spans="1:21" s="29" customFormat="1">
      <c r="A741" s="28"/>
      <c r="B741" s="28"/>
      <c r="E741" s="30"/>
      <c r="F741" s="31"/>
      <c r="G741" s="28"/>
      <c r="H741" s="37"/>
      <c r="I741" s="28"/>
      <c r="J741" s="38"/>
      <c r="K741" s="28"/>
      <c r="L741" s="40"/>
      <c r="N741" s="39"/>
      <c r="R741" s="39"/>
      <c r="T741" s="37"/>
      <c r="U741" s="28"/>
    </row>
    <row r="751" spans="1:21" s="29" customFormat="1">
      <c r="A751" s="28"/>
      <c r="B751" s="28"/>
      <c r="E751" s="30"/>
      <c r="F751" s="31"/>
      <c r="G751" s="28"/>
      <c r="H751" s="37"/>
      <c r="I751" s="28"/>
      <c r="J751" s="38"/>
      <c r="K751" s="28"/>
      <c r="L751" s="40"/>
      <c r="N751" s="39"/>
      <c r="R751" s="39"/>
      <c r="T751" s="37"/>
      <c r="U751" s="28"/>
    </row>
    <row r="755" spans="1:21" s="29" customFormat="1">
      <c r="A755" s="28"/>
      <c r="B755" s="28"/>
      <c r="E755" s="30"/>
      <c r="F755" s="31"/>
      <c r="G755" s="28"/>
      <c r="H755" s="37"/>
      <c r="I755" s="28"/>
      <c r="J755" s="38"/>
      <c r="K755" s="28"/>
      <c r="L755" s="40"/>
      <c r="N755" s="39"/>
      <c r="R755" s="39"/>
      <c r="T755" s="37"/>
      <c r="U755" s="28"/>
    </row>
    <row r="796" spans="1:21" s="29" customFormat="1">
      <c r="A796" s="28"/>
      <c r="B796" s="28"/>
      <c r="E796" s="30"/>
      <c r="F796" s="31"/>
      <c r="G796" s="28"/>
      <c r="H796" s="37"/>
      <c r="I796" s="28"/>
      <c r="J796" s="38"/>
      <c r="K796" s="28"/>
      <c r="L796" s="40"/>
      <c r="N796" s="39"/>
      <c r="R796" s="39"/>
      <c r="T796" s="37"/>
      <c r="U796" s="28"/>
    </row>
    <row r="803" spans="1:21" s="29" customFormat="1">
      <c r="A803" s="28"/>
      <c r="B803" s="28"/>
      <c r="E803" s="30"/>
      <c r="F803" s="31"/>
      <c r="G803" s="28"/>
      <c r="H803" s="37"/>
      <c r="I803" s="28"/>
      <c r="J803" s="38"/>
      <c r="K803" s="28"/>
      <c r="L803" s="40"/>
      <c r="N803" s="39"/>
      <c r="R803" s="39"/>
      <c r="T803" s="37"/>
      <c r="U803" s="28"/>
    </row>
    <row r="816" spans="1:21" s="29" customFormat="1">
      <c r="A816" s="28"/>
      <c r="B816" s="28"/>
      <c r="E816" s="30"/>
      <c r="F816" s="31"/>
      <c r="G816" s="28"/>
      <c r="H816" s="37"/>
      <c r="I816" s="28"/>
      <c r="J816" s="38"/>
      <c r="K816" s="28"/>
      <c r="L816" s="40"/>
      <c r="N816" s="39"/>
      <c r="R816" s="39"/>
      <c r="T816" s="37"/>
      <c r="U816" s="28"/>
    </row>
    <row r="842" spans="1:21" s="29" customFormat="1">
      <c r="A842" s="28"/>
      <c r="B842" s="28"/>
      <c r="E842" s="30"/>
      <c r="F842" s="31"/>
      <c r="G842" s="28"/>
      <c r="H842" s="37"/>
      <c r="I842" s="28"/>
      <c r="J842" s="38"/>
      <c r="K842" s="28"/>
      <c r="L842" s="40"/>
      <c r="N842" s="39"/>
      <c r="R842" s="39"/>
      <c r="T842" s="37"/>
      <c r="U842" s="28"/>
    </row>
    <row r="899" spans="1:21" s="29" customFormat="1">
      <c r="A899" s="28"/>
      <c r="B899" s="28"/>
      <c r="E899" s="30"/>
      <c r="F899" s="31"/>
      <c r="G899" s="28"/>
      <c r="H899" s="37"/>
      <c r="I899" s="28"/>
      <c r="J899" s="38"/>
      <c r="K899" s="28"/>
      <c r="L899" s="40"/>
      <c r="N899" s="39"/>
      <c r="R899" s="39"/>
      <c r="T899" s="37"/>
      <c r="U899" s="28"/>
    </row>
    <row r="906" spans="1:21" s="29" customFormat="1">
      <c r="A906" s="28"/>
      <c r="B906" s="28"/>
      <c r="E906" s="30"/>
      <c r="F906" s="31"/>
      <c r="G906" s="28"/>
      <c r="H906" s="37"/>
      <c r="I906" s="28"/>
      <c r="J906" s="38"/>
      <c r="K906" s="28"/>
      <c r="L906" s="40"/>
      <c r="N906" s="39"/>
      <c r="R906" s="39"/>
      <c r="T906" s="37"/>
      <c r="U906" s="28"/>
    </row>
    <row r="914" spans="1:21" s="29" customFormat="1">
      <c r="A914" s="28"/>
      <c r="B914" s="28"/>
      <c r="E914" s="30"/>
      <c r="F914" s="31"/>
      <c r="G914" s="28"/>
      <c r="H914" s="37"/>
      <c r="I914" s="28"/>
      <c r="J914" s="38"/>
      <c r="K914" s="28"/>
      <c r="L914" s="40"/>
      <c r="N914" s="39"/>
      <c r="R914" s="39"/>
      <c r="T914" s="37"/>
      <c r="U914" s="28"/>
    </row>
    <row r="924" spans="1:21" s="29" customFormat="1">
      <c r="A924" s="28"/>
      <c r="B924" s="28"/>
      <c r="E924" s="30"/>
      <c r="F924" s="31"/>
      <c r="G924" s="28"/>
      <c r="H924" s="37"/>
      <c r="I924" s="28"/>
      <c r="J924" s="38"/>
      <c r="K924" s="28"/>
      <c r="L924" s="40"/>
      <c r="N924" s="39"/>
      <c r="R924" s="39"/>
      <c r="T924" s="37"/>
      <c r="U924" s="28"/>
    </row>
    <row r="954" spans="1:21" s="29" customFormat="1">
      <c r="A954" s="28"/>
      <c r="B954" s="28"/>
      <c r="E954" s="30"/>
      <c r="F954" s="31"/>
      <c r="G954" s="28"/>
      <c r="H954" s="37"/>
      <c r="I954" s="28"/>
      <c r="J954" s="38"/>
      <c r="K954" s="28"/>
      <c r="L954" s="40"/>
      <c r="N954" s="39"/>
      <c r="R954" s="39"/>
      <c r="T954" s="37"/>
      <c r="U954" s="28"/>
    </row>
    <row r="970" spans="1:21" s="29" customFormat="1">
      <c r="A970" s="28"/>
      <c r="B970" s="28"/>
      <c r="E970" s="30"/>
      <c r="F970" s="31"/>
      <c r="G970" s="28"/>
      <c r="H970" s="37"/>
      <c r="I970" s="28"/>
      <c r="J970" s="38"/>
      <c r="K970" s="28"/>
      <c r="L970" s="40"/>
      <c r="N970" s="39"/>
      <c r="R970" s="39"/>
      <c r="T970" s="37"/>
      <c r="U970" s="28"/>
    </row>
    <row r="1051" spans="1:21" s="29" customFormat="1">
      <c r="A1051" s="28"/>
      <c r="B1051" s="28"/>
      <c r="E1051" s="30"/>
      <c r="F1051" s="31"/>
      <c r="G1051" s="28"/>
      <c r="H1051" s="37"/>
      <c r="I1051" s="28"/>
      <c r="J1051" s="38"/>
      <c r="K1051" s="28"/>
      <c r="L1051" s="40"/>
      <c r="N1051" s="39"/>
      <c r="R1051" s="39"/>
      <c r="T1051" s="37"/>
      <c r="U1051" s="28"/>
    </row>
    <row r="1067" spans="1:21" s="29" customFormat="1">
      <c r="A1067" s="28"/>
      <c r="B1067" s="28"/>
      <c r="E1067" s="30"/>
      <c r="F1067" s="31"/>
      <c r="G1067" s="28"/>
      <c r="H1067" s="37"/>
      <c r="I1067" s="28"/>
      <c r="J1067" s="38"/>
      <c r="K1067" s="28"/>
      <c r="L1067" s="40"/>
      <c r="N1067" s="39"/>
      <c r="R1067" s="39"/>
      <c r="T1067" s="37"/>
      <c r="U1067" s="28"/>
    </row>
    <row r="1091" spans="1:21" s="29" customFormat="1">
      <c r="A1091" s="28"/>
      <c r="B1091" s="28"/>
      <c r="E1091" s="30"/>
      <c r="F1091" s="31"/>
      <c r="G1091" s="28"/>
      <c r="H1091" s="37"/>
      <c r="I1091" s="28"/>
      <c r="J1091" s="38"/>
      <c r="K1091" s="28"/>
      <c r="L1091" s="40"/>
      <c r="N1091" s="39"/>
      <c r="R1091" s="39"/>
      <c r="T1091" s="37"/>
      <c r="U1091" s="28"/>
    </row>
    <row r="1102" spans="1:21" s="29" customFormat="1">
      <c r="A1102" s="28"/>
      <c r="B1102" s="28"/>
      <c r="E1102" s="30"/>
      <c r="F1102" s="31"/>
      <c r="G1102" s="28"/>
      <c r="H1102" s="37"/>
      <c r="I1102" s="28"/>
      <c r="J1102" s="38"/>
      <c r="K1102" s="28"/>
      <c r="L1102" s="40"/>
      <c r="N1102" s="39"/>
      <c r="R1102" s="39"/>
      <c r="T1102" s="37"/>
      <c r="U1102" s="28"/>
    </row>
    <row r="1181" spans="1:21" s="29" customFormat="1">
      <c r="A1181" s="28"/>
      <c r="B1181" s="28"/>
      <c r="E1181" s="30"/>
      <c r="F1181" s="31"/>
      <c r="G1181" s="28"/>
      <c r="H1181" s="37"/>
      <c r="I1181" s="28"/>
      <c r="J1181" s="38"/>
      <c r="K1181" s="28"/>
      <c r="L1181" s="40"/>
      <c r="N1181" s="39"/>
      <c r="R1181" s="39"/>
      <c r="T1181" s="37"/>
      <c r="U1181" s="28"/>
    </row>
    <row r="1187" spans="1:21" s="29" customFormat="1">
      <c r="A1187" s="28"/>
      <c r="B1187" s="28"/>
      <c r="E1187" s="30"/>
      <c r="F1187" s="31"/>
      <c r="G1187" s="28"/>
      <c r="H1187" s="37"/>
      <c r="I1187" s="28"/>
      <c r="J1187" s="38"/>
      <c r="K1187" s="28"/>
      <c r="L1187" s="40"/>
      <c r="N1187" s="39"/>
      <c r="R1187" s="39"/>
      <c r="T1187" s="37"/>
      <c r="U1187" s="28"/>
    </row>
    <row r="1220" spans="1:21" s="29" customFormat="1">
      <c r="A1220" s="28"/>
      <c r="B1220" s="28"/>
      <c r="E1220" s="30"/>
      <c r="F1220" s="31"/>
      <c r="G1220" s="28"/>
      <c r="H1220" s="37"/>
      <c r="I1220" s="28"/>
      <c r="J1220" s="38"/>
      <c r="K1220" s="28"/>
      <c r="L1220" s="40"/>
      <c r="N1220" s="39"/>
      <c r="R1220" s="39"/>
      <c r="T1220" s="37"/>
      <c r="U1220" s="28"/>
    </row>
    <row r="1247" spans="11:11">
      <c r="K1247" s="40"/>
    </row>
    <row r="1269" spans="1:21" s="29" customFormat="1">
      <c r="A1269" s="28"/>
      <c r="B1269" s="28"/>
      <c r="E1269" s="30"/>
      <c r="F1269" s="31"/>
      <c r="G1269" s="28"/>
      <c r="H1269" s="37"/>
      <c r="I1269" s="28"/>
      <c r="J1269" s="38"/>
      <c r="K1269" s="28"/>
      <c r="L1269" s="40"/>
      <c r="N1269" s="39"/>
      <c r="R1269" s="39"/>
      <c r="T1269" s="37"/>
      <c r="U1269" s="28"/>
    </row>
    <row r="1283" spans="1:21" s="29" customFormat="1">
      <c r="A1283" s="28"/>
      <c r="B1283" s="28"/>
      <c r="E1283" s="30"/>
      <c r="F1283" s="31"/>
      <c r="G1283" s="28"/>
      <c r="H1283" s="37"/>
      <c r="I1283" s="28"/>
      <c r="J1283" s="38"/>
      <c r="K1283" s="28"/>
      <c r="L1283" s="40"/>
      <c r="N1283" s="39"/>
      <c r="R1283" s="39"/>
      <c r="T1283" s="37"/>
      <c r="U1283" s="28"/>
    </row>
    <row r="1310" spans="1:21" s="29" customFormat="1">
      <c r="A1310" s="28"/>
      <c r="B1310" s="28"/>
      <c r="E1310" s="30"/>
      <c r="F1310" s="31"/>
      <c r="G1310" s="28"/>
      <c r="H1310" s="37"/>
      <c r="I1310" s="28"/>
      <c r="J1310" s="38"/>
      <c r="K1310" s="28"/>
      <c r="L1310" s="40"/>
      <c r="N1310" s="39"/>
      <c r="R1310" s="39"/>
      <c r="T1310" s="37"/>
      <c r="U1310" s="28"/>
    </row>
    <row r="1326" spans="1:21" s="29" customFormat="1">
      <c r="A1326" s="28"/>
      <c r="B1326" s="28"/>
      <c r="E1326" s="30"/>
      <c r="F1326" s="31"/>
      <c r="G1326" s="28"/>
      <c r="H1326" s="37"/>
      <c r="I1326" s="28"/>
      <c r="J1326" s="38"/>
      <c r="K1326" s="28"/>
      <c r="L1326" s="40"/>
      <c r="N1326" s="39"/>
      <c r="R1326" s="39"/>
      <c r="T1326" s="37"/>
      <c r="U1326" s="28"/>
    </row>
    <row r="1334" spans="1:21" s="29" customFormat="1">
      <c r="A1334" s="28"/>
      <c r="B1334" s="28"/>
      <c r="E1334" s="30"/>
      <c r="F1334" s="31"/>
      <c r="G1334" s="28"/>
      <c r="H1334" s="37"/>
      <c r="I1334" s="40"/>
      <c r="J1334" s="38"/>
      <c r="K1334" s="28"/>
      <c r="L1334" s="40"/>
      <c r="N1334" s="39"/>
      <c r="R1334" s="39"/>
      <c r="T1334" s="37"/>
      <c r="U1334" s="28"/>
    </row>
    <row r="1387" spans="1:21" s="29" customFormat="1">
      <c r="A1387" s="28"/>
      <c r="B1387" s="28"/>
      <c r="E1387" s="30"/>
      <c r="F1387" s="31"/>
      <c r="G1387" s="28"/>
      <c r="H1387" s="37"/>
      <c r="I1387" s="28"/>
      <c r="J1387" s="38"/>
      <c r="K1387" s="28"/>
      <c r="L1387" s="40"/>
      <c r="N1387" s="39"/>
      <c r="R1387" s="39"/>
      <c r="T1387" s="37"/>
      <c r="U1387" s="28"/>
    </row>
    <row r="1424" spans="1:21" s="29" customFormat="1">
      <c r="A1424" s="28"/>
      <c r="B1424" s="28"/>
      <c r="E1424" s="30"/>
      <c r="F1424" s="31"/>
      <c r="G1424" s="28"/>
      <c r="H1424" s="37"/>
      <c r="I1424" s="28"/>
      <c r="J1424" s="38"/>
      <c r="K1424" s="28"/>
      <c r="L1424" s="40"/>
      <c r="N1424" s="39"/>
      <c r="R1424" s="39"/>
      <c r="T1424" s="37"/>
      <c r="U1424" s="28"/>
    </row>
    <row r="1440" spans="1:21" s="29" customFormat="1">
      <c r="A1440" s="28"/>
      <c r="B1440" s="28"/>
      <c r="E1440" s="30"/>
      <c r="F1440" s="31"/>
      <c r="G1440" s="28"/>
      <c r="H1440" s="37"/>
      <c r="I1440" s="28"/>
      <c r="J1440" s="38"/>
      <c r="K1440" s="28"/>
      <c r="L1440" s="40"/>
      <c r="N1440" s="39"/>
      <c r="R1440" s="39"/>
      <c r="T1440" s="37"/>
      <c r="U1440" s="28"/>
    </row>
    <row r="1468" spans="1:21" s="29" customFormat="1">
      <c r="A1468" s="28"/>
      <c r="B1468" s="28"/>
      <c r="E1468" s="30"/>
      <c r="F1468" s="31"/>
      <c r="G1468" s="28"/>
      <c r="H1468" s="37"/>
      <c r="I1468" s="28"/>
      <c r="J1468" s="38"/>
      <c r="K1468" s="28"/>
      <c r="L1468" s="40"/>
      <c r="N1468" s="39"/>
      <c r="R1468" s="39"/>
      <c r="T1468" s="37"/>
      <c r="U1468" s="28"/>
    </row>
    <row r="1481" spans="1:21" s="29" customFormat="1">
      <c r="A1481" s="28"/>
      <c r="B1481" s="28"/>
      <c r="E1481" s="30"/>
      <c r="F1481" s="31"/>
      <c r="G1481" s="28"/>
      <c r="H1481" s="37"/>
      <c r="I1481" s="28"/>
      <c r="J1481" s="38"/>
      <c r="K1481" s="28"/>
      <c r="L1481" s="40"/>
      <c r="N1481" s="39"/>
      <c r="R1481" s="39"/>
      <c r="T1481" s="37"/>
      <c r="U1481" s="28"/>
    </row>
    <row r="1508" spans="1:21" s="29" customFormat="1">
      <c r="A1508" s="28"/>
      <c r="B1508" s="28"/>
      <c r="E1508" s="30"/>
      <c r="F1508" s="31"/>
      <c r="G1508" s="28"/>
      <c r="H1508" s="37"/>
      <c r="I1508" s="28"/>
      <c r="J1508" s="38"/>
      <c r="K1508" s="28"/>
      <c r="L1508" s="40"/>
      <c r="N1508" s="39"/>
      <c r="R1508" s="39"/>
      <c r="T1508" s="37"/>
      <c r="U1508" s="28"/>
    </row>
    <row r="1521" spans="1:21" s="29" customFormat="1">
      <c r="A1521" s="28"/>
      <c r="B1521" s="28"/>
      <c r="E1521" s="30"/>
      <c r="F1521" s="31"/>
      <c r="G1521" s="28"/>
      <c r="H1521" s="37"/>
      <c r="I1521" s="28"/>
      <c r="J1521" s="38"/>
      <c r="K1521" s="28"/>
      <c r="L1521" s="40"/>
      <c r="N1521" s="39"/>
      <c r="R1521" s="39"/>
      <c r="T1521" s="37"/>
      <c r="U1521" s="28"/>
    </row>
    <row r="1586" spans="1:21" s="29" customFormat="1">
      <c r="A1586" s="28"/>
      <c r="B1586" s="28"/>
      <c r="E1586" s="30"/>
      <c r="F1586" s="31"/>
      <c r="G1586" s="28"/>
      <c r="H1586" s="37"/>
      <c r="I1586" s="28"/>
      <c r="J1586" s="38"/>
      <c r="K1586" s="28"/>
      <c r="L1586" s="40"/>
      <c r="N1586" s="39"/>
      <c r="R1586" s="39"/>
      <c r="T1586" s="37"/>
      <c r="U1586" s="28"/>
    </row>
    <row r="1630" spans="1:21" s="29" customFormat="1">
      <c r="A1630" s="28"/>
      <c r="B1630" s="28"/>
      <c r="E1630" s="30"/>
      <c r="F1630" s="31"/>
      <c r="G1630" s="28"/>
      <c r="H1630" s="37"/>
      <c r="I1630" s="28"/>
      <c r="J1630" s="38"/>
      <c r="K1630" s="28"/>
      <c r="L1630" s="40"/>
      <c r="N1630" s="39"/>
      <c r="R1630" s="39"/>
      <c r="T1630" s="37"/>
      <c r="U1630" s="28"/>
    </row>
    <row r="1648" spans="1:21" s="29" customFormat="1">
      <c r="A1648" s="28"/>
      <c r="B1648" s="28"/>
      <c r="E1648" s="30"/>
      <c r="F1648" s="31"/>
      <c r="G1648" s="28"/>
      <c r="H1648" s="37"/>
      <c r="I1648" s="28"/>
      <c r="J1648" s="38"/>
      <c r="K1648" s="28"/>
      <c r="L1648" s="40"/>
      <c r="N1648" s="39"/>
      <c r="R1648" s="39"/>
      <c r="T1648" s="37"/>
      <c r="U1648" s="28"/>
    </row>
    <row r="1720" spans="1:21" s="29" customFormat="1">
      <c r="A1720" s="28"/>
      <c r="B1720" s="28"/>
      <c r="E1720" s="30"/>
      <c r="F1720" s="31"/>
      <c r="G1720" s="28"/>
      <c r="H1720" s="37"/>
      <c r="I1720" s="28"/>
      <c r="J1720" s="38"/>
      <c r="K1720" s="28"/>
      <c r="L1720" s="40"/>
      <c r="N1720" s="39"/>
      <c r="R1720" s="39"/>
      <c r="T1720" s="37"/>
      <c r="U1720" s="28"/>
    </row>
    <row r="1721" spans="1:21" s="29" customFormat="1">
      <c r="A1721" s="28"/>
      <c r="B1721" s="28"/>
      <c r="E1721" s="30"/>
      <c r="F1721" s="31"/>
      <c r="G1721" s="28"/>
      <c r="H1721" s="37"/>
      <c r="I1721" s="28"/>
      <c r="J1721" s="38"/>
      <c r="K1721" s="28"/>
      <c r="L1721" s="40"/>
      <c r="N1721" s="39"/>
      <c r="R1721" s="39"/>
      <c r="T1721" s="37"/>
      <c r="U1721" s="28"/>
    </row>
    <row r="1732" spans="1:21" s="29" customFormat="1">
      <c r="A1732" s="28"/>
      <c r="B1732" s="28"/>
      <c r="E1732" s="30"/>
      <c r="F1732" s="31"/>
      <c r="G1732" s="28"/>
      <c r="H1732" s="37"/>
      <c r="I1732" s="28"/>
      <c r="J1732" s="38"/>
      <c r="K1732" s="28"/>
      <c r="L1732" s="40"/>
      <c r="N1732" s="39"/>
      <c r="R1732" s="39"/>
      <c r="T1732" s="37"/>
      <c r="U1732" s="28"/>
    </row>
    <row r="1786" spans="1:21" s="29" customFormat="1">
      <c r="A1786" s="28"/>
      <c r="B1786" s="28"/>
      <c r="E1786" s="30"/>
      <c r="F1786" s="31"/>
      <c r="G1786" s="28"/>
      <c r="H1786" s="37"/>
      <c r="I1786" s="28"/>
      <c r="J1786" s="38"/>
      <c r="K1786" s="28"/>
      <c r="L1786" s="40"/>
      <c r="N1786" s="39"/>
      <c r="R1786" s="39"/>
      <c r="T1786" s="37"/>
      <c r="U1786" s="28"/>
    </row>
    <row r="1895" spans="1:21" s="29" customFormat="1">
      <c r="A1895" s="28"/>
      <c r="B1895" s="28"/>
      <c r="E1895" s="30"/>
      <c r="F1895" s="31"/>
      <c r="G1895" s="28"/>
      <c r="H1895" s="37"/>
      <c r="I1895" s="28"/>
      <c r="J1895" s="38"/>
      <c r="K1895" s="28"/>
      <c r="L1895" s="40"/>
      <c r="N1895" s="39"/>
      <c r="R1895" s="39"/>
      <c r="T1895" s="37"/>
      <c r="U1895" s="28"/>
    </row>
    <row r="1910" spans="1:21" s="29" customFormat="1">
      <c r="A1910" s="28"/>
      <c r="B1910" s="28"/>
      <c r="E1910" s="30"/>
      <c r="F1910" s="31"/>
      <c r="G1910" s="28"/>
      <c r="H1910" s="37"/>
      <c r="I1910" s="28"/>
      <c r="J1910" s="38"/>
      <c r="K1910" s="28"/>
      <c r="L1910" s="40"/>
      <c r="N1910" s="39"/>
      <c r="R1910" s="39"/>
      <c r="T1910" s="37"/>
      <c r="U1910" s="28"/>
    </row>
    <row r="1930" spans="1:21" s="29" customFormat="1">
      <c r="A1930" s="28"/>
      <c r="B1930" s="28"/>
      <c r="E1930" s="30"/>
      <c r="F1930" s="31"/>
      <c r="G1930" s="28"/>
      <c r="H1930" s="37"/>
      <c r="I1930" s="28"/>
      <c r="J1930" s="38"/>
      <c r="K1930" s="28"/>
      <c r="L1930" s="40"/>
      <c r="N1930" s="39"/>
      <c r="R1930" s="39"/>
      <c r="T1930" s="37"/>
      <c r="U1930" s="28"/>
    </row>
    <row r="1971" spans="1:21" s="29" customFormat="1">
      <c r="A1971" s="28"/>
      <c r="B1971" s="28"/>
      <c r="E1971" s="30"/>
      <c r="F1971" s="31"/>
      <c r="G1971" s="28"/>
      <c r="H1971" s="37"/>
      <c r="I1971" s="28"/>
      <c r="J1971" s="38"/>
      <c r="K1971" s="28"/>
      <c r="L1971" s="40"/>
      <c r="N1971" s="39"/>
      <c r="R1971" s="39"/>
      <c r="T1971" s="37"/>
      <c r="U1971" s="28"/>
    </row>
    <row r="1977" spans="1:21" s="29" customFormat="1">
      <c r="A1977" s="28"/>
      <c r="B1977" s="28"/>
      <c r="E1977" s="30"/>
      <c r="F1977" s="31"/>
      <c r="G1977" s="28"/>
      <c r="H1977" s="37"/>
      <c r="I1977" s="28"/>
      <c r="J1977" s="38"/>
      <c r="K1977" s="28"/>
      <c r="L1977" s="40"/>
      <c r="N1977" s="39"/>
      <c r="R1977" s="39"/>
      <c r="T1977" s="37"/>
      <c r="U1977" s="28"/>
    </row>
    <row r="1999" spans="1:21" s="29" customFormat="1">
      <c r="A1999" s="28"/>
      <c r="B1999" s="28"/>
      <c r="E1999" s="30"/>
      <c r="F1999" s="31"/>
      <c r="G1999" s="28"/>
      <c r="H1999" s="37"/>
      <c r="I1999" s="28"/>
      <c r="J1999" s="38"/>
      <c r="K1999" s="28"/>
      <c r="L1999" s="40"/>
      <c r="N1999" s="39"/>
      <c r="R1999" s="39"/>
      <c r="T1999" s="37"/>
      <c r="U1999" s="28"/>
    </row>
    <row r="2035" spans="1:21" s="29" customFormat="1">
      <c r="A2035" s="28"/>
      <c r="B2035" s="28"/>
      <c r="E2035" s="30"/>
      <c r="F2035" s="31"/>
      <c r="G2035" s="28"/>
      <c r="H2035" s="37"/>
      <c r="I2035" s="28"/>
      <c r="J2035" s="38"/>
      <c r="K2035" s="28"/>
      <c r="L2035" s="40"/>
      <c r="N2035" s="39"/>
      <c r="R2035" s="39"/>
      <c r="T2035" s="37"/>
      <c r="U2035" s="28"/>
    </row>
    <row r="2085" spans="1:21" s="29" customFormat="1">
      <c r="A2085" s="28"/>
      <c r="B2085" s="28"/>
      <c r="E2085" s="30"/>
      <c r="F2085" s="31"/>
      <c r="G2085" s="28"/>
      <c r="H2085" s="37"/>
      <c r="I2085" s="28"/>
      <c r="J2085" s="38"/>
      <c r="K2085" s="28"/>
      <c r="L2085" s="40"/>
      <c r="N2085" s="39"/>
      <c r="R2085" s="39"/>
      <c r="T2085" s="37"/>
      <c r="U2085" s="28"/>
    </row>
    <row r="3059" spans="1:21" s="38" customFormat="1">
      <c r="A3059" s="28"/>
      <c r="B3059" s="28"/>
      <c r="C3059" s="29"/>
      <c r="D3059" s="29"/>
      <c r="E3059" s="30"/>
      <c r="F3059" s="31"/>
      <c r="G3059" s="28"/>
      <c r="H3059" s="37"/>
      <c r="I3059" s="40"/>
      <c r="K3059" s="28"/>
      <c r="L3059" s="28"/>
      <c r="M3059" s="29"/>
      <c r="N3059" s="39"/>
      <c r="O3059" s="29"/>
      <c r="P3059" s="29"/>
      <c r="Q3059" s="29"/>
      <c r="R3059" s="39"/>
      <c r="S3059" s="29"/>
      <c r="T3059" s="37"/>
      <c r="U3059" s="28"/>
    </row>
    <row r="3209" spans="11:11">
      <c r="K3209" s="40"/>
    </row>
    <row r="3343" spans="1:21" s="38" customFormat="1">
      <c r="A3343" s="28"/>
      <c r="B3343" s="28"/>
      <c r="C3343" s="29"/>
      <c r="D3343" s="29"/>
      <c r="E3343" s="30"/>
      <c r="F3343" s="31"/>
      <c r="G3343" s="28"/>
      <c r="H3343" s="37"/>
      <c r="I3343" s="40"/>
      <c r="K3343" s="28"/>
      <c r="L3343" s="28"/>
      <c r="M3343" s="29"/>
      <c r="N3343" s="39"/>
      <c r="O3343" s="29"/>
      <c r="P3343" s="29"/>
      <c r="Q3343" s="29"/>
      <c r="R3343" s="39"/>
      <c r="S3343" s="29"/>
      <c r="T3343" s="37"/>
      <c r="U3343" s="28"/>
    </row>
    <row r="5150" spans="1:21" s="38" customFormat="1">
      <c r="A5150" s="28"/>
      <c r="B5150" s="28"/>
      <c r="C5150" s="29"/>
      <c r="D5150" s="29"/>
      <c r="E5150" s="30"/>
      <c r="F5150" s="31"/>
      <c r="G5150" s="28"/>
      <c r="H5150" s="37"/>
      <c r="I5150" s="40"/>
      <c r="K5150" s="28"/>
      <c r="L5150" s="28"/>
      <c r="M5150" s="29"/>
      <c r="N5150" s="39"/>
      <c r="O5150" s="29"/>
      <c r="P5150" s="29"/>
      <c r="Q5150" s="29"/>
      <c r="R5150" s="39"/>
      <c r="S5150" s="29"/>
      <c r="T5150" s="37"/>
      <c r="U5150" s="28"/>
    </row>
    <row r="5263" spans="11:11">
      <c r="K5263" s="40"/>
    </row>
    <row r="5398" spans="11:11">
      <c r="K5398" s="40"/>
    </row>
    <row r="5764" spans="11:11">
      <c r="K5764" s="40"/>
    </row>
    <row r="6149" spans="11:11">
      <c r="K6149" s="40"/>
    </row>
    <row r="7111" spans="11:11">
      <c r="K7111" s="40"/>
    </row>
    <row r="7236" spans="11:11">
      <c r="K7236" s="40"/>
    </row>
    <row r="7294" spans="11:11">
      <c r="K7294" s="40"/>
    </row>
    <row r="7594" spans="11:11">
      <c r="K7594" s="40"/>
    </row>
    <row r="10028" spans="11:11">
      <c r="K10028" s="40"/>
    </row>
    <row r="10260" spans="11:11">
      <c r="K10260" s="40"/>
    </row>
    <row r="10413" spans="1:21" s="38" customFormat="1">
      <c r="A10413" s="28"/>
      <c r="B10413" s="28"/>
      <c r="C10413" s="29"/>
      <c r="D10413" s="29"/>
      <c r="E10413" s="30"/>
      <c r="F10413" s="31"/>
      <c r="G10413" s="28"/>
      <c r="H10413" s="37"/>
      <c r="I10413" s="40"/>
      <c r="K10413" s="28"/>
      <c r="L10413" s="28"/>
      <c r="M10413" s="29"/>
      <c r="N10413" s="39"/>
      <c r="O10413" s="29"/>
      <c r="P10413" s="29"/>
      <c r="Q10413" s="29"/>
      <c r="R10413" s="39"/>
      <c r="S10413" s="29"/>
      <c r="T10413" s="37"/>
      <c r="U10413" s="28"/>
    </row>
    <row r="10438" spans="11:11">
      <c r="K10438" s="40"/>
    </row>
    <row r="11010" spans="11:11">
      <c r="K11010" s="40"/>
    </row>
    <row r="11099" spans="1:21" s="38" customFormat="1">
      <c r="A11099" s="28"/>
      <c r="B11099" s="28"/>
      <c r="C11099" s="29"/>
      <c r="D11099" s="29"/>
      <c r="E11099" s="30"/>
      <c r="F11099" s="31"/>
      <c r="G11099" s="28"/>
      <c r="H11099" s="37"/>
      <c r="I11099" s="40"/>
      <c r="K11099" s="28"/>
      <c r="L11099" s="28"/>
      <c r="M11099" s="29"/>
      <c r="N11099" s="39"/>
      <c r="O11099" s="29"/>
      <c r="P11099" s="29"/>
      <c r="Q11099" s="29"/>
      <c r="R11099" s="39"/>
      <c r="S11099" s="29"/>
      <c r="T11099" s="37"/>
      <c r="U11099" s="28"/>
    </row>
    <row r="11235" spans="1:21" s="38" customFormat="1">
      <c r="A11235" s="28"/>
      <c r="B11235" s="28"/>
      <c r="C11235" s="29"/>
      <c r="D11235" s="29"/>
      <c r="E11235" s="30"/>
      <c r="F11235" s="31"/>
      <c r="G11235" s="28"/>
      <c r="H11235" s="37"/>
      <c r="I11235" s="40"/>
      <c r="K11235" s="28"/>
      <c r="L11235" s="28"/>
      <c r="M11235" s="29"/>
      <c r="N11235" s="39"/>
      <c r="O11235" s="29"/>
      <c r="P11235" s="29"/>
      <c r="Q11235" s="29"/>
      <c r="R11235" s="39"/>
      <c r="S11235" s="29"/>
      <c r="T11235" s="37"/>
      <c r="U11235" s="28"/>
    </row>
    <row r="11296" spans="1:21" s="38" customFormat="1">
      <c r="A11296" s="28"/>
      <c r="B11296" s="28"/>
      <c r="C11296" s="29"/>
      <c r="D11296" s="29"/>
      <c r="E11296" s="30"/>
      <c r="F11296" s="31"/>
      <c r="G11296" s="28"/>
      <c r="H11296" s="37"/>
      <c r="I11296" s="40"/>
      <c r="K11296" s="28"/>
      <c r="L11296" s="28"/>
      <c r="M11296" s="29"/>
      <c r="N11296" s="39"/>
      <c r="O11296" s="29"/>
      <c r="P11296" s="29"/>
      <c r="Q11296" s="29"/>
      <c r="R11296" s="39"/>
      <c r="S11296" s="29"/>
      <c r="T11296" s="37"/>
      <c r="U11296" s="28"/>
    </row>
    <row r="11784" spans="1:21" s="38" customFormat="1">
      <c r="A11784" s="28"/>
      <c r="B11784" s="28"/>
      <c r="C11784" s="29"/>
      <c r="D11784" s="29"/>
      <c r="E11784" s="30"/>
      <c r="F11784" s="31"/>
      <c r="G11784" s="28"/>
      <c r="H11784" s="37"/>
      <c r="I11784" s="40"/>
      <c r="K11784" s="28"/>
      <c r="L11784" s="28"/>
      <c r="M11784" s="29"/>
      <c r="N11784" s="39"/>
      <c r="O11784" s="29"/>
      <c r="P11784" s="29"/>
      <c r="Q11784" s="29"/>
      <c r="R11784" s="39"/>
      <c r="S11784" s="29"/>
      <c r="T11784" s="37"/>
      <c r="U11784" s="28"/>
    </row>
    <row r="11956" spans="1:21" s="38" customFormat="1">
      <c r="A11956" s="28"/>
      <c r="B11956" s="28"/>
      <c r="C11956" s="29"/>
      <c r="D11956" s="29"/>
      <c r="E11956" s="30"/>
      <c r="F11956" s="31"/>
      <c r="G11956" s="28"/>
      <c r="H11956" s="37"/>
      <c r="I11956" s="40"/>
      <c r="K11956" s="28"/>
      <c r="L11956" s="28"/>
      <c r="M11956" s="29"/>
      <c r="N11956" s="39"/>
      <c r="O11956" s="29"/>
      <c r="P11956" s="29"/>
      <c r="Q11956" s="29"/>
      <c r="R11956" s="39"/>
      <c r="S11956" s="29"/>
      <c r="T11956" s="37"/>
      <c r="U11956" s="28"/>
    </row>
    <row r="12261" spans="11:11">
      <c r="K12261" s="40"/>
    </row>
    <row r="12489" spans="1:21" s="38" customFormat="1">
      <c r="A12489" s="28"/>
      <c r="B12489" s="28"/>
      <c r="C12489" s="29"/>
      <c r="D12489" s="29"/>
      <c r="E12489" s="30"/>
      <c r="F12489" s="31"/>
      <c r="G12489" s="28"/>
      <c r="H12489" s="37"/>
      <c r="I12489" s="40"/>
      <c r="K12489" s="28"/>
      <c r="L12489" s="28"/>
      <c r="M12489" s="29"/>
      <c r="N12489" s="39"/>
      <c r="O12489" s="29"/>
      <c r="P12489" s="29"/>
      <c r="Q12489" s="29"/>
      <c r="R12489" s="39"/>
      <c r="S12489" s="29"/>
      <c r="T12489" s="37"/>
      <c r="U12489" s="28"/>
    </row>
    <row r="12589" spans="1:21" s="38" customFormat="1">
      <c r="A12589" s="28"/>
      <c r="B12589" s="28"/>
      <c r="C12589" s="29"/>
      <c r="D12589" s="29"/>
      <c r="E12589" s="30"/>
      <c r="F12589" s="31"/>
      <c r="G12589" s="28"/>
      <c r="H12589" s="37"/>
      <c r="I12589" s="40"/>
      <c r="K12589" s="28"/>
      <c r="L12589" s="28"/>
      <c r="M12589" s="29"/>
      <c r="N12589" s="39"/>
      <c r="O12589" s="29"/>
      <c r="P12589" s="29"/>
      <c r="Q12589" s="29"/>
      <c r="R12589" s="39"/>
      <c r="S12589" s="29"/>
      <c r="T12589" s="37"/>
      <c r="U12589" s="28"/>
    </row>
    <row r="12791" spans="1:21" s="38" customFormat="1">
      <c r="A12791" s="28"/>
      <c r="B12791" s="28"/>
      <c r="C12791" s="29"/>
      <c r="D12791" s="29"/>
      <c r="E12791" s="30"/>
      <c r="F12791" s="31"/>
      <c r="G12791" s="28"/>
      <c r="H12791" s="37"/>
      <c r="I12791" s="40"/>
      <c r="K12791" s="28"/>
      <c r="L12791" s="28"/>
      <c r="M12791" s="29"/>
      <c r="N12791" s="39"/>
      <c r="O12791" s="29"/>
      <c r="P12791" s="29"/>
      <c r="Q12791" s="29"/>
      <c r="R12791" s="39"/>
      <c r="S12791" s="29"/>
      <c r="T12791" s="37"/>
      <c r="U12791" s="28"/>
    </row>
    <row r="13195" spans="1:21" s="38" customFormat="1">
      <c r="A13195" s="28"/>
      <c r="B13195" s="28"/>
      <c r="C13195" s="29"/>
      <c r="D13195" s="29"/>
      <c r="E13195" s="30"/>
      <c r="F13195" s="31"/>
      <c r="G13195" s="28"/>
      <c r="H13195" s="37"/>
      <c r="I13195" s="40"/>
      <c r="K13195" s="28"/>
      <c r="L13195" s="28"/>
      <c r="M13195" s="29"/>
      <c r="N13195" s="39"/>
      <c r="O13195" s="29"/>
      <c r="P13195" s="29"/>
      <c r="Q13195" s="29"/>
      <c r="R13195" s="39"/>
      <c r="S13195" s="29"/>
      <c r="T13195" s="37"/>
      <c r="U13195" s="28"/>
    </row>
    <row r="13979" spans="11:11">
      <c r="K13979" s="40"/>
    </row>
    <row r="13988" spans="9:9">
      <c r="I13988" s="40"/>
    </row>
    <row r="14470" spans="1:21" s="38" customFormat="1">
      <c r="A14470" s="28"/>
      <c r="B14470" s="28"/>
      <c r="C14470" s="29"/>
      <c r="D14470" s="29"/>
      <c r="E14470" s="30"/>
      <c r="F14470" s="31"/>
      <c r="G14470" s="28"/>
      <c r="H14470" s="37"/>
      <c r="I14470" s="40"/>
      <c r="K14470" s="28"/>
      <c r="L14470" s="28"/>
      <c r="M14470" s="29"/>
      <c r="N14470" s="39"/>
      <c r="O14470" s="29"/>
      <c r="P14470" s="29"/>
      <c r="Q14470" s="29"/>
      <c r="R14470" s="39"/>
      <c r="S14470" s="29"/>
      <c r="T14470" s="37"/>
      <c r="U14470" s="28"/>
    </row>
    <row r="14528" spans="1:21" s="38" customFormat="1">
      <c r="A14528" s="28"/>
      <c r="B14528" s="28"/>
      <c r="C14528" s="29"/>
      <c r="D14528" s="29"/>
      <c r="E14528" s="30"/>
      <c r="F14528" s="31"/>
      <c r="G14528" s="28"/>
      <c r="H14528" s="37"/>
      <c r="I14528" s="40"/>
      <c r="K14528" s="28"/>
      <c r="L14528" s="28"/>
      <c r="M14528" s="29"/>
      <c r="N14528" s="39"/>
      <c r="O14528" s="29"/>
      <c r="P14528" s="29"/>
      <c r="Q14528" s="29"/>
      <c r="R14528" s="39"/>
      <c r="S14528" s="29"/>
      <c r="T14528" s="37"/>
      <c r="U14528" s="28"/>
    </row>
    <row r="14864" spans="1:21" s="38" customFormat="1">
      <c r="A14864" s="28"/>
      <c r="B14864" s="28"/>
      <c r="C14864" s="29"/>
      <c r="D14864" s="29"/>
      <c r="E14864" s="30"/>
      <c r="F14864" s="31"/>
      <c r="G14864" s="28"/>
      <c r="H14864" s="37"/>
      <c r="I14864" s="40"/>
      <c r="K14864" s="28"/>
      <c r="L14864" s="28"/>
      <c r="M14864" s="29"/>
      <c r="N14864" s="39"/>
      <c r="O14864" s="29"/>
      <c r="P14864" s="29"/>
      <c r="Q14864" s="29"/>
      <c r="R14864" s="39"/>
      <c r="S14864" s="29"/>
      <c r="T14864" s="37"/>
      <c r="U14864" s="28"/>
    </row>
    <row r="15449" spans="1:21" s="38" customFormat="1">
      <c r="A15449" s="28"/>
      <c r="B15449" s="28"/>
      <c r="C15449" s="29"/>
      <c r="D15449" s="29"/>
      <c r="E15449" s="30"/>
      <c r="F15449" s="31"/>
      <c r="G15449" s="28"/>
      <c r="H15449" s="37"/>
      <c r="I15449" s="40"/>
      <c r="K15449" s="28"/>
      <c r="L15449" s="28"/>
      <c r="M15449" s="29"/>
      <c r="N15449" s="39"/>
      <c r="O15449" s="29"/>
      <c r="P15449" s="29"/>
      <c r="Q15449" s="29"/>
      <c r="R15449" s="39"/>
      <c r="S15449" s="29"/>
      <c r="T15449" s="37"/>
      <c r="U15449" s="28"/>
    </row>
    <row r="15499" spans="1:21" s="38" customFormat="1">
      <c r="A15499" s="28"/>
      <c r="B15499" s="28"/>
      <c r="C15499" s="29"/>
      <c r="D15499" s="29"/>
      <c r="E15499" s="30"/>
      <c r="F15499" s="31"/>
      <c r="G15499" s="28"/>
      <c r="H15499" s="37"/>
      <c r="I15499" s="40"/>
      <c r="K15499" s="28"/>
      <c r="L15499" s="28"/>
      <c r="M15499" s="29"/>
      <c r="N15499" s="39"/>
      <c r="O15499" s="29"/>
      <c r="P15499" s="29"/>
      <c r="Q15499" s="29"/>
      <c r="R15499" s="39"/>
      <c r="S15499" s="29"/>
      <c r="T15499" s="37"/>
      <c r="U15499" s="28"/>
    </row>
    <row r="15611" spans="1:21" s="38" customFormat="1">
      <c r="A15611" s="28"/>
      <c r="B15611" s="28"/>
      <c r="C15611" s="29"/>
      <c r="D15611" s="29"/>
      <c r="E15611" s="30"/>
      <c r="F15611" s="31"/>
      <c r="G15611" s="28"/>
      <c r="H15611" s="37"/>
      <c r="I15611" s="40"/>
      <c r="K15611" s="28"/>
      <c r="L15611" s="28"/>
      <c r="M15611" s="29"/>
      <c r="N15611" s="39"/>
      <c r="O15611" s="29"/>
      <c r="P15611" s="29"/>
      <c r="Q15611" s="29"/>
      <c r="R15611" s="39"/>
      <c r="S15611" s="29"/>
      <c r="T15611" s="37"/>
      <c r="U15611" s="28"/>
    </row>
    <row r="15648" spans="1:21" s="38" customFormat="1">
      <c r="A15648" s="28"/>
      <c r="B15648" s="28"/>
      <c r="C15648" s="29"/>
      <c r="D15648" s="29"/>
      <c r="E15648" s="30"/>
      <c r="F15648" s="31"/>
      <c r="G15648" s="28"/>
      <c r="H15648" s="37"/>
      <c r="I15648" s="40"/>
      <c r="K15648" s="28"/>
      <c r="L15648" s="28"/>
      <c r="M15648" s="29"/>
      <c r="N15648" s="39"/>
      <c r="O15648" s="29"/>
      <c r="P15648" s="29"/>
      <c r="Q15648" s="29"/>
      <c r="R15648" s="39"/>
      <c r="S15648" s="29"/>
      <c r="T15648" s="37"/>
      <c r="U15648" s="28"/>
    </row>
    <row r="15956" spans="11:11">
      <c r="K15956" s="40"/>
    </row>
    <row r="16262" spans="1:21" s="38" customFormat="1">
      <c r="A16262" s="28"/>
      <c r="B16262" s="28"/>
      <c r="C16262" s="29"/>
      <c r="D16262" s="29"/>
      <c r="E16262" s="30"/>
      <c r="F16262" s="31"/>
      <c r="G16262" s="28"/>
      <c r="H16262" s="37"/>
      <c r="I16262" s="40"/>
      <c r="K16262" s="28"/>
      <c r="L16262" s="28"/>
      <c r="M16262" s="29"/>
      <c r="N16262" s="39"/>
      <c r="O16262" s="29"/>
      <c r="P16262" s="29"/>
      <c r="Q16262" s="29"/>
      <c r="R16262" s="39"/>
      <c r="S16262" s="29"/>
      <c r="T16262" s="37"/>
      <c r="U16262" s="28"/>
    </row>
    <row r="16410" spans="1:21" s="38" customFormat="1">
      <c r="A16410" s="28"/>
      <c r="B16410" s="28"/>
      <c r="C16410" s="29"/>
      <c r="D16410" s="29"/>
      <c r="E16410" s="30"/>
      <c r="F16410" s="31"/>
      <c r="G16410" s="28"/>
      <c r="H16410" s="37"/>
      <c r="I16410" s="40"/>
      <c r="K16410" s="28"/>
      <c r="L16410" s="28"/>
      <c r="M16410" s="29"/>
      <c r="N16410" s="39"/>
      <c r="O16410" s="29"/>
      <c r="P16410" s="29"/>
      <c r="Q16410" s="29"/>
      <c r="R16410" s="39"/>
      <c r="S16410" s="29"/>
      <c r="T16410" s="37"/>
      <c r="U16410" s="28"/>
    </row>
    <row r="17068" spans="1:21" s="38" customFormat="1">
      <c r="A17068" s="28"/>
      <c r="B17068" s="28"/>
      <c r="C17068" s="29"/>
      <c r="D17068" s="29"/>
      <c r="E17068" s="30"/>
      <c r="F17068" s="31"/>
      <c r="G17068" s="28"/>
      <c r="H17068" s="37"/>
      <c r="I17068" s="40"/>
      <c r="K17068" s="28"/>
      <c r="L17068" s="28"/>
      <c r="M17068" s="29"/>
      <c r="N17068" s="39"/>
      <c r="O17068" s="29"/>
      <c r="P17068" s="29"/>
      <c r="Q17068" s="29"/>
      <c r="R17068" s="39"/>
      <c r="S17068" s="29"/>
      <c r="T17068" s="37"/>
      <c r="U17068" s="28"/>
    </row>
    <row r="17223" spans="1:21" s="38" customFormat="1">
      <c r="A17223" s="28"/>
      <c r="B17223" s="28"/>
      <c r="C17223" s="29"/>
      <c r="D17223" s="29"/>
      <c r="E17223" s="30"/>
      <c r="F17223" s="31"/>
      <c r="G17223" s="28"/>
      <c r="H17223" s="37"/>
      <c r="I17223" s="40"/>
      <c r="K17223" s="28"/>
      <c r="L17223" s="28"/>
      <c r="M17223" s="29"/>
      <c r="N17223" s="39"/>
      <c r="O17223" s="29"/>
      <c r="P17223" s="29"/>
      <c r="Q17223" s="29"/>
      <c r="R17223" s="39"/>
      <c r="S17223" s="29"/>
      <c r="T17223" s="37"/>
      <c r="U17223" s="28"/>
    </row>
    <row r="17271" spans="1:21" s="38" customFormat="1">
      <c r="A17271" s="28"/>
      <c r="B17271" s="28"/>
      <c r="C17271" s="29"/>
      <c r="D17271" s="29"/>
      <c r="E17271" s="30"/>
      <c r="F17271" s="31"/>
      <c r="G17271" s="28"/>
      <c r="H17271" s="37"/>
      <c r="I17271" s="40"/>
      <c r="K17271" s="28"/>
      <c r="L17271" s="28"/>
      <c r="M17271" s="29"/>
      <c r="N17271" s="39"/>
      <c r="O17271" s="29"/>
      <c r="P17271" s="29"/>
      <c r="Q17271" s="29"/>
      <c r="R17271" s="39"/>
      <c r="S17271" s="29"/>
      <c r="T17271" s="37"/>
      <c r="U17271" s="28"/>
    </row>
    <row r="18699" spans="9:11">
      <c r="K18699" s="40"/>
    </row>
    <row r="18701" spans="9:11">
      <c r="I18701" s="40"/>
    </row>
    <row r="19507" spans="1:21" s="38" customFormat="1">
      <c r="A19507" s="28"/>
      <c r="B19507" s="28"/>
      <c r="C19507" s="29"/>
      <c r="D19507" s="29"/>
      <c r="E19507" s="30"/>
      <c r="F19507" s="31"/>
      <c r="G19507" s="28"/>
      <c r="H19507" s="37"/>
      <c r="I19507" s="40"/>
      <c r="K19507" s="28"/>
      <c r="L19507" s="28"/>
      <c r="M19507" s="29"/>
      <c r="N19507" s="39"/>
      <c r="O19507" s="29"/>
      <c r="P19507" s="29"/>
      <c r="Q19507" s="29"/>
      <c r="R19507" s="39"/>
      <c r="S19507" s="29"/>
      <c r="T19507" s="37"/>
      <c r="U19507" s="28"/>
    </row>
    <row r="19633" spans="1:21" s="38" customFormat="1">
      <c r="A19633" s="28"/>
      <c r="B19633" s="28"/>
      <c r="C19633" s="29"/>
      <c r="D19633" s="29"/>
      <c r="E19633" s="30"/>
      <c r="F19633" s="31"/>
      <c r="G19633" s="28"/>
      <c r="H19633" s="37"/>
      <c r="I19633" s="40"/>
      <c r="K19633" s="28"/>
      <c r="L19633" s="28"/>
      <c r="M19633" s="29"/>
      <c r="N19633" s="39"/>
      <c r="O19633" s="29"/>
      <c r="P19633" s="29"/>
      <c r="Q19633" s="29"/>
      <c r="R19633" s="39"/>
      <c r="S19633" s="29"/>
      <c r="T19633" s="37"/>
      <c r="U19633" s="28"/>
    </row>
    <row r="19911" spans="1:21" s="38" customFormat="1">
      <c r="A19911" s="28"/>
      <c r="B19911" s="28"/>
      <c r="C19911" s="29"/>
      <c r="D19911" s="29"/>
      <c r="E19911" s="30"/>
      <c r="F19911" s="31"/>
      <c r="G19911" s="28"/>
      <c r="H19911" s="37"/>
      <c r="I19911" s="40"/>
      <c r="K19911" s="28"/>
      <c r="L19911" s="28"/>
      <c r="M19911" s="29"/>
      <c r="N19911" s="39"/>
      <c r="O19911" s="29"/>
      <c r="P19911" s="29"/>
      <c r="Q19911" s="29"/>
      <c r="R19911" s="39"/>
      <c r="S19911" s="29"/>
      <c r="T19911" s="37"/>
      <c r="U19911" s="28"/>
    </row>
    <row r="19947" spans="1:21" s="38" customFormat="1">
      <c r="A19947" s="28"/>
      <c r="B19947" s="28"/>
      <c r="C19947" s="29"/>
      <c r="D19947" s="29"/>
      <c r="E19947" s="30"/>
      <c r="F19947" s="31"/>
      <c r="G19947" s="28"/>
      <c r="H19947" s="37"/>
      <c r="I19947" s="40"/>
      <c r="K19947" s="28"/>
      <c r="L19947" s="28"/>
      <c r="M19947" s="29"/>
      <c r="N19947" s="39"/>
      <c r="O19947" s="29"/>
      <c r="P19947" s="29"/>
      <c r="Q19947" s="29"/>
      <c r="R19947" s="39"/>
      <c r="S19947" s="29"/>
      <c r="T19947" s="37"/>
      <c r="U19947" s="28"/>
    </row>
    <row r="20939" spans="1:21" s="38" customFormat="1">
      <c r="A20939" s="28"/>
      <c r="B20939" s="28"/>
      <c r="C20939" s="29"/>
      <c r="D20939" s="29"/>
      <c r="E20939" s="30"/>
      <c r="F20939" s="31"/>
      <c r="G20939" s="28"/>
      <c r="H20939" s="37"/>
      <c r="I20939" s="40"/>
      <c r="K20939" s="28"/>
      <c r="L20939" s="28"/>
      <c r="M20939" s="29"/>
      <c r="N20939" s="39"/>
      <c r="O20939" s="29"/>
      <c r="P20939" s="29"/>
      <c r="Q20939" s="29"/>
      <c r="R20939" s="39"/>
      <c r="S20939" s="29"/>
      <c r="T20939" s="37"/>
      <c r="U20939" s="28"/>
    </row>
    <row r="21006" spans="1:21" s="38" customFormat="1">
      <c r="A21006" s="28"/>
      <c r="B21006" s="28"/>
      <c r="C21006" s="29"/>
      <c r="D21006" s="29"/>
      <c r="E21006" s="30"/>
      <c r="F21006" s="31"/>
      <c r="G21006" s="28"/>
      <c r="H21006" s="37"/>
      <c r="I21006" s="40"/>
      <c r="K21006" s="28"/>
      <c r="L21006" s="28"/>
      <c r="M21006" s="29"/>
      <c r="N21006" s="39"/>
      <c r="O21006" s="29"/>
      <c r="P21006" s="29"/>
      <c r="Q21006" s="29"/>
      <c r="R21006" s="39"/>
      <c r="S21006" s="29"/>
      <c r="T21006" s="37"/>
      <c r="U21006" s="28"/>
    </row>
    <row r="21023" spans="1:21" s="38" customFormat="1">
      <c r="A21023" s="28"/>
      <c r="B21023" s="28"/>
      <c r="C21023" s="29"/>
      <c r="D21023" s="29"/>
      <c r="E21023" s="30"/>
      <c r="F21023" s="31"/>
      <c r="G21023" s="28"/>
      <c r="H21023" s="37"/>
      <c r="I21023" s="40"/>
      <c r="K21023" s="28"/>
      <c r="L21023" s="28"/>
      <c r="M21023" s="29"/>
      <c r="N21023" s="39"/>
      <c r="O21023" s="29"/>
      <c r="P21023" s="29"/>
      <c r="Q21023" s="29"/>
      <c r="R21023" s="39"/>
      <c r="S21023" s="29"/>
      <c r="T21023" s="37"/>
      <c r="U21023" s="28"/>
    </row>
    <row r="21221" spans="1:21" s="38" customFormat="1">
      <c r="A21221" s="28"/>
      <c r="B21221" s="28"/>
      <c r="C21221" s="29"/>
      <c r="D21221" s="29"/>
      <c r="E21221" s="30"/>
      <c r="F21221" s="31"/>
      <c r="G21221" s="28"/>
      <c r="H21221" s="37"/>
      <c r="I21221" s="40"/>
      <c r="K21221" s="28"/>
      <c r="L21221" s="28"/>
      <c r="M21221" s="29"/>
      <c r="N21221" s="39"/>
      <c r="O21221" s="29"/>
      <c r="P21221" s="29"/>
      <c r="Q21221" s="29"/>
      <c r="R21221" s="39"/>
      <c r="S21221" s="29"/>
      <c r="T21221" s="37"/>
      <c r="U21221" s="28"/>
    </row>
    <row r="21238" spans="11:11">
      <c r="K21238" s="40"/>
    </row>
    <row r="21551" spans="1:21" s="38" customFormat="1">
      <c r="A21551" s="28"/>
      <c r="B21551" s="28"/>
      <c r="C21551" s="29"/>
      <c r="D21551" s="29"/>
      <c r="E21551" s="30"/>
      <c r="F21551" s="31"/>
      <c r="G21551" s="28"/>
      <c r="H21551" s="37"/>
      <c r="I21551" s="40"/>
      <c r="K21551" s="28"/>
      <c r="L21551" s="28"/>
      <c r="M21551" s="29"/>
      <c r="N21551" s="39"/>
      <c r="O21551" s="29"/>
      <c r="P21551" s="29"/>
      <c r="Q21551" s="29"/>
      <c r="R21551" s="39"/>
      <c r="S21551" s="29"/>
      <c r="T21551" s="37"/>
      <c r="U21551" s="28"/>
    </row>
    <row r="21806" spans="1:21" s="38" customFormat="1">
      <c r="A21806" s="28"/>
      <c r="B21806" s="28"/>
      <c r="C21806" s="29"/>
      <c r="D21806" s="29"/>
      <c r="E21806" s="30"/>
      <c r="F21806" s="31"/>
      <c r="G21806" s="28"/>
      <c r="H21806" s="37"/>
      <c r="I21806" s="40"/>
      <c r="K21806" s="28"/>
      <c r="L21806" s="28"/>
      <c r="M21806" s="29"/>
      <c r="N21806" s="39"/>
      <c r="O21806" s="29"/>
      <c r="P21806" s="29"/>
      <c r="Q21806" s="29"/>
      <c r="R21806" s="39"/>
      <c r="S21806" s="29"/>
      <c r="T21806" s="37"/>
      <c r="U21806" s="28"/>
    </row>
    <row r="21815" spans="11:11">
      <c r="K21815" s="40"/>
    </row>
    <row r="22219" spans="1:21" s="38" customFormat="1">
      <c r="A22219" s="28"/>
      <c r="B22219" s="28"/>
      <c r="C22219" s="29"/>
      <c r="D22219" s="29"/>
      <c r="E22219" s="30"/>
      <c r="F22219" s="31"/>
      <c r="G22219" s="28"/>
      <c r="H22219" s="37"/>
      <c r="I22219" s="40"/>
      <c r="K22219" s="28"/>
      <c r="L22219" s="28"/>
      <c r="M22219" s="29"/>
      <c r="N22219" s="39"/>
      <c r="O22219" s="29"/>
      <c r="P22219" s="29"/>
      <c r="Q22219" s="29"/>
      <c r="R22219" s="39"/>
      <c r="S22219" s="29"/>
      <c r="T22219" s="37"/>
      <c r="U22219" s="28"/>
    </row>
    <row r="22383" spans="1:21" s="38" customFormat="1">
      <c r="A22383" s="28"/>
      <c r="B22383" s="28"/>
      <c r="C22383" s="29"/>
      <c r="D22383" s="29"/>
      <c r="E22383" s="30"/>
      <c r="F22383" s="31"/>
      <c r="G22383" s="28"/>
      <c r="H22383" s="37"/>
      <c r="I22383" s="40"/>
      <c r="K22383" s="28"/>
      <c r="L22383" s="28"/>
      <c r="M22383" s="29"/>
      <c r="N22383" s="39"/>
      <c r="O22383" s="29"/>
      <c r="P22383" s="29"/>
      <c r="Q22383" s="29"/>
      <c r="R22383" s="39"/>
      <c r="S22383" s="29"/>
      <c r="T22383" s="37"/>
      <c r="U22383" s="28"/>
    </row>
    <row r="22637" spans="1:21" s="38" customFormat="1">
      <c r="A22637" s="28"/>
      <c r="B22637" s="28"/>
      <c r="C22637" s="29"/>
      <c r="D22637" s="29"/>
      <c r="E22637" s="30"/>
      <c r="F22637" s="31"/>
      <c r="G22637" s="28"/>
      <c r="H22637" s="37"/>
      <c r="I22637" s="40"/>
      <c r="K22637" s="28"/>
      <c r="L22637" s="28"/>
      <c r="M22637" s="29"/>
      <c r="N22637" s="39"/>
      <c r="O22637" s="29"/>
      <c r="P22637" s="29"/>
      <c r="Q22637" s="29"/>
      <c r="R22637" s="39"/>
      <c r="S22637" s="29"/>
      <c r="T22637" s="37"/>
      <c r="U22637" s="28"/>
    </row>
    <row r="22711" spans="1:21" s="38" customFormat="1">
      <c r="A22711" s="28"/>
      <c r="B22711" s="28"/>
      <c r="C22711" s="29"/>
      <c r="D22711" s="29"/>
      <c r="E22711" s="30"/>
      <c r="F22711" s="31"/>
      <c r="G22711" s="28"/>
      <c r="H22711" s="37"/>
      <c r="I22711" s="40"/>
      <c r="K22711" s="28"/>
      <c r="L22711" s="28"/>
      <c r="M22711" s="29"/>
      <c r="N22711" s="39"/>
      <c r="O22711" s="29"/>
      <c r="P22711" s="29"/>
      <c r="Q22711" s="29"/>
      <c r="R22711" s="39"/>
      <c r="S22711" s="29"/>
      <c r="T22711" s="37"/>
      <c r="U22711" s="28"/>
    </row>
    <row r="22839" spans="1:21" s="38" customFormat="1">
      <c r="A22839" s="28"/>
      <c r="B22839" s="28"/>
      <c r="C22839" s="29"/>
      <c r="D22839" s="29"/>
      <c r="E22839" s="30"/>
      <c r="F22839" s="31"/>
      <c r="G22839" s="28"/>
      <c r="H22839" s="37"/>
      <c r="I22839" s="40"/>
      <c r="K22839" s="28"/>
      <c r="L22839" s="28"/>
      <c r="M22839" s="29"/>
      <c r="N22839" s="39"/>
      <c r="O22839" s="29"/>
      <c r="P22839" s="29"/>
      <c r="Q22839" s="29"/>
      <c r="R22839" s="39"/>
      <c r="S22839" s="29"/>
      <c r="T22839" s="37"/>
      <c r="U22839" s="28"/>
    </row>
    <row r="22889" spans="1:21" s="38" customFormat="1">
      <c r="A22889" s="28"/>
      <c r="B22889" s="28"/>
      <c r="C22889" s="29"/>
      <c r="D22889" s="29"/>
      <c r="E22889" s="30"/>
      <c r="F22889" s="31"/>
      <c r="G22889" s="28"/>
      <c r="H22889" s="37"/>
      <c r="I22889" s="40"/>
      <c r="K22889" s="28"/>
      <c r="L22889" s="28"/>
      <c r="M22889" s="29"/>
      <c r="N22889" s="39"/>
      <c r="O22889" s="29"/>
      <c r="P22889" s="29"/>
      <c r="Q22889" s="29"/>
      <c r="R22889" s="39"/>
      <c r="S22889" s="29"/>
      <c r="T22889" s="37"/>
      <c r="U22889" s="28"/>
    </row>
    <row r="22918" spans="11:11">
      <c r="K22918" s="40"/>
    </row>
    <row r="23107" spans="1:21" s="38" customFormat="1">
      <c r="A23107" s="28"/>
      <c r="B23107" s="28"/>
      <c r="C23107" s="29"/>
      <c r="D23107" s="29"/>
      <c r="E23107" s="30"/>
      <c r="F23107" s="31"/>
      <c r="G23107" s="28"/>
      <c r="H23107" s="37"/>
      <c r="I23107" s="40"/>
      <c r="K23107" s="28"/>
      <c r="L23107" s="28"/>
      <c r="M23107" s="29"/>
      <c r="N23107" s="39"/>
      <c r="O23107" s="29"/>
      <c r="P23107" s="29"/>
      <c r="Q23107" s="29"/>
      <c r="R23107" s="39"/>
      <c r="S23107" s="29"/>
      <c r="T23107" s="37"/>
      <c r="U23107" s="28"/>
    </row>
    <row r="23128" spans="1:21" s="38" customFormat="1">
      <c r="A23128" s="28"/>
      <c r="B23128" s="28"/>
      <c r="C23128" s="29"/>
      <c r="D23128" s="29"/>
      <c r="E23128" s="30"/>
      <c r="F23128" s="31"/>
      <c r="G23128" s="28"/>
      <c r="H23128" s="37"/>
      <c r="I23128" s="40"/>
      <c r="K23128" s="28"/>
      <c r="L23128" s="28"/>
      <c r="M23128" s="29"/>
      <c r="N23128" s="39"/>
      <c r="O23128" s="29"/>
      <c r="P23128" s="29"/>
      <c r="Q23128" s="29"/>
      <c r="R23128" s="39"/>
      <c r="S23128" s="29"/>
      <c r="T23128" s="37"/>
      <c r="U23128" s="28"/>
    </row>
    <row r="24365" spans="1:21" s="38" customFormat="1">
      <c r="A24365" s="28"/>
      <c r="B24365" s="28"/>
      <c r="C24365" s="29"/>
      <c r="D24365" s="29"/>
      <c r="E24365" s="30"/>
      <c r="F24365" s="31"/>
      <c r="G24365" s="28"/>
      <c r="H24365" s="37"/>
      <c r="I24365" s="40"/>
      <c r="K24365" s="28"/>
      <c r="L24365" s="28"/>
      <c r="M24365" s="29"/>
      <c r="N24365" s="39"/>
      <c r="O24365" s="29"/>
      <c r="P24365" s="29"/>
      <c r="Q24365" s="29"/>
      <c r="R24365" s="39"/>
      <c r="S24365" s="29"/>
      <c r="T24365" s="37"/>
      <c r="U24365" s="28"/>
    </row>
    <row r="24491" spans="11:11">
      <c r="K24491" s="40"/>
    </row>
    <row r="24595" spans="11:11">
      <c r="K24595" s="40"/>
    </row>
    <row r="26328" spans="11:11">
      <c r="K26328" s="40"/>
    </row>
    <row r="26407" spans="1:21" s="38" customFormat="1">
      <c r="A26407" s="28"/>
      <c r="B26407" s="28"/>
      <c r="C26407" s="29"/>
      <c r="D26407" s="29"/>
      <c r="E26407" s="30"/>
      <c r="F26407" s="31"/>
      <c r="G26407" s="28"/>
      <c r="H26407" s="37"/>
      <c r="I26407" s="40"/>
      <c r="K26407" s="28"/>
      <c r="L26407" s="28"/>
      <c r="M26407" s="29"/>
      <c r="N26407" s="39"/>
      <c r="O26407" s="29"/>
      <c r="P26407" s="29"/>
      <c r="Q26407" s="29"/>
      <c r="R26407" s="39"/>
      <c r="S26407" s="29"/>
      <c r="T26407" s="37"/>
      <c r="U26407" s="2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DA4B1-B117-44EB-A51F-F67DE333400A}">
  <dimension ref="A1:AE26438"/>
  <sheetViews>
    <sheetView zoomScale="90" zoomScaleNormal="90" workbookViewId="0">
      <selection activeCell="U1" sqref="U1"/>
    </sheetView>
  </sheetViews>
  <sheetFormatPr baseColWidth="10" defaultColWidth="8.83203125" defaultRowHeight="13"/>
  <cols>
    <col min="1" max="1" width="11.5" style="14" bestFit="1" customWidth="1"/>
    <col min="2" max="2" width="19.1640625" style="14" bestFit="1" customWidth="1"/>
    <col min="3" max="3" width="15.5" style="14" bestFit="1" customWidth="1"/>
    <col min="4" max="4" width="10" style="14" bestFit="1" customWidth="1"/>
    <col min="5" max="5" width="9.5" style="51" bestFit="1" customWidth="1"/>
    <col min="6" max="6" width="8.1640625" style="52" bestFit="1" customWidth="1"/>
    <col min="7" max="7" width="6.1640625" style="14" bestFit="1" customWidth="1"/>
    <col min="8" max="8" width="9.83203125" style="53" bestFit="1" customWidth="1"/>
    <col min="9" max="9" width="11.1640625" style="14" bestFit="1" customWidth="1"/>
    <col min="10" max="10" width="8.1640625" style="54" bestFit="1" customWidth="1"/>
    <col min="11" max="11" width="11.1640625" style="14" bestFit="1" customWidth="1"/>
    <col min="12" max="12" width="12.33203125" style="14" bestFit="1" customWidth="1"/>
    <col min="13" max="13" width="8.1640625" style="14" bestFit="1" customWidth="1"/>
    <col min="14" max="14" width="8.83203125" style="55" bestFit="1" customWidth="1"/>
    <col min="15" max="15" width="6.6640625" style="14" bestFit="1" customWidth="1"/>
    <col min="16" max="16" width="8.1640625" style="14" bestFit="1" customWidth="1"/>
    <col min="17" max="17" width="7.5" style="14" bestFit="1" customWidth="1"/>
    <col min="18" max="18" width="8.1640625" style="55" bestFit="1" customWidth="1"/>
    <col min="19" max="19" width="7.83203125" style="14" bestFit="1" customWidth="1"/>
    <col min="20" max="20" width="9.1640625" style="14" bestFit="1" customWidth="1"/>
    <col min="21" max="21" width="22.6640625" style="14" customWidth="1"/>
    <col min="22" max="22" width="64.1640625" style="14" bestFit="1" customWidth="1"/>
    <col min="23" max="23" width="47.1640625" style="14" bestFit="1" customWidth="1"/>
    <col min="24" max="24" width="15.5" style="14" bestFit="1" customWidth="1"/>
    <col min="25" max="16384" width="8.83203125" style="14"/>
  </cols>
  <sheetData>
    <row r="1" spans="1:27">
      <c r="A1" s="14" t="s">
        <v>0</v>
      </c>
      <c r="B1" s="14" t="s">
        <v>1</v>
      </c>
      <c r="C1" s="14" t="s">
        <v>2</v>
      </c>
      <c r="D1" s="14" t="s">
        <v>3</v>
      </c>
      <c r="E1" s="51" t="s">
        <v>8</v>
      </c>
      <c r="F1" s="52" t="s">
        <v>9</v>
      </c>
      <c r="G1" s="14" t="s">
        <v>10</v>
      </c>
      <c r="H1" s="53" t="s">
        <v>11</v>
      </c>
      <c r="I1" s="14" t="s">
        <v>12</v>
      </c>
      <c r="J1" s="54" t="s">
        <v>13</v>
      </c>
      <c r="K1" s="14" t="s">
        <v>14</v>
      </c>
      <c r="L1" s="14" t="s">
        <v>15</v>
      </c>
      <c r="M1" s="14" t="s">
        <v>16</v>
      </c>
      <c r="N1" s="55" t="s">
        <v>17</v>
      </c>
      <c r="O1" s="14" t="s">
        <v>18</v>
      </c>
      <c r="P1" s="14" t="s">
        <v>19</v>
      </c>
      <c r="Q1" s="14" t="s">
        <v>20</v>
      </c>
      <c r="R1" s="55" t="s">
        <v>21</v>
      </c>
      <c r="S1" s="14" t="s">
        <v>22</v>
      </c>
      <c r="T1" s="21" t="s">
        <v>23</v>
      </c>
      <c r="U1" s="49" t="s">
        <v>708</v>
      </c>
    </row>
    <row r="2" spans="1:27">
      <c r="A2" s="14" t="s">
        <v>250</v>
      </c>
      <c r="B2" s="14" t="s">
        <v>251</v>
      </c>
      <c r="C2" s="14" t="s">
        <v>31</v>
      </c>
      <c r="D2" s="14">
        <v>60132495</v>
      </c>
      <c r="E2" s="51">
        <v>38.738340722613998</v>
      </c>
      <c r="F2" s="52">
        <v>7.36661126174582E-9</v>
      </c>
      <c r="G2" s="14" t="s">
        <v>27</v>
      </c>
      <c r="H2" s="53">
        <v>0.24403896718504201</v>
      </c>
      <c r="I2" s="14">
        <v>38.738340722613998</v>
      </c>
      <c r="J2" s="54">
        <v>7.36661126174582E-9</v>
      </c>
      <c r="K2" s="14" t="s">
        <v>27</v>
      </c>
      <c r="L2" s="14" t="s">
        <v>27</v>
      </c>
      <c r="M2" s="14">
        <v>1</v>
      </c>
      <c r="N2" s="55">
        <v>3.0766803541977601</v>
      </c>
      <c r="O2" s="14">
        <v>120</v>
      </c>
      <c r="P2" s="14">
        <v>7.9422099573864896E-2</v>
      </c>
      <c r="Q2" s="14">
        <v>1</v>
      </c>
      <c r="R2" s="55">
        <v>3.0766803541977601</v>
      </c>
      <c r="S2" s="14">
        <v>5</v>
      </c>
      <c r="T2" s="56">
        <v>1.3226912585912401E-2</v>
      </c>
      <c r="U2" s="5" t="s">
        <v>533</v>
      </c>
      <c r="V2" s="5" t="s">
        <v>534</v>
      </c>
      <c r="W2" s="5" t="s">
        <v>535</v>
      </c>
      <c r="X2" s="5" t="s">
        <v>536</v>
      </c>
      <c r="Y2" s="5" t="s">
        <v>537</v>
      </c>
      <c r="Z2" s="5" t="s">
        <v>538</v>
      </c>
      <c r="AA2" s="5" t="s">
        <v>539</v>
      </c>
    </row>
    <row r="3" spans="1:27">
      <c r="A3" s="14" t="s">
        <v>250</v>
      </c>
      <c r="B3" s="14" t="s">
        <v>252</v>
      </c>
      <c r="C3" s="14" t="s">
        <v>31</v>
      </c>
      <c r="D3" s="14">
        <v>7082288</v>
      </c>
      <c r="E3" s="51">
        <v>19.3894934674654</v>
      </c>
      <c r="F3" s="52">
        <v>4.8748708233234097E-8</v>
      </c>
      <c r="G3" s="14" t="s">
        <v>27</v>
      </c>
      <c r="H3" s="53">
        <v>0.241194372935222</v>
      </c>
      <c r="I3" s="14">
        <v>14.748937469954299</v>
      </c>
      <c r="J3" s="54">
        <v>1.9552825663263001E-4</v>
      </c>
      <c r="K3" s="14">
        <v>21.564195530074301</v>
      </c>
      <c r="L3" s="23">
        <v>8.7034417769247307E-6</v>
      </c>
      <c r="M3" s="14">
        <v>2</v>
      </c>
      <c r="N3" s="55">
        <v>1.5397461470352001</v>
      </c>
      <c r="O3" s="14">
        <v>122</v>
      </c>
      <c r="P3" s="14">
        <v>7.9411365212753701E-2</v>
      </c>
      <c r="Q3" s="14">
        <v>2</v>
      </c>
      <c r="R3" s="55">
        <v>1.5397461470352001</v>
      </c>
      <c r="S3" s="14">
        <v>5</v>
      </c>
      <c r="T3" s="56">
        <v>2.67383837349114E-2</v>
      </c>
      <c r="U3" s="5" t="s">
        <v>540</v>
      </c>
      <c r="V3" s="5" t="s">
        <v>541</v>
      </c>
      <c r="W3" s="5" t="s">
        <v>542</v>
      </c>
      <c r="X3" s="5" t="s">
        <v>543</v>
      </c>
      <c r="Y3" s="5" t="s">
        <v>544</v>
      </c>
      <c r="Z3" s="5" t="s">
        <v>545</v>
      </c>
    </row>
    <row r="4" spans="1:27">
      <c r="A4" s="14" t="s">
        <v>250</v>
      </c>
      <c r="B4" s="14" t="s">
        <v>253</v>
      </c>
      <c r="C4" s="14" t="s">
        <v>70</v>
      </c>
      <c r="D4" s="14">
        <v>32861704</v>
      </c>
      <c r="E4" s="51">
        <v>18.856255091763401</v>
      </c>
      <c r="F4" s="52">
        <v>7.4394305892981102E-8</v>
      </c>
      <c r="G4" s="14" t="s">
        <v>27</v>
      </c>
      <c r="H4" s="53">
        <v>0.237615233606463</v>
      </c>
      <c r="I4" s="14">
        <v>31.121811131404101</v>
      </c>
      <c r="J4" s="54">
        <v>1.48507145286108E-7</v>
      </c>
      <c r="K4" s="14">
        <v>5.4543966618423401</v>
      </c>
      <c r="L4" s="23">
        <v>2.1165468449749002E-2</v>
      </c>
      <c r="M4" s="14">
        <v>2</v>
      </c>
      <c r="N4" s="55">
        <v>1.5683298030308099</v>
      </c>
      <c r="O4" s="14">
        <v>121</v>
      </c>
      <c r="P4" s="14">
        <v>8.31729203597735E-2</v>
      </c>
      <c r="Q4" s="14">
        <v>2</v>
      </c>
      <c r="R4" s="55">
        <v>1.5683298030308099</v>
      </c>
      <c r="S4" s="14">
        <v>8</v>
      </c>
      <c r="T4" s="56">
        <v>2.67383837349114E-2</v>
      </c>
      <c r="U4" s="5" t="s">
        <v>546</v>
      </c>
      <c r="V4" s="5" t="s">
        <v>547</v>
      </c>
      <c r="W4" s="2"/>
      <c r="X4" s="2"/>
    </row>
    <row r="5" spans="1:27">
      <c r="A5" s="14" t="s">
        <v>250</v>
      </c>
      <c r="B5" s="14" t="s">
        <v>254</v>
      </c>
      <c r="C5" s="14" t="s">
        <v>33</v>
      </c>
      <c r="D5" s="14">
        <v>24552732</v>
      </c>
      <c r="E5" s="51">
        <v>18.634071129923701</v>
      </c>
      <c r="F5" s="52">
        <v>7.4458524414937299E-8</v>
      </c>
      <c r="G5" s="14" t="s">
        <v>27</v>
      </c>
      <c r="H5" s="53">
        <v>0.22017221765591499</v>
      </c>
      <c r="I5" s="14">
        <v>37.550311146753401</v>
      </c>
      <c r="J5" s="54">
        <v>9.4410575329361897E-9</v>
      </c>
      <c r="K5" s="14">
        <v>1.28109929089067E-4</v>
      </c>
      <c r="L5" s="14">
        <v>0.99098637275051804</v>
      </c>
      <c r="M5" s="14">
        <v>2</v>
      </c>
      <c r="N5" s="55">
        <v>1.4754582770294999</v>
      </c>
      <c r="O5" s="14">
        <v>132</v>
      </c>
      <c r="P5" s="14">
        <v>7.9180672153822698E-2</v>
      </c>
      <c r="Q5" s="14">
        <v>2</v>
      </c>
      <c r="R5" s="55">
        <v>1.4754582770294999</v>
      </c>
      <c r="S5" s="14">
        <v>3</v>
      </c>
      <c r="T5" s="56">
        <v>2.67383837349114E-2</v>
      </c>
      <c r="U5" s="14" t="s">
        <v>693</v>
      </c>
      <c r="V5" s="2"/>
    </row>
    <row r="6" spans="1:27">
      <c r="A6" s="14" t="s">
        <v>250</v>
      </c>
      <c r="B6" s="14" t="s">
        <v>255</v>
      </c>
      <c r="C6" s="14" t="s">
        <v>33</v>
      </c>
      <c r="D6" s="14">
        <v>28615214</v>
      </c>
      <c r="E6" s="51">
        <v>19.542453201654201</v>
      </c>
      <c r="F6" s="52">
        <v>4.2657560770816098E-8</v>
      </c>
      <c r="G6" s="14" t="s">
        <v>27</v>
      </c>
      <c r="H6" s="53">
        <v>0.24113847038943401</v>
      </c>
      <c r="I6" s="14">
        <v>11.1378613200232</v>
      </c>
      <c r="J6" s="54">
        <v>1.1168303954323599E-3</v>
      </c>
      <c r="K6" s="14">
        <v>25.726109749616601</v>
      </c>
      <c r="L6" s="14">
        <v>1.4098763628677099E-6</v>
      </c>
      <c r="M6" s="14">
        <v>2</v>
      </c>
      <c r="N6" s="55">
        <v>1.52526358854071</v>
      </c>
      <c r="O6" s="14">
        <v>123</v>
      </c>
      <c r="P6" s="14">
        <v>7.8048726677344707E-2</v>
      </c>
      <c r="Q6" s="14">
        <v>2</v>
      </c>
      <c r="R6" s="55">
        <v>1.52526358854071</v>
      </c>
      <c r="S6" s="14">
        <v>8</v>
      </c>
      <c r="T6" s="56">
        <v>2.67383837349114E-2</v>
      </c>
      <c r="U6" s="5" t="s">
        <v>632</v>
      </c>
      <c r="V6" s="5" t="s">
        <v>633</v>
      </c>
      <c r="W6" s="5" t="s">
        <v>634</v>
      </c>
      <c r="X6" s="5" t="s">
        <v>635</v>
      </c>
      <c r="Y6" s="5" t="s">
        <v>636</v>
      </c>
      <c r="Z6" s="5" t="s">
        <v>637</v>
      </c>
    </row>
    <row r="7" spans="1:27">
      <c r="A7" s="14" t="s">
        <v>250</v>
      </c>
      <c r="B7" s="14" t="s">
        <v>256</v>
      </c>
      <c r="C7" s="14" t="s">
        <v>26</v>
      </c>
      <c r="D7" s="14">
        <v>22070192</v>
      </c>
      <c r="E7" s="51">
        <v>18.491482331762601</v>
      </c>
      <c r="F7" s="52">
        <v>9.5198326373763606E-8</v>
      </c>
      <c r="G7" s="14" t="s">
        <v>27</v>
      </c>
      <c r="H7" s="53">
        <v>0.23116814181627099</v>
      </c>
      <c r="I7" s="14">
        <v>8.2955010742405495</v>
      </c>
      <c r="J7" s="54">
        <v>4.68376353716656E-3</v>
      </c>
      <c r="K7" s="14">
        <v>26.951339669099202</v>
      </c>
      <c r="L7" s="14">
        <v>8.3631812331559498E-7</v>
      </c>
      <c r="M7" s="14">
        <v>2</v>
      </c>
      <c r="N7" s="55">
        <v>1.4575497577493</v>
      </c>
      <c r="O7" s="14">
        <v>123</v>
      </c>
      <c r="P7" s="14">
        <v>7.8822764535522602E-2</v>
      </c>
      <c r="Q7" s="14">
        <v>2</v>
      </c>
      <c r="R7" s="55">
        <v>1.4575497577493</v>
      </c>
      <c r="S7" s="14">
        <v>4</v>
      </c>
      <c r="T7" s="56">
        <v>2.8488448227878799E-2</v>
      </c>
      <c r="U7" s="14" t="s">
        <v>548</v>
      </c>
      <c r="V7" s="2"/>
      <c r="W7" s="2"/>
      <c r="X7" s="2"/>
    </row>
    <row r="8" spans="1:27">
      <c r="A8" s="14" t="s">
        <v>250</v>
      </c>
      <c r="B8" s="14" t="s">
        <v>257</v>
      </c>
      <c r="C8" s="14" t="s">
        <v>33</v>
      </c>
      <c r="D8" s="14">
        <v>24573418</v>
      </c>
      <c r="E8" s="51">
        <v>18.141542501972499</v>
      </c>
      <c r="F8" s="52">
        <v>1.1574325109544399E-7</v>
      </c>
      <c r="G8" s="14" t="s">
        <v>27</v>
      </c>
      <c r="H8" s="53">
        <v>0.22085709556205199</v>
      </c>
      <c r="I8" s="14">
        <v>36.248825858301998</v>
      </c>
      <c r="J8" s="54">
        <v>1.68747995855649E-8</v>
      </c>
      <c r="K8" s="14">
        <v>0.24610314436436301</v>
      </c>
      <c r="L8" s="14">
        <v>0.62068321489395994</v>
      </c>
      <c r="M8" s="14">
        <v>2</v>
      </c>
      <c r="N8" s="55">
        <v>1.3267542092151801</v>
      </c>
      <c r="O8" s="14">
        <v>128</v>
      </c>
      <c r="P8" s="14">
        <v>7.3133484050263195E-2</v>
      </c>
      <c r="Q8" s="14">
        <v>2</v>
      </c>
      <c r="R8" s="55">
        <v>1.3267542092151801</v>
      </c>
      <c r="S8" s="14">
        <v>6</v>
      </c>
      <c r="T8" s="56">
        <v>2.9688507670484799E-2</v>
      </c>
      <c r="U8" s="5" t="s">
        <v>638</v>
      </c>
      <c r="V8" s="2"/>
      <c r="W8" s="2"/>
      <c r="X8" s="2"/>
      <c r="Y8" s="2"/>
    </row>
    <row r="9" spans="1:27">
      <c r="A9" s="14" t="s">
        <v>250</v>
      </c>
      <c r="B9" s="14" t="s">
        <v>258</v>
      </c>
      <c r="C9" s="14" t="s">
        <v>33</v>
      </c>
      <c r="D9" s="14">
        <v>21075727</v>
      </c>
      <c r="E9" s="51">
        <v>17.445725035629</v>
      </c>
      <c r="F9" s="52">
        <v>2.1385018743804599E-7</v>
      </c>
      <c r="G9" s="14" t="s">
        <v>27</v>
      </c>
      <c r="H9" s="53">
        <v>0.22098378383067099</v>
      </c>
      <c r="I9" s="14">
        <v>25.021747025075101</v>
      </c>
      <c r="J9" s="54">
        <v>1.8914994667087601E-6</v>
      </c>
      <c r="K9" s="14">
        <v>8.3804206411673494</v>
      </c>
      <c r="L9" s="14">
        <v>4.4891052021917496E-3</v>
      </c>
      <c r="M9" s="14">
        <v>2</v>
      </c>
      <c r="N9" s="55">
        <v>1.4164979709563099</v>
      </c>
      <c r="O9" s="14">
        <v>123</v>
      </c>
      <c r="P9" s="14">
        <v>8.1194560160923704E-2</v>
      </c>
      <c r="Q9" s="14">
        <v>2</v>
      </c>
      <c r="R9" s="55">
        <v>1.4164979709563099</v>
      </c>
      <c r="S9" s="14">
        <v>3</v>
      </c>
      <c r="T9" s="56">
        <v>4.7548053237587498E-2</v>
      </c>
      <c r="U9" s="5" t="s">
        <v>639</v>
      </c>
      <c r="V9" s="5" t="s">
        <v>640</v>
      </c>
      <c r="W9" s="5" t="s">
        <v>641</v>
      </c>
      <c r="X9" s="5" t="s">
        <v>642</v>
      </c>
      <c r="Y9" s="5" t="s">
        <v>643</v>
      </c>
      <c r="Z9" s="5" t="s">
        <v>644</v>
      </c>
    </row>
    <row r="10" spans="1:27">
      <c r="A10" s="14" t="s">
        <v>250</v>
      </c>
      <c r="B10" s="14" t="s">
        <v>259</v>
      </c>
      <c r="C10" s="14" t="s">
        <v>33</v>
      </c>
      <c r="D10" s="14">
        <v>24545296</v>
      </c>
      <c r="E10" s="51">
        <v>29.608999588563101</v>
      </c>
      <c r="F10" s="52">
        <v>2.64814651324726E-7</v>
      </c>
      <c r="G10" s="14" t="s">
        <v>27</v>
      </c>
      <c r="H10" s="53">
        <v>0.19027819513556801</v>
      </c>
      <c r="I10" s="14">
        <v>29.608999588563101</v>
      </c>
      <c r="J10" s="54">
        <v>2.64814651324726E-7</v>
      </c>
      <c r="K10" s="14" t="s">
        <v>27</v>
      </c>
      <c r="L10" s="14" t="s">
        <v>27</v>
      </c>
      <c r="M10" s="14">
        <v>1</v>
      </c>
      <c r="N10" s="55">
        <v>2.4939144636313602</v>
      </c>
      <c r="O10" s="14">
        <v>126</v>
      </c>
      <c r="P10" s="14">
        <v>8.42282582419525E-2</v>
      </c>
      <c r="Q10" s="14">
        <v>1</v>
      </c>
      <c r="R10" s="55">
        <v>2.4939144636313602</v>
      </c>
      <c r="S10" s="14">
        <v>6</v>
      </c>
      <c r="T10" s="56">
        <v>4.7548053237587498E-2</v>
      </c>
      <c r="U10" s="14" t="s">
        <v>694</v>
      </c>
      <c r="V10" s="2" t="s">
        <v>695</v>
      </c>
      <c r="W10" s="2"/>
    </row>
    <row r="11" spans="1:27">
      <c r="A11" s="14" t="s">
        <v>250</v>
      </c>
      <c r="B11" s="14" t="s">
        <v>260</v>
      </c>
      <c r="C11" s="14" t="s">
        <v>33</v>
      </c>
      <c r="D11" s="14">
        <v>24546328</v>
      </c>
      <c r="E11" s="51">
        <v>29.8231544473932</v>
      </c>
      <c r="F11" s="52">
        <v>2.4494364710003402E-7</v>
      </c>
      <c r="G11" s="14" t="s">
        <v>27</v>
      </c>
      <c r="H11" s="53">
        <v>0.19262722396943999</v>
      </c>
      <c r="I11" s="14">
        <v>29.8231544473932</v>
      </c>
      <c r="J11" s="54">
        <v>2.4494364710003402E-7</v>
      </c>
      <c r="K11" s="14" t="s">
        <v>27</v>
      </c>
      <c r="L11" s="23" t="s">
        <v>27</v>
      </c>
      <c r="M11" s="14">
        <v>1</v>
      </c>
      <c r="N11" s="55">
        <v>2.5100537937806702</v>
      </c>
      <c r="O11" s="14">
        <v>125</v>
      </c>
      <c r="P11" s="14">
        <v>8.4164597618548401E-2</v>
      </c>
      <c r="Q11" s="14">
        <v>1</v>
      </c>
      <c r="R11" s="55">
        <v>2.5100537937806702</v>
      </c>
      <c r="S11" s="14">
        <v>6</v>
      </c>
      <c r="T11" s="56">
        <v>4.7548053237587498E-2</v>
      </c>
      <c r="U11" s="14" t="s">
        <v>694</v>
      </c>
      <c r="V11" s="2" t="s">
        <v>695</v>
      </c>
      <c r="W11" s="2"/>
    </row>
    <row r="12" spans="1:27">
      <c r="A12" s="14" t="s">
        <v>250</v>
      </c>
      <c r="B12" s="14" t="s">
        <v>261</v>
      </c>
      <c r="C12" s="14" t="s">
        <v>39</v>
      </c>
      <c r="D12" s="14">
        <v>20273528</v>
      </c>
      <c r="E12" s="51">
        <v>16.6520345842947</v>
      </c>
      <c r="F12" s="52">
        <v>4.0345652048102701E-7</v>
      </c>
      <c r="G12" s="14" t="s">
        <v>27</v>
      </c>
      <c r="H12" s="53">
        <v>0.21444427919294501</v>
      </c>
      <c r="I12" s="14">
        <v>26.780087240854598</v>
      </c>
      <c r="J12" s="54">
        <v>8.9937625965826496E-7</v>
      </c>
      <c r="K12" s="14">
        <v>5.5363158055769501</v>
      </c>
      <c r="L12" s="14">
        <v>2.02256673489878E-2</v>
      </c>
      <c r="M12" s="14">
        <v>2</v>
      </c>
      <c r="N12" s="55">
        <v>1.39796452932724</v>
      </c>
      <c r="O12" s="14">
        <v>122</v>
      </c>
      <c r="P12" s="14">
        <v>8.3951574941222101E-2</v>
      </c>
      <c r="Q12" s="14">
        <v>2</v>
      </c>
      <c r="R12" s="55">
        <v>1.39796452932724</v>
      </c>
      <c r="S12" s="14">
        <v>9</v>
      </c>
      <c r="T12" s="14">
        <v>6.03679215472612E-2</v>
      </c>
    </row>
    <row r="13" spans="1:27">
      <c r="A13" s="14" t="s">
        <v>250</v>
      </c>
      <c r="B13" s="14" t="s">
        <v>262</v>
      </c>
      <c r="C13" s="14" t="s">
        <v>41</v>
      </c>
      <c r="D13" s="14">
        <v>41708863</v>
      </c>
      <c r="E13" s="51">
        <v>16.805264643986</v>
      </c>
      <c r="F13" s="52">
        <v>3.7304956423292202E-7</v>
      </c>
      <c r="G13" s="14" t="s">
        <v>27</v>
      </c>
      <c r="H13" s="53">
        <v>0.220237289293125</v>
      </c>
      <c r="I13" s="14">
        <v>13.296187348361</v>
      </c>
      <c r="J13" s="54">
        <v>3.9454439724156298E-4</v>
      </c>
      <c r="K13" s="14">
        <v>18.387751884426301</v>
      </c>
      <c r="L13" s="14">
        <v>3.6841668835382601E-5</v>
      </c>
      <c r="M13" s="14">
        <v>2</v>
      </c>
      <c r="N13" s="55">
        <v>1.29464507619658</v>
      </c>
      <c r="O13" s="14">
        <v>119</v>
      </c>
      <c r="P13" s="14">
        <v>7.7038065369585601E-2</v>
      </c>
      <c r="Q13" s="14">
        <v>2</v>
      </c>
      <c r="R13" s="55">
        <v>1.29464507619658</v>
      </c>
      <c r="S13" s="14">
        <v>4</v>
      </c>
      <c r="T13" s="14">
        <v>6.03679215472612E-2</v>
      </c>
    </row>
    <row r="14" spans="1:27">
      <c r="A14" s="14" t="s">
        <v>250</v>
      </c>
      <c r="B14" s="14" t="s">
        <v>263</v>
      </c>
      <c r="C14" s="14" t="s">
        <v>70</v>
      </c>
      <c r="D14" s="14">
        <v>21180553</v>
      </c>
      <c r="E14" s="51">
        <v>16.306148053481401</v>
      </c>
      <c r="F14" s="52">
        <v>5.4388010388811397E-7</v>
      </c>
      <c r="G14" s="14" t="s">
        <v>27</v>
      </c>
      <c r="H14" s="53">
        <v>0.213693764780956</v>
      </c>
      <c r="I14" s="14">
        <v>26.3558237269018</v>
      </c>
      <c r="J14" s="54">
        <v>1.09837163274812E-6</v>
      </c>
      <c r="K14" s="14">
        <v>5.3163082523712504</v>
      </c>
      <c r="L14" s="14">
        <v>2.2843580958825001E-2</v>
      </c>
      <c r="M14" s="14">
        <v>2</v>
      </c>
      <c r="N14" s="55">
        <v>1.33645839433934</v>
      </c>
      <c r="O14" s="14">
        <v>120</v>
      </c>
      <c r="P14" s="14">
        <v>8.1960398615048696E-2</v>
      </c>
      <c r="Q14" s="14">
        <v>2</v>
      </c>
      <c r="R14" s="55">
        <v>1.33645839433934</v>
      </c>
      <c r="S14" s="14">
        <v>6</v>
      </c>
      <c r="T14" s="14">
        <v>7.5119130145645696E-2</v>
      </c>
    </row>
    <row r="15" spans="1:27">
      <c r="A15" s="14" t="s">
        <v>250</v>
      </c>
      <c r="B15" s="14" t="s">
        <v>264</v>
      </c>
      <c r="C15" s="14" t="s">
        <v>39</v>
      </c>
      <c r="D15" s="14">
        <v>25262205</v>
      </c>
      <c r="E15" s="51">
        <v>16.102639731644299</v>
      </c>
      <c r="F15" s="52">
        <v>6.3016482294384298E-7</v>
      </c>
      <c r="G15" s="14" t="s">
        <v>27</v>
      </c>
      <c r="H15" s="53">
        <v>0.210209984774093</v>
      </c>
      <c r="I15" s="14">
        <v>23.5739236812116</v>
      </c>
      <c r="J15" s="54">
        <v>3.6015189405865202E-6</v>
      </c>
      <c r="K15" s="14">
        <v>7.39555067191987</v>
      </c>
      <c r="L15" s="14">
        <v>7.5010233055012102E-3</v>
      </c>
      <c r="M15" s="14">
        <v>2</v>
      </c>
      <c r="N15" s="55">
        <v>1.3926144493266599</v>
      </c>
      <c r="O15" s="14">
        <v>121</v>
      </c>
      <c r="P15" s="14">
        <v>8.6483612161423903E-2</v>
      </c>
      <c r="Q15" s="14">
        <v>2</v>
      </c>
      <c r="R15" s="55">
        <v>1.3926144493266599</v>
      </c>
      <c r="S15" s="14">
        <v>3</v>
      </c>
      <c r="T15" s="14">
        <v>8.0819628801555299E-2</v>
      </c>
    </row>
    <row r="16" spans="1:27">
      <c r="A16" s="14" t="s">
        <v>250</v>
      </c>
      <c r="B16" s="14" t="s">
        <v>265</v>
      </c>
      <c r="C16" s="14" t="s">
        <v>29</v>
      </c>
      <c r="D16" s="14">
        <v>33562360</v>
      </c>
      <c r="E16" s="51">
        <v>15.4484517503573</v>
      </c>
      <c r="F16" s="52">
        <v>1.02210343694317E-6</v>
      </c>
      <c r="G16" s="14" t="s">
        <v>27</v>
      </c>
      <c r="H16" s="53">
        <v>0.19946753487278099</v>
      </c>
      <c r="I16" s="14">
        <v>29.145834031751502</v>
      </c>
      <c r="J16" s="54">
        <v>3.2495374159055801E-7</v>
      </c>
      <c r="K16" s="14">
        <v>1.6090575474200099</v>
      </c>
      <c r="L16" s="14">
        <v>0.207000576140243</v>
      </c>
      <c r="M16" s="14">
        <v>2</v>
      </c>
      <c r="N16" s="55">
        <v>1.25612884639773</v>
      </c>
      <c r="O16" s="14">
        <v>124</v>
      </c>
      <c r="P16" s="14">
        <v>8.1310986155533199E-2</v>
      </c>
      <c r="Q16" s="14">
        <v>2</v>
      </c>
      <c r="R16" s="55">
        <v>1.25612884639773</v>
      </c>
      <c r="S16" s="14">
        <v>2</v>
      </c>
      <c r="T16" s="14">
        <v>8.5548960770584104E-2</v>
      </c>
    </row>
    <row r="17" spans="1:20">
      <c r="A17" s="14" t="s">
        <v>250</v>
      </c>
      <c r="B17" s="14" t="s">
        <v>266</v>
      </c>
      <c r="C17" s="14" t="s">
        <v>26</v>
      </c>
      <c r="D17" s="14">
        <v>11895484</v>
      </c>
      <c r="E17" s="51">
        <v>26.455121039255499</v>
      </c>
      <c r="F17" s="52">
        <v>9.5211527330516097E-7</v>
      </c>
      <c r="G17" s="14" t="s">
        <v>27</v>
      </c>
      <c r="H17" s="53">
        <v>0.16695655442212901</v>
      </c>
      <c r="I17" s="14">
        <v>26.455121039255499</v>
      </c>
      <c r="J17" s="54">
        <v>9.5211527330516097E-7</v>
      </c>
      <c r="K17" s="14" t="s">
        <v>27</v>
      </c>
      <c r="L17" s="14" t="s">
        <v>27</v>
      </c>
      <c r="M17" s="14">
        <v>1</v>
      </c>
      <c r="N17" s="55">
        <v>2.28385624015799</v>
      </c>
      <c r="O17" s="14">
        <v>132</v>
      </c>
      <c r="P17" s="14">
        <v>8.6329457225657394E-2</v>
      </c>
      <c r="Q17" s="14">
        <v>1</v>
      </c>
      <c r="R17" s="55">
        <v>2.28385624015799</v>
      </c>
      <c r="S17" s="14">
        <v>5</v>
      </c>
      <c r="T17" s="14">
        <v>8.5548960770584104E-2</v>
      </c>
    </row>
    <row r="18" spans="1:20">
      <c r="A18" s="14" t="s">
        <v>250</v>
      </c>
      <c r="B18" s="14" t="s">
        <v>267</v>
      </c>
      <c r="C18" s="14" t="s">
        <v>26</v>
      </c>
      <c r="D18" s="14">
        <v>11896394</v>
      </c>
      <c r="E18" s="51">
        <v>26.624160523118999</v>
      </c>
      <c r="F18" s="52">
        <v>8.63214367328682E-7</v>
      </c>
      <c r="G18" s="14" t="s">
        <v>27</v>
      </c>
      <c r="H18" s="53">
        <v>0.16472884027329901</v>
      </c>
      <c r="I18" s="14">
        <v>26.624160523118999</v>
      </c>
      <c r="J18" s="54">
        <v>8.63214367328682E-7</v>
      </c>
      <c r="K18" s="14" t="s">
        <v>27</v>
      </c>
      <c r="L18" s="14" t="s">
        <v>27</v>
      </c>
      <c r="M18" s="14">
        <v>1</v>
      </c>
      <c r="N18" s="55">
        <v>2.2847312256513899</v>
      </c>
      <c r="O18" s="14">
        <v>135</v>
      </c>
      <c r="P18" s="14">
        <v>8.5814207124669903E-2</v>
      </c>
      <c r="Q18" s="14">
        <v>1</v>
      </c>
      <c r="R18" s="55">
        <v>2.2847312256513899</v>
      </c>
      <c r="S18" s="14">
        <v>5</v>
      </c>
      <c r="T18" s="14">
        <v>8.5548960770584104E-2</v>
      </c>
    </row>
    <row r="19" spans="1:20">
      <c r="A19" s="14" t="s">
        <v>250</v>
      </c>
      <c r="B19" s="14" t="s">
        <v>268</v>
      </c>
      <c r="C19" s="14" t="s">
        <v>26</v>
      </c>
      <c r="D19" s="14">
        <v>35966947</v>
      </c>
      <c r="E19" s="51">
        <v>15.4622237681569</v>
      </c>
      <c r="F19" s="52">
        <v>9.7724064468617206E-7</v>
      </c>
      <c r="G19" s="14" t="s">
        <v>27</v>
      </c>
      <c r="H19" s="53">
        <v>0.19581798777040399</v>
      </c>
      <c r="I19" s="14">
        <v>28.7736715313542</v>
      </c>
      <c r="J19" s="54">
        <v>3.6796269382587602E-7</v>
      </c>
      <c r="K19" s="14">
        <v>1.9395667473754501</v>
      </c>
      <c r="L19" s="14">
        <v>0.16614894440224101</v>
      </c>
      <c r="M19" s="14">
        <v>2</v>
      </c>
      <c r="N19" s="55">
        <v>1.24783056831881</v>
      </c>
      <c r="O19" s="14">
        <v>127</v>
      </c>
      <c r="P19" s="14">
        <v>8.0701882667654101E-2</v>
      </c>
      <c r="Q19" s="14">
        <v>2</v>
      </c>
      <c r="R19" s="55">
        <v>1.24783056831881</v>
      </c>
      <c r="S19" s="14">
        <v>2</v>
      </c>
      <c r="T19" s="14">
        <v>8.5548960770584104E-2</v>
      </c>
    </row>
    <row r="20" spans="1:20">
      <c r="A20" s="14" t="s">
        <v>250</v>
      </c>
      <c r="B20" s="14" t="s">
        <v>269</v>
      </c>
      <c r="C20" s="14" t="s">
        <v>31</v>
      </c>
      <c r="D20" s="14">
        <v>3749679</v>
      </c>
      <c r="E20" s="51">
        <v>26.1398972680553</v>
      </c>
      <c r="F20" s="52">
        <v>1.1387759836944601E-6</v>
      </c>
      <c r="G20" s="14" t="s">
        <v>27</v>
      </c>
      <c r="H20" s="53">
        <v>0.17069292675768299</v>
      </c>
      <c r="I20" s="14">
        <v>26.1398972680553</v>
      </c>
      <c r="J20" s="54">
        <v>1.1387759836944601E-6</v>
      </c>
      <c r="K20" s="14" t="s">
        <v>27</v>
      </c>
      <c r="L20" s="14" t="s">
        <v>27</v>
      </c>
      <c r="M20" s="14">
        <v>1</v>
      </c>
      <c r="N20" s="55">
        <v>2.2220560350438201</v>
      </c>
      <c r="O20" s="14">
        <v>127</v>
      </c>
      <c r="P20" s="14">
        <v>8.5006303286406806E-2</v>
      </c>
      <c r="Q20" s="14">
        <v>1</v>
      </c>
      <c r="R20" s="55">
        <v>2.2220560350438201</v>
      </c>
      <c r="S20" s="14">
        <v>5</v>
      </c>
      <c r="T20" s="14">
        <v>8.5548960770584104E-2</v>
      </c>
    </row>
    <row r="21" spans="1:20">
      <c r="A21" s="14" t="s">
        <v>250</v>
      </c>
      <c r="B21" s="14" t="s">
        <v>270</v>
      </c>
      <c r="C21" s="14" t="s">
        <v>35</v>
      </c>
      <c r="D21" s="14">
        <v>40758865</v>
      </c>
      <c r="E21" s="51">
        <v>15.7567084954119</v>
      </c>
      <c r="F21" s="52">
        <v>8.6081252633563405E-7</v>
      </c>
      <c r="G21" s="14" t="s">
        <v>27</v>
      </c>
      <c r="H21" s="53">
        <v>0.21077317089715</v>
      </c>
      <c r="I21" s="14">
        <v>4.9850124308457797</v>
      </c>
      <c r="J21" s="54">
        <v>2.7438244882680402E-2</v>
      </c>
      <c r="K21" s="14">
        <v>25.5019949030678</v>
      </c>
      <c r="L21" s="14">
        <v>1.6264654299773101E-6</v>
      </c>
      <c r="M21" s="14">
        <v>2</v>
      </c>
      <c r="N21" s="55">
        <v>1.32925913743698</v>
      </c>
      <c r="O21" s="14">
        <v>118</v>
      </c>
      <c r="P21" s="14">
        <v>8.4361472944938995E-2</v>
      </c>
      <c r="Q21" s="14">
        <v>2</v>
      </c>
      <c r="R21" s="55">
        <v>1.32925913743698</v>
      </c>
      <c r="S21" s="14">
        <v>9</v>
      </c>
      <c r="T21" s="14">
        <v>8.5548960770584104E-2</v>
      </c>
    </row>
    <row r="22" spans="1:20">
      <c r="A22" s="14" t="s">
        <v>250</v>
      </c>
      <c r="B22" s="14" t="s">
        <v>271</v>
      </c>
      <c r="C22" s="14" t="s">
        <v>70</v>
      </c>
      <c r="D22" s="14">
        <v>12042079</v>
      </c>
      <c r="E22" s="51">
        <v>15.720098612928901</v>
      </c>
      <c r="F22" s="52">
        <v>7.8555643614564E-7</v>
      </c>
      <c r="G22" s="14" t="s">
        <v>27</v>
      </c>
      <c r="H22" s="53">
        <v>0.19719115864690401</v>
      </c>
      <c r="I22" s="14">
        <v>1.45431304515631</v>
      </c>
      <c r="J22" s="54">
        <v>0.23004434693644599</v>
      </c>
      <c r="K22" s="14">
        <v>29.662747685591601</v>
      </c>
      <c r="L22" s="14">
        <v>2.5329560340983399E-7</v>
      </c>
      <c r="M22" s="14">
        <v>2</v>
      </c>
      <c r="N22" s="55">
        <v>1.33730180175728</v>
      </c>
      <c r="O22" s="14">
        <v>128</v>
      </c>
      <c r="P22" s="14">
        <v>8.5069555521580895E-2</v>
      </c>
      <c r="Q22" s="14">
        <v>2</v>
      </c>
      <c r="R22" s="55">
        <v>1.33730180175728</v>
      </c>
      <c r="S22" s="14">
        <v>21</v>
      </c>
      <c r="T22" s="14">
        <v>8.5548960770584104E-2</v>
      </c>
    </row>
    <row r="23" spans="1:20">
      <c r="A23" s="14" t="s">
        <v>250</v>
      </c>
      <c r="B23" s="14" t="s">
        <v>272</v>
      </c>
      <c r="C23" s="14" t="s">
        <v>33</v>
      </c>
      <c r="D23" s="14">
        <v>5098595</v>
      </c>
      <c r="E23" s="51">
        <v>15.397764960924</v>
      </c>
      <c r="F23" s="52">
        <v>1.14349757813829E-6</v>
      </c>
      <c r="G23" s="14" t="s">
        <v>27</v>
      </c>
      <c r="H23" s="53">
        <v>0.20696542388083</v>
      </c>
      <c r="I23" s="14">
        <v>22.7744668669534</v>
      </c>
      <c r="J23" s="54">
        <v>5.2263968246249604E-6</v>
      </c>
      <c r="K23" s="14">
        <v>6.8932085727152703</v>
      </c>
      <c r="L23" s="14">
        <v>9.7983820801688902E-3</v>
      </c>
      <c r="M23" s="14">
        <v>2</v>
      </c>
      <c r="N23" s="55">
        <v>1.17358137050133</v>
      </c>
      <c r="O23" s="14">
        <v>118</v>
      </c>
      <c r="P23" s="14">
        <v>7.6217644150278097E-2</v>
      </c>
      <c r="Q23" s="14">
        <v>2</v>
      </c>
      <c r="R23" s="55">
        <v>1.17358137050133</v>
      </c>
      <c r="S23" s="14">
        <v>6</v>
      </c>
      <c r="T23" s="14">
        <v>8.5548960770584104E-2</v>
      </c>
    </row>
    <row r="24" spans="1:20">
      <c r="A24" s="14" t="s">
        <v>250</v>
      </c>
      <c r="B24" s="14" t="s">
        <v>273</v>
      </c>
      <c r="C24" s="14" t="s">
        <v>33</v>
      </c>
      <c r="D24" s="14">
        <v>24577859</v>
      </c>
      <c r="E24" s="51">
        <v>15.327485944028099</v>
      </c>
      <c r="F24" s="52">
        <v>1.08917871254227E-6</v>
      </c>
      <c r="G24" s="14" t="s">
        <v>27</v>
      </c>
      <c r="H24" s="53">
        <v>0.194443419835963</v>
      </c>
      <c r="I24" s="14">
        <v>25.689646658360999</v>
      </c>
      <c r="J24" s="54">
        <v>1.3702633878992799E-6</v>
      </c>
      <c r="K24" s="14">
        <v>4.3025102239271797</v>
      </c>
      <c r="L24" s="14">
        <v>4.00761915865235E-2</v>
      </c>
      <c r="M24" s="14">
        <v>2</v>
      </c>
      <c r="N24" s="55">
        <v>1.3210868931564299</v>
      </c>
      <c r="O24" s="14">
        <v>127</v>
      </c>
      <c r="P24" s="14">
        <v>8.6190709812469193E-2</v>
      </c>
      <c r="Q24" s="14">
        <v>2</v>
      </c>
      <c r="R24" s="55">
        <v>1.3210868931564299</v>
      </c>
      <c r="S24" s="14">
        <v>6</v>
      </c>
      <c r="T24" s="14">
        <v>8.5548960770584104E-2</v>
      </c>
    </row>
    <row r="25" spans="1:20">
      <c r="A25" s="14" t="s">
        <v>250</v>
      </c>
      <c r="B25" s="14" t="s">
        <v>274</v>
      </c>
      <c r="C25" s="14" t="s">
        <v>33</v>
      </c>
      <c r="D25" s="14">
        <v>29935567</v>
      </c>
      <c r="E25" s="51">
        <v>26.803847159810601</v>
      </c>
      <c r="F25" s="52">
        <v>8.4911518876614097E-7</v>
      </c>
      <c r="G25" s="14" t="s">
        <v>27</v>
      </c>
      <c r="H25" s="53">
        <v>0.173147164308777</v>
      </c>
      <c r="I25" s="14">
        <v>26.803847159810701</v>
      </c>
      <c r="J25" s="54">
        <v>8.4911518876609597E-7</v>
      </c>
      <c r="K25" s="14" t="s">
        <v>27</v>
      </c>
      <c r="L25" s="14" t="s">
        <v>27</v>
      </c>
      <c r="M25" s="14">
        <v>1</v>
      </c>
      <c r="N25" s="55">
        <v>2.2949711802703501</v>
      </c>
      <c r="O25" s="14">
        <v>128</v>
      </c>
      <c r="P25" s="14">
        <v>8.5620962042770102E-2</v>
      </c>
      <c r="Q25" s="14">
        <v>1</v>
      </c>
      <c r="R25" s="55">
        <v>2.2949711802703501</v>
      </c>
      <c r="S25" s="14">
        <v>9</v>
      </c>
      <c r="T25" s="14">
        <v>8.5548960770584104E-2</v>
      </c>
    </row>
    <row r="26" spans="1:20">
      <c r="A26" s="14" t="s">
        <v>250</v>
      </c>
      <c r="B26" s="14" t="s">
        <v>275</v>
      </c>
      <c r="C26" s="14" t="s">
        <v>39</v>
      </c>
      <c r="D26" s="14">
        <v>15355488</v>
      </c>
      <c r="E26" s="51">
        <v>15.3191966379582</v>
      </c>
      <c r="F26" s="52">
        <v>1.20221886629449E-6</v>
      </c>
      <c r="G26" s="14" t="s">
        <v>27</v>
      </c>
      <c r="H26" s="53">
        <v>0.204749547259724</v>
      </c>
      <c r="I26" s="14">
        <v>15.4433523325677</v>
      </c>
      <c r="J26" s="54">
        <v>1.42589999970865E-4</v>
      </c>
      <c r="K26" s="14">
        <v>13.5765117583571</v>
      </c>
      <c r="L26" s="14">
        <v>3.4607923264398698E-4</v>
      </c>
      <c r="M26" s="14">
        <v>2</v>
      </c>
      <c r="N26" s="55">
        <v>1.1414195949963599</v>
      </c>
      <c r="O26" s="14">
        <v>119</v>
      </c>
      <c r="P26" s="14">
        <v>7.4509102661958704E-2</v>
      </c>
      <c r="Q26" s="14">
        <v>2</v>
      </c>
      <c r="R26" s="55">
        <v>1.1414195949963599</v>
      </c>
      <c r="S26" s="14">
        <v>2</v>
      </c>
      <c r="T26" s="14">
        <v>8.6344416929872297E-2</v>
      </c>
    </row>
    <row r="27" spans="1:20">
      <c r="A27" s="14" t="s">
        <v>250</v>
      </c>
      <c r="B27" s="14" t="s">
        <v>276</v>
      </c>
      <c r="C27" s="14" t="s">
        <v>33</v>
      </c>
      <c r="D27" s="14">
        <v>21994131</v>
      </c>
      <c r="E27" s="51">
        <v>15.3142673623028</v>
      </c>
      <c r="F27" s="52">
        <v>1.2689754874805499E-6</v>
      </c>
      <c r="G27" s="14" t="s">
        <v>27</v>
      </c>
      <c r="H27" s="53">
        <v>0.21031959692876401</v>
      </c>
      <c r="I27" s="14">
        <v>18.922015258539702</v>
      </c>
      <c r="J27" s="54">
        <v>2.94352814955727E-5</v>
      </c>
      <c r="K27" s="14">
        <v>10.2049933858739</v>
      </c>
      <c r="L27" s="14">
        <v>1.8077152591392299E-3</v>
      </c>
      <c r="M27" s="14">
        <v>2</v>
      </c>
      <c r="N27" s="55">
        <v>1.26147737831776</v>
      </c>
      <c r="O27" s="14">
        <v>115</v>
      </c>
      <c r="P27" s="14">
        <v>8.2372688713988507E-2</v>
      </c>
      <c r="Q27" s="14">
        <v>2</v>
      </c>
      <c r="R27" s="55">
        <v>1.26147737831776</v>
      </c>
      <c r="S27" s="14">
        <v>4</v>
      </c>
      <c r="T27" s="14">
        <v>8.7633592508924898E-2</v>
      </c>
    </row>
    <row r="28" spans="1:20">
      <c r="A28" s="14" t="s">
        <v>250</v>
      </c>
      <c r="B28" s="14" t="s">
        <v>277</v>
      </c>
      <c r="C28" s="14" t="s">
        <v>31</v>
      </c>
      <c r="D28" s="14">
        <v>11592111</v>
      </c>
      <c r="E28" s="51">
        <v>14.9581067496024</v>
      </c>
      <c r="F28" s="52">
        <v>1.42332976105805E-6</v>
      </c>
      <c r="G28" s="14" t="s">
        <v>27</v>
      </c>
      <c r="H28" s="53">
        <v>0.18707429875053699</v>
      </c>
      <c r="I28" s="14">
        <v>3.47209116551522</v>
      </c>
      <c r="J28" s="54">
        <v>6.4651475498036695E-2</v>
      </c>
      <c r="K28" s="14">
        <v>25.787150975518699</v>
      </c>
      <c r="L28" s="14">
        <v>1.2918156393931001E-6</v>
      </c>
      <c r="M28" s="14">
        <v>2</v>
      </c>
      <c r="N28" s="55">
        <v>1.27042498317181</v>
      </c>
      <c r="O28" s="14">
        <v>130</v>
      </c>
      <c r="P28" s="14">
        <v>8.49322046191157E-2</v>
      </c>
      <c r="Q28" s="14">
        <v>2</v>
      </c>
      <c r="R28" s="55">
        <v>1.27042498317181</v>
      </c>
      <c r="S28" s="14">
        <v>7</v>
      </c>
      <c r="T28" s="14">
        <v>9.4652588860535694E-2</v>
      </c>
    </row>
    <row r="29" spans="1:20">
      <c r="A29" s="14" t="s">
        <v>250</v>
      </c>
      <c r="B29" s="14" t="s">
        <v>278</v>
      </c>
      <c r="C29" s="14" t="s">
        <v>29</v>
      </c>
      <c r="D29" s="14">
        <v>24716008</v>
      </c>
      <c r="E29" s="51">
        <v>14.721360090117701</v>
      </c>
      <c r="F29" s="52">
        <v>1.8151422925816301E-6</v>
      </c>
      <c r="G29" s="14" t="s">
        <v>27</v>
      </c>
      <c r="H29" s="53">
        <v>0.190638446058678</v>
      </c>
      <c r="I29" s="14">
        <v>14.721360090117701</v>
      </c>
      <c r="J29" s="54">
        <v>1.8151422925816301E-6</v>
      </c>
      <c r="K29" s="14" t="s">
        <v>27</v>
      </c>
      <c r="L29" s="14" t="s">
        <v>27</v>
      </c>
      <c r="M29" s="14">
        <v>2</v>
      </c>
      <c r="N29" s="55">
        <v>1.28559189107105</v>
      </c>
      <c r="O29" s="14">
        <v>125</v>
      </c>
      <c r="P29" s="14">
        <v>8.7328336729841402E-2</v>
      </c>
      <c r="Q29" s="14">
        <v>2</v>
      </c>
      <c r="R29" s="55">
        <v>1.28559189107105</v>
      </c>
      <c r="S29" s="14">
        <v>13</v>
      </c>
      <c r="T29" s="14">
        <v>9.7370042528973702E-2</v>
      </c>
    </row>
    <row r="30" spans="1:20">
      <c r="A30" s="14" t="s">
        <v>250</v>
      </c>
      <c r="B30" s="14" t="s">
        <v>279</v>
      </c>
      <c r="C30" s="14" t="s">
        <v>29</v>
      </c>
      <c r="D30" s="14">
        <v>33563622</v>
      </c>
      <c r="E30" s="51">
        <v>14.929455166466401</v>
      </c>
      <c r="F30" s="52">
        <v>1.5852312902329299E-6</v>
      </c>
      <c r="G30" s="14" t="s">
        <v>27</v>
      </c>
      <c r="H30" s="53">
        <v>0.19662270898342801</v>
      </c>
      <c r="I30" s="14">
        <v>26.602042214888499</v>
      </c>
      <c r="J30" s="54">
        <v>9.7008225823304105E-7</v>
      </c>
      <c r="K30" s="14">
        <v>2.8555547398257199</v>
      </c>
      <c r="L30" s="14">
        <v>9.3612632319349201E-2</v>
      </c>
      <c r="M30" s="14">
        <v>2</v>
      </c>
      <c r="N30" s="55">
        <v>1.2755170695603999</v>
      </c>
      <c r="O30" s="14">
        <v>122</v>
      </c>
      <c r="P30" s="14">
        <v>8.5436277167393604E-2</v>
      </c>
      <c r="Q30" s="14">
        <v>2</v>
      </c>
      <c r="R30" s="55">
        <v>1.2755170695603999</v>
      </c>
      <c r="S30" s="14">
        <v>2</v>
      </c>
      <c r="T30" s="14">
        <v>9.7370042528973702E-2</v>
      </c>
    </row>
    <row r="31" spans="1:20">
      <c r="A31" s="14" t="s">
        <v>250</v>
      </c>
      <c r="B31" s="14" t="s">
        <v>280</v>
      </c>
      <c r="C31" s="14" t="s">
        <v>29</v>
      </c>
      <c r="D31" s="14">
        <v>36501554</v>
      </c>
      <c r="E31" s="51">
        <v>14.6916027029989</v>
      </c>
      <c r="F31" s="52">
        <v>1.8216471260689899E-6</v>
      </c>
      <c r="G31" s="14" t="s">
        <v>27</v>
      </c>
      <c r="H31" s="53">
        <v>0.187892333641032</v>
      </c>
      <c r="I31" s="14">
        <v>24.012327510779802</v>
      </c>
      <c r="J31" s="54">
        <v>2.8386401562803101E-6</v>
      </c>
      <c r="K31" s="14">
        <v>4.6804407889105502</v>
      </c>
      <c r="L31" s="14">
        <v>3.2380238398559198E-2</v>
      </c>
      <c r="M31" s="14">
        <v>2</v>
      </c>
      <c r="N31" s="55">
        <v>1.26222381302125</v>
      </c>
      <c r="O31" s="14">
        <v>127</v>
      </c>
      <c r="P31" s="14">
        <v>8.5914643796051196E-2</v>
      </c>
      <c r="Q31" s="14">
        <v>2</v>
      </c>
      <c r="R31" s="55">
        <v>1.26222381302125</v>
      </c>
      <c r="S31" s="14">
        <v>4</v>
      </c>
      <c r="T31" s="14">
        <v>9.7370042528973702E-2</v>
      </c>
    </row>
    <row r="32" spans="1:20">
      <c r="A32" s="14" t="s">
        <v>250</v>
      </c>
      <c r="B32" s="14" t="s">
        <v>281</v>
      </c>
      <c r="C32" s="14" t="s">
        <v>35</v>
      </c>
      <c r="D32" s="14">
        <v>11668130</v>
      </c>
      <c r="E32" s="51">
        <v>14.6662107227926</v>
      </c>
      <c r="F32" s="52">
        <v>1.89802825502226E-6</v>
      </c>
      <c r="G32" s="14" t="s">
        <v>27</v>
      </c>
      <c r="H32" s="53">
        <v>0.19006000923744501</v>
      </c>
      <c r="I32" s="14">
        <v>8.9241867487997109</v>
      </c>
      <c r="J32" s="54">
        <v>3.38316591811907E-3</v>
      </c>
      <c r="K32" s="14">
        <v>19.1245307510939</v>
      </c>
      <c r="L32" s="14">
        <v>2.5520919623930802E-5</v>
      </c>
      <c r="M32" s="14">
        <v>2</v>
      </c>
      <c r="N32" s="55">
        <v>1.22381122347112</v>
      </c>
      <c r="O32" s="14">
        <v>125</v>
      </c>
      <c r="P32" s="14">
        <v>8.3444268366416496E-2</v>
      </c>
      <c r="Q32" s="14">
        <v>2</v>
      </c>
      <c r="R32" s="55">
        <v>1.22381122347112</v>
      </c>
      <c r="S32" s="14">
        <v>10</v>
      </c>
      <c r="T32" s="14">
        <v>9.7370042528973702E-2</v>
      </c>
    </row>
    <row r="33" spans="1:20">
      <c r="A33" s="14" t="s">
        <v>250</v>
      </c>
      <c r="B33" s="14" t="s">
        <v>282</v>
      </c>
      <c r="C33" s="14" t="s">
        <v>35</v>
      </c>
      <c r="D33" s="14">
        <v>21007730</v>
      </c>
      <c r="E33" s="51">
        <v>14.6889028090668</v>
      </c>
      <c r="F33" s="52">
        <v>1.88307769577257E-6</v>
      </c>
      <c r="G33" s="14" t="s">
        <v>27</v>
      </c>
      <c r="H33" s="53">
        <v>0.191538831187061</v>
      </c>
      <c r="I33" s="14">
        <v>27.1921026322469</v>
      </c>
      <c r="J33" s="54">
        <v>7.4035608609086195E-7</v>
      </c>
      <c r="K33" s="14">
        <v>1.9738539035364699</v>
      </c>
      <c r="L33" s="14">
        <v>0.16253960083093699</v>
      </c>
      <c r="M33" s="14">
        <v>2</v>
      </c>
      <c r="N33" s="55">
        <v>1.27930623270688</v>
      </c>
      <c r="O33" s="14">
        <v>124</v>
      </c>
      <c r="P33" s="14">
        <v>8.7093382626047405E-2</v>
      </c>
      <c r="Q33" s="14">
        <v>2</v>
      </c>
      <c r="R33" s="55">
        <v>1.27930623270688</v>
      </c>
      <c r="S33" s="14">
        <v>3</v>
      </c>
      <c r="T33" s="14">
        <v>9.7370042528973702E-2</v>
      </c>
    </row>
    <row r="34" spans="1:20">
      <c r="A34" s="14" t="s">
        <v>250</v>
      </c>
      <c r="B34" s="14" t="s">
        <v>283</v>
      </c>
      <c r="C34" s="14" t="s">
        <v>35</v>
      </c>
      <c r="D34" s="14">
        <v>30932890</v>
      </c>
      <c r="E34" s="51">
        <v>14.7886578620405</v>
      </c>
      <c r="F34" s="52">
        <v>1.8152257750277101E-6</v>
      </c>
      <c r="G34" s="14" t="s">
        <v>27</v>
      </c>
      <c r="H34" s="53">
        <v>0.197739313484145</v>
      </c>
      <c r="I34" s="14">
        <v>14.7886578620405</v>
      </c>
      <c r="J34" s="54">
        <v>1.8152257750276499E-6</v>
      </c>
      <c r="K34" s="14" t="s">
        <v>27</v>
      </c>
      <c r="L34" s="14" t="s">
        <v>27</v>
      </c>
      <c r="M34" s="14">
        <v>2</v>
      </c>
      <c r="N34" s="55">
        <v>1.28075621176308</v>
      </c>
      <c r="O34" s="14">
        <v>120</v>
      </c>
      <c r="P34" s="14">
        <v>8.6603951738617402E-2</v>
      </c>
      <c r="Q34" s="14">
        <v>2</v>
      </c>
      <c r="R34" s="55">
        <v>1.28075621176308</v>
      </c>
      <c r="S34" s="14">
        <v>23</v>
      </c>
      <c r="T34" s="14">
        <v>9.7370042528973702E-2</v>
      </c>
    </row>
    <row r="35" spans="1:20">
      <c r="A35" s="14" t="s">
        <v>250</v>
      </c>
      <c r="B35" s="14" t="s">
        <v>284</v>
      </c>
      <c r="C35" s="14" t="s">
        <v>33</v>
      </c>
      <c r="D35" s="14">
        <v>4210323</v>
      </c>
      <c r="E35" s="51">
        <v>25.415849093030499</v>
      </c>
      <c r="F35" s="52">
        <v>1.6711804326438301E-6</v>
      </c>
      <c r="G35" s="14" t="s">
        <v>27</v>
      </c>
      <c r="H35" s="53">
        <v>0.175990718834869</v>
      </c>
      <c r="I35" s="14">
        <v>25.415849093030499</v>
      </c>
      <c r="J35" s="54">
        <v>1.6711804326438301E-6</v>
      </c>
      <c r="K35" s="14" t="s">
        <v>27</v>
      </c>
      <c r="L35" s="14" t="s">
        <v>27</v>
      </c>
      <c r="M35" s="14">
        <v>1</v>
      </c>
      <c r="N35" s="55">
        <v>2.2952839972908499</v>
      </c>
      <c r="O35" s="14">
        <v>119</v>
      </c>
      <c r="P35" s="14">
        <v>9.0309160590674994E-2</v>
      </c>
      <c r="Q35" s="14">
        <v>1</v>
      </c>
      <c r="R35" s="55">
        <v>2.2952839972908499</v>
      </c>
      <c r="S35" s="14">
        <v>8</v>
      </c>
      <c r="T35" s="14">
        <v>9.7370042528973702E-2</v>
      </c>
    </row>
    <row r="36" spans="1:20">
      <c r="A36" s="14" t="s">
        <v>250</v>
      </c>
      <c r="B36" s="14" t="s">
        <v>285</v>
      </c>
      <c r="C36" s="14" t="s">
        <v>33</v>
      </c>
      <c r="D36" s="14">
        <v>25574504</v>
      </c>
      <c r="E36" s="51">
        <v>14.9403082660418</v>
      </c>
      <c r="F36" s="52">
        <v>1.5207541681630899E-6</v>
      </c>
      <c r="G36" s="14" t="s">
        <v>27</v>
      </c>
      <c r="H36" s="53">
        <v>0.19292676644203499</v>
      </c>
      <c r="I36" s="14">
        <v>3.1402863394891001</v>
      </c>
      <c r="J36" s="54">
        <v>7.8797412050871998E-2</v>
      </c>
      <c r="K36" s="14">
        <v>26.114406171756801</v>
      </c>
      <c r="L36" s="14">
        <v>1.17223503880097E-6</v>
      </c>
      <c r="M36" s="14">
        <v>2</v>
      </c>
      <c r="N36" s="55">
        <v>1.2955031671675701</v>
      </c>
      <c r="O36" s="14">
        <v>125</v>
      </c>
      <c r="P36" s="14">
        <v>8.6711943562245902E-2</v>
      </c>
      <c r="Q36" s="14">
        <v>2</v>
      </c>
      <c r="R36" s="55">
        <v>1.2955031671675701</v>
      </c>
      <c r="S36" s="14">
        <v>14</v>
      </c>
      <c r="T36" s="14">
        <v>9.7370042528973702E-2</v>
      </c>
    </row>
    <row r="42" spans="1:20">
      <c r="L42" s="23"/>
    </row>
    <row r="44" spans="1:20">
      <c r="L44" s="23"/>
    </row>
    <row r="52" spans="12:12">
      <c r="L52" s="23"/>
    </row>
    <row r="54" spans="12:12">
      <c r="L54" s="23"/>
    </row>
    <row r="65" spans="12:12">
      <c r="L65" s="23"/>
    </row>
    <row r="69" spans="12:12">
      <c r="L69" s="23"/>
    </row>
    <row r="79" spans="12:12">
      <c r="L79" s="23"/>
    </row>
    <row r="88" spans="12:12">
      <c r="L88" s="23"/>
    </row>
    <row r="89" spans="12:12">
      <c r="L89" s="23"/>
    </row>
    <row r="101" spans="12:12">
      <c r="L101" s="23"/>
    </row>
    <row r="106" spans="12:12">
      <c r="L106" s="23"/>
    </row>
    <row r="122" spans="12:12">
      <c r="L122" s="23"/>
    </row>
    <row r="149" spans="12:12">
      <c r="L149" s="23"/>
    </row>
    <row r="159" spans="12:12">
      <c r="L159" s="23"/>
    </row>
    <row r="171" spans="12:12">
      <c r="L171" s="23"/>
    </row>
    <row r="194" spans="12:12">
      <c r="L194" s="23"/>
    </row>
    <row r="206" spans="12:12">
      <c r="L206" s="23"/>
    </row>
    <row r="210" spans="12:12">
      <c r="L210" s="23"/>
    </row>
    <row r="219" spans="12:12">
      <c r="L219" s="23"/>
    </row>
    <row r="230" spans="12:12">
      <c r="L230" s="23"/>
    </row>
    <row r="240" spans="12:12">
      <c r="L240" s="23"/>
    </row>
    <row r="248" spans="12:12">
      <c r="L248" s="23"/>
    </row>
    <row r="277" spans="12:12">
      <c r="L277" s="23"/>
    </row>
    <row r="302" spans="12:12">
      <c r="L302" s="23"/>
    </row>
    <row r="309" spans="12:12">
      <c r="L309" s="23"/>
    </row>
    <row r="319" spans="12:12">
      <c r="L319" s="23"/>
    </row>
    <row r="375" spans="12:12">
      <c r="L375" s="23"/>
    </row>
    <row r="390" spans="12:12">
      <c r="L390" s="23"/>
    </row>
    <row r="397" spans="12:12">
      <c r="L397" s="23"/>
    </row>
    <row r="429" spans="12:12">
      <c r="L429" s="23"/>
    </row>
    <row r="460" spans="12:12">
      <c r="L460" s="23"/>
    </row>
    <row r="469" spans="12:12">
      <c r="L469" s="23"/>
    </row>
    <row r="495" spans="12:12">
      <c r="L495" s="23"/>
    </row>
    <row r="500" spans="12:12">
      <c r="L500" s="23"/>
    </row>
    <row r="505" spans="12:12">
      <c r="L505" s="23"/>
    </row>
    <row r="507" spans="12:12">
      <c r="L507" s="23"/>
    </row>
    <row r="527" spans="12:12">
      <c r="L527" s="23"/>
    </row>
    <row r="534" spans="12:12">
      <c r="L534" s="23"/>
    </row>
    <row r="539" spans="12:12">
      <c r="L539" s="23"/>
    </row>
    <row r="546" spans="12:12">
      <c r="L546" s="23"/>
    </row>
    <row r="550" spans="12:12">
      <c r="L550" s="23"/>
    </row>
    <row r="560" spans="12:12">
      <c r="L560" s="23"/>
    </row>
    <row r="573" spans="12:12">
      <c r="L573" s="23"/>
    </row>
    <row r="594" spans="12:12">
      <c r="L594" s="23"/>
    </row>
    <row r="627" spans="9:12">
      <c r="L627" s="23"/>
    </row>
    <row r="632" spans="9:12">
      <c r="I632" s="23"/>
      <c r="L632" s="23"/>
    </row>
    <row r="636" spans="9:12">
      <c r="L636" s="23"/>
    </row>
    <row r="656" spans="12:12">
      <c r="L656" s="23"/>
    </row>
    <row r="665" spans="12:12">
      <c r="L665" s="23"/>
    </row>
    <row r="666" spans="12:12">
      <c r="L666" s="23"/>
    </row>
    <row r="690" spans="11:12">
      <c r="L690" s="23"/>
    </row>
    <row r="695" spans="11:12">
      <c r="K695" s="23"/>
    </row>
    <row r="712" spans="11:12">
      <c r="L712" s="23"/>
    </row>
    <row r="714" spans="11:12">
      <c r="L714" s="23"/>
    </row>
    <row r="719" spans="11:12">
      <c r="K719" s="23"/>
    </row>
    <row r="729" spans="12:12">
      <c r="L729" s="23"/>
    </row>
    <row r="731" spans="12:12">
      <c r="L731" s="23"/>
    </row>
    <row r="740" spans="12:12">
      <c r="L740" s="23"/>
    </row>
    <row r="772" spans="12:12">
      <c r="L772" s="23"/>
    </row>
    <row r="782" spans="12:12">
      <c r="L782" s="23"/>
    </row>
    <row r="786" spans="12:12">
      <c r="L786" s="23"/>
    </row>
    <row r="827" spans="12:12">
      <c r="L827" s="23"/>
    </row>
    <row r="834" spans="12:12">
      <c r="L834" s="23"/>
    </row>
    <row r="847" spans="12:12">
      <c r="L847" s="23"/>
    </row>
    <row r="873" spans="12:12">
      <c r="L873" s="23"/>
    </row>
    <row r="930" spans="12:12">
      <c r="L930" s="23"/>
    </row>
    <row r="937" spans="12:12">
      <c r="L937" s="23"/>
    </row>
    <row r="945" spans="12:12">
      <c r="L945" s="23"/>
    </row>
    <row r="955" spans="12:12">
      <c r="L955" s="23"/>
    </row>
    <row r="985" spans="12:12">
      <c r="L985" s="23"/>
    </row>
    <row r="1001" spans="12:12">
      <c r="L1001" s="23"/>
    </row>
    <row r="1082" spans="12:12">
      <c r="L1082" s="23"/>
    </row>
    <row r="1098" spans="12:12">
      <c r="L1098" s="23"/>
    </row>
    <row r="1122" spans="12:12">
      <c r="L1122" s="23"/>
    </row>
    <row r="1133" spans="12:12">
      <c r="L1133" s="23"/>
    </row>
    <row r="1212" spans="12:12">
      <c r="L1212" s="23"/>
    </row>
    <row r="1218" spans="12:12">
      <c r="L1218" s="23"/>
    </row>
    <row r="1251" spans="12:12">
      <c r="L1251" s="23"/>
    </row>
    <row r="1278" spans="11:11">
      <c r="K1278" s="23"/>
    </row>
    <row r="1300" spans="12:12">
      <c r="L1300" s="23"/>
    </row>
    <row r="1314" spans="12:12">
      <c r="L1314" s="23"/>
    </row>
    <row r="1341" spans="12:12">
      <c r="L1341" s="23"/>
    </row>
    <row r="1357" spans="12:12">
      <c r="L1357" s="23"/>
    </row>
    <row r="1365" spans="9:12">
      <c r="I1365" s="23"/>
      <c r="L1365" s="23"/>
    </row>
    <row r="1418" spans="12:12">
      <c r="L1418" s="23"/>
    </row>
    <row r="1455" spans="12:12">
      <c r="L1455" s="23"/>
    </row>
    <row r="1471" spans="12:12">
      <c r="L1471" s="23"/>
    </row>
    <row r="1499" spans="12:12">
      <c r="L1499" s="23"/>
    </row>
    <row r="1512" spans="12:12">
      <c r="L1512" s="23"/>
    </row>
    <row r="1539" spans="12:12">
      <c r="L1539" s="23"/>
    </row>
    <row r="1552" spans="12:12">
      <c r="L1552" s="23"/>
    </row>
    <row r="1617" spans="12:12">
      <c r="L1617" s="23"/>
    </row>
    <row r="1661" spans="12:12">
      <c r="L1661" s="23"/>
    </row>
    <row r="1679" spans="12:12">
      <c r="L1679" s="23"/>
    </row>
    <row r="1751" spans="12:12">
      <c r="L1751" s="23"/>
    </row>
    <row r="1752" spans="12:12">
      <c r="L1752" s="23"/>
    </row>
    <row r="1763" spans="12:12">
      <c r="L1763" s="23"/>
    </row>
    <row r="1817" spans="12:12">
      <c r="L1817" s="23"/>
    </row>
    <row r="1926" spans="12:12">
      <c r="L1926" s="23"/>
    </row>
    <row r="1941" spans="12:12">
      <c r="L1941" s="23"/>
    </row>
    <row r="1961" spans="12:12">
      <c r="L1961" s="23"/>
    </row>
    <row r="2002" spans="12:12">
      <c r="L2002" s="23"/>
    </row>
    <row r="2008" spans="12:12">
      <c r="L2008" s="23"/>
    </row>
    <row r="2030" spans="12:12">
      <c r="L2030" s="23"/>
    </row>
    <row r="2066" spans="12:12">
      <c r="L2066" s="23"/>
    </row>
    <row r="2116" spans="12:12">
      <c r="L2116" s="23"/>
    </row>
    <row r="3090" spans="1:31" s="54" customFormat="1">
      <c r="A3090" s="14"/>
      <c r="B3090" s="14"/>
      <c r="C3090" s="14"/>
      <c r="D3090" s="14"/>
      <c r="E3090" s="51"/>
      <c r="F3090" s="52"/>
      <c r="G3090" s="14"/>
      <c r="H3090" s="53"/>
      <c r="I3090" s="23"/>
      <c r="K3090" s="14"/>
      <c r="L3090" s="14"/>
      <c r="M3090" s="14"/>
      <c r="N3090" s="55"/>
      <c r="O3090" s="14"/>
      <c r="P3090" s="14"/>
      <c r="Q3090" s="14"/>
      <c r="R3090" s="55"/>
      <c r="S3090" s="14"/>
      <c r="T3090" s="14"/>
      <c r="U3090" s="14"/>
      <c r="V3090" s="14"/>
      <c r="W3090" s="14"/>
      <c r="X3090" s="14"/>
      <c r="Y3090" s="14"/>
      <c r="Z3090" s="14"/>
      <c r="AA3090" s="14"/>
      <c r="AB3090" s="14"/>
      <c r="AC3090" s="14"/>
      <c r="AD3090" s="14"/>
      <c r="AE3090" s="14"/>
    </row>
    <row r="3240" spans="11:11">
      <c r="K3240" s="23"/>
    </row>
    <row r="3374" spans="1:31" s="54" customFormat="1">
      <c r="A3374" s="14"/>
      <c r="B3374" s="14"/>
      <c r="C3374" s="14"/>
      <c r="D3374" s="14"/>
      <c r="E3374" s="51"/>
      <c r="F3374" s="52"/>
      <c r="G3374" s="14"/>
      <c r="H3374" s="53"/>
      <c r="I3374" s="23"/>
      <c r="K3374" s="14"/>
      <c r="L3374" s="14"/>
      <c r="M3374" s="14"/>
      <c r="N3374" s="55"/>
      <c r="O3374" s="14"/>
      <c r="P3374" s="14"/>
      <c r="Q3374" s="14"/>
      <c r="R3374" s="55"/>
      <c r="S3374" s="14"/>
      <c r="T3374" s="14"/>
      <c r="U3374" s="14"/>
      <c r="V3374" s="14"/>
      <c r="W3374" s="14"/>
      <c r="X3374" s="14"/>
      <c r="Y3374" s="14"/>
      <c r="Z3374" s="14"/>
      <c r="AA3374" s="14"/>
      <c r="AB3374" s="14"/>
      <c r="AC3374" s="14"/>
      <c r="AD3374" s="14"/>
      <c r="AE3374" s="14"/>
    </row>
    <row r="5181" spans="1:31" s="54" customFormat="1">
      <c r="A5181" s="14"/>
      <c r="B5181" s="14"/>
      <c r="C5181" s="14"/>
      <c r="D5181" s="14"/>
      <c r="E5181" s="51"/>
      <c r="F5181" s="52"/>
      <c r="G5181" s="14"/>
      <c r="H5181" s="53"/>
      <c r="I5181" s="23"/>
      <c r="K5181" s="14"/>
      <c r="L5181" s="14"/>
      <c r="M5181" s="14"/>
      <c r="N5181" s="55"/>
      <c r="O5181" s="14"/>
      <c r="P5181" s="14"/>
      <c r="Q5181" s="14"/>
      <c r="R5181" s="55"/>
      <c r="S5181" s="14"/>
      <c r="T5181" s="14"/>
      <c r="U5181" s="14"/>
      <c r="V5181" s="14"/>
      <c r="W5181" s="14"/>
      <c r="X5181" s="14"/>
      <c r="Y5181" s="14"/>
      <c r="Z5181" s="14"/>
      <c r="AA5181" s="14"/>
      <c r="AB5181" s="14"/>
      <c r="AC5181" s="14"/>
      <c r="AD5181" s="14"/>
      <c r="AE5181" s="14"/>
    </row>
    <row r="5294" spans="11:11">
      <c r="K5294" s="23"/>
    </row>
    <row r="5429" spans="11:11">
      <c r="K5429" s="23"/>
    </row>
    <row r="5795" spans="11:11">
      <c r="K5795" s="23"/>
    </row>
    <row r="6180" spans="11:11">
      <c r="K6180" s="23"/>
    </row>
    <row r="7142" spans="11:11">
      <c r="K7142" s="23"/>
    </row>
    <row r="7267" spans="11:11">
      <c r="K7267" s="23"/>
    </row>
    <row r="7325" spans="11:11">
      <c r="K7325" s="23"/>
    </row>
    <row r="7625" spans="11:11">
      <c r="K7625" s="23"/>
    </row>
    <row r="10059" spans="11:11">
      <c r="K10059" s="23"/>
    </row>
    <row r="10291" spans="11:11">
      <c r="K10291" s="23"/>
    </row>
    <row r="10444" spans="1:31" s="54" customFormat="1">
      <c r="A10444" s="14"/>
      <c r="B10444" s="14"/>
      <c r="C10444" s="14"/>
      <c r="D10444" s="14"/>
      <c r="E10444" s="51"/>
      <c r="F10444" s="52"/>
      <c r="G10444" s="14"/>
      <c r="H10444" s="53"/>
      <c r="I10444" s="23"/>
      <c r="K10444" s="14"/>
      <c r="L10444" s="14"/>
      <c r="M10444" s="14"/>
      <c r="N10444" s="55"/>
      <c r="O10444" s="14"/>
      <c r="P10444" s="14"/>
      <c r="Q10444" s="14"/>
      <c r="R10444" s="55"/>
      <c r="S10444" s="14"/>
      <c r="T10444" s="14"/>
      <c r="U10444" s="14"/>
      <c r="V10444" s="14"/>
      <c r="W10444" s="14"/>
      <c r="X10444" s="14"/>
      <c r="Y10444" s="14"/>
      <c r="Z10444" s="14"/>
      <c r="AA10444" s="14"/>
      <c r="AB10444" s="14"/>
      <c r="AC10444" s="14"/>
      <c r="AD10444" s="14"/>
      <c r="AE10444" s="14"/>
    </row>
    <row r="10469" spans="11:11">
      <c r="K10469" s="23"/>
    </row>
    <row r="11041" spans="11:11">
      <c r="K11041" s="23"/>
    </row>
    <row r="11130" spans="1:31" s="54" customFormat="1">
      <c r="A11130" s="14"/>
      <c r="B11130" s="14"/>
      <c r="C11130" s="14"/>
      <c r="D11130" s="14"/>
      <c r="E11130" s="51"/>
      <c r="F11130" s="52"/>
      <c r="G11130" s="14"/>
      <c r="H11130" s="53"/>
      <c r="I11130" s="23"/>
      <c r="K11130" s="14"/>
      <c r="L11130" s="14"/>
      <c r="M11130" s="14"/>
      <c r="N11130" s="55"/>
      <c r="O11130" s="14"/>
      <c r="P11130" s="14"/>
      <c r="Q11130" s="14"/>
      <c r="R11130" s="55"/>
      <c r="S11130" s="14"/>
      <c r="T11130" s="14"/>
      <c r="U11130" s="14"/>
      <c r="V11130" s="14"/>
      <c r="W11130" s="14"/>
      <c r="X11130" s="14"/>
      <c r="Y11130" s="14"/>
      <c r="Z11130" s="14"/>
      <c r="AA11130" s="14"/>
      <c r="AB11130" s="14"/>
      <c r="AC11130" s="14"/>
      <c r="AD11130" s="14"/>
      <c r="AE11130" s="14"/>
    </row>
    <row r="11266" spans="1:31" s="54" customFormat="1">
      <c r="A11266" s="14"/>
      <c r="B11266" s="14"/>
      <c r="C11266" s="14"/>
      <c r="D11266" s="14"/>
      <c r="E11266" s="51"/>
      <c r="F11266" s="52"/>
      <c r="G11266" s="14"/>
      <c r="H11266" s="53"/>
      <c r="I11266" s="23"/>
      <c r="K11266" s="14"/>
      <c r="L11266" s="14"/>
      <c r="M11266" s="14"/>
      <c r="N11266" s="55"/>
      <c r="O11266" s="14"/>
      <c r="P11266" s="14"/>
      <c r="Q11266" s="14"/>
      <c r="R11266" s="55"/>
      <c r="S11266" s="14"/>
      <c r="T11266" s="14"/>
      <c r="U11266" s="14"/>
      <c r="V11266" s="14"/>
      <c r="W11266" s="14"/>
      <c r="X11266" s="14"/>
      <c r="Y11266" s="14"/>
      <c r="Z11266" s="14"/>
      <c r="AA11266" s="14"/>
      <c r="AB11266" s="14"/>
      <c r="AC11266" s="14"/>
      <c r="AD11266" s="14"/>
      <c r="AE11266" s="14"/>
    </row>
    <row r="11327" spans="1:31" s="54" customFormat="1">
      <c r="A11327" s="14"/>
      <c r="B11327" s="14"/>
      <c r="C11327" s="14"/>
      <c r="D11327" s="14"/>
      <c r="E11327" s="51"/>
      <c r="F11327" s="52"/>
      <c r="G11327" s="14"/>
      <c r="H11327" s="53"/>
      <c r="I11327" s="23"/>
      <c r="K11327" s="14"/>
      <c r="L11327" s="14"/>
      <c r="M11327" s="14"/>
      <c r="N11327" s="55"/>
      <c r="O11327" s="14"/>
      <c r="P11327" s="14"/>
      <c r="Q11327" s="14"/>
      <c r="R11327" s="55"/>
      <c r="S11327" s="14"/>
      <c r="T11327" s="14"/>
      <c r="U11327" s="14"/>
      <c r="V11327" s="14"/>
      <c r="W11327" s="14"/>
      <c r="X11327" s="14"/>
      <c r="Y11327" s="14"/>
      <c r="Z11327" s="14"/>
      <c r="AA11327" s="14"/>
      <c r="AB11327" s="14"/>
      <c r="AC11327" s="14"/>
      <c r="AD11327" s="14"/>
      <c r="AE11327" s="14"/>
    </row>
    <row r="11815" spans="1:31" s="54" customFormat="1">
      <c r="A11815" s="14"/>
      <c r="B11815" s="14"/>
      <c r="C11815" s="14"/>
      <c r="D11815" s="14"/>
      <c r="E11815" s="51"/>
      <c r="F11815" s="52"/>
      <c r="G11815" s="14"/>
      <c r="H11815" s="53"/>
      <c r="I11815" s="23"/>
      <c r="K11815" s="14"/>
      <c r="L11815" s="14"/>
      <c r="M11815" s="14"/>
      <c r="N11815" s="55"/>
      <c r="O11815" s="14"/>
      <c r="P11815" s="14"/>
      <c r="Q11815" s="14"/>
      <c r="R11815" s="55"/>
      <c r="S11815" s="14"/>
      <c r="T11815" s="14"/>
      <c r="U11815" s="14"/>
      <c r="V11815" s="14"/>
      <c r="W11815" s="14"/>
      <c r="X11815" s="14"/>
      <c r="Y11815" s="14"/>
      <c r="Z11815" s="14"/>
      <c r="AA11815" s="14"/>
      <c r="AB11815" s="14"/>
      <c r="AC11815" s="14"/>
      <c r="AD11815" s="14"/>
      <c r="AE11815" s="14"/>
    </row>
    <row r="11987" spans="1:31" s="54" customFormat="1">
      <c r="A11987" s="14"/>
      <c r="B11987" s="14"/>
      <c r="C11987" s="14"/>
      <c r="D11987" s="14"/>
      <c r="E11987" s="51"/>
      <c r="F11987" s="52"/>
      <c r="G11987" s="14"/>
      <c r="H11987" s="53"/>
      <c r="I11987" s="23"/>
      <c r="K11987" s="14"/>
      <c r="L11987" s="14"/>
      <c r="M11987" s="14"/>
      <c r="N11987" s="55"/>
      <c r="O11987" s="14"/>
      <c r="P11987" s="14"/>
      <c r="Q11987" s="14"/>
      <c r="R11987" s="55"/>
      <c r="S11987" s="14"/>
      <c r="T11987" s="14"/>
      <c r="U11987" s="14"/>
      <c r="V11987" s="14"/>
      <c r="W11987" s="14"/>
      <c r="X11987" s="14"/>
      <c r="Y11987" s="14"/>
      <c r="Z11987" s="14"/>
      <c r="AA11987" s="14"/>
      <c r="AB11987" s="14"/>
      <c r="AC11987" s="14"/>
      <c r="AD11987" s="14"/>
      <c r="AE11987" s="14"/>
    </row>
    <row r="12292" spans="11:11">
      <c r="K12292" s="23"/>
    </row>
    <row r="12520" spans="1:31" s="54" customFormat="1">
      <c r="A12520" s="14"/>
      <c r="B12520" s="14"/>
      <c r="C12520" s="14"/>
      <c r="D12520" s="14"/>
      <c r="E12520" s="51"/>
      <c r="F12520" s="52"/>
      <c r="G12520" s="14"/>
      <c r="H12520" s="53"/>
      <c r="I12520" s="23"/>
      <c r="K12520" s="14"/>
      <c r="L12520" s="14"/>
      <c r="M12520" s="14"/>
      <c r="N12520" s="55"/>
      <c r="O12520" s="14"/>
      <c r="P12520" s="14"/>
      <c r="Q12520" s="14"/>
      <c r="R12520" s="55"/>
      <c r="S12520" s="14"/>
      <c r="T12520" s="14"/>
      <c r="U12520" s="14"/>
      <c r="V12520" s="14"/>
      <c r="W12520" s="14"/>
      <c r="X12520" s="14"/>
      <c r="Y12520" s="14"/>
      <c r="Z12520" s="14"/>
      <c r="AA12520" s="14"/>
      <c r="AB12520" s="14"/>
      <c r="AC12520" s="14"/>
      <c r="AD12520" s="14"/>
      <c r="AE12520" s="14"/>
    </row>
    <row r="12620" spans="1:31" s="54" customFormat="1">
      <c r="A12620" s="14"/>
      <c r="B12620" s="14"/>
      <c r="C12620" s="14"/>
      <c r="D12620" s="14"/>
      <c r="E12620" s="51"/>
      <c r="F12620" s="52"/>
      <c r="G12620" s="14"/>
      <c r="H12620" s="53"/>
      <c r="I12620" s="23"/>
      <c r="K12620" s="14"/>
      <c r="L12620" s="14"/>
      <c r="M12620" s="14"/>
      <c r="N12620" s="55"/>
      <c r="O12620" s="14"/>
      <c r="P12620" s="14"/>
      <c r="Q12620" s="14"/>
      <c r="R12620" s="55"/>
      <c r="S12620" s="14"/>
      <c r="T12620" s="14"/>
      <c r="U12620" s="14"/>
      <c r="V12620" s="14"/>
      <c r="W12620" s="14"/>
      <c r="X12620" s="14"/>
      <c r="Y12620" s="14"/>
      <c r="Z12620" s="14"/>
      <c r="AA12620" s="14"/>
      <c r="AB12620" s="14"/>
      <c r="AC12620" s="14"/>
      <c r="AD12620" s="14"/>
      <c r="AE12620" s="14"/>
    </row>
    <row r="12822" spans="1:31" s="54" customFormat="1">
      <c r="A12822" s="14"/>
      <c r="B12822" s="14"/>
      <c r="C12822" s="14"/>
      <c r="D12822" s="14"/>
      <c r="E12822" s="51"/>
      <c r="F12822" s="52"/>
      <c r="G12822" s="14"/>
      <c r="H12822" s="53"/>
      <c r="I12822" s="23"/>
      <c r="K12822" s="14"/>
      <c r="L12822" s="14"/>
      <c r="M12822" s="14"/>
      <c r="N12822" s="55"/>
      <c r="O12822" s="14"/>
      <c r="P12822" s="14"/>
      <c r="Q12822" s="14"/>
      <c r="R12822" s="55"/>
      <c r="S12822" s="14"/>
      <c r="T12822" s="14"/>
      <c r="U12822" s="14"/>
      <c r="V12822" s="14"/>
      <c r="W12822" s="14"/>
      <c r="X12822" s="14"/>
      <c r="Y12822" s="14"/>
      <c r="Z12822" s="14"/>
      <c r="AA12822" s="14"/>
      <c r="AB12822" s="14"/>
      <c r="AC12822" s="14"/>
      <c r="AD12822" s="14"/>
      <c r="AE12822" s="14"/>
    </row>
    <row r="13226" spans="1:31" s="54" customFormat="1">
      <c r="A13226" s="14"/>
      <c r="B13226" s="14"/>
      <c r="C13226" s="14"/>
      <c r="D13226" s="14"/>
      <c r="E13226" s="51"/>
      <c r="F13226" s="52"/>
      <c r="G13226" s="14"/>
      <c r="H13226" s="53"/>
      <c r="I13226" s="23"/>
      <c r="K13226" s="14"/>
      <c r="L13226" s="14"/>
      <c r="M13226" s="14"/>
      <c r="N13226" s="55"/>
      <c r="O13226" s="14"/>
      <c r="P13226" s="14"/>
      <c r="Q13226" s="14"/>
      <c r="R13226" s="55"/>
      <c r="S13226" s="14"/>
      <c r="T13226" s="14"/>
      <c r="U13226" s="14"/>
      <c r="V13226" s="14"/>
      <c r="W13226" s="14"/>
      <c r="X13226" s="14"/>
      <c r="Y13226" s="14"/>
      <c r="Z13226" s="14"/>
      <c r="AA13226" s="14"/>
      <c r="AB13226" s="14"/>
      <c r="AC13226" s="14"/>
      <c r="AD13226" s="14"/>
      <c r="AE13226" s="14"/>
    </row>
    <row r="14010" spans="11:11">
      <c r="K14010" s="23"/>
    </row>
    <row r="14019" spans="9:9">
      <c r="I14019" s="23"/>
    </row>
    <row r="14501" spans="1:31" s="54" customFormat="1">
      <c r="A14501" s="14"/>
      <c r="B14501" s="14"/>
      <c r="C14501" s="14"/>
      <c r="D14501" s="14"/>
      <c r="E14501" s="51"/>
      <c r="F14501" s="52"/>
      <c r="G14501" s="14"/>
      <c r="H14501" s="53"/>
      <c r="I14501" s="23"/>
      <c r="K14501" s="14"/>
      <c r="L14501" s="14"/>
      <c r="M14501" s="14"/>
      <c r="N14501" s="55"/>
      <c r="O14501" s="14"/>
      <c r="P14501" s="14"/>
      <c r="Q14501" s="14"/>
      <c r="R14501" s="55"/>
      <c r="S14501" s="14"/>
      <c r="T14501" s="14"/>
      <c r="U14501" s="14"/>
      <c r="V14501" s="14"/>
      <c r="W14501" s="14"/>
      <c r="X14501" s="14"/>
      <c r="Y14501" s="14"/>
      <c r="Z14501" s="14"/>
      <c r="AA14501" s="14"/>
      <c r="AB14501" s="14"/>
      <c r="AC14501" s="14"/>
      <c r="AD14501" s="14"/>
      <c r="AE14501" s="14"/>
    </row>
    <row r="14559" spans="1:31" s="54" customFormat="1">
      <c r="A14559" s="14"/>
      <c r="B14559" s="14"/>
      <c r="C14559" s="14"/>
      <c r="D14559" s="14"/>
      <c r="E14559" s="51"/>
      <c r="F14559" s="52"/>
      <c r="G14559" s="14"/>
      <c r="H14559" s="53"/>
      <c r="I14559" s="23"/>
      <c r="K14559" s="14"/>
      <c r="L14559" s="14"/>
      <c r="M14559" s="14"/>
      <c r="N14559" s="55"/>
      <c r="O14559" s="14"/>
      <c r="P14559" s="14"/>
      <c r="Q14559" s="14"/>
      <c r="R14559" s="55"/>
      <c r="S14559" s="14"/>
      <c r="T14559" s="14"/>
      <c r="U14559" s="14"/>
      <c r="V14559" s="14"/>
      <c r="W14559" s="14"/>
      <c r="X14559" s="14"/>
      <c r="Y14559" s="14"/>
      <c r="Z14559" s="14"/>
      <c r="AA14559" s="14"/>
      <c r="AB14559" s="14"/>
      <c r="AC14559" s="14"/>
      <c r="AD14559" s="14"/>
      <c r="AE14559" s="14"/>
    </row>
    <row r="14895" spans="1:31" s="54" customFormat="1">
      <c r="A14895" s="14"/>
      <c r="B14895" s="14"/>
      <c r="C14895" s="14"/>
      <c r="D14895" s="14"/>
      <c r="E14895" s="51"/>
      <c r="F14895" s="52"/>
      <c r="G14895" s="14"/>
      <c r="H14895" s="53"/>
      <c r="I14895" s="23"/>
      <c r="K14895" s="14"/>
      <c r="L14895" s="14"/>
      <c r="M14895" s="14"/>
      <c r="N14895" s="55"/>
      <c r="O14895" s="14"/>
      <c r="P14895" s="14"/>
      <c r="Q14895" s="14"/>
      <c r="R14895" s="55"/>
      <c r="S14895" s="14"/>
      <c r="T14895" s="14"/>
      <c r="U14895" s="14"/>
      <c r="V14895" s="14"/>
      <c r="W14895" s="14"/>
      <c r="X14895" s="14"/>
      <c r="Y14895" s="14"/>
      <c r="Z14895" s="14"/>
      <c r="AA14895" s="14"/>
      <c r="AB14895" s="14"/>
      <c r="AC14895" s="14"/>
      <c r="AD14895" s="14"/>
      <c r="AE14895" s="14"/>
    </row>
    <row r="15480" spans="1:31" s="54" customFormat="1">
      <c r="A15480" s="14"/>
      <c r="B15480" s="14"/>
      <c r="C15480" s="14"/>
      <c r="D15480" s="14"/>
      <c r="E15480" s="51"/>
      <c r="F15480" s="52"/>
      <c r="G15480" s="14"/>
      <c r="H15480" s="53"/>
      <c r="I15480" s="23"/>
      <c r="K15480" s="14"/>
      <c r="L15480" s="14"/>
      <c r="M15480" s="14"/>
      <c r="N15480" s="55"/>
      <c r="O15480" s="14"/>
      <c r="P15480" s="14"/>
      <c r="Q15480" s="14"/>
      <c r="R15480" s="55"/>
      <c r="S15480" s="14"/>
      <c r="T15480" s="14"/>
      <c r="U15480" s="14"/>
      <c r="V15480" s="14"/>
      <c r="W15480" s="14"/>
      <c r="X15480" s="14"/>
      <c r="Y15480" s="14"/>
      <c r="Z15480" s="14"/>
      <c r="AA15480" s="14"/>
      <c r="AB15480" s="14"/>
      <c r="AC15480" s="14"/>
      <c r="AD15480" s="14"/>
      <c r="AE15480" s="14"/>
    </row>
    <row r="15530" spans="1:31" s="54" customFormat="1">
      <c r="A15530" s="14"/>
      <c r="B15530" s="14"/>
      <c r="C15530" s="14"/>
      <c r="D15530" s="14"/>
      <c r="E15530" s="51"/>
      <c r="F15530" s="52"/>
      <c r="G15530" s="14"/>
      <c r="H15530" s="53"/>
      <c r="I15530" s="23"/>
      <c r="K15530" s="14"/>
      <c r="L15530" s="14"/>
      <c r="M15530" s="14"/>
      <c r="N15530" s="55"/>
      <c r="O15530" s="14"/>
      <c r="P15530" s="14"/>
      <c r="Q15530" s="14"/>
      <c r="R15530" s="55"/>
      <c r="S15530" s="14"/>
      <c r="T15530" s="14"/>
      <c r="U15530" s="14"/>
      <c r="V15530" s="14"/>
      <c r="W15530" s="14"/>
      <c r="X15530" s="14"/>
      <c r="Y15530" s="14"/>
      <c r="Z15530" s="14"/>
      <c r="AA15530" s="14"/>
      <c r="AB15530" s="14"/>
      <c r="AC15530" s="14"/>
      <c r="AD15530" s="14"/>
      <c r="AE15530" s="14"/>
    </row>
    <row r="15642" spans="1:31" s="54" customFormat="1">
      <c r="A15642" s="14"/>
      <c r="B15642" s="14"/>
      <c r="C15642" s="14"/>
      <c r="D15642" s="14"/>
      <c r="E15642" s="51"/>
      <c r="F15642" s="52"/>
      <c r="G15642" s="14"/>
      <c r="H15642" s="53"/>
      <c r="I15642" s="23"/>
      <c r="K15642" s="14"/>
      <c r="L15642" s="14"/>
      <c r="M15642" s="14"/>
      <c r="N15642" s="55"/>
      <c r="O15642" s="14"/>
      <c r="P15642" s="14"/>
      <c r="Q15642" s="14"/>
      <c r="R15642" s="55"/>
      <c r="S15642" s="14"/>
      <c r="T15642" s="14"/>
      <c r="U15642" s="14"/>
      <c r="V15642" s="14"/>
      <c r="W15642" s="14"/>
      <c r="X15642" s="14"/>
      <c r="Y15642" s="14"/>
      <c r="Z15642" s="14"/>
      <c r="AA15642" s="14"/>
      <c r="AB15642" s="14"/>
      <c r="AC15642" s="14"/>
      <c r="AD15642" s="14"/>
      <c r="AE15642" s="14"/>
    </row>
    <row r="15679" spans="1:31" s="54" customFormat="1">
      <c r="A15679" s="14"/>
      <c r="B15679" s="14"/>
      <c r="C15679" s="14"/>
      <c r="D15679" s="14"/>
      <c r="E15679" s="51"/>
      <c r="F15679" s="52"/>
      <c r="G15679" s="14"/>
      <c r="H15679" s="53"/>
      <c r="I15679" s="23"/>
      <c r="K15679" s="14"/>
      <c r="L15679" s="14"/>
      <c r="M15679" s="14"/>
      <c r="N15679" s="55"/>
      <c r="O15679" s="14"/>
      <c r="P15679" s="14"/>
      <c r="Q15679" s="14"/>
      <c r="R15679" s="55"/>
      <c r="S15679" s="14"/>
      <c r="T15679" s="14"/>
      <c r="U15679" s="14"/>
      <c r="V15679" s="14"/>
      <c r="W15679" s="14"/>
      <c r="X15679" s="14"/>
      <c r="Y15679" s="14"/>
      <c r="Z15679" s="14"/>
      <c r="AA15679" s="14"/>
      <c r="AB15679" s="14"/>
      <c r="AC15679" s="14"/>
      <c r="AD15679" s="14"/>
      <c r="AE15679" s="14"/>
    </row>
    <row r="15987" spans="11:11">
      <c r="K15987" s="23"/>
    </row>
    <row r="16293" spans="1:31" s="54" customFormat="1">
      <c r="A16293" s="14"/>
      <c r="B16293" s="14"/>
      <c r="C16293" s="14"/>
      <c r="D16293" s="14"/>
      <c r="E16293" s="51"/>
      <c r="F16293" s="52"/>
      <c r="G16293" s="14"/>
      <c r="H16293" s="53"/>
      <c r="I16293" s="23"/>
      <c r="K16293" s="14"/>
      <c r="L16293" s="14"/>
      <c r="M16293" s="14"/>
      <c r="N16293" s="55"/>
      <c r="O16293" s="14"/>
      <c r="P16293" s="14"/>
      <c r="Q16293" s="14"/>
      <c r="R16293" s="55"/>
      <c r="S16293" s="14"/>
      <c r="T16293" s="14"/>
      <c r="U16293" s="14"/>
      <c r="V16293" s="14"/>
      <c r="W16293" s="14"/>
      <c r="X16293" s="14"/>
      <c r="Y16293" s="14"/>
      <c r="Z16293" s="14"/>
      <c r="AA16293" s="14"/>
      <c r="AB16293" s="14"/>
      <c r="AC16293" s="14"/>
      <c r="AD16293" s="14"/>
      <c r="AE16293" s="14"/>
    </row>
    <row r="16441" spans="1:31" s="54" customFormat="1">
      <c r="A16441" s="14"/>
      <c r="B16441" s="14"/>
      <c r="C16441" s="14"/>
      <c r="D16441" s="14"/>
      <c r="E16441" s="51"/>
      <c r="F16441" s="52"/>
      <c r="G16441" s="14"/>
      <c r="H16441" s="53"/>
      <c r="I16441" s="23"/>
      <c r="K16441" s="14"/>
      <c r="L16441" s="14"/>
      <c r="M16441" s="14"/>
      <c r="N16441" s="55"/>
      <c r="O16441" s="14"/>
      <c r="P16441" s="14"/>
      <c r="Q16441" s="14"/>
      <c r="R16441" s="55"/>
      <c r="S16441" s="14"/>
      <c r="T16441" s="14"/>
      <c r="U16441" s="14"/>
      <c r="V16441" s="14"/>
      <c r="W16441" s="14"/>
      <c r="X16441" s="14"/>
      <c r="Y16441" s="14"/>
      <c r="Z16441" s="14"/>
      <c r="AA16441" s="14"/>
      <c r="AB16441" s="14"/>
      <c r="AC16441" s="14"/>
      <c r="AD16441" s="14"/>
      <c r="AE16441" s="14"/>
    </row>
    <row r="17099" spans="1:31" s="54" customFormat="1">
      <c r="A17099" s="14"/>
      <c r="B17099" s="14"/>
      <c r="C17099" s="14"/>
      <c r="D17099" s="14"/>
      <c r="E17099" s="51"/>
      <c r="F17099" s="52"/>
      <c r="G17099" s="14"/>
      <c r="H17099" s="53"/>
      <c r="I17099" s="23"/>
      <c r="K17099" s="14"/>
      <c r="L17099" s="14"/>
      <c r="M17099" s="14"/>
      <c r="N17099" s="55"/>
      <c r="O17099" s="14"/>
      <c r="P17099" s="14"/>
      <c r="Q17099" s="14"/>
      <c r="R17099" s="55"/>
      <c r="S17099" s="14"/>
      <c r="T17099" s="14"/>
      <c r="U17099" s="14"/>
      <c r="V17099" s="14"/>
      <c r="W17099" s="14"/>
      <c r="X17099" s="14"/>
      <c r="Y17099" s="14"/>
      <c r="Z17099" s="14"/>
      <c r="AA17099" s="14"/>
      <c r="AB17099" s="14"/>
      <c r="AC17099" s="14"/>
      <c r="AD17099" s="14"/>
      <c r="AE17099" s="14"/>
    </row>
    <row r="17254" spans="1:31" s="54" customFormat="1">
      <c r="A17254" s="14"/>
      <c r="B17254" s="14"/>
      <c r="C17254" s="14"/>
      <c r="D17254" s="14"/>
      <c r="E17254" s="51"/>
      <c r="F17254" s="52"/>
      <c r="G17254" s="14"/>
      <c r="H17254" s="53"/>
      <c r="I17254" s="23"/>
      <c r="K17254" s="14"/>
      <c r="L17254" s="14"/>
      <c r="M17254" s="14"/>
      <c r="N17254" s="55"/>
      <c r="O17254" s="14"/>
      <c r="P17254" s="14"/>
      <c r="Q17254" s="14"/>
      <c r="R17254" s="55"/>
      <c r="S17254" s="14"/>
      <c r="T17254" s="14"/>
      <c r="U17254" s="14"/>
      <c r="V17254" s="14"/>
      <c r="W17254" s="14"/>
      <c r="X17254" s="14"/>
      <c r="Y17254" s="14"/>
      <c r="Z17254" s="14"/>
      <c r="AA17254" s="14"/>
      <c r="AB17254" s="14"/>
      <c r="AC17254" s="14"/>
      <c r="AD17254" s="14"/>
      <c r="AE17254" s="14"/>
    </row>
    <row r="17302" spans="1:31" s="54" customFormat="1">
      <c r="A17302" s="14"/>
      <c r="B17302" s="14"/>
      <c r="C17302" s="14"/>
      <c r="D17302" s="14"/>
      <c r="E17302" s="51"/>
      <c r="F17302" s="52"/>
      <c r="G17302" s="14"/>
      <c r="H17302" s="53"/>
      <c r="I17302" s="23"/>
      <c r="K17302" s="14"/>
      <c r="L17302" s="14"/>
      <c r="M17302" s="14"/>
      <c r="N17302" s="55"/>
      <c r="O17302" s="14"/>
      <c r="P17302" s="14"/>
      <c r="Q17302" s="14"/>
      <c r="R17302" s="55"/>
      <c r="S17302" s="14"/>
      <c r="T17302" s="14"/>
      <c r="U17302" s="14"/>
      <c r="V17302" s="14"/>
      <c r="W17302" s="14"/>
      <c r="X17302" s="14"/>
      <c r="Y17302" s="14"/>
      <c r="Z17302" s="14"/>
      <c r="AA17302" s="14"/>
      <c r="AB17302" s="14"/>
      <c r="AC17302" s="14"/>
      <c r="AD17302" s="14"/>
      <c r="AE17302" s="14"/>
    </row>
    <row r="18730" spans="9:11">
      <c r="K18730" s="23"/>
    </row>
    <row r="18732" spans="9:11">
      <c r="I18732" s="23"/>
    </row>
    <row r="19538" spans="1:31" s="54" customFormat="1">
      <c r="A19538" s="14"/>
      <c r="B19538" s="14"/>
      <c r="C19538" s="14"/>
      <c r="D19538" s="14"/>
      <c r="E19538" s="51"/>
      <c r="F19538" s="52"/>
      <c r="G19538" s="14"/>
      <c r="H19538" s="53"/>
      <c r="I19538" s="23"/>
      <c r="K19538" s="14"/>
      <c r="L19538" s="14"/>
      <c r="M19538" s="14"/>
      <c r="N19538" s="55"/>
      <c r="O19538" s="14"/>
      <c r="P19538" s="14"/>
      <c r="Q19538" s="14"/>
      <c r="R19538" s="55"/>
      <c r="S19538" s="14"/>
      <c r="T19538" s="14"/>
      <c r="U19538" s="14"/>
      <c r="V19538" s="14"/>
      <c r="W19538" s="14"/>
      <c r="X19538" s="14"/>
      <c r="Y19538" s="14"/>
      <c r="Z19538" s="14"/>
      <c r="AA19538" s="14"/>
      <c r="AB19538" s="14"/>
      <c r="AC19538" s="14"/>
      <c r="AD19538" s="14"/>
      <c r="AE19538" s="14"/>
    </row>
    <row r="19664" spans="1:31" s="54" customFormat="1">
      <c r="A19664" s="14"/>
      <c r="B19664" s="14"/>
      <c r="C19664" s="14"/>
      <c r="D19664" s="14"/>
      <c r="E19664" s="51"/>
      <c r="F19664" s="52"/>
      <c r="G19664" s="14"/>
      <c r="H19664" s="53"/>
      <c r="I19664" s="23"/>
      <c r="K19664" s="14"/>
      <c r="L19664" s="14"/>
      <c r="M19664" s="14"/>
      <c r="N19664" s="55"/>
      <c r="O19664" s="14"/>
      <c r="P19664" s="14"/>
      <c r="Q19664" s="14"/>
      <c r="R19664" s="55"/>
      <c r="S19664" s="14"/>
      <c r="T19664" s="14"/>
      <c r="U19664" s="14"/>
      <c r="V19664" s="14"/>
      <c r="W19664" s="14"/>
      <c r="X19664" s="14"/>
      <c r="Y19664" s="14"/>
      <c r="Z19664" s="14"/>
      <c r="AA19664" s="14"/>
      <c r="AB19664" s="14"/>
      <c r="AC19664" s="14"/>
      <c r="AD19664" s="14"/>
      <c r="AE19664" s="14"/>
    </row>
    <row r="19942" spans="1:31" s="54" customFormat="1">
      <c r="A19942" s="14"/>
      <c r="B19942" s="14"/>
      <c r="C19942" s="14"/>
      <c r="D19942" s="14"/>
      <c r="E19942" s="51"/>
      <c r="F19942" s="52"/>
      <c r="G19942" s="14"/>
      <c r="H19942" s="53"/>
      <c r="I19942" s="23"/>
      <c r="K19942" s="14"/>
      <c r="L19942" s="14"/>
      <c r="M19942" s="14"/>
      <c r="N19942" s="55"/>
      <c r="O19942" s="14"/>
      <c r="P19942" s="14"/>
      <c r="Q19942" s="14"/>
      <c r="R19942" s="55"/>
      <c r="S19942" s="14"/>
      <c r="T19942" s="14"/>
      <c r="U19942" s="14"/>
      <c r="V19942" s="14"/>
      <c r="W19942" s="14"/>
      <c r="X19942" s="14"/>
      <c r="Y19942" s="14"/>
      <c r="Z19942" s="14"/>
      <c r="AA19942" s="14"/>
      <c r="AB19942" s="14"/>
      <c r="AC19942" s="14"/>
      <c r="AD19942" s="14"/>
      <c r="AE19942" s="14"/>
    </row>
    <row r="19978" spans="1:31" s="54" customFormat="1">
      <c r="A19978" s="14"/>
      <c r="B19978" s="14"/>
      <c r="C19978" s="14"/>
      <c r="D19978" s="14"/>
      <c r="E19978" s="51"/>
      <c r="F19978" s="52"/>
      <c r="G19978" s="14"/>
      <c r="H19978" s="53"/>
      <c r="I19978" s="23"/>
      <c r="K19978" s="14"/>
      <c r="L19978" s="14"/>
      <c r="M19978" s="14"/>
      <c r="N19978" s="55"/>
      <c r="O19978" s="14"/>
      <c r="P19978" s="14"/>
      <c r="Q19978" s="14"/>
      <c r="R19978" s="55"/>
      <c r="S19978" s="14"/>
      <c r="T19978" s="14"/>
      <c r="U19978" s="14"/>
      <c r="V19978" s="14"/>
      <c r="W19978" s="14"/>
      <c r="X19978" s="14"/>
      <c r="Y19978" s="14"/>
      <c r="Z19978" s="14"/>
      <c r="AA19978" s="14"/>
      <c r="AB19978" s="14"/>
      <c r="AC19978" s="14"/>
      <c r="AD19978" s="14"/>
      <c r="AE19978" s="14"/>
    </row>
    <row r="20970" spans="1:31" s="54" customFormat="1">
      <c r="A20970" s="14"/>
      <c r="B20970" s="14"/>
      <c r="C20970" s="14"/>
      <c r="D20970" s="14"/>
      <c r="E20970" s="51"/>
      <c r="F20970" s="52"/>
      <c r="G20970" s="14"/>
      <c r="H20970" s="53"/>
      <c r="I20970" s="23"/>
      <c r="K20970" s="14"/>
      <c r="L20970" s="14"/>
      <c r="M20970" s="14"/>
      <c r="N20970" s="55"/>
      <c r="O20970" s="14"/>
      <c r="P20970" s="14"/>
      <c r="Q20970" s="14"/>
      <c r="R20970" s="55"/>
      <c r="S20970" s="14"/>
      <c r="T20970" s="14"/>
      <c r="U20970" s="14"/>
      <c r="V20970" s="14"/>
      <c r="W20970" s="14"/>
      <c r="X20970" s="14"/>
      <c r="Y20970" s="14"/>
      <c r="Z20970" s="14"/>
      <c r="AA20970" s="14"/>
      <c r="AB20970" s="14"/>
      <c r="AC20970" s="14"/>
      <c r="AD20970" s="14"/>
      <c r="AE20970" s="14"/>
    </row>
    <row r="21037" spans="1:31" s="54" customFormat="1">
      <c r="A21037" s="14"/>
      <c r="B21037" s="14"/>
      <c r="C21037" s="14"/>
      <c r="D21037" s="14"/>
      <c r="E21037" s="51"/>
      <c r="F21037" s="52"/>
      <c r="G21037" s="14"/>
      <c r="H21037" s="53"/>
      <c r="I21037" s="23"/>
      <c r="K21037" s="14"/>
      <c r="L21037" s="14"/>
      <c r="M21037" s="14"/>
      <c r="N21037" s="55"/>
      <c r="O21037" s="14"/>
      <c r="P21037" s="14"/>
      <c r="Q21037" s="14"/>
      <c r="R21037" s="55"/>
      <c r="S21037" s="14"/>
      <c r="T21037" s="14"/>
      <c r="U21037" s="14"/>
      <c r="V21037" s="14"/>
      <c r="W21037" s="14"/>
      <c r="X21037" s="14"/>
      <c r="Y21037" s="14"/>
      <c r="Z21037" s="14"/>
      <c r="AA21037" s="14"/>
      <c r="AB21037" s="14"/>
      <c r="AC21037" s="14"/>
      <c r="AD21037" s="14"/>
      <c r="AE21037" s="14"/>
    </row>
    <row r="21054" spans="1:31" s="54" customFormat="1">
      <c r="A21054" s="14"/>
      <c r="B21054" s="14"/>
      <c r="C21054" s="14"/>
      <c r="D21054" s="14"/>
      <c r="E21054" s="51"/>
      <c r="F21054" s="52"/>
      <c r="G21054" s="14"/>
      <c r="H21054" s="53"/>
      <c r="I21054" s="23"/>
      <c r="K21054" s="14"/>
      <c r="L21054" s="14"/>
      <c r="M21054" s="14"/>
      <c r="N21054" s="55"/>
      <c r="O21054" s="14"/>
      <c r="P21054" s="14"/>
      <c r="Q21054" s="14"/>
      <c r="R21054" s="55"/>
      <c r="S21054" s="14"/>
      <c r="T21054" s="14"/>
      <c r="U21054" s="14"/>
      <c r="V21054" s="14"/>
      <c r="W21054" s="14"/>
      <c r="X21054" s="14"/>
      <c r="Y21054" s="14"/>
      <c r="Z21054" s="14"/>
      <c r="AA21054" s="14"/>
      <c r="AB21054" s="14"/>
      <c r="AC21054" s="14"/>
      <c r="AD21054" s="14"/>
      <c r="AE21054" s="14"/>
    </row>
    <row r="21252" spans="1:31" s="54" customFormat="1">
      <c r="A21252" s="14"/>
      <c r="B21252" s="14"/>
      <c r="C21252" s="14"/>
      <c r="D21252" s="14"/>
      <c r="E21252" s="51"/>
      <c r="F21252" s="52"/>
      <c r="G21252" s="14"/>
      <c r="H21252" s="53"/>
      <c r="I21252" s="23"/>
      <c r="K21252" s="14"/>
      <c r="L21252" s="14"/>
      <c r="M21252" s="14"/>
      <c r="N21252" s="55"/>
      <c r="O21252" s="14"/>
      <c r="P21252" s="14"/>
      <c r="Q21252" s="14"/>
      <c r="R21252" s="55"/>
      <c r="S21252" s="14"/>
      <c r="T21252" s="14"/>
      <c r="U21252" s="14"/>
      <c r="V21252" s="14"/>
      <c r="W21252" s="14"/>
      <c r="X21252" s="14"/>
      <c r="Y21252" s="14"/>
      <c r="Z21252" s="14"/>
      <c r="AA21252" s="14"/>
      <c r="AB21252" s="14"/>
      <c r="AC21252" s="14"/>
      <c r="AD21252" s="14"/>
      <c r="AE21252" s="14"/>
    </row>
    <row r="21269" spans="11:11">
      <c r="K21269" s="23"/>
    </row>
    <row r="21582" spans="1:31" s="54" customFormat="1">
      <c r="A21582" s="14"/>
      <c r="B21582" s="14"/>
      <c r="C21582" s="14"/>
      <c r="D21582" s="14"/>
      <c r="E21582" s="51"/>
      <c r="F21582" s="52"/>
      <c r="G21582" s="14"/>
      <c r="H21582" s="53"/>
      <c r="I21582" s="23"/>
      <c r="K21582" s="14"/>
      <c r="L21582" s="14"/>
      <c r="M21582" s="14"/>
      <c r="N21582" s="55"/>
      <c r="O21582" s="14"/>
      <c r="P21582" s="14"/>
      <c r="Q21582" s="14"/>
      <c r="R21582" s="55"/>
      <c r="S21582" s="14"/>
      <c r="T21582" s="14"/>
      <c r="U21582" s="14"/>
      <c r="V21582" s="14"/>
      <c r="W21582" s="14"/>
      <c r="X21582" s="14"/>
      <c r="Y21582" s="14"/>
      <c r="Z21582" s="14"/>
      <c r="AA21582" s="14"/>
      <c r="AB21582" s="14"/>
      <c r="AC21582" s="14"/>
      <c r="AD21582" s="14"/>
      <c r="AE21582" s="14"/>
    </row>
    <row r="21837" spans="1:31" s="54" customFormat="1">
      <c r="A21837" s="14"/>
      <c r="B21837" s="14"/>
      <c r="C21837" s="14"/>
      <c r="D21837" s="14"/>
      <c r="E21837" s="51"/>
      <c r="F21837" s="52"/>
      <c r="G21837" s="14"/>
      <c r="H21837" s="53"/>
      <c r="I21837" s="23"/>
      <c r="K21837" s="14"/>
      <c r="L21837" s="14"/>
      <c r="M21837" s="14"/>
      <c r="N21837" s="55"/>
      <c r="O21837" s="14"/>
      <c r="P21837" s="14"/>
      <c r="Q21837" s="14"/>
      <c r="R21837" s="55"/>
      <c r="S21837" s="14"/>
      <c r="T21837" s="14"/>
      <c r="U21837" s="14"/>
      <c r="V21837" s="14"/>
      <c r="W21837" s="14"/>
      <c r="X21837" s="14"/>
      <c r="Y21837" s="14"/>
      <c r="Z21837" s="14"/>
      <c r="AA21837" s="14"/>
      <c r="AB21837" s="14"/>
      <c r="AC21837" s="14"/>
      <c r="AD21837" s="14"/>
      <c r="AE21837" s="14"/>
    </row>
    <row r="21846" spans="11:11">
      <c r="K21846" s="23"/>
    </row>
    <row r="22250" spans="1:31" s="54" customFormat="1">
      <c r="A22250" s="14"/>
      <c r="B22250" s="14"/>
      <c r="C22250" s="14"/>
      <c r="D22250" s="14"/>
      <c r="E22250" s="51"/>
      <c r="F22250" s="52"/>
      <c r="G22250" s="14"/>
      <c r="H22250" s="53"/>
      <c r="I22250" s="23"/>
      <c r="K22250" s="14"/>
      <c r="L22250" s="14"/>
      <c r="M22250" s="14"/>
      <c r="N22250" s="55"/>
      <c r="O22250" s="14"/>
      <c r="P22250" s="14"/>
      <c r="Q22250" s="14"/>
      <c r="R22250" s="55"/>
      <c r="S22250" s="14"/>
      <c r="T22250" s="14"/>
      <c r="U22250" s="14"/>
      <c r="V22250" s="14"/>
      <c r="W22250" s="14"/>
      <c r="X22250" s="14"/>
      <c r="Y22250" s="14"/>
      <c r="Z22250" s="14"/>
      <c r="AA22250" s="14"/>
      <c r="AB22250" s="14"/>
      <c r="AC22250" s="14"/>
      <c r="AD22250" s="14"/>
      <c r="AE22250" s="14"/>
    </row>
    <row r="22414" spans="1:31" s="54" customFormat="1">
      <c r="A22414" s="14"/>
      <c r="B22414" s="14"/>
      <c r="C22414" s="14"/>
      <c r="D22414" s="14"/>
      <c r="E22414" s="51"/>
      <c r="F22414" s="52"/>
      <c r="G22414" s="14"/>
      <c r="H22414" s="53"/>
      <c r="I22414" s="23"/>
      <c r="K22414" s="14"/>
      <c r="L22414" s="14"/>
      <c r="M22414" s="14"/>
      <c r="N22414" s="55"/>
      <c r="O22414" s="14"/>
      <c r="P22414" s="14"/>
      <c r="Q22414" s="14"/>
      <c r="R22414" s="55"/>
      <c r="S22414" s="14"/>
      <c r="T22414" s="14"/>
      <c r="U22414" s="14"/>
      <c r="V22414" s="14"/>
      <c r="W22414" s="14"/>
      <c r="X22414" s="14"/>
      <c r="Y22414" s="14"/>
      <c r="Z22414" s="14"/>
      <c r="AA22414" s="14"/>
      <c r="AB22414" s="14"/>
      <c r="AC22414" s="14"/>
      <c r="AD22414" s="14"/>
      <c r="AE22414" s="14"/>
    </row>
    <row r="22668" spans="1:31" s="54" customFormat="1">
      <c r="A22668" s="14"/>
      <c r="B22668" s="14"/>
      <c r="C22668" s="14"/>
      <c r="D22668" s="14"/>
      <c r="E22668" s="51"/>
      <c r="F22668" s="52"/>
      <c r="G22668" s="14"/>
      <c r="H22668" s="53"/>
      <c r="I22668" s="23"/>
      <c r="K22668" s="14"/>
      <c r="L22668" s="14"/>
      <c r="M22668" s="14"/>
      <c r="N22668" s="55"/>
      <c r="O22668" s="14"/>
      <c r="P22668" s="14"/>
      <c r="Q22668" s="14"/>
      <c r="R22668" s="55"/>
      <c r="S22668" s="14"/>
      <c r="T22668" s="14"/>
      <c r="U22668" s="14"/>
      <c r="V22668" s="14"/>
      <c r="W22668" s="14"/>
      <c r="X22668" s="14"/>
      <c r="Y22668" s="14"/>
      <c r="Z22668" s="14"/>
      <c r="AA22668" s="14"/>
      <c r="AB22668" s="14"/>
      <c r="AC22668" s="14"/>
      <c r="AD22668" s="14"/>
      <c r="AE22668" s="14"/>
    </row>
    <row r="22742" spans="1:31" s="54" customFormat="1">
      <c r="A22742" s="14"/>
      <c r="B22742" s="14"/>
      <c r="C22742" s="14"/>
      <c r="D22742" s="14"/>
      <c r="E22742" s="51"/>
      <c r="F22742" s="52"/>
      <c r="G22742" s="14"/>
      <c r="H22742" s="53"/>
      <c r="I22742" s="23"/>
      <c r="K22742" s="14"/>
      <c r="L22742" s="14"/>
      <c r="M22742" s="14"/>
      <c r="N22742" s="55"/>
      <c r="O22742" s="14"/>
      <c r="P22742" s="14"/>
      <c r="Q22742" s="14"/>
      <c r="R22742" s="55"/>
      <c r="S22742" s="14"/>
      <c r="T22742" s="14"/>
      <c r="U22742" s="14"/>
      <c r="V22742" s="14"/>
      <c r="W22742" s="14"/>
      <c r="X22742" s="14"/>
      <c r="Y22742" s="14"/>
      <c r="Z22742" s="14"/>
      <c r="AA22742" s="14"/>
      <c r="AB22742" s="14"/>
      <c r="AC22742" s="14"/>
      <c r="AD22742" s="14"/>
      <c r="AE22742" s="14"/>
    </row>
    <row r="22870" spans="1:31" s="54" customFormat="1">
      <c r="A22870" s="14"/>
      <c r="B22870" s="14"/>
      <c r="C22870" s="14"/>
      <c r="D22870" s="14"/>
      <c r="E22870" s="51"/>
      <c r="F22870" s="52"/>
      <c r="G22870" s="14"/>
      <c r="H22870" s="53"/>
      <c r="I22870" s="23"/>
      <c r="K22870" s="14"/>
      <c r="L22870" s="14"/>
      <c r="M22870" s="14"/>
      <c r="N22870" s="55"/>
      <c r="O22870" s="14"/>
      <c r="P22870" s="14"/>
      <c r="Q22870" s="14"/>
      <c r="R22870" s="55"/>
      <c r="S22870" s="14"/>
      <c r="T22870" s="14"/>
      <c r="U22870" s="14"/>
      <c r="V22870" s="14"/>
      <c r="W22870" s="14"/>
      <c r="X22870" s="14"/>
      <c r="Y22870" s="14"/>
      <c r="Z22870" s="14"/>
      <c r="AA22870" s="14"/>
      <c r="AB22870" s="14"/>
      <c r="AC22870" s="14"/>
      <c r="AD22870" s="14"/>
      <c r="AE22870" s="14"/>
    </row>
    <row r="22920" spans="1:31" s="54" customFormat="1">
      <c r="A22920" s="14"/>
      <c r="B22920" s="14"/>
      <c r="C22920" s="14"/>
      <c r="D22920" s="14"/>
      <c r="E22920" s="51"/>
      <c r="F22920" s="52"/>
      <c r="G22920" s="14"/>
      <c r="H22920" s="53"/>
      <c r="I22920" s="23"/>
      <c r="K22920" s="14"/>
      <c r="L22920" s="14"/>
      <c r="M22920" s="14"/>
      <c r="N22920" s="55"/>
      <c r="O22920" s="14"/>
      <c r="P22920" s="14"/>
      <c r="Q22920" s="14"/>
      <c r="R22920" s="55"/>
      <c r="S22920" s="14"/>
      <c r="T22920" s="14"/>
      <c r="U22920" s="14"/>
      <c r="V22920" s="14"/>
      <c r="W22920" s="14"/>
      <c r="X22920" s="14"/>
      <c r="Y22920" s="14"/>
      <c r="Z22920" s="14"/>
      <c r="AA22920" s="14"/>
      <c r="AB22920" s="14"/>
      <c r="AC22920" s="14"/>
      <c r="AD22920" s="14"/>
      <c r="AE22920" s="14"/>
    </row>
    <row r="22949" spans="11:11">
      <c r="K22949" s="23"/>
    </row>
    <row r="23138" spans="1:31" s="54" customFormat="1">
      <c r="A23138" s="14"/>
      <c r="B23138" s="14"/>
      <c r="C23138" s="14"/>
      <c r="D23138" s="14"/>
      <c r="E23138" s="51"/>
      <c r="F23138" s="52"/>
      <c r="G23138" s="14"/>
      <c r="H23138" s="53"/>
      <c r="I23138" s="23"/>
      <c r="K23138" s="14"/>
      <c r="L23138" s="14"/>
      <c r="M23138" s="14"/>
      <c r="N23138" s="55"/>
      <c r="O23138" s="14"/>
      <c r="P23138" s="14"/>
      <c r="Q23138" s="14"/>
      <c r="R23138" s="55"/>
      <c r="S23138" s="14"/>
      <c r="T23138" s="14"/>
      <c r="U23138" s="14"/>
      <c r="V23138" s="14"/>
      <c r="W23138" s="14"/>
      <c r="X23138" s="14"/>
      <c r="Y23138" s="14"/>
      <c r="Z23138" s="14"/>
      <c r="AA23138" s="14"/>
      <c r="AB23138" s="14"/>
      <c r="AC23138" s="14"/>
      <c r="AD23138" s="14"/>
      <c r="AE23138" s="14"/>
    </row>
    <row r="23159" spans="1:31" s="54" customFormat="1">
      <c r="A23159" s="14"/>
      <c r="B23159" s="14"/>
      <c r="C23159" s="14"/>
      <c r="D23159" s="14"/>
      <c r="E23159" s="51"/>
      <c r="F23159" s="52"/>
      <c r="G23159" s="14"/>
      <c r="H23159" s="53"/>
      <c r="I23159" s="23"/>
      <c r="K23159" s="14"/>
      <c r="L23159" s="14"/>
      <c r="M23159" s="14"/>
      <c r="N23159" s="55"/>
      <c r="O23159" s="14"/>
      <c r="P23159" s="14"/>
      <c r="Q23159" s="14"/>
      <c r="R23159" s="55"/>
      <c r="S23159" s="14"/>
      <c r="T23159" s="14"/>
      <c r="U23159" s="14"/>
      <c r="V23159" s="14"/>
      <c r="W23159" s="14"/>
      <c r="X23159" s="14"/>
      <c r="Y23159" s="14"/>
      <c r="Z23159" s="14"/>
      <c r="AA23159" s="14"/>
      <c r="AB23159" s="14"/>
      <c r="AC23159" s="14"/>
      <c r="AD23159" s="14"/>
      <c r="AE23159" s="14"/>
    </row>
    <row r="24396" spans="1:31" s="54" customFormat="1">
      <c r="A24396" s="14"/>
      <c r="B24396" s="14"/>
      <c r="C24396" s="14"/>
      <c r="D24396" s="14"/>
      <c r="E24396" s="51"/>
      <c r="F24396" s="52"/>
      <c r="G24396" s="14"/>
      <c r="H24396" s="53"/>
      <c r="I24396" s="23"/>
      <c r="K24396" s="14"/>
      <c r="L24396" s="14"/>
      <c r="M24396" s="14"/>
      <c r="N24396" s="55"/>
      <c r="O24396" s="14"/>
      <c r="P24396" s="14"/>
      <c r="Q24396" s="14"/>
      <c r="R24396" s="55"/>
      <c r="S24396" s="14"/>
      <c r="T24396" s="14"/>
      <c r="U24396" s="14"/>
      <c r="V24396" s="14"/>
      <c r="W24396" s="14"/>
      <c r="X24396" s="14"/>
      <c r="Y24396" s="14"/>
      <c r="Z24396" s="14"/>
      <c r="AA24396" s="14"/>
      <c r="AB24396" s="14"/>
      <c r="AC24396" s="14"/>
      <c r="AD24396" s="14"/>
      <c r="AE24396" s="14"/>
    </row>
    <row r="24522" spans="11:11">
      <c r="K24522" s="23"/>
    </row>
    <row r="24626" spans="11:11">
      <c r="K24626" s="23"/>
    </row>
    <row r="26359" spans="11:11">
      <c r="K26359" s="23"/>
    </row>
    <row r="26438" spans="1:31" s="54" customFormat="1">
      <c r="A26438" s="14"/>
      <c r="B26438" s="14"/>
      <c r="C26438" s="14"/>
      <c r="D26438" s="14"/>
      <c r="E26438" s="51"/>
      <c r="F26438" s="52"/>
      <c r="G26438" s="14"/>
      <c r="H26438" s="53"/>
      <c r="I26438" s="23"/>
      <c r="K26438" s="14"/>
      <c r="L26438" s="14"/>
      <c r="M26438" s="14"/>
      <c r="N26438" s="55"/>
      <c r="O26438" s="14"/>
      <c r="P26438" s="14"/>
      <c r="Q26438" s="14"/>
      <c r="R26438" s="55"/>
      <c r="S26438" s="14"/>
      <c r="T26438" s="14"/>
      <c r="U26438" s="14"/>
      <c r="V26438" s="14"/>
      <c r="W26438" s="14"/>
      <c r="X26438" s="14"/>
      <c r="Y26438" s="14"/>
      <c r="Z26438" s="14"/>
      <c r="AA26438" s="14"/>
      <c r="AB26438" s="14"/>
      <c r="AC26438" s="14"/>
      <c r="AD26438" s="14"/>
      <c r="AE26438" s="1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EFF6A-2055-4B2B-8DA8-32D100D137FB}">
  <dimension ref="A1:X12"/>
  <sheetViews>
    <sheetView workbookViewId="0">
      <selection activeCell="O17" sqref="O17"/>
    </sheetView>
  </sheetViews>
  <sheetFormatPr baseColWidth="10" defaultColWidth="8.83203125" defaultRowHeight="13"/>
  <cols>
    <col min="1" max="3" width="8.83203125" style="5"/>
    <col min="4" max="4" width="9.83203125" style="5" bestFit="1" customWidth="1"/>
    <col min="5" max="5" width="9" style="5" bestFit="1" customWidth="1"/>
    <col min="6" max="6" width="13.6640625" style="5" bestFit="1" customWidth="1"/>
    <col min="7" max="7" width="8.83203125" style="5"/>
    <col min="8" max="20" width="9" style="5" bestFit="1" customWidth="1"/>
    <col min="21" max="23" width="21" style="5" bestFit="1" customWidth="1"/>
    <col min="24" max="16384" width="8.83203125" style="5"/>
  </cols>
  <sheetData>
    <row r="1" spans="1:24">
      <c r="A1" s="5" t="s">
        <v>0</v>
      </c>
      <c r="B1" s="5" t="s">
        <v>1</v>
      </c>
      <c r="C1" s="6" t="s">
        <v>2</v>
      </c>
      <c r="D1" s="6" t="s">
        <v>3</v>
      </c>
      <c r="E1" s="8" t="s">
        <v>8</v>
      </c>
      <c r="F1" s="9" t="s">
        <v>9</v>
      </c>
      <c r="G1" s="5" t="s">
        <v>10</v>
      </c>
      <c r="H1" s="10" t="s">
        <v>11</v>
      </c>
      <c r="I1" s="5" t="s">
        <v>12</v>
      </c>
      <c r="J1" s="11" t="s">
        <v>13</v>
      </c>
      <c r="K1" s="5" t="s">
        <v>14</v>
      </c>
      <c r="L1" s="5" t="s">
        <v>15</v>
      </c>
      <c r="M1" s="6" t="s">
        <v>16</v>
      </c>
      <c r="N1" s="12" t="s">
        <v>17</v>
      </c>
      <c r="O1" s="6" t="s">
        <v>18</v>
      </c>
      <c r="P1" s="6" t="s">
        <v>19</v>
      </c>
      <c r="Q1" s="6" t="s">
        <v>20</v>
      </c>
      <c r="R1" s="12" t="s">
        <v>21</v>
      </c>
      <c r="S1" s="6" t="s">
        <v>22</v>
      </c>
      <c r="T1" s="10" t="s">
        <v>23</v>
      </c>
      <c r="U1" s="49" t="s">
        <v>708</v>
      </c>
    </row>
    <row r="2" spans="1:24">
      <c r="A2" s="5" t="s">
        <v>343</v>
      </c>
      <c r="B2" s="5" t="s">
        <v>344</v>
      </c>
      <c r="C2" s="6" t="s">
        <v>39</v>
      </c>
      <c r="D2" s="6">
        <v>57001431</v>
      </c>
      <c r="E2" s="8">
        <v>23.529911600974302</v>
      </c>
      <c r="F2" s="9">
        <v>1.81970702043473E-9</v>
      </c>
      <c r="G2" s="5" t="s">
        <v>27</v>
      </c>
      <c r="H2" s="10">
        <v>0.26281620500023201</v>
      </c>
      <c r="I2" s="5">
        <v>36.3202050715011</v>
      </c>
      <c r="J2" s="11">
        <v>1.5466651612858099E-8</v>
      </c>
      <c r="K2" s="5">
        <v>8.6504113068048696</v>
      </c>
      <c r="L2" s="5">
        <v>3.8626912362390402E-3</v>
      </c>
      <c r="M2" s="6">
        <v>2</v>
      </c>
      <c r="N2" s="12">
        <v>7.0179275064978803</v>
      </c>
      <c r="O2" s="6">
        <v>132</v>
      </c>
      <c r="P2" s="6">
        <v>0.29825558317045597</v>
      </c>
      <c r="Q2" s="6">
        <v>2</v>
      </c>
      <c r="R2" s="12">
        <v>7.0179275064978803</v>
      </c>
      <c r="S2" s="6">
        <v>16</v>
      </c>
      <c r="T2" s="60">
        <v>3.2673567434713699E-3</v>
      </c>
      <c r="U2" s="6" t="s">
        <v>549</v>
      </c>
      <c r="V2" s="6" t="s">
        <v>550</v>
      </c>
      <c r="W2" s="6" t="s">
        <v>551</v>
      </c>
      <c r="X2" s="6" t="s">
        <v>552</v>
      </c>
    </row>
    <row r="3" spans="1:24">
      <c r="A3" s="5" t="s">
        <v>343</v>
      </c>
      <c r="B3" s="5" t="s">
        <v>711</v>
      </c>
      <c r="C3" s="5" t="s">
        <v>29</v>
      </c>
      <c r="D3" s="5">
        <v>22151179</v>
      </c>
      <c r="E3" s="5">
        <v>16.263576148079501</v>
      </c>
      <c r="F3" s="5">
        <v>4.54886162098789E-7</v>
      </c>
      <c r="G3" s="5" t="s">
        <v>27</v>
      </c>
      <c r="H3" s="5">
        <v>0.19074471049436301</v>
      </c>
      <c r="I3" s="5">
        <v>30.1719842515134</v>
      </c>
      <c r="J3" s="5">
        <v>1.82607524111289E-7</v>
      </c>
      <c r="K3" s="5">
        <v>2.1134725352969901</v>
      </c>
      <c r="L3" s="5">
        <v>0.14827811082454501</v>
      </c>
      <c r="M3" s="5">
        <v>2</v>
      </c>
      <c r="N3" s="5">
        <v>5.7331556830631802</v>
      </c>
      <c r="O3" s="5">
        <v>138</v>
      </c>
      <c r="P3" s="5">
        <v>0.35251506992453002</v>
      </c>
      <c r="Q3" s="5">
        <v>2</v>
      </c>
      <c r="R3" s="5">
        <v>5.7331556830631802</v>
      </c>
      <c r="S3" s="5">
        <v>6</v>
      </c>
      <c r="T3" s="5">
        <v>0.156401846912643</v>
      </c>
    </row>
    <row r="4" spans="1:24">
      <c r="A4" s="5" t="s">
        <v>343</v>
      </c>
      <c r="B4" s="5" t="s">
        <v>712</v>
      </c>
      <c r="C4" s="5" t="s">
        <v>29</v>
      </c>
      <c r="D4" s="5">
        <v>32119275</v>
      </c>
      <c r="E4" s="5">
        <v>28.235798067940902</v>
      </c>
      <c r="F4" s="5">
        <v>4.3194896147100801E-7</v>
      </c>
      <c r="G4" s="5" t="s">
        <v>27</v>
      </c>
      <c r="H4" s="5">
        <v>0.172975526215082</v>
      </c>
      <c r="I4" s="5">
        <v>28.235798067940902</v>
      </c>
      <c r="J4" s="5">
        <v>4.3194896147101701E-7</v>
      </c>
      <c r="K4" s="5" t="s">
        <v>27</v>
      </c>
      <c r="L4" s="5" t="s">
        <v>27</v>
      </c>
      <c r="M4" s="5">
        <v>1</v>
      </c>
      <c r="N4" s="5">
        <v>9.4163336704896103</v>
      </c>
      <c r="O4" s="5">
        <v>135</v>
      </c>
      <c r="P4" s="5">
        <v>0.33348919863472798</v>
      </c>
      <c r="Q4" s="5">
        <v>1</v>
      </c>
      <c r="R4" s="5">
        <v>9.4163336704896103</v>
      </c>
      <c r="S4" s="5">
        <v>8</v>
      </c>
      <c r="T4" s="5">
        <v>0.156401846912643</v>
      </c>
    </row>
    <row r="5" spans="1:24">
      <c r="A5" s="5" t="s">
        <v>343</v>
      </c>
      <c r="B5" s="5" t="s">
        <v>713</v>
      </c>
      <c r="C5" s="5" t="s">
        <v>26</v>
      </c>
      <c r="D5" s="5">
        <v>43353281</v>
      </c>
      <c r="E5" s="5">
        <v>15.669939549511801</v>
      </c>
      <c r="F5" s="5">
        <v>8.0002882366094597E-7</v>
      </c>
      <c r="G5" s="5" t="s">
        <v>27</v>
      </c>
      <c r="H5" s="5">
        <v>0.19424756776834201</v>
      </c>
      <c r="I5" s="5">
        <v>31.331074599143498</v>
      </c>
      <c r="J5" s="5">
        <v>1.2215727853015901E-7</v>
      </c>
      <c r="K5" s="5">
        <v>0.20011241940990099</v>
      </c>
      <c r="L5" s="5">
        <v>0.65537458479805299</v>
      </c>
      <c r="M5" s="5">
        <v>2</v>
      </c>
      <c r="N5" s="5">
        <v>4.8968724310568996</v>
      </c>
      <c r="O5" s="5">
        <v>130</v>
      </c>
      <c r="P5" s="5">
        <v>0.31250104160162201</v>
      </c>
      <c r="Q5" s="5">
        <v>2</v>
      </c>
      <c r="R5" s="5">
        <v>4.8968724310568996</v>
      </c>
      <c r="S5" s="5">
        <v>8</v>
      </c>
      <c r="T5" s="5">
        <v>0.156401846912643</v>
      </c>
    </row>
    <row r="6" spans="1:24">
      <c r="A6" s="5" t="s">
        <v>343</v>
      </c>
      <c r="B6" s="5" t="s">
        <v>714</v>
      </c>
      <c r="C6" s="5" t="s">
        <v>26</v>
      </c>
      <c r="D6" s="5">
        <v>48396166</v>
      </c>
      <c r="E6" s="5">
        <v>26.547470320387902</v>
      </c>
      <c r="F6" s="5">
        <v>8.7105743627345197E-7</v>
      </c>
      <c r="G6" s="5" t="s">
        <v>27</v>
      </c>
      <c r="H6" s="5">
        <v>0.16133624095647101</v>
      </c>
      <c r="I6" s="5">
        <v>26.547470320388101</v>
      </c>
      <c r="J6" s="5">
        <v>8.7105743627337796E-7</v>
      </c>
      <c r="K6" s="5" t="s">
        <v>27</v>
      </c>
      <c r="L6" s="5" t="s">
        <v>27</v>
      </c>
      <c r="M6" s="5">
        <v>1</v>
      </c>
      <c r="N6" s="5">
        <v>8.8884864054186199</v>
      </c>
      <c r="O6" s="5">
        <v>138</v>
      </c>
      <c r="P6" s="5">
        <v>0.33481481655871498</v>
      </c>
      <c r="Q6" s="5">
        <v>1</v>
      </c>
      <c r="R6" s="5">
        <v>8.8884864054186199</v>
      </c>
      <c r="S6" s="5">
        <v>10</v>
      </c>
      <c r="T6" s="5">
        <v>0.156401846912643</v>
      </c>
    </row>
    <row r="7" spans="1:24">
      <c r="A7" s="5" t="s">
        <v>343</v>
      </c>
      <c r="B7" s="5" t="s">
        <v>715</v>
      </c>
      <c r="C7" s="5" t="s">
        <v>31</v>
      </c>
      <c r="D7" s="5">
        <v>39780312</v>
      </c>
      <c r="E7" s="5">
        <v>16.930926957213298</v>
      </c>
      <c r="F7" s="5">
        <v>3.0322594749253199E-7</v>
      </c>
      <c r="G7" s="5" t="s">
        <v>27</v>
      </c>
      <c r="H7" s="5">
        <v>0.210502695887367</v>
      </c>
      <c r="I7" s="5">
        <v>11.3469007719348</v>
      </c>
      <c r="J7" s="5">
        <v>9.9881821782484004E-4</v>
      </c>
      <c r="K7" s="5">
        <v>20.763008627986601</v>
      </c>
      <c r="L7" s="5">
        <v>1.2045415553320399E-5</v>
      </c>
      <c r="M7" s="5">
        <v>2</v>
      </c>
      <c r="N7" s="5">
        <v>5.19402053522131</v>
      </c>
      <c r="O7" s="5">
        <v>127</v>
      </c>
      <c r="P7" s="5">
        <v>0.30677709190685698</v>
      </c>
      <c r="Q7" s="5">
        <v>2</v>
      </c>
      <c r="R7" s="5">
        <v>5.19402053522131</v>
      </c>
      <c r="S7" s="5">
        <v>11</v>
      </c>
      <c r="T7" s="5">
        <v>0.156401846912643</v>
      </c>
    </row>
    <row r="8" spans="1:24">
      <c r="A8" s="5" t="s">
        <v>343</v>
      </c>
      <c r="B8" s="5" t="s">
        <v>716</v>
      </c>
      <c r="C8" s="5" t="s">
        <v>41</v>
      </c>
      <c r="D8" s="5">
        <v>11271992</v>
      </c>
      <c r="E8" s="5">
        <v>15.9970491500266</v>
      </c>
      <c r="F8" s="5">
        <v>5.7037237377919103E-7</v>
      </c>
      <c r="G8" s="5" t="s">
        <v>27</v>
      </c>
      <c r="H8" s="5">
        <v>0.18932080245339</v>
      </c>
      <c r="I8" s="5">
        <v>1.2770741808593</v>
      </c>
      <c r="J8" s="5">
        <v>0.26040410139874998</v>
      </c>
      <c r="K8" s="5">
        <v>30.444539616932499</v>
      </c>
      <c r="L8" s="5">
        <v>1.65989220665339E-7</v>
      </c>
      <c r="M8" s="5">
        <v>2</v>
      </c>
      <c r="N8" s="5">
        <v>5.63986532034055</v>
      </c>
      <c r="O8" s="5">
        <v>137</v>
      </c>
      <c r="P8" s="5">
        <v>0.35255660387410698</v>
      </c>
      <c r="Q8" s="5">
        <v>2</v>
      </c>
      <c r="R8" s="5">
        <v>5.63986532034055</v>
      </c>
      <c r="S8" s="5">
        <v>47</v>
      </c>
      <c r="T8" s="5">
        <v>0.156401846912643</v>
      </c>
    </row>
    <row r="9" spans="1:24">
      <c r="A9" s="5" t="s">
        <v>343</v>
      </c>
      <c r="B9" s="5" t="s">
        <v>717</v>
      </c>
      <c r="C9" s="5" t="s">
        <v>70</v>
      </c>
      <c r="D9" s="5">
        <v>3501585</v>
      </c>
      <c r="E9" s="5">
        <v>17.2145452166274</v>
      </c>
      <c r="F9" s="5">
        <v>2.3024573853710699E-7</v>
      </c>
      <c r="G9" s="5" t="s">
        <v>27</v>
      </c>
      <c r="H9" s="5">
        <v>0.20811992826101999</v>
      </c>
      <c r="I9" s="5">
        <v>34.666562885002499</v>
      </c>
      <c r="J9" s="5">
        <v>3.0626766081457503E-8</v>
      </c>
      <c r="K9" s="5">
        <v>1.9921207930456399E-2</v>
      </c>
      <c r="L9" s="5">
        <v>0.88797417411069501</v>
      </c>
      <c r="M9" s="5">
        <v>2</v>
      </c>
      <c r="N9" s="5">
        <v>6.0418671406670201</v>
      </c>
      <c r="O9" s="5">
        <v>131</v>
      </c>
      <c r="P9" s="5">
        <v>0.35097454301791497</v>
      </c>
      <c r="Q9" s="5">
        <v>2</v>
      </c>
      <c r="R9" s="5">
        <v>6.0418671406670201</v>
      </c>
      <c r="S9" s="5">
        <v>5</v>
      </c>
      <c r="T9" s="5">
        <v>0.156401846912643</v>
      </c>
    </row>
    <row r="10" spans="1:24">
      <c r="A10" s="5" t="s">
        <v>343</v>
      </c>
      <c r="B10" s="5" t="s">
        <v>718</v>
      </c>
      <c r="C10" s="5" t="s">
        <v>70</v>
      </c>
      <c r="D10" s="5">
        <v>29339839</v>
      </c>
      <c r="E10" s="5">
        <v>26.899369689901398</v>
      </c>
      <c r="F10" s="5">
        <v>7.8643089860045695E-7</v>
      </c>
      <c r="G10" s="5" t="s">
        <v>27</v>
      </c>
      <c r="H10" s="5">
        <v>0.16928556571619299</v>
      </c>
      <c r="I10" s="5">
        <v>26.899369689901501</v>
      </c>
      <c r="J10" s="5">
        <v>7.8643089860043599E-7</v>
      </c>
      <c r="K10" s="5" t="s">
        <v>27</v>
      </c>
      <c r="L10" s="5" t="s">
        <v>27</v>
      </c>
      <c r="M10" s="5">
        <v>1</v>
      </c>
      <c r="N10" s="5">
        <v>8.6148664504536203</v>
      </c>
      <c r="O10" s="5">
        <v>132</v>
      </c>
      <c r="P10" s="5">
        <v>0.32026276265082199</v>
      </c>
      <c r="Q10" s="5">
        <v>1</v>
      </c>
      <c r="R10" s="5">
        <v>8.6148664504536203</v>
      </c>
      <c r="S10" s="5">
        <v>16</v>
      </c>
      <c r="T10" s="5">
        <v>0.156401846912643</v>
      </c>
    </row>
    <row r="11" spans="1:24">
      <c r="A11" s="5" t="s">
        <v>343</v>
      </c>
      <c r="B11" s="5" t="s">
        <v>719</v>
      </c>
      <c r="C11" s="5" t="s">
        <v>70</v>
      </c>
      <c r="D11" s="5">
        <v>46703485</v>
      </c>
      <c r="E11" s="5">
        <v>15.5324010021146</v>
      </c>
      <c r="F11" s="5">
        <v>8.5737663863187705E-7</v>
      </c>
      <c r="G11" s="5" t="s">
        <v>27</v>
      </c>
      <c r="H11" s="5">
        <v>0.188197614676406</v>
      </c>
      <c r="I11" s="5">
        <v>22.0854299008674</v>
      </c>
      <c r="J11" s="5">
        <v>6.3494293467701199E-6</v>
      </c>
      <c r="K11" s="5">
        <v>7.8575120851987998</v>
      </c>
      <c r="L11" s="5">
        <v>5.8127255780655498E-3</v>
      </c>
      <c r="M11" s="5">
        <v>2</v>
      </c>
      <c r="N11" s="5">
        <v>5.6645103815204001</v>
      </c>
      <c r="O11" s="5">
        <v>134</v>
      </c>
      <c r="P11" s="5">
        <v>0.36468993948515899</v>
      </c>
      <c r="Q11" s="5">
        <v>2</v>
      </c>
      <c r="R11" s="5">
        <v>5.6645103815204001</v>
      </c>
      <c r="S11" s="5">
        <v>17</v>
      </c>
      <c r="T11" s="5">
        <v>0.156401846912643</v>
      </c>
    </row>
    <row r="12" spans="1:24">
      <c r="A12" s="5" t="s">
        <v>343</v>
      </c>
      <c r="B12" s="5" t="s">
        <v>720</v>
      </c>
      <c r="C12" s="5" t="s">
        <v>41</v>
      </c>
      <c r="D12" s="5">
        <v>3071276</v>
      </c>
      <c r="E12" s="5">
        <v>15.4074642913088</v>
      </c>
      <c r="F12" s="5">
        <v>9.585790111282679E-7</v>
      </c>
      <c r="G12" s="5" t="s">
        <v>27</v>
      </c>
      <c r="H12" s="5">
        <v>0.18810818311395</v>
      </c>
      <c r="I12" s="5">
        <v>19.555256963713799</v>
      </c>
      <c r="J12" s="5">
        <v>2.00308122390025E-5</v>
      </c>
      <c r="K12" s="5">
        <v>9.9531027730167594</v>
      </c>
      <c r="L12" s="5">
        <v>1.9859482204685102E-3</v>
      </c>
      <c r="M12" s="5">
        <v>2</v>
      </c>
      <c r="N12" s="5">
        <v>5.3630453101341899</v>
      </c>
      <c r="O12" s="5">
        <v>133</v>
      </c>
      <c r="P12" s="5">
        <v>0.34808098261564102</v>
      </c>
      <c r="Q12" s="5">
        <v>2</v>
      </c>
      <c r="R12" s="5">
        <v>5.3630453101341899</v>
      </c>
      <c r="S12" s="5">
        <v>17</v>
      </c>
      <c r="T12" s="5">
        <v>0.15646972342193199</v>
      </c>
    </row>
  </sheetData>
  <conditionalFormatting sqref="T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A704-F108-43F7-B76F-C02D4522D1FA}">
  <dimension ref="A1:AD26418"/>
  <sheetViews>
    <sheetView topLeftCell="C1" zoomScale="80" zoomScaleNormal="80" workbookViewId="0">
      <selection activeCell="V16" sqref="V16"/>
    </sheetView>
  </sheetViews>
  <sheetFormatPr baseColWidth="10" defaultColWidth="8.83203125" defaultRowHeight="13"/>
  <cols>
    <col min="1" max="1" width="11.5" style="14" bestFit="1" customWidth="1"/>
    <col min="2" max="2" width="19.1640625" style="14" bestFit="1" customWidth="1"/>
    <col min="3" max="3" width="15.5" style="14" bestFit="1" customWidth="1"/>
    <col min="4" max="4" width="10" style="14" bestFit="1" customWidth="1"/>
    <col min="5" max="5" width="9.5" style="51" bestFit="1" customWidth="1"/>
    <col min="6" max="6" width="8.1640625" style="54" bestFit="1" customWidth="1"/>
    <col min="7" max="7" width="6.1640625" style="14" bestFit="1" customWidth="1"/>
    <col min="8" max="8" width="9.83203125" style="57" bestFit="1" customWidth="1"/>
    <col min="9" max="9" width="11.1640625" style="14" bestFit="1" customWidth="1"/>
    <col min="10" max="10" width="8.1640625" style="54" bestFit="1" customWidth="1"/>
    <col min="11" max="11" width="11.1640625" style="14" bestFit="1" customWidth="1"/>
    <col min="12" max="12" width="12.33203125" style="14" bestFit="1" customWidth="1"/>
    <col min="13" max="13" width="8.1640625" style="14" bestFit="1" customWidth="1"/>
    <col min="14" max="14" width="8.83203125" style="55" bestFit="1" customWidth="1"/>
    <col min="15" max="15" width="6.6640625" style="14" bestFit="1" customWidth="1"/>
    <col min="16" max="16" width="8.1640625" style="14" bestFit="1" customWidth="1"/>
    <col min="17" max="17" width="7.5" style="14" bestFit="1" customWidth="1"/>
    <col min="18" max="18" width="8.1640625" style="55" bestFit="1" customWidth="1"/>
    <col min="19" max="19" width="7.83203125" style="14" bestFit="1" customWidth="1"/>
    <col min="20" max="20" width="9.1640625" style="57" bestFit="1" customWidth="1"/>
    <col min="21" max="21" width="55.83203125" style="14" customWidth="1"/>
    <col min="22" max="22" width="23.1640625" style="14" bestFit="1" customWidth="1"/>
    <col min="23" max="28" width="15.5" style="14" bestFit="1" customWidth="1"/>
    <col min="29" max="16384" width="8.83203125" style="14"/>
  </cols>
  <sheetData>
    <row r="1" spans="1:30">
      <c r="A1" s="14" t="s">
        <v>0</v>
      </c>
      <c r="B1" s="14" t="s">
        <v>1</v>
      </c>
      <c r="C1" s="14" t="s">
        <v>2</v>
      </c>
      <c r="D1" s="14" t="s">
        <v>3</v>
      </c>
      <c r="E1" s="51" t="s">
        <v>8</v>
      </c>
      <c r="F1" s="54" t="s">
        <v>9</v>
      </c>
      <c r="G1" s="14" t="s">
        <v>10</v>
      </c>
      <c r="H1" s="57" t="s">
        <v>11</v>
      </c>
      <c r="I1" s="14" t="s">
        <v>12</v>
      </c>
      <c r="J1" s="54" t="s">
        <v>13</v>
      </c>
      <c r="K1" s="14" t="s">
        <v>14</v>
      </c>
      <c r="L1" s="14" t="s">
        <v>15</v>
      </c>
      <c r="M1" s="14" t="s">
        <v>16</v>
      </c>
      <c r="N1" s="55" t="s">
        <v>17</v>
      </c>
      <c r="O1" s="14" t="s">
        <v>18</v>
      </c>
      <c r="P1" s="14" t="s">
        <v>19</v>
      </c>
      <c r="Q1" s="14" t="s">
        <v>20</v>
      </c>
      <c r="R1" s="55" t="s">
        <v>21</v>
      </c>
      <c r="S1" s="14" t="s">
        <v>22</v>
      </c>
      <c r="T1" s="57" t="s">
        <v>23</v>
      </c>
      <c r="U1" s="49" t="s">
        <v>708</v>
      </c>
    </row>
    <row r="2" spans="1:30">
      <c r="A2" s="14" t="s">
        <v>179</v>
      </c>
      <c r="B2" s="14" t="s">
        <v>180</v>
      </c>
      <c r="C2" s="14" t="s">
        <v>26</v>
      </c>
      <c r="D2" s="14">
        <v>44702198</v>
      </c>
      <c r="E2" s="51">
        <v>21.2737311277312</v>
      </c>
      <c r="F2" s="54">
        <v>6.9518847972697097E-9</v>
      </c>
      <c r="G2" s="14" t="s">
        <v>27</v>
      </c>
      <c r="H2" s="57">
        <v>0.216474238676058</v>
      </c>
      <c r="I2" s="14">
        <v>19.361035854502799</v>
      </c>
      <c r="J2" s="54">
        <v>2.00369480412103E-5</v>
      </c>
      <c r="K2" s="14">
        <v>20.7228473396911</v>
      </c>
      <c r="L2" s="14">
        <v>1.07129009136972E-5</v>
      </c>
      <c r="M2" s="14">
        <v>2</v>
      </c>
      <c r="N2" s="55">
        <v>1.97117082322229</v>
      </c>
      <c r="O2" s="14">
        <v>154</v>
      </c>
      <c r="P2" s="14">
        <v>9.2657503819477502E-2</v>
      </c>
      <c r="Q2" s="14">
        <v>2</v>
      </c>
      <c r="R2" s="55">
        <v>1.97117082322229</v>
      </c>
      <c r="S2" s="14">
        <v>26</v>
      </c>
      <c r="T2" s="58">
        <v>3.86559547439678E-3</v>
      </c>
      <c r="U2" s="5" t="s">
        <v>565</v>
      </c>
      <c r="V2" s="5" t="s">
        <v>566</v>
      </c>
      <c r="W2" s="5" t="s">
        <v>567</v>
      </c>
      <c r="X2" s="5" t="s">
        <v>568</v>
      </c>
      <c r="Y2" s="2"/>
      <c r="AD2" s="2"/>
    </row>
    <row r="3" spans="1:30">
      <c r="A3" s="14" t="s">
        <v>179</v>
      </c>
      <c r="B3" s="14" t="s">
        <v>181</v>
      </c>
      <c r="C3" s="14" t="s">
        <v>39</v>
      </c>
      <c r="D3" s="14">
        <v>8285386</v>
      </c>
      <c r="E3" s="51">
        <v>21.865192699383599</v>
      </c>
      <c r="F3" s="54">
        <v>4.7161526384513002E-9</v>
      </c>
      <c r="G3" s="14" t="s">
        <v>27</v>
      </c>
      <c r="H3" s="57">
        <v>0.22689927853507399</v>
      </c>
      <c r="I3" s="14">
        <v>14.0004686830568</v>
      </c>
      <c r="J3" s="54">
        <v>2.5968133948175802E-4</v>
      </c>
      <c r="K3" s="14">
        <v>27.277287753884099</v>
      </c>
      <c r="L3" s="23">
        <v>5.8352000086963997E-7</v>
      </c>
      <c r="M3" s="14">
        <v>2</v>
      </c>
      <c r="N3" s="55">
        <v>1.9714281549377699</v>
      </c>
      <c r="O3" s="14">
        <v>149</v>
      </c>
      <c r="P3" s="14">
        <v>9.0162852989324693E-2</v>
      </c>
      <c r="Q3" s="14">
        <v>2</v>
      </c>
      <c r="R3" s="55">
        <v>1.9714281549377699</v>
      </c>
      <c r="S3" s="14">
        <v>6</v>
      </c>
      <c r="T3" s="58">
        <v>3.86559547439678E-3</v>
      </c>
      <c r="U3" s="5" t="s">
        <v>553</v>
      </c>
      <c r="V3" s="5" t="s">
        <v>554</v>
      </c>
      <c r="W3" s="5" t="s">
        <v>555</v>
      </c>
      <c r="X3" s="5" t="s">
        <v>556</v>
      </c>
      <c r="AD3" s="2"/>
    </row>
    <row r="4" spans="1:30">
      <c r="A4" s="14" t="s">
        <v>179</v>
      </c>
      <c r="B4" s="14" t="s">
        <v>182</v>
      </c>
      <c r="C4" s="14" t="s">
        <v>31</v>
      </c>
      <c r="D4" s="14">
        <v>59807893</v>
      </c>
      <c r="E4" s="51">
        <v>20.8410547745796</v>
      </c>
      <c r="F4" s="54">
        <v>8.61154487565984E-9</v>
      </c>
      <c r="G4" s="14" t="s">
        <v>27</v>
      </c>
      <c r="H4" s="57">
        <v>0.20265306321742599</v>
      </c>
      <c r="I4" s="14">
        <v>7.6893341019085302</v>
      </c>
      <c r="J4" s="54">
        <v>6.1943053576301397E-3</v>
      </c>
      <c r="K4" s="14">
        <v>32.5237068757462</v>
      </c>
      <c r="L4" s="23">
        <v>5.3617742951780702E-8</v>
      </c>
      <c r="M4" s="14">
        <v>2</v>
      </c>
      <c r="N4" s="55">
        <v>1.9209764711678099</v>
      </c>
      <c r="O4" s="14">
        <v>164</v>
      </c>
      <c r="P4" s="14">
        <v>9.2172708720619598E-2</v>
      </c>
      <c r="Q4" s="14">
        <v>2</v>
      </c>
      <c r="R4" s="55">
        <v>1.9209764711678099</v>
      </c>
      <c r="S4" s="14">
        <v>24</v>
      </c>
      <c r="T4" s="58">
        <v>3.86559547439678E-3</v>
      </c>
      <c r="U4" s="5" t="s">
        <v>578</v>
      </c>
      <c r="V4" s="5" t="s">
        <v>579</v>
      </c>
      <c r="W4" s="5" t="s">
        <v>580</v>
      </c>
      <c r="X4" s="5" t="s">
        <v>581</v>
      </c>
      <c r="Y4" s="5" t="s">
        <v>582</v>
      </c>
      <c r="AD4" s="2"/>
    </row>
    <row r="5" spans="1:30">
      <c r="A5" s="14" t="s">
        <v>179</v>
      </c>
      <c r="B5" s="14" t="s">
        <v>183</v>
      </c>
      <c r="C5" s="14" t="s">
        <v>33</v>
      </c>
      <c r="D5" s="14">
        <v>15046467</v>
      </c>
      <c r="E5" s="51">
        <v>21.106021563590701</v>
      </c>
      <c r="F5" s="54">
        <v>8.0378339607157805E-9</v>
      </c>
      <c r="G5" s="14" t="s">
        <v>27</v>
      </c>
      <c r="H5" s="57">
        <v>0.21623687991257801</v>
      </c>
      <c r="I5" s="14">
        <v>10.7508440393767</v>
      </c>
      <c r="J5" s="54">
        <v>1.2886698656903899E-3</v>
      </c>
      <c r="K5" s="14">
        <v>29.473448417664599</v>
      </c>
      <c r="L5" s="14">
        <v>2.1796374405808701E-7</v>
      </c>
      <c r="M5" s="14">
        <v>2</v>
      </c>
      <c r="N5" s="55">
        <v>1.9510110006725301</v>
      </c>
      <c r="O5" s="14">
        <v>153</v>
      </c>
      <c r="P5" s="14">
        <v>9.2438596008930396E-2</v>
      </c>
      <c r="Q5" s="14">
        <v>2</v>
      </c>
      <c r="R5" s="55">
        <v>1.9510110006725301</v>
      </c>
      <c r="S5" s="14">
        <v>9</v>
      </c>
      <c r="T5" s="58">
        <v>3.86559547439678E-3</v>
      </c>
      <c r="U5" s="5" t="s">
        <v>623</v>
      </c>
      <c r="V5" s="5" t="s">
        <v>624</v>
      </c>
      <c r="W5" s="5" t="s">
        <v>625</v>
      </c>
      <c r="X5" s="5" t="s">
        <v>626</v>
      </c>
      <c r="Y5" s="5" t="s">
        <v>627</v>
      </c>
      <c r="Z5" s="5" t="s">
        <v>628</v>
      </c>
      <c r="AA5" s="5" t="s">
        <v>629</v>
      </c>
      <c r="AB5" s="5" t="s">
        <v>630</v>
      </c>
      <c r="AC5" s="5" t="s">
        <v>631</v>
      </c>
      <c r="AD5" s="2"/>
    </row>
    <row r="6" spans="1:30">
      <c r="A6" s="14" t="s">
        <v>179</v>
      </c>
      <c r="B6" s="14" t="s">
        <v>184</v>
      </c>
      <c r="C6" s="14" t="s">
        <v>41</v>
      </c>
      <c r="D6" s="14">
        <v>15088738</v>
      </c>
      <c r="E6" s="51">
        <v>20.049964897256601</v>
      </c>
      <c r="F6" s="54">
        <v>2.0243480969721E-8</v>
      </c>
      <c r="G6" s="14" t="s">
        <v>27</v>
      </c>
      <c r="H6" s="57">
        <v>0.215475254820303</v>
      </c>
      <c r="I6" s="14">
        <v>1.0994213096334799</v>
      </c>
      <c r="J6" s="54">
        <v>0.296114000215986</v>
      </c>
      <c r="K6" s="14">
        <v>38.718410361634298</v>
      </c>
      <c r="L6" s="14">
        <v>4.90215868836779E-9</v>
      </c>
      <c r="M6" s="14">
        <v>2</v>
      </c>
      <c r="N6" s="55">
        <v>1.9004924370667799</v>
      </c>
      <c r="O6" s="14">
        <v>146</v>
      </c>
      <c r="P6" s="14">
        <v>9.4787818672282004E-2</v>
      </c>
      <c r="Q6" s="14">
        <v>2</v>
      </c>
      <c r="R6" s="55">
        <v>1.9004924370667799</v>
      </c>
      <c r="S6" s="14">
        <v>31</v>
      </c>
      <c r="T6" s="58">
        <v>7.2696000127707699E-3</v>
      </c>
      <c r="U6" s="5" t="s">
        <v>587</v>
      </c>
      <c r="V6" s="5" t="s">
        <v>588</v>
      </c>
      <c r="W6" s="5" t="s">
        <v>589</v>
      </c>
      <c r="X6" s="5" t="s">
        <v>590</v>
      </c>
      <c r="Y6" s="5" t="s">
        <v>591</v>
      </c>
      <c r="Z6" s="5" t="s">
        <v>592</v>
      </c>
      <c r="AA6" s="5" t="s">
        <v>593</v>
      </c>
      <c r="AB6" s="5" t="s">
        <v>594</v>
      </c>
      <c r="AC6" s="5" t="s">
        <v>595</v>
      </c>
      <c r="AD6" s="5" t="s">
        <v>596</v>
      </c>
    </row>
    <row r="7" spans="1:30">
      <c r="A7" s="14" t="s">
        <v>179</v>
      </c>
      <c r="B7" s="14" t="s">
        <v>185</v>
      </c>
      <c r="C7" s="14" t="s">
        <v>41</v>
      </c>
      <c r="D7" s="14">
        <v>6057978</v>
      </c>
      <c r="E7" s="51">
        <v>19.388566397307201</v>
      </c>
      <c r="F7" s="54">
        <v>3.0182633183369198E-8</v>
      </c>
      <c r="G7" s="14" t="s">
        <v>27</v>
      </c>
      <c r="H7" s="57">
        <v>0.19908462681552799</v>
      </c>
      <c r="I7" s="14">
        <v>14.7654001650934</v>
      </c>
      <c r="J7" s="54">
        <v>1.7639121909667399E-4</v>
      </c>
      <c r="K7" s="14">
        <v>22.033584292076799</v>
      </c>
      <c r="L7" s="14">
        <v>5.8248693865572702E-6</v>
      </c>
      <c r="M7" s="14">
        <v>2</v>
      </c>
      <c r="N7" s="55">
        <v>1.80698821554573</v>
      </c>
      <c r="O7" s="14">
        <v>156</v>
      </c>
      <c r="P7" s="14">
        <v>9.3198650097033195E-2</v>
      </c>
      <c r="Q7" s="14">
        <v>2</v>
      </c>
      <c r="R7" s="55">
        <v>1.80698821554573</v>
      </c>
      <c r="S7" s="14">
        <v>6</v>
      </c>
      <c r="T7" s="58">
        <v>9.0323592281166595E-3</v>
      </c>
      <c r="U7" s="5" t="s">
        <v>597</v>
      </c>
      <c r="V7" s="5" t="s">
        <v>598</v>
      </c>
      <c r="W7" s="2"/>
      <c r="AD7" s="2"/>
    </row>
    <row r="8" spans="1:30">
      <c r="A8" s="14" t="s">
        <v>179</v>
      </c>
      <c r="B8" s="14" t="s">
        <v>186</v>
      </c>
      <c r="C8" s="14" t="s">
        <v>41</v>
      </c>
      <c r="D8" s="14">
        <v>25808752</v>
      </c>
      <c r="E8" s="51">
        <v>18.976172987940199</v>
      </c>
      <c r="F8" s="54">
        <v>3.9415710473318101E-8</v>
      </c>
      <c r="G8" s="14" t="s">
        <v>27</v>
      </c>
      <c r="H8" s="57">
        <v>0.189806955205509</v>
      </c>
      <c r="I8" s="14">
        <v>15.3586405939008</v>
      </c>
      <c r="J8" s="54">
        <v>1.30613798553073E-4</v>
      </c>
      <c r="K8" s="14">
        <v>20.734249854912999</v>
      </c>
      <c r="L8" s="14">
        <v>1.0320273931996099E-5</v>
      </c>
      <c r="M8" s="14">
        <v>2</v>
      </c>
      <c r="N8" s="55">
        <v>1.77138940425507</v>
      </c>
      <c r="O8" s="14">
        <v>162</v>
      </c>
      <c r="P8" s="14">
        <v>9.3348084747163398E-2</v>
      </c>
      <c r="Q8" s="14">
        <v>2</v>
      </c>
      <c r="R8" s="55">
        <v>1.77138940425507</v>
      </c>
      <c r="S8" s="14">
        <v>9</v>
      </c>
      <c r="T8" s="58">
        <v>1.01103605998531E-2</v>
      </c>
      <c r="U8" s="5" t="s">
        <v>599</v>
      </c>
      <c r="V8" s="5" t="s">
        <v>600</v>
      </c>
      <c r="W8" s="5" t="s">
        <v>601</v>
      </c>
      <c r="X8" s="5" t="s">
        <v>602</v>
      </c>
      <c r="Y8" s="5" t="s">
        <v>603</v>
      </c>
      <c r="AD8" s="2"/>
    </row>
    <row r="9" spans="1:30">
      <c r="A9" s="14" t="s">
        <v>179</v>
      </c>
      <c r="B9" s="14" t="s">
        <v>187</v>
      </c>
      <c r="C9" s="14" t="s">
        <v>31</v>
      </c>
      <c r="D9" s="14">
        <v>63553388</v>
      </c>
      <c r="E9" s="51">
        <v>18.744395507458201</v>
      </c>
      <c r="F9" s="54">
        <v>5.47959363249076E-8</v>
      </c>
      <c r="G9" s="14" t="s">
        <v>27</v>
      </c>
      <c r="H9" s="57">
        <v>0.201024366187873</v>
      </c>
      <c r="I9" s="14">
        <v>1.4816113311299</v>
      </c>
      <c r="J9" s="54">
        <v>0.22543411875969199</v>
      </c>
      <c r="K9" s="14">
        <v>35.6647814637343</v>
      </c>
      <c r="L9" s="14">
        <v>1.6487859594307499E-8</v>
      </c>
      <c r="M9" s="14">
        <v>2</v>
      </c>
      <c r="N9" s="55">
        <v>1.59788329653285</v>
      </c>
      <c r="O9" s="14">
        <v>149</v>
      </c>
      <c r="P9" s="14">
        <v>8.5245923022541595E-2</v>
      </c>
      <c r="Q9" s="14">
        <v>2</v>
      </c>
      <c r="R9" s="55">
        <v>1.59788329653285</v>
      </c>
      <c r="S9" s="14">
        <v>42</v>
      </c>
      <c r="T9" s="58">
        <v>1.22985437880951E-2</v>
      </c>
      <c r="U9" s="5" t="s">
        <v>583</v>
      </c>
      <c r="V9" s="5" t="s">
        <v>584</v>
      </c>
      <c r="W9" s="5" t="s">
        <v>585</v>
      </c>
      <c r="X9" s="2"/>
      <c r="Y9" s="2"/>
      <c r="AD9" s="2"/>
    </row>
    <row r="10" spans="1:30">
      <c r="A10" s="14" t="s">
        <v>179</v>
      </c>
      <c r="B10" s="14" t="s">
        <v>188</v>
      </c>
      <c r="C10" s="14" t="s">
        <v>26</v>
      </c>
      <c r="D10" s="14">
        <v>17456761</v>
      </c>
      <c r="E10" s="51">
        <v>18.422924213874701</v>
      </c>
      <c r="F10" s="54">
        <v>6.7069690076926306E-8</v>
      </c>
      <c r="G10" s="14" t="s">
        <v>27</v>
      </c>
      <c r="H10" s="57">
        <v>0.193066020200583</v>
      </c>
      <c r="I10" s="14">
        <v>17.0964261138346</v>
      </c>
      <c r="J10" s="54">
        <v>5.8030995069125803E-5</v>
      </c>
      <c r="K10" s="14">
        <v>17.886814701976899</v>
      </c>
      <c r="L10" s="14">
        <v>4.0077280461658803E-5</v>
      </c>
      <c r="M10" s="14">
        <v>2</v>
      </c>
      <c r="N10" s="55">
        <v>1.7791692796315099</v>
      </c>
      <c r="O10" s="14">
        <v>154</v>
      </c>
      <c r="P10" s="14">
        <v>9.6573663278253494E-2</v>
      </c>
      <c r="Q10" s="14">
        <v>2</v>
      </c>
      <c r="R10" s="55">
        <v>1.7791692796315099</v>
      </c>
      <c r="S10" s="14">
        <v>6</v>
      </c>
      <c r="T10" s="58">
        <v>1.3380708710045999E-2</v>
      </c>
      <c r="U10" s="5" t="s">
        <v>569</v>
      </c>
      <c r="V10" s="5" t="s">
        <v>570</v>
      </c>
      <c r="W10" s="5" t="s">
        <v>571</v>
      </c>
      <c r="X10" s="2"/>
      <c r="AD10" s="2"/>
    </row>
    <row r="11" spans="1:30">
      <c r="A11" s="14" t="s">
        <v>179</v>
      </c>
      <c r="B11" s="14" t="s">
        <v>189</v>
      </c>
      <c r="C11" s="14" t="s">
        <v>31</v>
      </c>
      <c r="D11" s="14">
        <v>30540815</v>
      </c>
      <c r="E11" s="51">
        <v>18.1534770844126</v>
      </c>
      <c r="F11" s="54">
        <v>8.1678828183186596E-8</v>
      </c>
      <c r="G11" s="14" t="s">
        <v>27</v>
      </c>
      <c r="H11" s="57">
        <v>0.18879688634115399</v>
      </c>
      <c r="I11" s="14">
        <v>15.0464180013737</v>
      </c>
      <c r="J11" s="54">
        <v>1.53966524614382E-4</v>
      </c>
      <c r="K11" s="14">
        <v>19.4886393755928</v>
      </c>
      <c r="L11" s="23">
        <v>1.8812682615993199E-5</v>
      </c>
      <c r="M11" s="14">
        <v>2</v>
      </c>
      <c r="N11" s="55">
        <v>1.74451697835427</v>
      </c>
      <c r="O11" s="14">
        <v>156</v>
      </c>
      <c r="P11" s="14">
        <v>9.609822791757E-2</v>
      </c>
      <c r="Q11" s="14">
        <v>2</v>
      </c>
      <c r="R11" s="55">
        <v>1.74451697835427</v>
      </c>
      <c r="S11" s="14">
        <v>7</v>
      </c>
      <c r="T11" s="58">
        <v>1.4665768483486699E-2</v>
      </c>
      <c r="U11" s="5" t="s">
        <v>604</v>
      </c>
      <c r="V11" s="5" t="s">
        <v>605</v>
      </c>
      <c r="W11" s="5" t="s">
        <v>606</v>
      </c>
      <c r="X11" s="5" t="s">
        <v>607</v>
      </c>
      <c r="Y11" s="5" t="s">
        <v>608</v>
      </c>
      <c r="Z11" s="5" t="s">
        <v>609</v>
      </c>
      <c r="AA11" s="2"/>
      <c r="AB11" s="2"/>
      <c r="AD11" s="2"/>
    </row>
    <row r="12" spans="1:30">
      <c r="A12" s="14" t="s">
        <v>179</v>
      </c>
      <c r="B12" s="14" t="s">
        <v>190</v>
      </c>
      <c r="C12" s="14" t="s">
        <v>29</v>
      </c>
      <c r="D12" s="14">
        <v>24548473</v>
      </c>
      <c r="E12" s="51">
        <v>17.687985775097399</v>
      </c>
      <c r="F12" s="54">
        <v>1.2671744761185E-7</v>
      </c>
      <c r="G12" s="14" t="s">
        <v>27</v>
      </c>
      <c r="H12" s="57">
        <v>0.190833640705241</v>
      </c>
      <c r="I12" s="14">
        <v>17.687985775097399</v>
      </c>
      <c r="J12" s="54">
        <v>1.2671744761185101E-7</v>
      </c>
      <c r="K12" s="14" t="s">
        <v>27</v>
      </c>
      <c r="L12" s="14" t="s">
        <v>27</v>
      </c>
      <c r="M12" s="14">
        <v>2</v>
      </c>
      <c r="N12" s="55">
        <v>1.6754630580784899</v>
      </c>
      <c r="O12" s="14">
        <v>150</v>
      </c>
      <c r="P12" s="14">
        <v>9.4723225096514194E-2</v>
      </c>
      <c r="Q12" s="14">
        <v>2</v>
      </c>
      <c r="R12" s="55">
        <v>1.6754630580784899</v>
      </c>
      <c r="S12" s="14">
        <v>20</v>
      </c>
      <c r="T12" s="58">
        <v>2.0177568772435699E-2</v>
      </c>
      <c r="U12" s="14" t="s">
        <v>696</v>
      </c>
      <c r="V12" s="2" t="s">
        <v>697</v>
      </c>
      <c r="W12" s="2" t="s">
        <v>698</v>
      </c>
      <c r="X12" s="2"/>
      <c r="AD12" s="2"/>
    </row>
    <row r="13" spans="1:30">
      <c r="A13" s="14" t="s">
        <v>179</v>
      </c>
      <c r="B13" s="14" t="s">
        <v>191</v>
      </c>
      <c r="C13" s="14" t="s">
        <v>70</v>
      </c>
      <c r="D13" s="14">
        <v>25168559</v>
      </c>
      <c r="E13" s="51">
        <v>30.5683431165127</v>
      </c>
      <c r="F13" s="54">
        <v>1.3485118149305901E-7</v>
      </c>
      <c r="G13" s="14" t="s">
        <v>27</v>
      </c>
      <c r="H13" s="57">
        <v>0.16562072672026801</v>
      </c>
      <c r="I13" s="14">
        <v>30.5683431165127</v>
      </c>
      <c r="J13" s="54">
        <v>1.3485118149305901E-7</v>
      </c>
      <c r="K13" s="14" t="s">
        <v>27</v>
      </c>
      <c r="L13" s="14" t="s">
        <v>27</v>
      </c>
      <c r="M13" s="14">
        <v>1</v>
      </c>
      <c r="N13" s="55">
        <v>2.8052263647809799</v>
      </c>
      <c r="O13" s="14">
        <v>154</v>
      </c>
      <c r="P13" s="14">
        <v>9.1769002791179305E-2</v>
      </c>
      <c r="Q13" s="14">
        <v>1</v>
      </c>
      <c r="R13" s="55">
        <v>2.8052263647809799</v>
      </c>
      <c r="S13" s="14">
        <v>6</v>
      </c>
      <c r="T13" s="58">
        <v>2.0177568772435699E-2</v>
      </c>
      <c r="U13" s="14" t="s">
        <v>699</v>
      </c>
      <c r="V13" s="59" t="s">
        <v>700</v>
      </c>
      <c r="W13" s="59" t="s">
        <v>701</v>
      </c>
      <c r="X13" s="59" t="s">
        <v>702</v>
      </c>
      <c r="Y13" s="59" t="s">
        <v>703</v>
      </c>
      <c r="Z13" s="59" t="s">
        <v>704</v>
      </c>
      <c r="AA13" s="59" t="s">
        <v>705</v>
      </c>
      <c r="AB13" s="59" t="s">
        <v>706</v>
      </c>
      <c r="AC13" s="59" t="s">
        <v>707</v>
      </c>
      <c r="AD13" s="2"/>
    </row>
    <row r="14" spans="1:30">
      <c r="A14" s="14" t="s">
        <v>179</v>
      </c>
      <c r="B14" s="14" t="s">
        <v>192</v>
      </c>
      <c r="C14" s="14" t="s">
        <v>70</v>
      </c>
      <c r="D14" s="14">
        <v>25168558</v>
      </c>
      <c r="E14" s="51">
        <v>30.121104693542499</v>
      </c>
      <c r="F14" s="54">
        <v>1.6218231385285801E-7</v>
      </c>
      <c r="G14" s="14" t="s">
        <v>27</v>
      </c>
      <c r="H14" s="57">
        <v>0.16271026873681599</v>
      </c>
      <c r="I14" s="14">
        <v>30.121104693542499</v>
      </c>
      <c r="J14" s="54">
        <v>1.6218231385285801E-7</v>
      </c>
      <c r="K14" s="14" t="s">
        <v>27</v>
      </c>
      <c r="L14" s="14" t="s">
        <v>27</v>
      </c>
      <c r="M14" s="14">
        <v>1</v>
      </c>
      <c r="N14" s="55">
        <v>2.7828223991851999</v>
      </c>
      <c r="O14" s="14">
        <v>155</v>
      </c>
      <c r="P14" s="14">
        <v>9.2387793459042494E-2</v>
      </c>
      <c r="Q14" s="14">
        <v>1</v>
      </c>
      <c r="R14" s="55">
        <v>2.7828223991851999</v>
      </c>
      <c r="S14" s="14">
        <v>6</v>
      </c>
      <c r="T14" s="58">
        <v>2.24003841536673E-2</v>
      </c>
      <c r="U14" s="14" t="s">
        <v>699</v>
      </c>
      <c r="V14" s="59" t="s">
        <v>700</v>
      </c>
      <c r="W14" s="59" t="s">
        <v>701</v>
      </c>
      <c r="X14" s="59" t="s">
        <v>702</v>
      </c>
      <c r="Y14" s="59" t="s">
        <v>703</v>
      </c>
      <c r="Z14" s="59" t="s">
        <v>704</v>
      </c>
      <c r="AA14" s="59" t="s">
        <v>705</v>
      </c>
      <c r="AB14" s="59" t="s">
        <v>706</v>
      </c>
      <c r="AC14" s="59" t="s">
        <v>707</v>
      </c>
      <c r="AD14" s="2"/>
    </row>
    <row r="15" spans="1:30">
      <c r="A15" s="14" t="s">
        <v>179</v>
      </c>
      <c r="B15" s="14" t="s">
        <v>193</v>
      </c>
      <c r="C15" s="14" t="s">
        <v>31</v>
      </c>
      <c r="D15" s="14">
        <v>16776663</v>
      </c>
      <c r="E15" s="51">
        <v>17.123060014790301</v>
      </c>
      <c r="F15" s="54">
        <v>1.9847276728802501E-7</v>
      </c>
      <c r="G15" s="14" t="s">
        <v>27</v>
      </c>
      <c r="H15" s="57">
        <v>0.18486821761293601</v>
      </c>
      <c r="I15" s="14">
        <v>29.8068969459943</v>
      </c>
      <c r="J15" s="54">
        <v>1.90245624351076E-7</v>
      </c>
      <c r="K15" s="14">
        <v>3.87536896281989</v>
      </c>
      <c r="L15" s="14">
        <v>5.0830454880339403E-2</v>
      </c>
      <c r="M15" s="14">
        <v>2</v>
      </c>
      <c r="N15" s="55">
        <v>1.50615950268895</v>
      </c>
      <c r="O15" s="14">
        <v>151</v>
      </c>
      <c r="P15" s="14">
        <v>8.7960884408977105E-2</v>
      </c>
      <c r="Q15" s="14">
        <v>2</v>
      </c>
      <c r="R15" s="55">
        <v>1.50615950268895</v>
      </c>
      <c r="S15" s="14">
        <v>5</v>
      </c>
      <c r="T15" s="58">
        <v>2.5454713646364899E-2</v>
      </c>
      <c r="U15" s="5" t="s">
        <v>586</v>
      </c>
      <c r="V15" s="2" t="s">
        <v>709</v>
      </c>
      <c r="AD15" s="2"/>
    </row>
    <row r="16" spans="1:30">
      <c r="A16" s="14" t="s">
        <v>179</v>
      </c>
      <c r="B16" s="14" t="s">
        <v>194</v>
      </c>
      <c r="C16" s="14" t="s">
        <v>70</v>
      </c>
      <c r="D16" s="14">
        <v>17797531</v>
      </c>
      <c r="E16" s="51">
        <v>16.918878156697399</v>
      </c>
      <c r="F16" s="54">
        <v>2.34456656752006E-7</v>
      </c>
      <c r="G16" s="14" t="s">
        <v>27</v>
      </c>
      <c r="H16" s="57">
        <v>0.183067339640406</v>
      </c>
      <c r="I16" s="14">
        <v>31.9857991503699</v>
      </c>
      <c r="J16" s="54">
        <v>7.4853895780417703E-8</v>
      </c>
      <c r="K16" s="14">
        <v>1.7038450216146499</v>
      </c>
      <c r="L16" s="14">
        <v>0.19377135212267099</v>
      </c>
      <c r="M16" s="14">
        <v>2</v>
      </c>
      <c r="N16" s="55">
        <v>1.6467430209245399</v>
      </c>
      <c r="O16" s="14">
        <v>151</v>
      </c>
      <c r="P16" s="14">
        <v>9.7331691006514898E-2</v>
      </c>
      <c r="Q16" s="14">
        <v>2</v>
      </c>
      <c r="R16" s="55">
        <v>1.6467430209245399</v>
      </c>
      <c r="S16" s="14">
        <v>5</v>
      </c>
      <c r="T16" s="58">
        <v>2.80651026614103E-2</v>
      </c>
      <c r="U16" s="5" t="s">
        <v>645</v>
      </c>
      <c r="V16" s="5" t="s">
        <v>646</v>
      </c>
      <c r="W16" s="5" t="s">
        <v>647</v>
      </c>
      <c r="AD16" s="2"/>
    </row>
    <row r="17" spans="1:30">
      <c r="A17" s="14" t="s">
        <v>179</v>
      </c>
      <c r="B17" s="14" t="s">
        <v>195</v>
      </c>
      <c r="C17" s="14" t="s">
        <v>26</v>
      </c>
      <c r="D17" s="14">
        <v>18528899</v>
      </c>
      <c r="E17" s="51">
        <v>16.703309560987901</v>
      </c>
      <c r="F17" s="54">
        <v>2.79661926547622E-7</v>
      </c>
      <c r="G17" s="14" t="s">
        <v>27</v>
      </c>
      <c r="H17" s="57">
        <v>0.181157375375333</v>
      </c>
      <c r="I17" s="14">
        <v>20.7271976885459</v>
      </c>
      <c r="J17" s="54">
        <v>1.07827904411449E-5</v>
      </c>
      <c r="K17" s="14">
        <v>11.2778953264931</v>
      </c>
      <c r="L17" s="14">
        <v>9.9284823765545104E-4</v>
      </c>
      <c r="M17" s="14">
        <v>2</v>
      </c>
      <c r="N17" s="55">
        <v>1.61963295397957</v>
      </c>
      <c r="O17" s="14">
        <v>151</v>
      </c>
      <c r="P17" s="14">
        <v>9.6964792999009397E-2</v>
      </c>
      <c r="Q17" s="14">
        <v>2</v>
      </c>
      <c r="R17" s="55">
        <v>1.61963295397957</v>
      </c>
      <c r="S17" s="14">
        <v>6</v>
      </c>
      <c r="T17" s="58">
        <v>3.09069184667593E-2</v>
      </c>
      <c r="U17" s="5" t="s">
        <v>572</v>
      </c>
      <c r="V17" s="5" t="s">
        <v>573</v>
      </c>
      <c r="W17" s="5" t="s">
        <v>574</v>
      </c>
      <c r="X17" s="5" t="s">
        <v>575</v>
      </c>
      <c r="Y17" s="5" t="s">
        <v>576</v>
      </c>
      <c r="Z17" s="5" t="s">
        <v>577</v>
      </c>
      <c r="AD17" s="2"/>
    </row>
    <row r="18" spans="1:30">
      <c r="A18" s="14" t="s">
        <v>179</v>
      </c>
      <c r="B18" s="14" t="s">
        <v>196</v>
      </c>
      <c r="C18" s="14" t="s">
        <v>26</v>
      </c>
      <c r="D18" s="14">
        <v>18528907</v>
      </c>
      <c r="E18" s="51">
        <v>16.659427296525902</v>
      </c>
      <c r="F18" s="54">
        <v>2.9262356801371199E-7</v>
      </c>
      <c r="G18" s="14" t="s">
        <v>27</v>
      </c>
      <c r="H18" s="57">
        <v>0.181753560849025</v>
      </c>
      <c r="I18" s="14">
        <v>21.8748482353502</v>
      </c>
      <c r="J18" s="54">
        <v>6.4098949303824001E-6</v>
      </c>
      <c r="K18" s="14">
        <v>10.1224662009013</v>
      </c>
      <c r="L18" s="14">
        <v>1.78046835497809E-3</v>
      </c>
      <c r="M18" s="14">
        <v>2</v>
      </c>
      <c r="N18" s="55">
        <v>1.61527816605993</v>
      </c>
      <c r="O18" s="14">
        <v>150</v>
      </c>
      <c r="P18" s="14">
        <v>9.6958805204353002E-2</v>
      </c>
      <c r="Q18" s="14">
        <v>2</v>
      </c>
      <c r="R18" s="55">
        <v>1.61527816605993</v>
      </c>
      <c r="S18" s="14">
        <v>6</v>
      </c>
      <c r="T18" s="58">
        <v>3.09069184667593E-2</v>
      </c>
      <c r="U18" s="5" t="s">
        <v>572</v>
      </c>
      <c r="V18" s="5" t="s">
        <v>573</v>
      </c>
      <c r="W18" s="5" t="s">
        <v>574</v>
      </c>
      <c r="X18" s="5" t="s">
        <v>575</v>
      </c>
      <c r="Y18" s="5" t="s">
        <v>576</v>
      </c>
      <c r="Z18" s="5" t="s">
        <v>577</v>
      </c>
      <c r="AD18" s="2"/>
    </row>
    <row r="19" spans="1:30">
      <c r="A19" s="14" t="s">
        <v>179</v>
      </c>
      <c r="B19" s="14" t="s">
        <v>197</v>
      </c>
      <c r="C19" s="14" t="s">
        <v>39</v>
      </c>
      <c r="D19" s="14">
        <v>45554638</v>
      </c>
      <c r="E19" s="51">
        <v>16.3624422453519</v>
      </c>
      <c r="F19" s="54">
        <v>3.48119528306755E-7</v>
      </c>
      <c r="G19" s="14" t="s">
        <v>27</v>
      </c>
      <c r="H19" s="57">
        <v>0.17158161913737499</v>
      </c>
      <c r="I19" s="14">
        <v>11.927549671905</v>
      </c>
      <c r="J19" s="54">
        <v>7.0901517825992398E-4</v>
      </c>
      <c r="K19" s="14">
        <v>19.415850705349399</v>
      </c>
      <c r="L19" s="14">
        <v>1.9320598246054202E-5</v>
      </c>
      <c r="M19" s="14">
        <v>2</v>
      </c>
      <c r="N19" s="55">
        <v>1.5954380937279</v>
      </c>
      <c r="O19" s="14">
        <v>158</v>
      </c>
      <c r="P19" s="14">
        <v>9.7506110017355402E-2</v>
      </c>
      <c r="Q19" s="14">
        <v>2</v>
      </c>
      <c r="R19" s="55">
        <v>1.5954380937279</v>
      </c>
      <c r="S19" s="14">
        <v>10</v>
      </c>
      <c r="T19" s="58">
        <v>3.2898046630286303E-2</v>
      </c>
      <c r="U19" s="5" t="s">
        <v>557</v>
      </c>
      <c r="V19" s="5" t="s">
        <v>558</v>
      </c>
      <c r="W19" s="5" t="s">
        <v>559</v>
      </c>
      <c r="X19" s="5" t="s">
        <v>560</v>
      </c>
      <c r="Y19" s="5" t="s">
        <v>561</v>
      </c>
      <c r="Z19" s="2"/>
      <c r="AA19" s="2"/>
      <c r="AD19" s="2"/>
    </row>
    <row r="20" spans="1:30">
      <c r="A20" s="14" t="s">
        <v>179</v>
      </c>
      <c r="B20" s="14" t="s">
        <v>198</v>
      </c>
      <c r="C20" s="14" t="s">
        <v>33</v>
      </c>
      <c r="D20" s="14">
        <v>47813927</v>
      </c>
      <c r="E20" s="51">
        <v>16.381761865745201</v>
      </c>
      <c r="F20" s="54">
        <v>3.4259287378997601E-7</v>
      </c>
      <c r="G20" s="14" t="s">
        <v>27</v>
      </c>
      <c r="H20" s="57">
        <v>0.17174941566715299</v>
      </c>
      <c r="I20" s="14">
        <v>15.1131114540786</v>
      </c>
      <c r="J20" s="54">
        <v>1.4840272495935099E-4</v>
      </c>
      <c r="K20" s="14">
        <v>16.2051475618292</v>
      </c>
      <c r="L20" s="14">
        <v>8.7981339916507902E-5</v>
      </c>
      <c r="M20" s="14">
        <v>2</v>
      </c>
      <c r="N20" s="55">
        <v>1.57684038813935</v>
      </c>
      <c r="O20" s="14">
        <v>158</v>
      </c>
      <c r="P20" s="14">
        <v>9.62558484894456E-2</v>
      </c>
      <c r="Q20" s="14">
        <v>2</v>
      </c>
      <c r="R20" s="55">
        <v>1.57684038813935</v>
      </c>
      <c r="S20" s="14">
        <v>16</v>
      </c>
      <c r="T20" s="58">
        <v>3.2898046630286303E-2</v>
      </c>
      <c r="U20" s="5" t="s">
        <v>610</v>
      </c>
      <c r="V20" s="5" t="s">
        <v>611</v>
      </c>
      <c r="W20" s="5" t="s">
        <v>612</v>
      </c>
      <c r="X20" s="5" t="s">
        <v>613</v>
      </c>
      <c r="Y20" s="5" t="s">
        <v>614</v>
      </c>
      <c r="Z20" s="5" t="s">
        <v>615</v>
      </c>
      <c r="AA20" s="5" t="s">
        <v>616</v>
      </c>
      <c r="AB20" s="5" t="s">
        <v>617</v>
      </c>
      <c r="AD20" s="2"/>
    </row>
    <row r="21" spans="1:30">
      <c r="A21" s="14" t="s">
        <v>179</v>
      </c>
      <c r="B21" s="14" t="s">
        <v>199</v>
      </c>
      <c r="C21" s="14" t="s">
        <v>35</v>
      </c>
      <c r="D21" s="14">
        <v>16078787</v>
      </c>
      <c r="E21" s="51">
        <v>15.7927169765186</v>
      </c>
      <c r="F21" s="54">
        <v>5.5887859639975098E-7</v>
      </c>
      <c r="G21" s="14" t="s">
        <v>27</v>
      </c>
      <c r="H21" s="57">
        <v>0.16660264079602999</v>
      </c>
      <c r="I21" s="14">
        <v>1.7977059690622701E-2</v>
      </c>
      <c r="J21" s="54">
        <v>0.89351001668392604</v>
      </c>
      <c r="K21" s="14">
        <v>31.5640012274696</v>
      </c>
      <c r="L21" s="14">
        <v>8.5061290271109706E-8</v>
      </c>
      <c r="M21" s="14">
        <v>2</v>
      </c>
      <c r="N21" s="55">
        <v>1.52334081802653</v>
      </c>
      <c r="O21" s="14">
        <v>158</v>
      </c>
      <c r="P21" s="14">
        <v>9.6458438423958903E-2</v>
      </c>
      <c r="Q21" s="14">
        <v>2</v>
      </c>
      <c r="R21" s="55">
        <v>1.52334081802653</v>
      </c>
      <c r="S21" s="14">
        <v>9</v>
      </c>
      <c r="T21" s="58">
        <v>5.0174471692910297E-2</v>
      </c>
      <c r="U21" s="5" t="s">
        <v>618</v>
      </c>
      <c r="V21" s="5" t="s">
        <v>619</v>
      </c>
      <c r="W21" s="5" t="s">
        <v>620</v>
      </c>
      <c r="X21" s="5" t="s">
        <v>621</v>
      </c>
      <c r="Y21" s="5" t="s">
        <v>622</v>
      </c>
      <c r="AD21" s="2"/>
    </row>
    <row r="22" spans="1:30">
      <c r="A22" s="14" t="s">
        <v>179</v>
      </c>
      <c r="B22" s="14" t="s">
        <v>200</v>
      </c>
      <c r="C22" s="14" t="s">
        <v>29</v>
      </c>
      <c r="D22" s="14">
        <v>2247641</v>
      </c>
      <c r="E22" s="51">
        <v>15.668577102073501</v>
      </c>
      <c r="F22" s="54">
        <v>6.1983785284922005E-7</v>
      </c>
      <c r="G22" s="14" t="s">
        <v>27</v>
      </c>
      <c r="H22" s="57">
        <v>0.16550979830592899</v>
      </c>
      <c r="I22" s="14">
        <v>29.010257964596001</v>
      </c>
      <c r="J22" s="54">
        <v>2.5486004464143401E-7</v>
      </c>
      <c r="K22" s="14">
        <v>2.1221542078216</v>
      </c>
      <c r="L22" s="14">
        <v>0.147166658990635</v>
      </c>
      <c r="M22" s="14">
        <v>2</v>
      </c>
      <c r="N22" s="55">
        <v>1.5140206418954101</v>
      </c>
      <c r="O22" s="14">
        <v>158</v>
      </c>
      <c r="P22" s="14">
        <v>9.6627832382754103E-2</v>
      </c>
      <c r="Q22" s="14">
        <v>2</v>
      </c>
      <c r="R22" s="55">
        <v>1.5140206418954101</v>
      </c>
      <c r="S22" s="14">
        <v>8</v>
      </c>
      <c r="T22" s="57">
        <v>5.2997346578225801E-2</v>
      </c>
      <c r="AD22" s="2"/>
    </row>
    <row r="23" spans="1:30">
      <c r="A23" s="14" t="s">
        <v>179</v>
      </c>
      <c r="B23" s="14" t="s">
        <v>201</v>
      </c>
      <c r="C23" s="14" t="s">
        <v>41</v>
      </c>
      <c r="D23" s="14">
        <v>13868210</v>
      </c>
      <c r="E23" s="51">
        <v>15.6783679776835</v>
      </c>
      <c r="F23" s="54">
        <v>6.5037353525962595E-7</v>
      </c>
      <c r="G23" s="14" t="s">
        <v>27</v>
      </c>
      <c r="H23" s="57">
        <v>0.17195271559939401</v>
      </c>
      <c r="I23" s="14">
        <v>7.2282499478171198</v>
      </c>
      <c r="J23" s="54">
        <v>7.9773880929710096E-3</v>
      </c>
      <c r="K23" s="14">
        <v>23.078556250537801</v>
      </c>
      <c r="L23" s="14">
        <v>3.7158724570869799E-6</v>
      </c>
      <c r="M23" s="14">
        <v>2</v>
      </c>
      <c r="N23" s="55">
        <v>1.5790392011166801</v>
      </c>
      <c r="O23" s="14">
        <v>151</v>
      </c>
      <c r="P23" s="14">
        <v>0.100714513357785</v>
      </c>
      <c r="Q23" s="14">
        <v>2</v>
      </c>
      <c r="R23" s="55">
        <v>1.5790392011166801</v>
      </c>
      <c r="S23" s="14">
        <v>10</v>
      </c>
      <c r="T23" s="57">
        <v>5.3080561266981997E-2</v>
      </c>
      <c r="AD23" s="2"/>
    </row>
    <row r="24" spans="1:30">
      <c r="A24" s="14" t="s">
        <v>179</v>
      </c>
      <c r="B24" s="14" t="s">
        <v>202</v>
      </c>
      <c r="C24" s="14" t="s">
        <v>39</v>
      </c>
      <c r="D24" s="14">
        <v>336837</v>
      </c>
      <c r="E24" s="51">
        <v>15.4541177512664</v>
      </c>
      <c r="F24" s="54">
        <v>7.30508918213836E-7</v>
      </c>
      <c r="G24" s="14" t="s">
        <v>27</v>
      </c>
      <c r="H24" s="57">
        <v>0.16190100663374901</v>
      </c>
      <c r="I24" s="14">
        <v>8.4118865649576602</v>
      </c>
      <c r="J24" s="54">
        <v>4.2490748036571897E-3</v>
      </c>
      <c r="K24" s="14">
        <v>21.428980806034399</v>
      </c>
      <c r="L24" s="14">
        <v>7.5507198876993801E-6</v>
      </c>
      <c r="M24" s="14">
        <v>2</v>
      </c>
      <c r="N24" s="55">
        <v>1.5155065179645899</v>
      </c>
      <c r="O24" s="14">
        <v>160</v>
      </c>
      <c r="P24" s="14">
        <v>9.8064900394614699E-2</v>
      </c>
      <c r="Q24" s="14">
        <v>2</v>
      </c>
      <c r="R24" s="55">
        <v>1.5155065179645899</v>
      </c>
      <c r="S24" s="14">
        <v>9</v>
      </c>
      <c r="T24" s="57">
        <v>5.3808927677000302E-2</v>
      </c>
      <c r="AD24" s="2"/>
    </row>
    <row r="25" spans="1:30">
      <c r="A25" s="14" t="s">
        <v>179</v>
      </c>
      <c r="B25" s="14" t="s">
        <v>203</v>
      </c>
      <c r="C25" s="14" t="s">
        <v>39</v>
      </c>
      <c r="D25" s="14">
        <v>44256693</v>
      </c>
      <c r="E25" s="51">
        <v>15.4692086998385</v>
      </c>
      <c r="F25" s="54">
        <v>7.49202157970777E-7</v>
      </c>
      <c r="G25" s="14" t="s">
        <v>27</v>
      </c>
      <c r="H25" s="57">
        <v>0.166390667578795</v>
      </c>
      <c r="I25" s="14">
        <v>14.7873284445719</v>
      </c>
      <c r="J25" s="54">
        <v>1.7492003235703701E-4</v>
      </c>
      <c r="K25" s="14">
        <v>14.839257856671001</v>
      </c>
      <c r="L25" s="14">
        <v>1.7096933741409599E-4</v>
      </c>
      <c r="M25" s="14">
        <v>2</v>
      </c>
      <c r="N25" s="55">
        <v>1.50932621205045</v>
      </c>
      <c r="O25" s="14">
        <v>155</v>
      </c>
      <c r="P25" s="14">
        <v>9.7569710341176896E-2</v>
      </c>
      <c r="Q25" s="14">
        <v>2</v>
      </c>
      <c r="R25" s="55">
        <v>1.50932621205045</v>
      </c>
      <c r="S25" s="14">
        <v>9</v>
      </c>
      <c r="T25" s="57">
        <v>5.3808927677000302E-2</v>
      </c>
      <c r="AD25" s="2"/>
    </row>
    <row r="26" spans="1:30">
      <c r="A26" s="14" t="s">
        <v>179</v>
      </c>
      <c r="B26" s="14" t="s">
        <v>204</v>
      </c>
      <c r="C26" s="14" t="s">
        <v>70</v>
      </c>
      <c r="D26" s="14">
        <v>12438252</v>
      </c>
      <c r="E26" s="51">
        <v>15.6101484176606</v>
      </c>
      <c r="F26" s="54">
        <v>7.1198795660037299E-7</v>
      </c>
      <c r="G26" s="14" t="s">
        <v>27</v>
      </c>
      <c r="H26" s="57">
        <v>0.17517812162645699</v>
      </c>
      <c r="I26" s="14">
        <v>10.012966725293101</v>
      </c>
      <c r="J26" s="54">
        <v>1.88703764554478E-3</v>
      </c>
      <c r="K26" s="14">
        <v>19.926831881357501</v>
      </c>
      <c r="L26" s="14">
        <v>1.5917854160404299E-5</v>
      </c>
      <c r="M26" s="14">
        <v>2</v>
      </c>
      <c r="N26" s="55">
        <v>1.54470725001482</v>
      </c>
      <c r="O26" s="14">
        <v>147</v>
      </c>
      <c r="P26" s="14">
        <v>9.8955321159356097E-2</v>
      </c>
      <c r="Q26" s="14">
        <v>2</v>
      </c>
      <c r="R26" s="55">
        <v>1.54470725001482</v>
      </c>
      <c r="S26" s="14">
        <v>7</v>
      </c>
      <c r="T26" s="57">
        <v>5.3808927677000302E-2</v>
      </c>
      <c r="AD26" s="2"/>
    </row>
    <row r="27" spans="1:30">
      <c r="A27" s="14" t="s">
        <v>179</v>
      </c>
      <c r="B27" s="14" t="s">
        <v>205</v>
      </c>
      <c r="C27" s="14" t="s">
        <v>35</v>
      </c>
      <c r="D27" s="14">
        <v>7761996</v>
      </c>
      <c r="E27" s="51">
        <v>15.4345096047164</v>
      </c>
      <c r="F27" s="54">
        <v>7.9611499486847703E-7</v>
      </c>
      <c r="G27" s="14" t="s">
        <v>27</v>
      </c>
      <c r="H27" s="57">
        <v>0.16973214758411001</v>
      </c>
      <c r="I27" s="14">
        <v>8.8344861324389292</v>
      </c>
      <c r="J27" s="54">
        <v>3.4377774816771E-3</v>
      </c>
      <c r="K27" s="14">
        <v>20.879126079156201</v>
      </c>
      <c r="L27" s="14">
        <v>1.0100561381840401E-5</v>
      </c>
      <c r="M27" s="14">
        <v>2</v>
      </c>
      <c r="N27" s="55">
        <v>1.56338676722823</v>
      </c>
      <c r="O27" s="14">
        <v>151</v>
      </c>
      <c r="P27" s="14">
        <v>0.10129163849498</v>
      </c>
      <c r="Q27" s="14">
        <v>2</v>
      </c>
      <c r="R27" s="55">
        <v>1.56338676722823</v>
      </c>
      <c r="S27" s="14">
        <v>8</v>
      </c>
      <c r="T27" s="57">
        <v>5.3828310958937399E-2</v>
      </c>
      <c r="AD27" s="2"/>
    </row>
    <row r="28" spans="1:30">
      <c r="A28" s="14" t="s">
        <v>179</v>
      </c>
      <c r="B28" s="14" t="s">
        <v>206</v>
      </c>
      <c r="C28" s="14" t="s">
        <v>70</v>
      </c>
      <c r="D28" s="14">
        <v>24898374</v>
      </c>
      <c r="E28" s="51">
        <v>15.2799202192873</v>
      </c>
      <c r="F28" s="54">
        <v>8.3940868342758404E-7</v>
      </c>
      <c r="G28" s="14" t="s">
        <v>27</v>
      </c>
      <c r="H28" s="57">
        <v>0.15953156135757901</v>
      </c>
      <c r="I28" s="14">
        <v>1.24521557797285</v>
      </c>
      <c r="J28" s="54">
        <v>0.26612073553250998</v>
      </c>
      <c r="K28" s="14">
        <v>29.098644184928901</v>
      </c>
      <c r="L28" s="14">
        <v>2.4177112653250699E-7</v>
      </c>
      <c r="M28" s="14">
        <v>2</v>
      </c>
      <c r="N28" s="55">
        <v>1.4952180128083501</v>
      </c>
      <c r="O28" s="14">
        <v>161</v>
      </c>
      <c r="P28" s="14">
        <v>9.7855092916060704E-2</v>
      </c>
      <c r="Q28" s="14">
        <v>2</v>
      </c>
      <c r="R28" s="55">
        <v>1.4952180128083501</v>
      </c>
      <c r="S28" s="14">
        <v>15</v>
      </c>
      <c r="T28" s="57">
        <v>5.3828310958937399E-2</v>
      </c>
      <c r="AD28" s="2"/>
    </row>
    <row r="29" spans="1:30">
      <c r="A29" s="14" t="s">
        <v>179</v>
      </c>
      <c r="B29" s="14" t="s">
        <v>207</v>
      </c>
      <c r="C29" s="14" t="s">
        <v>70</v>
      </c>
      <c r="D29" s="14">
        <v>25168546</v>
      </c>
      <c r="E29" s="51">
        <v>26.4573584362189</v>
      </c>
      <c r="F29" s="54">
        <v>8.2459544989390004E-7</v>
      </c>
      <c r="G29" s="14" t="s">
        <v>27</v>
      </c>
      <c r="H29" s="57">
        <v>0.14909135732305001</v>
      </c>
      <c r="I29" s="14">
        <v>26.457358436219</v>
      </c>
      <c r="J29" s="54">
        <v>8.2459544989390004E-7</v>
      </c>
      <c r="K29" s="14" t="s">
        <v>27</v>
      </c>
      <c r="L29" s="14" t="s">
        <v>27</v>
      </c>
      <c r="M29" s="14">
        <v>1</v>
      </c>
      <c r="N29" s="55">
        <v>2.5068302836615799</v>
      </c>
      <c r="O29" s="14">
        <v>151</v>
      </c>
      <c r="P29" s="14">
        <v>9.4749832629921302E-2</v>
      </c>
      <c r="Q29" s="14">
        <v>1</v>
      </c>
      <c r="R29" s="55">
        <v>2.5068302836615799</v>
      </c>
      <c r="S29" s="14">
        <v>8</v>
      </c>
      <c r="T29" s="57">
        <v>5.3828310958937399E-2</v>
      </c>
      <c r="AD29" s="2"/>
    </row>
    <row r="30" spans="1:30">
      <c r="A30" s="14" t="s">
        <v>179</v>
      </c>
      <c r="B30" s="14" t="s">
        <v>208</v>
      </c>
      <c r="C30" s="14" t="s">
        <v>70</v>
      </c>
      <c r="D30" s="14">
        <v>29360281</v>
      </c>
      <c r="E30" s="51">
        <v>15.2775129520814</v>
      </c>
      <c r="F30" s="54">
        <v>9.2184591542444505E-7</v>
      </c>
      <c r="G30" s="14" t="s">
        <v>27</v>
      </c>
      <c r="H30" s="57">
        <v>0.170170819503941</v>
      </c>
      <c r="I30" s="14">
        <v>7.0884253839621998</v>
      </c>
      <c r="J30" s="54">
        <v>8.6047555592311704E-3</v>
      </c>
      <c r="K30" s="14">
        <v>22.4528223183409</v>
      </c>
      <c r="L30" s="14">
        <v>4.9807604707410799E-6</v>
      </c>
      <c r="M30" s="14">
        <v>2</v>
      </c>
      <c r="N30" s="55">
        <v>1.55621434212905</v>
      </c>
      <c r="O30" s="14">
        <v>149</v>
      </c>
      <c r="P30" s="14">
        <v>0.101863068092967</v>
      </c>
      <c r="Q30" s="14">
        <v>2</v>
      </c>
      <c r="R30" s="55">
        <v>1.55621434212905</v>
      </c>
      <c r="S30" s="14">
        <v>54</v>
      </c>
      <c r="T30" s="57">
        <v>5.7076280580245602E-2</v>
      </c>
      <c r="AD30" s="2"/>
    </row>
    <row r="31" spans="1:30">
      <c r="A31" s="14" t="s">
        <v>179</v>
      </c>
      <c r="B31" s="14" t="s">
        <v>209</v>
      </c>
      <c r="C31" s="14" t="s">
        <v>33</v>
      </c>
      <c r="D31" s="14">
        <v>20315800</v>
      </c>
      <c r="E31" s="51">
        <v>15.1070030704019</v>
      </c>
      <c r="F31" s="54">
        <v>1.0975915217018099E-6</v>
      </c>
      <c r="G31" s="14" t="s">
        <v>27</v>
      </c>
      <c r="H31" s="57">
        <v>0.172440587406714</v>
      </c>
      <c r="I31" s="14">
        <v>7.3043263492391999</v>
      </c>
      <c r="J31" s="54">
        <v>7.6945757042355097E-3</v>
      </c>
      <c r="K31" s="14">
        <v>21.865772843757199</v>
      </c>
      <c r="L31" s="14">
        <v>6.6310216032206896E-6</v>
      </c>
      <c r="M31" s="14">
        <v>2</v>
      </c>
      <c r="N31" s="55">
        <v>1.46063923240192</v>
      </c>
      <c r="O31" s="14">
        <v>145</v>
      </c>
      <c r="P31" s="14">
        <v>9.6686233900596802E-2</v>
      </c>
      <c r="Q31" s="14">
        <v>2</v>
      </c>
      <c r="R31" s="55">
        <v>1.46063923240192</v>
      </c>
      <c r="S31" s="14">
        <v>24</v>
      </c>
      <c r="T31" s="57">
        <v>6.5692352615599497E-2</v>
      </c>
      <c r="AD31" s="2"/>
    </row>
    <row r="32" spans="1:30">
      <c r="A32" s="14" t="s">
        <v>179</v>
      </c>
      <c r="B32" s="14" t="s">
        <v>210</v>
      </c>
      <c r="C32" s="14" t="s">
        <v>29</v>
      </c>
      <c r="D32" s="14">
        <v>2341888</v>
      </c>
      <c r="E32" s="51">
        <v>25.366354997893101</v>
      </c>
      <c r="F32" s="54">
        <v>1.3273573533338099E-6</v>
      </c>
      <c r="G32" s="14" t="s">
        <v>27</v>
      </c>
      <c r="H32" s="57">
        <v>0.143016723764743</v>
      </c>
      <c r="I32" s="14">
        <v>25.366354997893101</v>
      </c>
      <c r="J32" s="54">
        <v>1.3273573533338199E-6</v>
      </c>
      <c r="K32" s="14" t="s">
        <v>27</v>
      </c>
      <c r="L32" s="14" t="s">
        <v>27</v>
      </c>
      <c r="M32" s="14">
        <v>1</v>
      </c>
      <c r="N32" s="55">
        <v>2.6481526163951599</v>
      </c>
      <c r="O32" s="14">
        <v>152</v>
      </c>
      <c r="P32" s="14">
        <v>0.104396260976996</v>
      </c>
      <c r="Q32" s="14">
        <v>1</v>
      </c>
      <c r="R32" s="55">
        <v>2.6481526163951599</v>
      </c>
      <c r="S32" s="14">
        <v>6</v>
      </c>
      <c r="T32" s="57">
        <v>7.5630246061599501E-2</v>
      </c>
      <c r="AD32" s="2"/>
    </row>
    <row r="33" spans="1:30">
      <c r="A33" s="14" t="s">
        <v>179</v>
      </c>
      <c r="B33" s="14" t="s">
        <v>211</v>
      </c>
      <c r="C33" s="14" t="s">
        <v>31</v>
      </c>
      <c r="D33" s="14">
        <v>15989438</v>
      </c>
      <c r="E33" s="51">
        <v>14.7505030427448</v>
      </c>
      <c r="F33" s="54">
        <v>1.3478766978705501E-6</v>
      </c>
      <c r="G33" s="14" t="s">
        <v>27</v>
      </c>
      <c r="H33" s="57">
        <v>0.15818148494044401</v>
      </c>
      <c r="I33" s="14">
        <v>1.46805050827406</v>
      </c>
      <c r="J33" s="54">
        <v>0.22746247034914899</v>
      </c>
      <c r="K33" s="14">
        <v>27.7840922842312</v>
      </c>
      <c r="L33" s="14">
        <v>4.4199301338098899E-7</v>
      </c>
      <c r="M33" s="14">
        <v>2</v>
      </c>
      <c r="N33" s="55">
        <v>1.4573493852186601</v>
      </c>
      <c r="O33" s="14">
        <v>157</v>
      </c>
      <c r="P33" s="14">
        <v>9.8799978617371401E-2</v>
      </c>
      <c r="Q33" s="14">
        <v>2</v>
      </c>
      <c r="R33" s="55">
        <v>1.4573493852186601</v>
      </c>
      <c r="S33" s="14">
        <v>22</v>
      </c>
      <c r="T33" s="57">
        <v>7.5630246061599501E-2</v>
      </c>
      <c r="AD33" s="2"/>
    </row>
    <row r="34" spans="1:30">
      <c r="A34" s="14" t="s">
        <v>179</v>
      </c>
      <c r="B34" s="14" t="s">
        <v>212</v>
      </c>
      <c r="C34" s="14" t="s">
        <v>29</v>
      </c>
      <c r="D34" s="14">
        <v>2222367</v>
      </c>
      <c r="E34" s="51">
        <v>25.162938424595499</v>
      </c>
      <c r="F34" s="54">
        <v>1.4357038593604E-6</v>
      </c>
      <c r="G34" s="14" t="s">
        <v>27</v>
      </c>
      <c r="H34" s="57">
        <v>0.140447230023445</v>
      </c>
      <c r="I34" s="14">
        <v>25.162938424595598</v>
      </c>
      <c r="J34" s="54">
        <v>1.4357038593604E-6</v>
      </c>
      <c r="K34" s="14" t="s">
        <v>27</v>
      </c>
      <c r="L34" s="14" t="s">
        <v>27</v>
      </c>
      <c r="M34" s="14">
        <v>1</v>
      </c>
      <c r="N34" s="55">
        <v>2.5236571037288198</v>
      </c>
      <c r="O34" s="14">
        <v>154</v>
      </c>
      <c r="P34" s="14">
        <v>0.1002926232678</v>
      </c>
      <c r="Q34" s="14">
        <v>1</v>
      </c>
      <c r="R34" s="55">
        <v>2.5236571037288198</v>
      </c>
      <c r="S34" s="14">
        <v>9</v>
      </c>
      <c r="T34" s="57">
        <v>7.8117125555752398E-2</v>
      </c>
      <c r="AD34" s="2"/>
    </row>
    <row r="35" spans="1:30">
      <c r="A35" s="14" t="s">
        <v>179</v>
      </c>
      <c r="B35" s="14" t="s">
        <v>213</v>
      </c>
      <c r="C35" s="14" t="s">
        <v>29</v>
      </c>
      <c r="D35" s="14">
        <v>2663430</v>
      </c>
      <c r="E35" s="51">
        <v>25.036212594744399</v>
      </c>
      <c r="F35" s="54">
        <v>1.5280917134733399E-6</v>
      </c>
      <c r="G35" s="14" t="s">
        <v>27</v>
      </c>
      <c r="H35" s="57">
        <v>0.14062427092702301</v>
      </c>
      <c r="I35" s="14">
        <v>25.036212594744502</v>
      </c>
      <c r="J35" s="54">
        <v>1.52809171347329E-6</v>
      </c>
      <c r="K35" s="14" t="s">
        <v>27</v>
      </c>
      <c r="L35" s="14" t="s">
        <v>27</v>
      </c>
      <c r="M35" s="14">
        <v>1</v>
      </c>
      <c r="N35" s="55">
        <v>2.6043925866722399</v>
      </c>
      <c r="O35" s="14">
        <v>153</v>
      </c>
      <c r="P35" s="14">
        <v>0.104025022827093</v>
      </c>
      <c r="Q35" s="14">
        <v>1</v>
      </c>
      <c r="R35" s="55">
        <v>2.6043925866722399</v>
      </c>
      <c r="S35" s="14">
        <v>9</v>
      </c>
      <c r="T35" s="57">
        <v>7.9864049263912301E-2</v>
      </c>
      <c r="AD35" s="2"/>
    </row>
    <row r="36" spans="1:30">
      <c r="A36" s="14" t="s">
        <v>179</v>
      </c>
      <c r="B36" s="14" t="s">
        <v>214</v>
      </c>
      <c r="C36" s="14" t="s">
        <v>29</v>
      </c>
      <c r="D36" s="14">
        <v>2674443</v>
      </c>
      <c r="E36" s="51">
        <v>24.9061277585194</v>
      </c>
      <c r="F36" s="54">
        <v>1.55676853061942E-6</v>
      </c>
      <c r="G36" s="14" t="s">
        <v>27</v>
      </c>
      <c r="H36" s="57">
        <v>0.134696064756955</v>
      </c>
      <c r="I36" s="14">
        <v>24.9061277585194</v>
      </c>
      <c r="J36" s="54">
        <v>1.55676853061942E-6</v>
      </c>
      <c r="K36" s="14" t="s">
        <v>27</v>
      </c>
      <c r="L36" s="14" t="s">
        <v>27</v>
      </c>
      <c r="M36" s="14">
        <v>1</v>
      </c>
      <c r="N36" s="55">
        <v>2.5189675755602798</v>
      </c>
      <c r="O36" s="14">
        <v>160</v>
      </c>
      <c r="P36" s="14">
        <v>0.101138466805569</v>
      </c>
      <c r="Q36" s="14">
        <v>1</v>
      </c>
      <c r="R36" s="55">
        <v>2.5189675755602798</v>
      </c>
      <c r="S36" s="14">
        <v>7</v>
      </c>
      <c r="T36" s="57">
        <v>7.9864049263912301E-2</v>
      </c>
      <c r="AD36" s="2"/>
    </row>
    <row r="37" spans="1:30">
      <c r="A37" s="14" t="s">
        <v>179</v>
      </c>
      <c r="B37" s="14" t="s">
        <v>215</v>
      </c>
      <c r="C37" s="14" t="s">
        <v>29</v>
      </c>
      <c r="D37" s="14">
        <v>2674486</v>
      </c>
      <c r="E37" s="51">
        <v>24.657982014245199</v>
      </c>
      <c r="F37" s="54">
        <v>1.75906657381015E-6</v>
      </c>
      <c r="G37" s="14" t="s">
        <v>27</v>
      </c>
      <c r="H37" s="57">
        <v>0.13499537081452101</v>
      </c>
      <c r="I37" s="14">
        <v>24.657982014245199</v>
      </c>
      <c r="J37" s="54">
        <v>1.75906657381015E-6</v>
      </c>
      <c r="K37" s="14" t="s">
        <v>27</v>
      </c>
      <c r="L37" s="14" t="s">
        <v>27</v>
      </c>
      <c r="M37" s="14">
        <v>1</v>
      </c>
      <c r="N37" s="55">
        <v>2.4767327308313201</v>
      </c>
      <c r="O37" s="14">
        <v>158</v>
      </c>
      <c r="P37" s="14">
        <v>0.100443447862055</v>
      </c>
      <c r="Q37" s="14">
        <v>1</v>
      </c>
      <c r="R37" s="55">
        <v>2.4767327308313201</v>
      </c>
      <c r="S37" s="14">
        <v>7</v>
      </c>
      <c r="T37" s="57">
        <v>8.7735448750157097E-2</v>
      </c>
      <c r="AD37" s="2"/>
    </row>
    <row r="38" spans="1:30">
      <c r="A38" s="14" t="s">
        <v>179</v>
      </c>
      <c r="B38" s="14" t="s">
        <v>216</v>
      </c>
      <c r="C38" s="14" t="s">
        <v>29</v>
      </c>
      <c r="D38" s="14">
        <v>2183060</v>
      </c>
      <c r="E38" s="51">
        <v>24.619023911159999</v>
      </c>
      <c r="F38" s="54">
        <v>1.84071624037786E-6</v>
      </c>
      <c r="G38" s="14" t="s">
        <v>27</v>
      </c>
      <c r="H38" s="57">
        <v>0.13860578314783301</v>
      </c>
      <c r="I38" s="14">
        <v>24.619023911159999</v>
      </c>
      <c r="J38" s="54">
        <v>1.84071624037786E-6</v>
      </c>
      <c r="K38" s="14" t="s">
        <v>27</v>
      </c>
      <c r="L38" s="14" t="s">
        <v>27</v>
      </c>
      <c r="M38" s="14">
        <v>1</v>
      </c>
      <c r="N38" s="55">
        <v>2.2508670169493099</v>
      </c>
      <c r="O38" s="14">
        <v>153</v>
      </c>
      <c r="P38" s="14">
        <v>9.1427955270353994E-2</v>
      </c>
      <c r="Q38" s="14">
        <v>1</v>
      </c>
      <c r="R38" s="55">
        <v>2.2508670169493099</v>
      </c>
      <c r="S38" s="14">
        <v>11</v>
      </c>
      <c r="T38" s="57">
        <v>8.9326526458494704E-2</v>
      </c>
      <c r="AD38" s="2"/>
    </row>
    <row r="39" spans="1:30">
      <c r="A39" s="14" t="s">
        <v>179</v>
      </c>
      <c r="B39" s="14" t="s">
        <v>217</v>
      </c>
      <c r="C39" s="14" t="s">
        <v>33</v>
      </c>
      <c r="D39" s="14">
        <v>15324488</v>
      </c>
      <c r="E39" s="51">
        <v>14.3644107870463</v>
      </c>
      <c r="F39" s="54">
        <v>1.90525183692487E-6</v>
      </c>
      <c r="G39" s="14" t="s">
        <v>27</v>
      </c>
      <c r="H39" s="57">
        <v>0.157221073975151</v>
      </c>
      <c r="I39" s="14">
        <v>3.0860003673068799</v>
      </c>
      <c r="J39" s="54">
        <v>8.0943403198626196E-2</v>
      </c>
      <c r="K39" s="14">
        <v>25.161768139980701</v>
      </c>
      <c r="L39" s="14">
        <v>1.4364526372678301E-6</v>
      </c>
      <c r="M39" s="14">
        <v>2</v>
      </c>
      <c r="N39" s="55">
        <v>1.42791804314258</v>
      </c>
      <c r="O39" s="14">
        <v>154</v>
      </c>
      <c r="P39" s="14">
        <v>9.9406656096904703E-2</v>
      </c>
      <c r="Q39" s="14">
        <v>2</v>
      </c>
      <c r="R39" s="55">
        <v>1.42791804314258</v>
      </c>
      <c r="S39" s="14">
        <v>21</v>
      </c>
      <c r="T39" s="57">
        <v>9.0025204961155805E-2</v>
      </c>
      <c r="AD39" s="2"/>
    </row>
    <row r="40" spans="1:30">
      <c r="A40" s="14" t="s">
        <v>179</v>
      </c>
      <c r="B40" s="14" t="s">
        <v>218</v>
      </c>
      <c r="C40" s="14" t="s">
        <v>29</v>
      </c>
      <c r="D40" s="14">
        <v>13248300</v>
      </c>
      <c r="E40" s="51">
        <v>14.204141466105</v>
      </c>
      <c r="F40" s="54">
        <v>2.1103925553591199E-6</v>
      </c>
      <c r="G40" s="14" t="s">
        <v>27</v>
      </c>
      <c r="H40" s="57">
        <v>0.151584991270028</v>
      </c>
      <c r="I40" s="14">
        <v>17.521775635865499</v>
      </c>
      <c r="J40" s="54">
        <v>4.6746502150548501E-5</v>
      </c>
      <c r="K40" s="14">
        <v>9.9106880648817501</v>
      </c>
      <c r="L40" s="14">
        <v>1.9627548569836899E-3</v>
      </c>
      <c r="M40" s="14">
        <v>2</v>
      </c>
      <c r="N40" s="55">
        <v>1.4081871837219799</v>
      </c>
      <c r="O40" s="14">
        <v>159</v>
      </c>
      <c r="P40" s="14">
        <v>9.9139197330743598E-2</v>
      </c>
      <c r="Q40" s="14">
        <v>2</v>
      </c>
      <c r="R40" s="55">
        <v>1.4081871837219799</v>
      </c>
      <c r="S40" s="14">
        <v>17</v>
      </c>
      <c r="T40" s="57">
        <v>9.6218840014555204E-2</v>
      </c>
      <c r="AD40" s="2"/>
    </row>
    <row r="41" spans="1:30">
      <c r="A41" s="14" t="s">
        <v>179</v>
      </c>
      <c r="B41" s="14" t="s">
        <v>219</v>
      </c>
      <c r="C41" s="14" t="s">
        <v>29</v>
      </c>
      <c r="D41" s="14">
        <v>14669022</v>
      </c>
      <c r="E41" s="51">
        <v>24.177684847404102</v>
      </c>
      <c r="F41" s="54">
        <v>2.1828560904244398E-6</v>
      </c>
      <c r="G41" s="14" t="s">
        <v>27</v>
      </c>
      <c r="H41" s="57">
        <v>0.13271485400451699</v>
      </c>
      <c r="I41" s="14">
        <v>24.177684847404102</v>
      </c>
      <c r="J41" s="54">
        <v>2.1828560904244398E-6</v>
      </c>
      <c r="K41" s="14" t="s">
        <v>27</v>
      </c>
      <c r="L41" s="14" t="s">
        <v>27</v>
      </c>
      <c r="M41" s="14">
        <v>1</v>
      </c>
      <c r="N41" s="55">
        <v>2.26577687023625</v>
      </c>
      <c r="O41" s="14">
        <v>158</v>
      </c>
      <c r="P41" s="14">
        <v>9.3713557957949806E-2</v>
      </c>
      <c r="Q41" s="14">
        <v>1</v>
      </c>
      <c r="R41" s="55">
        <v>2.26577687023625</v>
      </c>
      <c r="S41" s="14">
        <v>11</v>
      </c>
      <c r="T41" s="57">
        <v>9.6218840014555204E-2</v>
      </c>
      <c r="AD41" s="2"/>
    </row>
    <row r="42" spans="1:30">
      <c r="A42" s="14" t="s">
        <v>179</v>
      </c>
      <c r="B42" s="14" t="s">
        <v>220</v>
      </c>
      <c r="C42" s="14" t="s">
        <v>26</v>
      </c>
      <c r="D42" s="14">
        <v>16346364</v>
      </c>
      <c r="E42" s="51">
        <v>24.248752698543999</v>
      </c>
      <c r="F42" s="54">
        <v>2.1970940460823599E-6</v>
      </c>
      <c r="G42" s="14" t="s">
        <v>27</v>
      </c>
      <c r="H42" s="57">
        <v>0.13836761931342101</v>
      </c>
      <c r="I42" s="14">
        <v>24.248752698543999</v>
      </c>
      <c r="J42" s="54">
        <v>2.1970940460823599E-6</v>
      </c>
      <c r="K42" s="14" t="s">
        <v>27</v>
      </c>
      <c r="L42" s="14" t="s">
        <v>27</v>
      </c>
      <c r="M42" s="14">
        <v>1</v>
      </c>
      <c r="N42" s="55">
        <v>2.2287871387600999</v>
      </c>
      <c r="O42" s="14">
        <v>151</v>
      </c>
      <c r="P42" s="14">
        <v>9.19134755699796E-2</v>
      </c>
      <c r="Q42" s="14">
        <v>1</v>
      </c>
      <c r="R42" s="55">
        <v>2.2287871387600999</v>
      </c>
      <c r="S42" s="14">
        <v>15</v>
      </c>
      <c r="T42" s="57">
        <v>9.6218840014555204E-2</v>
      </c>
      <c r="AD42" s="2"/>
    </row>
    <row r="43" spans="1:30">
      <c r="A43" s="14" t="s">
        <v>179</v>
      </c>
      <c r="B43" s="14" t="s">
        <v>221</v>
      </c>
      <c r="C43" s="14" t="s">
        <v>29</v>
      </c>
      <c r="D43" s="14">
        <v>2214505</v>
      </c>
      <c r="E43" s="51">
        <v>24.1695810742882</v>
      </c>
      <c r="F43" s="54">
        <v>2.3026972840501099E-6</v>
      </c>
      <c r="G43" s="14" t="s">
        <v>27</v>
      </c>
      <c r="H43" s="57">
        <v>0.139571747672703</v>
      </c>
      <c r="I43" s="14">
        <v>24.169581074288299</v>
      </c>
      <c r="J43" s="54">
        <v>2.3026972840500201E-6</v>
      </c>
      <c r="K43" s="14" t="s">
        <v>27</v>
      </c>
      <c r="L43" s="14" t="s">
        <v>27</v>
      </c>
      <c r="M43" s="14">
        <v>1</v>
      </c>
      <c r="N43" s="55">
        <v>2.2986072539106401</v>
      </c>
      <c r="O43" s="14">
        <v>149</v>
      </c>
      <c r="P43" s="14">
        <v>9.5103313824330904E-2</v>
      </c>
      <c r="Q43" s="14">
        <v>1</v>
      </c>
      <c r="R43" s="55">
        <v>2.2986072539106401</v>
      </c>
      <c r="S43" s="14">
        <v>11</v>
      </c>
      <c r="T43" s="57">
        <v>9.8442556764300401E-2</v>
      </c>
      <c r="AD43" s="2"/>
    </row>
    <row r="45" spans="1:30">
      <c r="L45" s="23"/>
    </row>
    <row r="49" spans="12:12">
      <c r="L49" s="23"/>
    </row>
    <row r="59" spans="12:12">
      <c r="L59" s="23"/>
    </row>
    <row r="68" spans="12:12">
      <c r="L68" s="23"/>
    </row>
    <row r="69" spans="12:12">
      <c r="L69" s="23"/>
    </row>
    <row r="81" spans="12:12">
      <c r="L81" s="23"/>
    </row>
    <row r="86" spans="12:12">
      <c r="L86" s="23"/>
    </row>
    <row r="102" spans="12:12">
      <c r="L102" s="23"/>
    </row>
    <row r="129" spans="12:12">
      <c r="L129" s="23"/>
    </row>
    <row r="139" spans="12:12">
      <c r="L139" s="23"/>
    </row>
    <row r="151" spans="12:12">
      <c r="L151" s="23"/>
    </row>
    <row r="174" spans="12:12">
      <c r="L174" s="23"/>
    </row>
    <row r="186" spans="12:12">
      <c r="L186" s="23"/>
    </row>
    <row r="190" spans="12:12">
      <c r="L190" s="23"/>
    </row>
    <row r="199" spans="12:12">
      <c r="L199" s="23"/>
    </row>
    <row r="210" spans="12:12">
      <c r="L210" s="23"/>
    </row>
    <row r="220" spans="12:12">
      <c r="L220" s="23"/>
    </row>
    <row r="228" spans="12:12">
      <c r="L228" s="23"/>
    </row>
    <row r="257" spans="12:12">
      <c r="L257" s="23"/>
    </row>
    <row r="282" spans="12:12">
      <c r="L282" s="23"/>
    </row>
    <row r="289" spans="12:12">
      <c r="L289" s="23"/>
    </row>
    <row r="299" spans="12:12">
      <c r="L299" s="23"/>
    </row>
    <row r="355" spans="12:12">
      <c r="L355" s="23"/>
    </row>
    <row r="370" spans="12:12">
      <c r="L370" s="23"/>
    </row>
    <row r="377" spans="12:12">
      <c r="L377" s="23"/>
    </row>
    <row r="409" spans="12:12">
      <c r="L409" s="23"/>
    </row>
    <row r="440" spans="12:12">
      <c r="L440" s="23"/>
    </row>
    <row r="449" spans="12:12">
      <c r="L449" s="23"/>
    </row>
    <row r="475" spans="12:12">
      <c r="L475" s="23"/>
    </row>
    <row r="480" spans="12:12">
      <c r="L480" s="23"/>
    </row>
    <row r="485" spans="12:12">
      <c r="L485" s="23"/>
    </row>
    <row r="487" spans="12:12">
      <c r="L487" s="23"/>
    </row>
    <row r="507" spans="12:12">
      <c r="L507" s="23"/>
    </row>
    <row r="514" spans="12:12">
      <c r="L514" s="23"/>
    </row>
    <row r="519" spans="12:12">
      <c r="L519" s="23"/>
    </row>
    <row r="526" spans="12:12">
      <c r="L526" s="23"/>
    </row>
    <row r="530" spans="12:12">
      <c r="L530" s="23"/>
    </row>
    <row r="540" spans="12:12">
      <c r="L540" s="23"/>
    </row>
    <row r="553" spans="12:12">
      <c r="L553" s="23"/>
    </row>
    <row r="574" spans="12:12">
      <c r="L574" s="23"/>
    </row>
    <row r="607" spans="12:12">
      <c r="L607" s="23"/>
    </row>
    <row r="612" spans="9:12">
      <c r="I612" s="23"/>
      <c r="L612" s="23"/>
    </row>
    <row r="616" spans="9:12">
      <c r="L616" s="23"/>
    </row>
    <row r="636" spans="12:12">
      <c r="L636" s="23"/>
    </row>
    <row r="645" spans="12:12">
      <c r="L645" s="23"/>
    </row>
    <row r="646" spans="12:12">
      <c r="L646" s="23"/>
    </row>
    <row r="670" spans="12:12">
      <c r="L670" s="23"/>
    </row>
    <row r="675" spans="11:11">
      <c r="K675" s="23"/>
    </row>
    <row r="692" spans="11:12">
      <c r="L692" s="23"/>
    </row>
    <row r="694" spans="11:12">
      <c r="L694" s="23"/>
    </row>
    <row r="699" spans="11:12">
      <c r="K699" s="23"/>
    </row>
    <row r="709" spans="12:12">
      <c r="L709" s="23"/>
    </row>
    <row r="711" spans="12:12">
      <c r="L711" s="23"/>
    </row>
    <row r="720" spans="12:12">
      <c r="L720" s="23"/>
    </row>
    <row r="752" spans="12:12">
      <c r="L752" s="23"/>
    </row>
    <row r="762" spans="12:12">
      <c r="L762" s="23"/>
    </row>
    <row r="766" spans="12:12">
      <c r="L766" s="23"/>
    </row>
    <row r="807" spans="12:12">
      <c r="L807" s="23"/>
    </row>
    <row r="814" spans="12:12">
      <c r="L814" s="23"/>
    </row>
    <row r="827" spans="12:12">
      <c r="L827" s="23"/>
    </row>
    <row r="853" spans="12:12">
      <c r="L853" s="23"/>
    </row>
    <row r="910" spans="12:12">
      <c r="L910" s="23"/>
    </row>
    <row r="917" spans="12:12">
      <c r="L917" s="23"/>
    </row>
    <row r="925" spans="12:12">
      <c r="L925" s="23"/>
    </row>
    <row r="935" spans="12:12">
      <c r="L935" s="23"/>
    </row>
    <row r="965" spans="12:12">
      <c r="L965" s="23"/>
    </row>
    <row r="981" spans="12:12">
      <c r="L981" s="23"/>
    </row>
    <row r="1062" spans="12:12">
      <c r="L1062" s="23"/>
    </row>
    <row r="1078" spans="12:12">
      <c r="L1078" s="23"/>
    </row>
    <row r="1102" spans="12:12">
      <c r="L1102" s="23"/>
    </row>
    <row r="1113" spans="12:12">
      <c r="L1113" s="23"/>
    </row>
    <row r="1192" spans="12:12">
      <c r="L1192" s="23"/>
    </row>
    <row r="1198" spans="12:12">
      <c r="L1198" s="23"/>
    </row>
    <row r="1231" spans="12:12">
      <c r="L1231" s="23"/>
    </row>
    <row r="1258" spans="11:11">
      <c r="K1258" s="23"/>
    </row>
    <row r="1280" spans="12:12">
      <c r="L1280" s="23"/>
    </row>
    <row r="1294" spans="12:12">
      <c r="L1294" s="23"/>
    </row>
    <row r="1321" spans="12:12">
      <c r="L1321" s="23"/>
    </row>
    <row r="1337" spans="12:12">
      <c r="L1337" s="23"/>
    </row>
    <row r="1345" spans="9:12">
      <c r="I1345" s="23"/>
      <c r="L1345" s="23"/>
    </row>
    <row r="1398" spans="12:12">
      <c r="L1398" s="23"/>
    </row>
    <row r="1435" spans="12:12">
      <c r="L1435" s="23"/>
    </row>
    <row r="1451" spans="12:12">
      <c r="L1451" s="23"/>
    </row>
    <row r="1479" spans="12:12">
      <c r="L1479" s="23"/>
    </row>
    <row r="1492" spans="12:12">
      <c r="L1492" s="23"/>
    </row>
    <row r="1519" spans="12:12">
      <c r="L1519" s="23"/>
    </row>
    <row r="1532" spans="12:12">
      <c r="L1532" s="23"/>
    </row>
    <row r="1597" spans="12:12">
      <c r="L1597" s="23"/>
    </row>
    <row r="1641" spans="12:12">
      <c r="L1641" s="23"/>
    </row>
    <row r="1659" spans="12:12">
      <c r="L1659" s="23"/>
    </row>
    <row r="1731" spans="12:12">
      <c r="L1731" s="23"/>
    </row>
    <row r="1732" spans="12:12">
      <c r="L1732" s="23"/>
    </row>
    <row r="1743" spans="12:12">
      <c r="L1743" s="23"/>
    </row>
    <row r="1797" spans="12:12">
      <c r="L1797" s="23"/>
    </row>
    <row r="1906" spans="12:12">
      <c r="L1906" s="23"/>
    </row>
    <row r="1921" spans="12:12">
      <c r="L1921" s="23"/>
    </row>
    <row r="1941" spans="12:12">
      <c r="L1941" s="23"/>
    </row>
    <row r="1982" spans="12:12">
      <c r="L1982" s="23"/>
    </row>
    <row r="1988" spans="12:12">
      <c r="L1988" s="23"/>
    </row>
    <row r="2010" spans="12:12">
      <c r="L2010" s="23"/>
    </row>
    <row r="2046" spans="12:12">
      <c r="L2046" s="23"/>
    </row>
    <row r="2096" spans="12:12">
      <c r="L2096" s="23"/>
    </row>
    <row r="3070" spans="1:30" s="54" customFormat="1">
      <c r="A3070" s="14"/>
      <c r="B3070" s="14"/>
      <c r="C3070" s="14"/>
      <c r="D3070" s="14"/>
      <c r="E3070" s="51"/>
      <c r="G3070" s="14"/>
      <c r="H3070" s="57"/>
      <c r="I3070" s="23"/>
      <c r="K3070" s="14"/>
      <c r="L3070" s="14"/>
      <c r="M3070" s="14"/>
      <c r="N3070" s="55"/>
      <c r="O3070" s="14"/>
      <c r="P3070" s="14"/>
      <c r="Q3070" s="14"/>
      <c r="R3070" s="55"/>
      <c r="S3070" s="14"/>
      <c r="T3070" s="57"/>
      <c r="U3070" s="14"/>
      <c r="V3070" s="14"/>
      <c r="W3070" s="14"/>
      <c r="X3070" s="14"/>
      <c r="Y3070" s="14"/>
      <c r="Z3070" s="14"/>
      <c r="AA3070" s="14"/>
      <c r="AB3070" s="14"/>
      <c r="AC3070" s="14"/>
      <c r="AD3070" s="14"/>
    </row>
    <row r="3220" spans="11:11">
      <c r="K3220" s="23"/>
    </row>
    <row r="3354" spans="1:30" s="54" customFormat="1">
      <c r="A3354" s="14"/>
      <c r="B3354" s="14"/>
      <c r="C3354" s="14"/>
      <c r="D3354" s="14"/>
      <c r="E3354" s="51"/>
      <c r="G3354" s="14"/>
      <c r="H3354" s="57"/>
      <c r="I3354" s="23"/>
      <c r="K3354" s="14"/>
      <c r="L3354" s="14"/>
      <c r="M3354" s="14"/>
      <c r="N3354" s="55"/>
      <c r="O3354" s="14"/>
      <c r="P3354" s="14"/>
      <c r="Q3354" s="14"/>
      <c r="R3354" s="55"/>
      <c r="S3354" s="14"/>
      <c r="T3354" s="57"/>
      <c r="U3354" s="14"/>
      <c r="V3354" s="14"/>
      <c r="W3354" s="14"/>
      <c r="X3354" s="14"/>
      <c r="Y3354" s="14"/>
      <c r="Z3354" s="14"/>
      <c r="AA3354" s="14"/>
      <c r="AB3354" s="14"/>
      <c r="AC3354" s="14"/>
      <c r="AD3354" s="14"/>
    </row>
    <row r="5161" spans="1:30" s="54" customFormat="1">
      <c r="A5161" s="14"/>
      <c r="B5161" s="14"/>
      <c r="C5161" s="14"/>
      <c r="D5161" s="14"/>
      <c r="E5161" s="51"/>
      <c r="G5161" s="14"/>
      <c r="H5161" s="57"/>
      <c r="I5161" s="23"/>
      <c r="K5161" s="14"/>
      <c r="L5161" s="14"/>
      <c r="M5161" s="14"/>
      <c r="N5161" s="55"/>
      <c r="O5161" s="14"/>
      <c r="P5161" s="14"/>
      <c r="Q5161" s="14"/>
      <c r="R5161" s="55"/>
      <c r="S5161" s="14"/>
      <c r="T5161" s="57"/>
      <c r="U5161" s="14"/>
      <c r="V5161" s="14"/>
      <c r="W5161" s="14"/>
      <c r="X5161" s="14"/>
      <c r="Y5161" s="14"/>
      <c r="Z5161" s="14"/>
      <c r="AA5161" s="14"/>
      <c r="AB5161" s="14"/>
      <c r="AC5161" s="14"/>
      <c r="AD5161" s="14"/>
    </row>
    <row r="5274" spans="11:11">
      <c r="K5274" s="23"/>
    </row>
    <row r="5409" spans="11:11">
      <c r="K5409" s="23"/>
    </row>
    <row r="5775" spans="11:11">
      <c r="K5775" s="23"/>
    </row>
    <row r="6160" spans="11:11">
      <c r="K6160" s="23"/>
    </row>
    <row r="7122" spans="11:11">
      <c r="K7122" s="23"/>
    </row>
    <row r="7247" spans="11:11">
      <c r="K7247" s="23"/>
    </row>
    <row r="7305" spans="11:11">
      <c r="K7305" s="23"/>
    </row>
    <row r="7605" spans="11:11">
      <c r="K7605" s="23"/>
    </row>
    <row r="10039" spans="11:11">
      <c r="K10039" s="23"/>
    </row>
    <row r="10271" spans="11:11">
      <c r="K10271" s="23"/>
    </row>
    <row r="10424" spans="1:30" s="54" customFormat="1">
      <c r="A10424" s="14"/>
      <c r="B10424" s="14"/>
      <c r="C10424" s="14"/>
      <c r="D10424" s="14"/>
      <c r="E10424" s="51"/>
      <c r="G10424" s="14"/>
      <c r="H10424" s="57"/>
      <c r="I10424" s="23"/>
      <c r="K10424" s="14"/>
      <c r="L10424" s="14"/>
      <c r="M10424" s="14"/>
      <c r="N10424" s="55"/>
      <c r="O10424" s="14"/>
      <c r="P10424" s="14"/>
      <c r="Q10424" s="14"/>
      <c r="R10424" s="55"/>
      <c r="S10424" s="14"/>
      <c r="T10424" s="57"/>
      <c r="U10424" s="14"/>
      <c r="V10424" s="14"/>
      <c r="W10424" s="14"/>
      <c r="X10424" s="14"/>
      <c r="Y10424" s="14"/>
      <c r="Z10424" s="14"/>
      <c r="AA10424" s="14"/>
      <c r="AB10424" s="14"/>
      <c r="AC10424" s="14"/>
      <c r="AD10424" s="14"/>
    </row>
    <row r="10449" spans="11:11">
      <c r="K10449" s="23"/>
    </row>
    <row r="11021" spans="11:11">
      <c r="K11021" s="23"/>
    </row>
    <row r="11110" spans="1:30" s="54" customFormat="1">
      <c r="A11110" s="14"/>
      <c r="B11110" s="14"/>
      <c r="C11110" s="14"/>
      <c r="D11110" s="14"/>
      <c r="E11110" s="51"/>
      <c r="G11110" s="14"/>
      <c r="H11110" s="57"/>
      <c r="I11110" s="23"/>
      <c r="K11110" s="14"/>
      <c r="L11110" s="14"/>
      <c r="M11110" s="14"/>
      <c r="N11110" s="55"/>
      <c r="O11110" s="14"/>
      <c r="P11110" s="14"/>
      <c r="Q11110" s="14"/>
      <c r="R11110" s="55"/>
      <c r="S11110" s="14"/>
      <c r="T11110" s="57"/>
      <c r="U11110" s="14"/>
      <c r="V11110" s="14"/>
      <c r="W11110" s="14"/>
      <c r="X11110" s="14"/>
      <c r="Y11110" s="14"/>
      <c r="Z11110" s="14"/>
      <c r="AA11110" s="14"/>
      <c r="AB11110" s="14"/>
      <c r="AC11110" s="14"/>
      <c r="AD11110" s="14"/>
    </row>
    <row r="11246" spans="1:30" s="54" customFormat="1">
      <c r="A11246" s="14"/>
      <c r="B11246" s="14"/>
      <c r="C11246" s="14"/>
      <c r="D11246" s="14"/>
      <c r="E11246" s="51"/>
      <c r="G11246" s="14"/>
      <c r="H11246" s="57"/>
      <c r="I11246" s="23"/>
      <c r="K11246" s="14"/>
      <c r="L11246" s="14"/>
      <c r="M11246" s="14"/>
      <c r="N11246" s="55"/>
      <c r="O11246" s="14"/>
      <c r="P11246" s="14"/>
      <c r="Q11246" s="14"/>
      <c r="R11246" s="55"/>
      <c r="S11246" s="14"/>
      <c r="T11246" s="57"/>
      <c r="U11246" s="14"/>
      <c r="V11246" s="14"/>
      <c r="W11246" s="14"/>
      <c r="X11246" s="14"/>
      <c r="Y11246" s="14"/>
      <c r="Z11246" s="14"/>
      <c r="AA11246" s="14"/>
      <c r="AB11246" s="14"/>
      <c r="AC11246" s="14"/>
      <c r="AD11246" s="14"/>
    </row>
    <row r="11307" spans="1:30" s="54" customFormat="1">
      <c r="A11307" s="14"/>
      <c r="B11307" s="14"/>
      <c r="C11307" s="14"/>
      <c r="D11307" s="14"/>
      <c r="E11307" s="51"/>
      <c r="G11307" s="14"/>
      <c r="H11307" s="57"/>
      <c r="I11307" s="23"/>
      <c r="K11307" s="14"/>
      <c r="L11307" s="14"/>
      <c r="M11307" s="14"/>
      <c r="N11307" s="55"/>
      <c r="O11307" s="14"/>
      <c r="P11307" s="14"/>
      <c r="Q11307" s="14"/>
      <c r="R11307" s="55"/>
      <c r="S11307" s="14"/>
      <c r="T11307" s="57"/>
      <c r="U11307" s="14"/>
      <c r="V11307" s="14"/>
      <c r="W11307" s="14"/>
      <c r="X11307" s="14"/>
      <c r="Y11307" s="14"/>
      <c r="Z11307" s="14"/>
      <c r="AA11307" s="14"/>
      <c r="AB11307" s="14"/>
      <c r="AC11307" s="14"/>
      <c r="AD11307" s="14"/>
    </row>
    <row r="11795" spans="1:30" s="54" customFormat="1">
      <c r="A11795" s="14"/>
      <c r="B11795" s="14"/>
      <c r="C11795" s="14"/>
      <c r="D11795" s="14"/>
      <c r="E11795" s="51"/>
      <c r="G11795" s="14"/>
      <c r="H11795" s="57"/>
      <c r="I11795" s="23"/>
      <c r="K11795" s="14"/>
      <c r="L11795" s="14"/>
      <c r="M11795" s="14"/>
      <c r="N11795" s="55"/>
      <c r="O11795" s="14"/>
      <c r="P11795" s="14"/>
      <c r="Q11795" s="14"/>
      <c r="R11795" s="55"/>
      <c r="S11795" s="14"/>
      <c r="T11795" s="57"/>
      <c r="U11795" s="14"/>
      <c r="V11795" s="14"/>
      <c r="W11795" s="14"/>
      <c r="X11795" s="14"/>
      <c r="Y11795" s="14"/>
      <c r="Z11795" s="14"/>
      <c r="AA11795" s="14"/>
      <c r="AB11795" s="14"/>
      <c r="AC11795" s="14"/>
      <c r="AD11795" s="14"/>
    </row>
    <row r="11967" spans="1:30" s="54" customFormat="1">
      <c r="A11967" s="14"/>
      <c r="B11967" s="14"/>
      <c r="C11967" s="14"/>
      <c r="D11967" s="14"/>
      <c r="E11967" s="51"/>
      <c r="G11967" s="14"/>
      <c r="H11967" s="57"/>
      <c r="I11967" s="23"/>
      <c r="K11967" s="14"/>
      <c r="L11967" s="14"/>
      <c r="M11967" s="14"/>
      <c r="N11967" s="55"/>
      <c r="O11967" s="14"/>
      <c r="P11967" s="14"/>
      <c r="Q11967" s="14"/>
      <c r="R11967" s="55"/>
      <c r="S11967" s="14"/>
      <c r="T11967" s="57"/>
      <c r="U11967" s="14"/>
      <c r="V11967" s="14"/>
      <c r="W11967" s="14"/>
      <c r="X11967" s="14"/>
      <c r="Y11967" s="14"/>
      <c r="Z11967" s="14"/>
      <c r="AA11967" s="14"/>
      <c r="AB11967" s="14"/>
      <c r="AC11967" s="14"/>
      <c r="AD11967" s="14"/>
    </row>
    <row r="12272" spans="11:11">
      <c r="K12272" s="23"/>
    </row>
    <row r="12500" spans="1:30" s="54" customFormat="1">
      <c r="A12500" s="14"/>
      <c r="B12500" s="14"/>
      <c r="C12500" s="14"/>
      <c r="D12500" s="14"/>
      <c r="E12500" s="51"/>
      <c r="G12500" s="14"/>
      <c r="H12500" s="57"/>
      <c r="I12500" s="23"/>
      <c r="K12500" s="14"/>
      <c r="L12500" s="14"/>
      <c r="M12500" s="14"/>
      <c r="N12500" s="55"/>
      <c r="O12500" s="14"/>
      <c r="P12500" s="14"/>
      <c r="Q12500" s="14"/>
      <c r="R12500" s="55"/>
      <c r="S12500" s="14"/>
      <c r="T12500" s="57"/>
      <c r="U12500" s="14"/>
      <c r="V12500" s="14"/>
      <c r="W12500" s="14"/>
      <c r="X12500" s="14"/>
      <c r="Y12500" s="14"/>
      <c r="Z12500" s="14"/>
      <c r="AA12500" s="14"/>
      <c r="AB12500" s="14"/>
      <c r="AC12500" s="14"/>
      <c r="AD12500" s="14"/>
    </row>
    <row r="12600" spans="1:30" s="54" customFormat="1">
      <c r="A12600" s="14"/>
      <c r="B12600" s="14"/>
      <c r="C12600" s="14"/>
      <c r="D12600" s="14"/>
      <c r="E12600" s="51"/>
      <c r="G12600" s="14"/>
      <c r="H12600" s="57"/>
      <c r="I12600" s="23"/>
      <c r="K12600" s="14"/>
      <c r="L12600" s="14"/>
      <c r="M12600" s="14"/>
      <c r="N12600" s="55"/>
      <c r="O12600" s="14"/>
      <c r="P12600" s="14"/>
      <c r="Q12600" s="14"/>
      <c r="R12600" s="55"/>
      <c r="S12600" s="14"/>
      <c r="T12600" s="57"/>
      <c r="U12600" s="14"/>
      <c r="V12600" s="14"/>
      <c r="W12600" s="14"/>
      <c r="X12600" s="14"/>
      <c r="Y12600" s="14"/>
      <c r="Z12600" s="14"/>
      <c r="AA12600" s="14"/>
      <c r="AB12600" s="14"/>
      <c r="AC12600" s="14"/>
      <c r="AD12600" s="14"/>
    </row>
    <row r="12802" spans="1:30" s="54" customFormat="1">
      <c r="A12802" s="14"/>
      <c r="B12802" s="14"/>
      <c r="C12802" s="14"/>
      <c r="D12802" s="14"/>
      <c r="E12802" s="51"/>
      <c r="G12802" s="14"/>
      <c r="H12802" s="57"/>
      <c r="I12802" s="23"/>
      <c r="K12802" s="14"/>
      <c r="L12802" s="14"/>
      <c r="M12802" s="14"/>
      <c r="N12802" s="55"/>
      <c r="O12802" s="14"/>
      <c r="P12802" s="14"/>
      <c r="Q12802" s="14"/>
      <c r="R12802" s="55"/>
      <c r="S12802" s="14"/>
      <c r="T12802" s="57"/>
      <c r="U12802" s="14"/>
      <c r="V12802" s="14"/>
      <c r="W12802" s="14"/>
      <c r="X12802" s="14"/>
      <c r="Y12802" s="14"/>
      <c r="Z12802" s="14"/>
      <c r="AA12802" s="14"/>
      <c r="AB12802" s="14"/>
      <c r="AC12802" s="14"/>
      <c r="AD12802" s="14"/>
    </row>
    <row r="13206" spans="1:30" s="54" customFormat="1">
      <c r="A13206" s="14"/>
      <c r="B13206" s="14"/>
      <c r="C13206" s="14"/>
      <c r="D13206" s="14"/>
      <c r="E13206" s="51"/>
      <c r="G13206" s="14"/>
      <c r="H13206" s="57"/>
      <c r="I13206" s="23"/>
      <c r="K13206" s="14"/>
      <c r="L13206" s="14"/>
      <c r="M13206" s="14"/>
      <c r="N13206" s="55"/>
      <c r="O13206" s="14"/>
      <c r="P13206" s="14"/>
      <c r="Q13206" s="14"/>
      <c r="R13206" s="55"/>
      <c r="S13206" s="14"/>
      <c r="T13206" s="57"/>
      <c r="U13206" s="14"/>
      <c r="V13206" s="14"/>
      <c r="W13206" s="14"/>
      <c r="X13206" s="14"/>
      <c r="Y13206" s="14"/>
      <c r="Z13206" s="14"/>
      <c r="AA13206" s="14"/>
      <c r="AB13206" s="14"/>
      <c r="AC13206" s="14"/>
      <c r="AD13206" s="14"/>
    </row>
    <row r="13990" spans="9:11">
      <c r="K13990" s="23"/>
    </row>
    <row r="13999" spans="9:11">
      <c r="I13999" s="23"/>
    </row>
    <row r="14481" spans="1:30" s="54" customFormat="1">
      <c r="A14481" s="14"/>
      <c r="B14481" s="14"/>
      <c r="C14481" s="14"/>
      <c r="D14481" s="14"/>
      <c r="E14481" s="51"/>
      <c r="G14481" s="14"/>
      <c r="H14481" s="57"/>
      <c r="I14481" s="23"/>
      <c r="K14481" s="14"/>
      <c r="L14481" s="14"/>
      <c r="M14481" s="14"/>
      <c r="N14481" s="55"/>
      <c r="O14481" s="14"/>
      <c r="P14481" s="14"/>
      <c r="Q14481" s="14"/>
      <c r="R14481" s="55"/>
      <c r="S14481" s="14"/>
      <c r="T14481" s="57"/>
      <c r="U14481" s="14"/>
      <c r="V14481" s="14"/>
      <c r="W14481" s="14"/>
      <c r="X14481" s="14"/>
      <c r="Y14481" s="14"/>
      <c r="Z14481" s="14"/>
      <c r="AA14481" s="14"/>
      <c r="AB14481" s="14"/>
      <c r="AC14481" s="14"/>
      <c r="AD14481" s="14"/>
    </row>
    <row r="14539" spans="1:30" s="54" customFormat="1">
      <c r="A14539" s="14"/>
      <c r="B14539" s="14"/>
      <c r="C14539" s="14"/>
      <c r="D14539" s="14"/>
      <c r="E14539" s="51"/>
      <c r="G14539" s="14"/>
      <c r="H14539" s="57"/>
      <c r="I14539" s="23"/>
      <c r="K14539" s="14"/>
      <c r="L14539" s="14"/>
      <c r="M14539" s="14"/>
      <c r="N14539" s="55"/>
      <c r="O14539" s="14"/>
      <c r="P14539" s="14"/>
      <c r="Q14539" s="14"/>
      <c r="R14539" s="55"/>
      <c r="S14539" s="14"/>
      <c r="T14539" s="57"/>
      <c r="U14539" s="14"/>
      <c r="V14539" s="14"/>
      <c r="W14539" s="14"/>
      <c r="X14539" s="14"/>
      <c r="Y14539" s="14"/>
      <c r="Z14539" s="14"/>
      <c r="AA14539" s="14"/>
      <c r="AB14539" s="14"/>
      <c r="AC14539" s="14"/>
      <c r="AD14539" s="14"/>
    </row>
    <row r="14875" spans="1:30" s="54" customFormat="1">
      <c r="A14875" s="14"/>
      <c r="B14875" s="14"/>
      <c r="C14875" s="14"/>
      <c r="D14875" s="14"/>
      <c r="E14875" s="51"/>
      <c r="G14875" s="14"/>
      <c r="H14875" s="57"/>
      <c r="I14875" s="23"/>
      <c r="K14875" s="14"/>
      <c r="L14875" s="14"/>
      <c r="M14875" s="14"/>
      <c r="N14875" s="55"/>
      <c r="O14875" s="14"/>
      <c r="P14875" s="14"/>
      <c r="Q14875" s="14"/>
      <c r="R14875" s="55"/>
      <c r="S14875" s="14"/>
      <c r="T14875" s="57"/>
      <c r="U14875" s="14"/>
      <c r="V14875" s="14"/>
      <c r="W14875" s="14"/>
      <c r="X14875" s="14"/>
      <c r="Y14875" s="14"/>
      <c r="Z14875" s="14"/>
      <c r="AA14875" s="14"/>
      <c r="AB14875" s="14"/>
      <c r="AC14875" s="14"/>
      <c r="AD14875" s="14"/>
    </row>
    <row r="15460" spans="1:30" s="54" customFormat="1">
      <c r="A15460" s="14"/>
      <c r="B15460" s="14"/>
      <c r="C15460" s="14"/>
      <c r="D15460" s="14"/>
      <c r="E15460" s="51"/>
      <c r="G15460" s="14"/>
      <c r="H15460" s="57"/>
      <c r="I15460" s="23"/>
      <c r="K15460" s="14"/>
      <c r="L15460" s="14"/>
      <c r="M15460" s="14"/>
      <c r="N15460" s="55"/>
      <c r="O15460" s="14"/>
      <c r="P15460" s="14"/>
      <c r="Q15460" s="14"/>
      <c r="R15460" s="55"/>
      <c r="S15460" s="14"/>
      <c r="T15460" s="57"/>
      <c r="U15460" s="14"/>
      <c r="V15460" s="14"/>
      <c r="W15460" s="14"/>
      <c r="X15460" s="14"/>
      <c r="Y15460" s="14"/>
      <c r="Z15460" s="14"/>
      <c r="AA15460" s="14"/>
      <c r="AB15460" s="14"/>
      <c r="AC15460" s="14"/>
      <c r="AD15460" s="14"/>
    </row>
    <row r="15510" spans="1:30" s="54" customFormat="1">
      <c r="A15510" s="14"/>
      <c r="B15510" s="14"/>
      <c r="C15510" s="14"/>
      <c r="D15510" s="14"/>
      <c r="E15510" s="51"/>
      <c r="G15510" s="14"/>
      <c r="H15510" s="57"/>
      <c r="I15510" s="23"/>
      <c r="K15510" s="14"/>
      <c r="L15510" s="14"/>
      <c r="M15510" s="14"/>
      <c r="N15510" s="55"/>
      <c r="O15510" s="14"/>
      <c r="P15510" s="14"/>
      <c r="Q15510" s="14"/>
      <c r="R15510" s="55"/>
      <c r="S15510" s="14"/>
      <c r="T15510" s="57"/>
      <c r="U15510" s="14"/>
      <c r="V15510" s="14"/>
      <c r="W15510" s="14"/>
      <c r="X15510" s="14"/>
      <c r="Y15510" s="14"/>
      <c r="Z15510" s="14"/>
      <c r="AA15510" s="14"/>
      <c r="AB15510" s="14"/>
      <c r="AC15510" s="14"/>
      <c r="AD15510" s="14"/>
    </row>
    <row r="15622" spans="1:30" s="54" customFormat="1">
      <c r="A15622" s="14"/>
      <c r="B15622" s="14"/>
      <c r="C15622" s="14"/>
      <c r="D15622" s="14"/>
      <c r="E15622" s="51"/>
      <c r="G15622" s="14"/>
      <c r="H15622" s="57"/>
      <c r="I15622" s="23"/>
      <c r="K15622" s="14"/>
      <c r="L15622" s="14"/>
      <c r="M15622" s="14"/>
      <c r="N15622" s="55"/>
      <c r="O15622" s="14"/>
      <c r="P15622" s="14"/>
      <c r="Q15622" s="14"/>
      <c r="R15622" s="55"/>
      <c r="S15622" s="14"/>
      <c r="T15622" s="57"/>
      <c r="U15622" s="14"/>
      <c r="V15622" s="14"/>
      <c r="W15622" s="14"/>
      <c r="X15622" s="14"/>
      <c r="Y15622" s="14"/>
      <c r="Z15622" s="14"/>
      <c r="AA15622" s="14"/>
      <c r="AB15622" s="14"/>
      <c r="AC15622" s="14"/>
      <c r="AD15622" s="14"/>
    </row>
    <row r="15659" spans="1:30" s="54" customFormat="1">
      <c r="A15659" s="14"/>
      <c r="B15659" s="14"/>
      <c r="C15659" s="14"/>
      <c r="D15659" s="14"/>
      <c r="E15659" s="51"/>
      <c r="G15659" s="14"/>
      <c r="H15659" s="57"/>
      <c r="I15659" s="23"/>
      <c r="K15659" s="14"/>
      <c r="L15659" s="14"/>
      <c r="M15659" s="14"/>
      <c r="N15659" s="55"/>
      <c r="O15659" s="14"/>
      <c r="P15659" s="14"/>
      <c r="Q15659" s="14"/>
      <c r="R15659" s="55"/>
      <c r="S15659" s="14"/>
      <c r="T15659" s="57"/>
      <c r="U15659" s="14"/>
      <c r="V15659" s="14"/>
      <c r="W15659" s="14"/>
      <c r="X15659" s="14"/>
      <c r="Y15659" s="14"/>
      <c r="Z15659" s="14"/>
      <c r="AA15659" s="14"/>
      <c r="AB15659" s="14"/>
      <c r="AC15659" s="14"/>
      <c r="AD15659" s="14"/>
    </row>
    <row r="15967" spans="11:11">
      <c r="K15967" s="23"/>
    </row>
    <row r="16273" spans="1:30" s="54" customFormat="1">
      <c r="A16273" s="14"/>
      <c r="B16273" s="14"/>
      <c r="C16273" s="14"/>
      <c r="D16273" s="14"/>
      <c r="E16273" s="51"/>
      <c r="G16273" s="14"/>
      <c r="H16273" s="57"/>
      <c r="I16273" s="23"/>
      <c r="K16273" s="14"/>
      <c r="L16273" s="14"/>
      <c r="M16273" s="14"/>
      <c r="N16273" s="55"/>
      <c r="O16273" s="14"/>
      <c r="P16273" s="14"/>
      <c r="Q16273" s="14"/>
      <c r="R16273" s="55"/>
      <c r="S16273" s="14"/>
      <c r="T16273" s="57"/>
      <c r="U16273" s="14"/>
      <c r="V16273" s="14"/>
      <c r="W16273" s="14"/>
      <c r="X16273" s="14"/>
      <c r="Y16273" s="14"/>
      <c r="Z16273" s="14"/>
      <c r="AA16273" s="14"/>
      <c r="AB16273" s="14"/>
      <c r="AC16273" s="14"/>
      <c r="AD16273" s="14"/>
    </row>
    <row r="16421" spans="1:30" s="54" customFormat="1">
      <c r="A16421" s="14"/>
      <c r="B16421" s="14"/>
      <c r="C16421" s="14"/>
      <c r="D16421" s="14"/>
      <c r="E16421" s="51"/>
      <c r="G16421" s="14"/>
      <c r="H16421" s="57"/>
      <c r="I16421" s="23"/>
      <c r="K16421" s="14"/>
      <c r="L16421" s="14"/>
      <c r="M16421" s="14"/>
      <c r="N16421" s="55"/>
      <c r="O16421" s="14"/>
      <c r="P16421" s="14"/>
      <c r="Q16421" s="14"/>
      <c r="R16421" s="55"/>
      <c r="S16421" s="14"/>
      <c r="T16421" s="57"/>
      <c r="U16421" s="14"/>
      <c r="V16421" s="14"/>
      <c r="W16421" s="14"/>
      <c r="X16421" s="14"/>
      <c r="Y16421" s="14"/>
      <c r="Z16421" s="14"/>
      <c r="AA16421" s="14"/>
      <c r="AB16421" s="14"/>
      <c r="AC16421" s="14"/>
      <c r="AD16421" s="14"/>
    </row>
    <row r="17079" spans="1:30" s="54" customFormat="1">
      <c r="A17079" s="14"/>
      <c r="B17079" s="14"/>
      <c r="C17079" s="14"/>
      <c r="D17079" s="14"/>
      <c r="E17079" s="51"/>
      <c r="G17079" s="14"/>
      <c r="H17079" s="57"/>
      <c r="I17079" s="23"/>
      <c r="K17079" s="14"/>
      <c r="L17079" s="14"/>
      <c r="M17079" s="14"/>
      <c r="N17079" s="55"/>
      <c r="O17079" s="14"/>
      <c r="P17079" s="14"/>
      <c r="Q17079" s="14"/>
      <c r="R17079" s="55"/>
      <c r="S17079" s="14"/>
      <c r="T17079" s="57"/>
      <c r="U17079" s="14"/>
      <c r="V17079" s="14"/>
      <c r="W17079" s="14"/>
      <c r="X17079" s="14"/>
      <c r="Y17079" s="14"/>
      <c r="Z17079" s="14"/>
      <c r="AA17079" s="14"/>
      <c r="AB17079" s="14"/>
      <c r="AC17079" s="14"/>
      <c r="AD17079" s="14"/>
    </row>
    <row r="17234" spans="1:30" s="54" customFormat="1">
      <c r="A17234" s="14"/>
      <c r="B17234" s="14"/>
      <c r="C17234" s="14"/>
      <c r="D17234" s="14"/>
      <c r="E17234" s="51"/>
      <c r="G17234" s="14"/>
      <c r="H17234" s="57"/>
      <c r="I17234" s="23"/>
      <c r="K17234" s="14"/>
      <c r="L17234" s="14"/>
      <c r="M17234" s="14"/>
      <c r="N17234" s="55"/>
      <c r="O17234" s="14"/>
      <c r="P17234" s="14"/>
      <c r="Q17234" s="14"/>
      <c r="R17234" s="55"/>
      <c r="S17234" s="14"/>
      <c r="T17234" s="57"/>
      <c r="U17234" s="14"/>
      <c r="V17234" s="14"/>
      <c r="W17234" s="14"/>
      <c r="X17234" s="14"/>
      <c r="Y17234" s="14"/>
      <c r="Z17234" s="14"/>
      <c r="AA17234" s="14"/>
      <c r="AB17234" s="14"/>
      <c r="AC17234" s="14"/>
      <c r="AD17234" s="14"/>
    </row>
    <row r="17282" spans="1:30" s="54" customFormat="1">
      <c r="A17282" s="14"/>
      <c r="B17282" s="14"/>
      <c r="C17282" s="14"/>
      <c r="D17282" s="14"/>
      <c r="E17282" s="51"/>
      <c r="G17282" s="14"/>
      <c r="H17282" s="57"/>
      <c r="I17282" s="23"/>
      <c r="K17282" s="14"/>
      <c r="L17282" s="14"/>
      <c r="M17282" s="14"/>
      <c r="N17282" s="55"/>
      <c r="O17282" s="14"/>
      <c r="P17282" s="14"/>
      <c r="Q17282" s="14"/>
      <c r="R17282" s="55"/>
      <c r="S17282" s="14"/>
      <c r="T17282" s="57"/>
      <c r="U17282" s="14"/>
      <c r="V17282" s="14"/>
      <c r="W17282" s="14"/>
      <c r="X17282" s="14"/>
      <c r="Y17282" s="14"/>
      <c r="Z17282" s="14"/>
      <c r="AA17282" s="14"/>
      <c r="AB17282" s="14"/>
      <c r="AC17282" s="14"/>
      <c r="AD17282" s="14"/>
    </row>
    <row r="18710" spans="9:11">
      <c r="K18710" s="23"/>
    </row>
    <row r="18712" spans="9:11">
      <c r="I18712" s="23"/>
    </row>
    <row r="19518" spans="1:30" s="54" customFormat="1">
      <c r="A19518" s="14"/>
      <c r="B19518" s="14"/>
      <c r="C19518" s="14"/>
      <c r="D19518" s="14"/>
      <c r="E19518" s="51"/>
      <c r="G19518" s="14"/>
      <c r="H19518" s="57"/>
      <c r="I19518" s="23"/>
      <c r="K19518" s="14"/>
      <c r="L19518" s="14"/>
      <c r="M19518" s="14"/>
      <c r="N19518" s="55"/>
      <c r="O19518" s="14"/>
      <c r="P19518" s="14"/>
      <c r="Q19518" s="14"/>
      <c r="R19518" s="55"/>
      <c r="S19518" s="14"/>
      <c r="T19518" s="57"/>
      <c r="U19518" s="14"/>
      <c r="V19518" s="14"/>
      <c r="W19518" s="14"/>
      <c r="X19518" s="14"/>
      <c r="Y19518" s="14"/>
      <c r="Z19518" s="14"/>
      <c r="AA19518" s="14"/>
      <c r="AB19518" s="14"/>
      <c r="AC19518" s="14"/>
      <c r="AD19518" s="14"/>
    </row>
    <row r="19644" spans="1:30" s="54" customFormat="1">
      <c r="A19644" s="14"/>
      <c r="B19644" s="14"/>
      <c r="C19644" s="14"/>
      <c r="D19644" s="14"/>
      <c r="E19644" s="51"/>
      <c r="G19644" s="14"/>
      <c r="H19644" s="57"/>
      <c r="I19644" s="23"/>
      <c r="K19644" s="14"/>
      <c r="L19644" s="14"/>
      <c r="M19644" s="14"/>
      <c r="N19644" s="55"/>
      <c r="O19644" s="14"/>
      <c r="P19644" s="14"/>
      <c r="Q19644" s="14"/>
      <c r="R19644" s="55"/>
      <c r="S19644" s="14"/>
      <c r="T19644" s="57"/>
      <c r="U19644" s="14"/>
      <c r="V19644" s="14"/>
      <c r="W19644" s="14"/>
      <c r="X19644" s="14"/>
      <c r="Y19644" s="14"/>
      <c r="Z19644" s="14"/>
      <c r="AA19644" s="14"/>
      <c r="AB19644" s="14"/>
      <c r="AC19644" s="14"/>
      <c r="AD19644" s="14"/>
    </row>
    <row r="19922" spans="1:30" s="54" customFormat="1">
      <c r="A19922" s="14"/>
      <c r="B19922" s="14"/>
      <c r="C19922" s="14"/>
      <c r="D19922" s="14"/>
      <c r="E19922" s="51"/>
      <c r="G19922" s="14"/>
      <c r="H19922" s="57"/>
      <c r="I19922" s="23"/>
      <c r="K19922" s="14"/>
      <c r="L19922" s="14"/>
      <c r="M19922" s="14"/>
      <c r="N19922" s="55"/>
      <c r="O19922" s="14"/>
      <c r="P19922" s="14"/>
      <c r="Q19922" s="14"/>
      <c r="R19922" s="55"/>
      <c r="S19922" s="14"/>
      <c r="T19922" s="57"/>
      <c r="U19922" s="14"/>
      <c r="V19922" s="14"/>
      <c r="W19922" s="14"/>
      <c r="X19922" s="14"/>
      <c r="Y19922" s="14"/>
      <c r="Z19922" s="14"/>
      <c r="AA19922" s="14"/>
      <c r="AB19922" s="14"/>
      <c r="AC19922" s="14"/>
      <c r="AD19922" s="14"/>
    </row>
    <row r="19958" spans="1:30" s="54" customFormat="1">
      <c r="A19958" s="14"/>
      <c r="B19958" s="14"/>
      <c r="C19958" s="14"/>
      <c r="D19958" s="14"/>
      <c r="E19958" s="51"/>
      <c r="G19958" s="14"/>
      <c r="H19958" s="57"/>
      <c r="I19958" s="23"/>
      <c r="K19958" s="14"/>
      <c r="L19958" s="14"/>
      <c r="M19958" s="14"/>
      <c r="N19958" s="55"/>
      <c r="O19958" s="14"/>
      <c r="P19958" s="14"/>
      <c r="Q19958" s="14"/>
      <c r="R19958" s="55"/>
      <c r="S19958" s="14"/>
      <c r="T19958" s="57"/>
      <c r="U19958" s="14"/>
      <c r="V19958" s="14"/>
      <c r="W19958" s="14"/>
      <c r="X19958" s="14"/>
      <c r="Y19958" s="14"/>
      <c r="Z19958" s="14"/>
      <c r="AA19958" s="14"/>
      <c r="AB19958" s="14"/>
      <c r="AC19958" s="14"/>
      <c r="AD19958" s="14"/>
    </row>
    <row r="20950" spans="1:30" s="54" customFormat="1">
      <c r="A20950" s="14"/>
      <c r="B20950" s="14"/>
      <c r="C20950" s="14"/>
      <c r="D20950" s="14"/>
      <c r="E20950" s="51"/>
      <c r="G20950" s="14"/>
      <c r="H20950" s="57"/>
      <c r="I20950" s="23"/>
      <c r="K20950" s="14"/>
      <c r="L20950" s="14"/>
      <c r="M20950" s="14"/>
      <c r="N20950" s="55"/>
      <c r="O20950" s="14"/>
      <c r="P20950" s="14"/>
      <c r="Q20950" s="14"/>
      <c r="R20950" s="55"/>
      <c r="S20950" s="14"/>
      <c r="T20950" s="57"/>
      <c r="U20950" s="14"/>
      <c r="V20950" s="14"/>
      <c r="W20950" s="14"/>
      <c r="X20950" s="14"/>
      <c r="Y20950" s="14"/>
      <c r="Z20950" s="14"/>
      <c r="AA20950" s="14"/>
      <c r="AB20950" s="14"/>
      <c r="AC20950" s="14"/>
      <c r="AD20950" s="14"/>
    </row>
    <row r="21017" spans="1:30" s="54" customFormat="1">
      <c r="A21017" s="14"/>
      <c r="B21017" s="14"/>
      <c r="C21017" s="14"/>
      <c r="D21017" s="14"/>
      <c r="E21017" s="51"/>
      <c r="G21017" s="14"/>
      <c r="H21017" s="57"/>
      <c r="I21017" s="23"/>
      <c r="K21017" s="14"/>
      <c r="L21017" s="14"/>
      <c r="M21017" s="14"/>
      <c r="N21017" s="55"/>
      <c r="O21017" s="14"/>
      <c r="P21017" s="14"/>
      <c r="Q21017" s="14"/>
      <c r="R21017" s="55"/>
      <c r="S21017" s="14"/>
      <c r="T21017" s="57"/>
      <c r="U21017" s="14"/>
      <c r="V21017" s="14"/>
      <c r="W21017" s="14"/>
      <c r="X21017" s="14"/>
      <c r="Y21017" s="14"/>
      <c r="Z21017" s="14"/>
      <c r="AA21017" s="14"/>
      <c r="AB21017" s="14"/>
      <c r="AC21017" s="14"/>
      <c r="AD21017" s="14"/>
    </row>
    <row r="21034" spans="1:30" s="54" customFormat="1">
      <c r="A21034" s="14"/>
      <c r="B21034" s="14"/>
      <c r="C21034" s="14"/>
      <c r="D21034" s="14"/>
      <c r="E21034" s="51"/>
      <c r="G21034" s="14"/>
      <c r="H21034" s="57"/>
      <c r="I21034" s="23"/>
      <c r="K21034" s="14"/>
      <c r="L21034" s="14"/>
      <c r="M21034" s="14"/>
      <c r="N21034" s="55"/>
      <c r="O21034" s="14"/>
      <c r="P21034" s="14"/>
      <c r="Q21034" s="14"/>
      <c r="R21034" s="55"/>
      <c r="S21034" s="14"/>
      <c r="T21034" s="57"/>
      <c r="U21034" s="14"/>
      <c r="V21034" s="14"/>
      <c r="W21034" s="14"/>
      <c r="X21034" s="14"/>
      <c r="Y21034" s="14"/>
      <c r="Z21034" s="14"/>
      <c r="AA21034" s="14"/>
      <c r="AB21034" s="14"/>
      <c r="AC21034" s="14"/>
      <c r="AD21034" s="14"/>
    </row>
    <row r="21232" spans="1:30" s="54" customFormat="1">
      <c r="A21232" s="14"/>
      <c r="B21232" s="14"/>
      <c r="C21232" s="14"/>
      <c r="D21232" s="14"/>
      <c r="E21232" s="51"/>
      <c r="G21232" s="14"/>
      <c r="H21232" s="57"/>
      <c r="I21232" s="23"/>
      <c r="K21232" s="14"/>
      <c r="L21232" s="14"/>
      <c r="M21232" s="14"/>
      <c r="N21232" s="55"/>
      <c r="O21232" s="14"/>
      <c r="P21232" s="14"/>
      <c r="Q21232" s="14"/>
      <c r="R21232" s="55"/>
      <c r="S21232" s="14"/>
      <c r="T21232" s="57"/>
      <c r="U21232" s="14"/>
      <c r="V21232" s="14"/>
      <c r="W21232" s="14"/>
      <c r="X21232" s="14"/>
      <c r="Y21232" s="14"/>
      <c r="Z21232" s="14"/>
      <c r="AA21232" s="14"/>
      <c r="AB21232" s="14"/>
      <c r="AC21232" s="14"/>
      <c r="AD21232" s="14"/>
    </row>
    <row r="21249" spans="11:11">
      <c r="K21249" s="23"/>
    </row>
    <row r="21562" spans="1:30" s="54" customFormat="1">
      <c r="A21562" s="14"/>
      <c r="B21562" s="14"/>
      <c r="C21562" s="14"/>
      <c r="D21562" s="14"/>
      <c r="E21562" s="51"/>
      <c r="G21562" s="14"/>
      <c r="H21562" s="57"/>
      <c r="I21562" s="23"/>
      <c r="K21562" s="14"/>
      <c r="L21562" s="14"/>
      <c r="M21562" s="14"/>
      <c r="N21562" s="55"/>
      <c r="O21562" s="14"/>
      <c r="P21562" s="14"/>
      <c r="Q21562" s="14"/>
      <c r="R21562" s="55"/>
      <c r="S21562" s="14"/>
      <c r="T21562" s="57"/>
      <c r="U21562" s="14"/>
      <c r="V21562" s="14"/>
      <c r="W21562" s="14"/>
      <c r="X21562" s="14"/>
      <c r="Y21562" s="14"/>
      <c r="Z21562" s="14"/>
      <c r="AA21562" s="14"/>
      <c r="AB21562" s="14"/>
      <c r="AC21562" s="14"/>
      <c r="AD21562" s="14"/>
    </row>
    <row r="21817" spans="1:30" s="54" customFormat="1">
      <c r="A21817" s="14"/>
      <c r="B21817" s="14"/>
      <c r="C21817" s="14"/>
      <c r="D21817" s="14"/>
      <c r="E21817" s="51"/>
      <c r="G21817" s="14"/>
      <c r="H21817" s="57"/>
      <c r="I21817" s="23"/>
      <c r="K21817" s="14"/>
      <c r="L21817" s="14"/>
      <c r="M21817" s="14"/>
      <c r="N21817" s="55"/>
      <c r="O21817" s="14"/>
      <c r="P21817" s="14"/>
      <c r="Q21817" s="14"/>
      <c r="R21817" s="55"/>
      <c r="S21817" s="14"/>
      <c r="T21817" s="57"/>
      <c r="U21817" s="14"/>
      <c r="V21817" s="14"/>
      <c r="W21817" s="14"/>
      <c r="X21817" s="14"/>
      <c r="Y21817" s="14"/>
      <c r="Z21817" s="14"/>
      <c r="AA21817" s="14"/>
      <c r="AB21817" s="14"/>
      <c r="AC21817" s="14"/>
      <c r="AD21817" s="14"/>
    </row>
    <row r="21826" spans="11:11">
      <c r="K21826" s="23"/>
    </row>
    <row r="22230" spans="1:30" s="54" customFormat="1">
      <c r="A22230" s="14"/>
      <c r="B22230" s="14"/>
      <c r="C22230" s="14"/>
      <c r="D22230" s="14"/>
      <c r="E22230" s="51"/>
      <c r="G22230" s="14"/>
      <c r="H22230" s="57"/>
      <c r="I22230" s="23"/>
      <c r="K22230" s="14"/>
      <c r="L22230" s="14"/>
      <c r="M22230" s="14"/>
      <c r="N22230" s="55"/>
      <c r="O22230" s="14"/>
      <c r="P22230" s="14"/>
      <c r="Q22230" s="14"/>
      <c r="R22230" s="55"/>
      <c r="S22230" s="14"/>
      <c r="T22230" s="57"/>
      <c r="U22230" s="14"/>
      <c r="V22230" s="14"/>
      <c r="W22230" s="14"/>
      <c r="X22230" s="14"/>
      <c r="Y22230" s="14"/>
      <c r="Z22230" s="14"/>
      <c r="AA22230" s="14"/>
      <c r="AB22230" s="14"/>
      <c r="AC22230" s="14"/>
      <c r="AD22230" s="14"/>
    </row>
    <row r="22394" spans="1:30" s="54" customFormat="1">
      <c r="A22394" s="14"/>
      <c r="B22394" s="14"/>
      <c r="C22394" s="14"/>
      <c r="D22394" s="14"/>
      <c r="E22394" s="51"/>
      <c r="G22394" s="14"/>
      <c r="H22394" s="57"/>
      <c r="I22394" s="23"/>
      <c r="K22394" s="14"/>
      <c r="L22394" s="14"/>
      <c r="M22394" s="14"/>
      <c r="N22394" s="55"/>
      <c r="O22394" s="14"/>
      <c r="P22394" s="14"/>
      <c r="Q22394" s="14"/>
      <c r="R22394" s="55"/>
      <c r="S22394" s="14"/>
      <c r="T22394" s="57"/>
      <c r="U22394" s="14"/>
      <c r="V22394" s="14"/>
      <c r="W22394" s="14"/>
      <c r="X22394" s="14"/>
      <c r="Y22394" s="14"/>
      <c r="Z22394" s="14"/>
      <c r="AA22394" s="14"/>
      <c r="AB22394" s="14"/>
      <c r="AC22394" s="14"/>
      <c r="AD22394" s="14"/>
    </row>
    <row r="22648" spans="1:30" s="54" customFormat="1">
      <c r="A22648" s="14"/>
      <c r="B22648" s="14"/>
      <c r="C22648" s="14"/>
      <c r="D22648" s="14"/>
      <c r="E22648" s="51"/>
      <c r="G22648" s="14"/>
      <c r="H22648" s="57"/>
      <c r="I22648" s="23"/>
      <c r="K22648" s="14"/>
      <c r="L22648" s="14"/>
      <c r="M22648" s="14"/>
      <c r="N22648" s="55"/>
      <c r="O22648" s="14"/>
      <c r="P22648" s="14"/>
      <c r="Q22648" s="14"/>
      <c r="R22648" s="55"/>
      <c r="S22648" s="14"/>
      <c r="T22648" s="57"/>
      <c r="U22648" s="14"/>
      <c r="V22648" s="14"/>
      <c r="W22648" s="14"/>
      <c r="X22648" s="14"/>
      <c r="Y22648" s="14"/>
      <c r="Z22648" s="14"/>
      <c r="AA22648" s="14"/>
      <c r="AB22648" s="14"/>
      <c r="AC22648" s="14"/>
      <c r="AD22648" s="14"/>
    </row>
    <row r="22722" spans="1:30" s="54" customFormat="1">
      <c r="A22722" s="14"/>
      <c r="B22722" s="14"/>
      <c r="C22722" s="14"/>
      <c r="D22722" s="14"/>
      <c r="E22722" s="51"/>
      <c r="G22722" s="14"/>
      <c r="H22722" s="57"/>
      <c r="I22722" s="23"/>
      <c r="K22722" s="14"/>
      <c r="L22722" s="14"/>
      <c r="M22722" s="14"/>
      <c r="N22722" s="55"/>
      <c r="O22722" s="14"/>
      <c r="P22722" s="14"/>
      <c r="Q22722" s="14"/>
      <c r="R22722" s="55"/>
      <c r="S22722" s="14"/>
      <c r="T22722" s="57"/>
      <c r="U22722" s="14"/>
      <c r="V22722" s="14"/>
      <c r="W22722" s="14"/>
      <c r="X22722" s="14"/>
      <c r="Y22722" s="14"/>
      <c r="Z22722" s="14"/>
      <c r="AA22722" s="14"/>
      <c r="AB22722" s="14"/>
      <c r="AC22722" s="14"/>
      <c r="AD22722" s="14"/>
    </row>
    <row r="22850" spans="1:30" s="54" customFormat="1">
      <c r="A22850" s="14"/>
      <c r="B22850" s="14"/>
      <c r="C22850" s="14"/>
      <c r="D22850" s="14"/>
      <c r="E22850" s="51"/>
      <c r="G22850" s="14"/>
      <c r="H22850" s="57"/>
      <c r="I22850" s="23"/>
      <c r="K22850" s="14"/>
      <c r="L22850" s="14"/>
      <c r="M22850" s="14"/>
      <c r="N22850" s="55"/>
      <c r="O22850" s="14"/>
      <c r="P22850" s="14"/>
      <c r="Q22850" s="14"/>
      <c r="R22850" s="55"/>
      <c r="S22850" s="14"/>
      <c r="T22850" s="57"/>
      <c r="U22850" s="14"/>
      <c r="V22850" s="14"/>
      <c r="W22850" s="14"/>
      <c r="X22850" s="14"/>
      <c r="Y22850" s="14"/>
      <c r="Z22850" s="14"/>
      <c r="AA22850" s="14"/>
      <c r="AB22850" s="14"/>
      <c r="AC22850" s="14"/>
      <c r="AD22850" s="14"/>
    </row>
    <row r="22900" spans="1:30" s="54" customFormat="1">
      <c r="A22900" s="14"/>
      <c r="B22900" s="14"/>
      <c r="C22900" s="14"/>
      <c r="D22900" s="14"/>
      <c r="E22900" s="51"/>
      <c r="G22900" s="14"/>
      <c r="H22900" s="57"/>
      <c r="I22900" s="23"/>
      <c r="K22900" s="14"/>
      <c r="L22900" s="14"/>
      <c r="M22900" s="14"/>
      <c r="N22900" s="55"/>
      <c r="O22900" s="14"/>
      <c r="P22900" s="14"/>
      <c r="Q22900" s="14"/>
      <c r="R22900" s="55"/>
      <c r="S22900" s="14"/>
      <c r="T22900" s="57"/>
      <c r="U22900" s="14"/>
      <c r="V22900" s="14"/>
      <c r="W22900" s="14"/>
      <c r="X22900" s="14"/>
      <c r="Y22900" s="14"/>
      <c r="Z22900" s="14"/>
      <c r="AA22900" s="14"/>
      <c r="AB22900" s="14"/>
      <c r="AC22900" s="14"/>
      <c r="AD22900" s="14"/>
    </row>
    <row r="22929" spans="11:11">
      <c r="K22929" s="23"/>
    </row>
    <row r="23118" spans="1:30" s="54" customFormat="1">
      <c r="A23118" s="14"/>
      <c r="B23118" s="14"/>
      <c r="C23118" s="14"/>
      <c r="D23118" s="14"/>
      <c r="E23118" s="51"/>
      <c r="G23118" s="14"/>
      <c r="H23118" s="57"/>
      <c r="I23118" s="23"/>
      <c r="K23118" s="14"/>
      <c r="L23118" s="14"/>
      <c r="M23118" s="14"/>
      <c r="N23118" s="55"/>
      <c r="O23118" s="14"/>
      <c r="P23118" s="14"/>
      <c r="Q23118" s="14"/>
      <c r="R23118" s="55"/>
      <c r="S23118" s="14"/>
      <c r="T23118" s="57"/>
      <c r="U23118" s="14"/>
      <c r="V23118" s="14"/>
      <c r="W23118" s="14"/>
      <c r="X23118" s="14"/>
      <c r="Y23118" s="14"/>
      <c r="Z23118" s="14"/>
      <c r="AA23118" s="14"/>
      <c r="AB23118" s="14"/>
      <c r="AC23118" s="14"/>
      <c r="AD23118" s="14"/>
    </row>
    <row r="23139" spans="1:30" s="54" customFormat="1">
      <c r="A23139" s="14"/>
      <c r="B23139" s="14"/>
      <c r="C23139" s="14"/>
      <c r="D23139" s="14"/>
      <c r="E23139" s="51"/>
      <c r="G23139" s="14"/>
      <c r="H23139" s="57"/>
      <c r="I23139" s="23"/>
      <c r="K23139" s="14"/>
      <c r="L23139" s="14"/>
      <c r="M23139" s="14"/>
      <c r="N23139" s="55"/>
      <c r="O23139" s="14"/>
      <c r="P23139" s="14"/>
      <c r="Q23139" s="14"/>
      <c r="R23139" s="55"/>
      <c r="S23139" s="14"/>
      <c r="T23139" s="57"/>
      <c r="U23139" s="14"/>
      <c r="V23139" s="14"/>
      <c r="W23139" s="14"/>
      <c r="X23139" s="14"/>
      <c r="Y23139" s="14"/>
      <c r="Z23139" s="14"/>
      <c r="AA23139" s="14"/>
      <c r="AB23139" s="14"/>
      <c r="AC23139" s="14"/>
      <c r="AD23139" s="14"/>
    </row>
    <row r="24376" spans="1:30" s="54" customFormat="1">
      <c r="A24376" s="14"/>
      <c r="B24376" s="14"/>
      <c r="C24376" s="14"/>
      <c r="D24376" s="14"/>
      <c r="E24376" s="51"/>
      <c r="G24376" s="14"/>
      <c r="H24376" s="57"/>
      <c r="I24376" s="23"/>
      <c r="K24376" s="14"/>
      <c r="L24376" s="14"/>
      <c r="M24376" s="14"/>
      <c r="N24376" s="55"/>
      <c r="O24376" s="14"/>
      <c r="P24376" s="14"/>
      <c r="Q24376" s="14"/>
      <c r="R24376" s="55"/>
      <c r="S24376" s="14"/>
      <c r="T24376" s="57"/>
      <c r="U24376" s="14"/>
      <c r="V24376" s="14"/>
      <c r="W24376" s="14"/>
      <c r="X24376" s="14"/>
      <c r="Y24376" s="14"/>
      <c r="Z24376" s="14"/>
      <c r="AA24376" s="14"/>
      <c r="AB24376" s="14"/>
      <c r="AC24376" s="14"/>
      <c r="AD24376" s="14"/>
    </row>
    <row r="24502" spans="11:11">
      <c r="K24502" s="23"/>
    </row>
    <row r="24606" spans="11:11">
      <c r="K24606" s="23"/>
    </row>
    <row r="26339" spans="11:11">
      <c r="K26339" s="23"/>
    </row>
    <row r="26418" spans="1:30" s="54" customFormat="1">
      <c r="A26418" s="14"/>
      <c r="B26418" s="14"/>
      <c r="C26418" s="14"/>
      <c r="D26418" s="14"/>
      <c r="E26418" s="51"/>
      <c r="G26418" s="14"/>
      <c r="H26418" s="57"/>
      <c r="I26418" s="23"/>
      <c r="K26418" s="14"/>
      <c r="L26418" s="14"/>
      <c r="M26418" s="14"/>
      <c r="N26418" s="55"/>
      <c r="O26418" s="14"/>
      <c r="P26418" s="14"/>
      <c r="Q26418" s="14"/>
      <c r="R26418" s="55"/>
      <c r="S26418" s="14"/>
      <c r="T26418" s="57"/>
      <c r="U26418" s="14"/>
      <c r="V26418" s="14"/>
      <c r="W26418" s="14"/>
      <c r="X26418" s="14"/>
      <c r="Y26418" s="14"/>
      <c r="Z26418" s="14"/>
      <c r="AA26418" s="14"/>
      <c r="AB26418" s="14"/>
      <c r="AC26418" s="14"/>
      <c r="AD26418" s="14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A2459-F7E6-4772-96B2-2EA07C12A567}">
  <dimension ref="A1:AF26323"/>
  <sheetViews>
    <sheetView zoomScale="80" zoomScaleNormal="80" workbookViewId="0">
      <selection sqref="A1:XFD1"/>
    </sheetView>
  </sheetViews>
  <sheetFormatPr baseColWidth="10" defaultColWidth="8.83203125" defaultRowHeight="13"/>
  <cols>
    <col min="1" max="1" width="26.5" style="5" customWidth="1"/>
    <col min="2" max="2" width="19.1640625" style="5" bestFit="1" customWidth="1"/>
    <col min="3" max="3" width="15.5" style="6" bestFit="1" customWidth="1"/>
    <col min="4" max="4" width="9.83203125" style="6" bestFit="1" customWidth="1"/>
    <col min="5" max="5" width="9.33203125" style="8" bestFit="1" customWidth="1"/>
    <col min="6" max="6" width="8" style="9" bestFit="1" customWidth="1"/>
    <col min="7" max="7" width="6.5" style="5" bestFit="1" customWidth="1"/>
    <col min="8" max="8" width="9.6640625" style="10" bestFit="1" customWidth="1"/>
    <col min="9" max="9" width="11.1640625" style="5" bestFit="1" customWidth="1"/>
    <col min="10" max="10" width="8" style="11" bestFit="1" customWidth="1"/>
    <col min="11" max="12" width="11.1640625" style="5" bestFit="1" customWidth="1"/>
    <col min="13" max="13" width="8" style="6" bestFit="1" customWidth="1"/>
    <col min="14" max="14" width="8.6640625" style="12" bestFit="1" customWidth="1"/>
    <col min="15" max="15" width="6.5" style="6" bestFit="1" customWidth="1"/>
    <col min="16" max="16" width="8.1640625" style="6" bestFit="1" customWidth="1"/>
    <col min="17" max="17" width="7.33203125" style="6" bestFit="1" customWidth="1"/>
    <col min="18" max="18" width="8.1640625" style="12" bestFit="1" customWidth="1"/>
    <col min="19" max="19" width="7.6640625" style="6" bestFit="1" customWidth="1"/>
    <col min="20" max="20" width="9" style="10" bestFit="1" customWidth="1"/>
    <col min="21" max="21" width="21.5" style="5" bestFit="1" customWidth="1"/>
    <col min="22" max="16384" width="8.83203125" style="5"/>
  </cols>
  <sheetData>
    <row r="1" spans="1:32">
      <c r="A1" s="5" t="s">
        <v>0</v>
      </c>
      <c r="B1" s="5" t="s">
        <v>1</v>
      </c>
      <c r="C1" s="6" t="s">
        <v>2</v>
      </c>
      <c r="D1" s="6" t="s">
        <v>3</v>
      </c>
      <c r="E1" s="8" t="s">
        <v>8</v>
      </c>
      <c r="F1" s="9" t="s">
        <v>9</v>
      </c>
      <c r="G1" s="5" t="s">
        <v>10</v>
      </c>
      <c r="H1" s="10" t="s">
        <v>11</v>
      </c>
      <c r="I1" s="5" t="s">
        <v>12</v>
      </c>
      <c r="J1" s="11" t="s">
        <v>13</v>
      </c>
      <c r="K1" s="5" t="s">
        <v>14</v>
      </c>
      <c r="L1" s="5" t="s">
        <v>15</v>
      </c>
      <c r="M1" s="6" t="s">
        <v>16</v>
      </c>
      <c r="N1" s="12" t="s">
        <v>17</v>
      </c>
      <c r="O1" s="6" t="s">
        <v>18</v>
      </c>
      <c r="P1" s="6" t="s">
        <v>19</v>
      </c>
      <c r="Q1" s="6" t="s">
        <v>20</v>
      </c>
      <c r="R1" s="12" t="s">
        <v>21</v>
      </c>
      <c r="S1" s="6" t="s">
        <v>22</v>
      </c>
      <c r="T1" s="10" t="s">
        <v>23</v>
      </c>
      <c r="U1" s="49" t="s">
        <v>708</v>
      </c>
    </row>
    <row r="2" spans="1:32" ht="15">
      <c r="A2" s="5" t="s">
        <v>227</v>
      </c>
      <c r="B2" s="5" t="s">
        <v>228</v>
      </c>
      <c r="C2" s="6" t="s">
        <v>35</v>
      </c>
      <c r="D2" s="6">
        <v>19480834</v>
      </c>
      <c r="E2" s="8">
        <v>37.360990000000001</v>
      </c>
      <c r="F2" s="9">
        <v>7.2987E-9</v>
      </c>
      <c r="G2" s="5">
        <v>0.4</v>
      </c>
      <c r="H2" s="10">
        <v>0.19026999999999999</v>
      </c>
      <c r="I2" s="5">
        <v>37.360990000000001</v>
      </c>
      <c r="J2" s="11">
        <v>7.2987E-9</v>
      </c>
      <c r="K2" s="5" t="s">
        <v>27</v>
      </c>
      <c r="L2" s="5" t="s">
        <v>27</v>
      </c>
      <c r="M2" s="6">
        <v>1</v>
      </c>
      <c r="N2" s="12">
        <v>2.4205100000000002</v>
      </c>
      <c r="O2" s="6">
        <v>159</v>
      </c>
      <c r="P2" s="6">
        <v>6.479E-2</v>
      </c>
      <c r="Q2" s="6">
        <v>1</v>
      </c>
      <c r="R2" s="12">
        <v>2.4205100000000002</v>
      </c>
      <c r="S2" s="6">
        <v>11</v>
      </c>
      <c r="T2" s="48">
        <v>6.4747208459999999E-3</v>
      </c>
      <c r="U2" s="1" t="s">
        <v>648</v>
      </c>
      <c r="V2" s="1" t="s">
        <v>649</v>
      </c>
      <c r="W2" s="1" t="s">
        <v>650</v>
      </c>
      <c r="X2" s="1" t="s">
        <v>651</v>
      </c>
    </row>
    <row r="3" spans="1:32" ht="15">
      <c r="A3" s="5" t="s">
        <v>227</v>
      </c>
      <c r="B3" s="5" t="s">
        <v>229</v>
      </c>
      <c r="C3" s="6" t="s">
        <v>35</v>
      </c>
      <c r="D3" s="6">
        <v>19480967</v>
      </c>
      <c r="E3" s="8">
        <v>36.519039999999997</v>
      </c>
      <c r="F3" s="9">
        <v>1.0818E-8</v>
      </c>
      <c r="G3" s="5">
        <v>0.48799999999999999</v>
      </c>
      <c r="H3" s="10">
        <v>0.19067999999999999</v>
      </c>
      <c r="I3" s="5">
        <v>36.519039999999997</v>
      </c>
      <c r="J3" s="11">
        <v>1.0818E-8</v>
      </c>
      <c r="K3" s="5" t="s">
        <v>27</v>
      </c>
      <c r="L3" s="26" t="s">
        <v>27</v>
      </c>
      <c r="M3" s="6">
        <v>1</v>
      </c>
      <c r="N3" s="12">
        <v>2.38347</v>
      </c>
      <c r="O3" s="6">
        <v>155</v>
      </c>
      <c r="P3" s="6">
        <v>6.5269999999999995E-2</v>
      </c>
      <c r="Q3" s="6">
        <v>1</v>
      </c>
      <c r="R3" s="12">
        <v>2.38347</v>
      </c>
      <c r="S3" s="6">
        <v>11</v>
      </c>
      <c r="T3" s="48">
        <v>6.4747208459999999E-3</v>
      </c>
      <c r="U3" s="1" t="s">
        <v>648</v>
      </c>
      <c r="V3" s="1" t="s">
        <v>649</v>
      </c>
      <c r="W3" s="1" t="s">
        <v>650</v>
      </c>
      <c r="X3" s="1" t="s">
        <v>651</v>
      </c>
    </row>
    <row r="4" spans="1:32" ht="15">
      <c r="A4" s="5" t="s">
        <v>227</v>
      </c>
      <c r="B4" s="5" t="s">
        <v>230</v>
      </c>
      <c r="C4" s="6" t="s">
        <v>35</v>
      </c>
      <c r="D4" s="6">
        <v>19480990</v>
      </c>
      <c r="E4" s="8">
        <v>37.604840000000003</v>
      </c>
      <c r="F4" s="9">
        <v>7.0669999999999997E-9</v>
      </c>
      <c r="G4" s="5">
        <v>0.39500000000000002</v>
      </c>
      <c r="H4" s="10">
        <v>0.19728999999999999</v>
      </c>
      <c r="I4" s="5">
        <v>37.604840000000003</v>
      </c>
      <c r="J4" s="11">
        <v>7.0669999999999997E-9</v>
      </c>
      <c r="K4" s="5" t="s">
        <v>27</v>
      </c>
      <c r="L4" s="26" t="s">
        <v>27</v>
      </c>
      <c r="M4" s="6">
        <v>1</v>
      </c>
      <c r="N4" s="12">
        <v>2.42807</v>
      </c>
      <c r="O4" s="6">
        <v>153</v>
      </c>
      <c r="P4" s="6">
        <v>6.4570000000000002E-2</v>
      </c>
      <c r="Q4" s="6">
        <v>1</v>
      </c>
      <c r="R4" s="12">
        <v>2.42807</v>
      </c>
      <c r="S4" s="6">
        <v>11</v>
      </c>
      <c r="T4" s="48">
        <v>6.4747208459999999E-3</v>
      </c>
      <c r="U4" s="1" t="s">
        <v>648</v>
      </c>
      <c r="V4" s="1" t="s">
        <v>649</v>
      </c>
      <c r="W4" s="1" t="s">
        <v>650</v>
      </c>
      <c r="X4" s="1" t="s">
        <v>651</v>
      </c>
    </row>
    <row r="5" spans="1:32" ht="15">
      <c r="A5" s="5" t="s">
        <v>227</v>
      </c>
      <c r="B5" s="5" t="s">
        <v>231</v>
      </c>
      <c r="C5" s="6" t="s">
        <v>35</v>
      </c>
      <c r="D5" s="6">
        <v>19480800</v>
      </c>
      <c r="E5" s="8">
        <v>35.096690000000002</v>
      </c>
      <c r="F5" s="9">
        <v>1.9776999999999999E-8</v>
      </c>
      <c r="G5" s="5">
        <v>0.63600000000000001</v>
      </c>
      <c r="H5" s="10">
        <v>0.18559999999999999</v>
      </c>
      <c r="I5" s="5">
        <v>35.096690000000002</v>
      </c>
      <c r="J5" s="11">
        <v>1.9776999999999999E-8</v>
      </c>
      <c r="K5" s="5" t="s">
        <v>27</v>
      </c>
      <c r="L5" s="5" t="s">
        <v>27</v>
      </c>
      <c r="M5" s="6">
        <v>1</v>
      </c>
      <c r="N5" s="12">
        <v>2.2873399999999999</v>
      </c>
      <c r="O5" s="6">
        <v>154</v>
      </c>
      <c r="P5" s="6">
        <v>6.5170000000000006E-2</v>
      </c>
      <c r="Q5" s="6">
        <v>1</v>
      </c>
      <c r="R5" s="12">
        <v>2.2873399999999999</v>
      </c>
      <c r="S5" s="6">
        <v>10</v>
      </c>
      <c r="T5" s="48">
        <v>8.8776035892500008E-3</v>
      </c>
      <c r="U5" s="1" t="s">
        <v>648</v>
      </c>
      <c r="V5" s="1" t="s">
        <v>649</v>
      </c>
      <c r="W5" s="1" t="s">
        <v>650</v>
      </c>
      <c r="X5" s="1" t="s">
        <v>651</v>
      </c>
    </row>
    <row r="6" spans="1:32" ht="15">
      <c r="A6" s="5" t="s">
        <v>227</v>
      </c>
      <c r="B6" s="5" t="s">
        <v>232</v>
      </c>
      <c r="C6" s="6" t="s">
        <v>35</v>
      </c>
      <c r="D6" s="6">
        <v>19481791</v>
      </c>
      <c r="E6" s="8">
        <v>18.888719999999999</v>
      </c>
      <c r="F6" s="9">
        <v>4.4600999999999997E-8</v>
      </c>
      <c r="G6" s="5">
        <v>0.81399999999999995</v>
      </c>
      <c r="H6" s="10">
        <v>0.19395000000000001</v>
      </c>
      <c r="I6" s="5">
        <v>37.536029999999997</v>
      </c>
      <c r="J6" s="11">
        <v>6.8634000000000001E-9</v>
      </c>
      <c r="K6" s="5">
        <v>0.38702999999999999</v>
      </c>
      <c r="L6" s="5">
        <v>0.53476999999999997</v>
      </c>
      <c r="M6" s="6">
        <v>2</v>
      </c>
      <c r="N6" s="12">
        <v>1.2080599999999999</v>
      </c>
      <c r="O6" s="6">
        <v>157</v>
      </c>
      <c r="P6" s="6">
        <v>6.3960000000000003E-2</v>
      </c>
      <c r="Q6" s="6">
        <v>2</v>
      </c>
      <c r="R6" s="12">
        <v>1.2080599999999999</v>
      </c>
      <c r="S6" s="6">
        <v>11</v>
      </c>
      <c r="T6" s="48">
        <v>1.6016584828199999E-2</v>
      </c>
      <c r="U6" s="1" t="s">
        <v>649</v>
      </c>
      <c r="V6" s="1" t="s">
        <v>650</v>
      </c>
      <c r="W6" s="1" t="s">
        <v>651</v>
      </c>
    </row>
    <row r="7" spans="1:32" ht="15">
      <c r="A7" s="5" t="s">
        <v>227</v>
      </c>
      <c r="B7" s="5" t="s">
        <v>226</v>
      </c>
      <c r="C7" s="6" t="s">
        <v>70</v>
      </c>
      <c r="D7" s="6">
        <v>35770510</v>
      </c>
      <c r="E7" s="8">
        <v>17.253679999999999</v>
      </c>
      <c r="F7" s="9">
        <v>1.6108000000000001E-7</v>
      </c>
      <c r="G7" s="5">
        <v>0.96899999999999997</v>
      </c>
      <c r="H7" s="10">
        <v>0.17560000000000001</v>
      </c>
      <c r="I7" s="5">
        <v>0.19561000000000001</v>
      </c>
      <c r="J7" s="11">
        <v>0.65886999999999996</v>
      </c>
      <c r="K7" s="5">
        <v>34.271830000000001</v>
      </c>
      <c r="L7" s="5">
        <v>2.5880000000000001E-8</v>
      </c>
      <c r="M7" s="6">
        <v>2</v>
      </c>
      <c r="N7" s="12">
        <v>1.1870000000000001</v>
      </c>
      <c r="O7" s="6">
        <v>162</v>
      </c>
      <c r="P7" s="6">
        <v>6.88E-2</v>
      </c>
      <c r="Q7" s="6">
        <v>2</v>
      </c>
      <c r="R7" s="12">
        <v>1.1870000000000001</v>
      </c>
      <c r="S7" s="6">
        <v>39</v>
      </c>
      <c r="T7" s="48">
        <v>4.8204290713333299E-2</v>
      </c>
      <c r="U7" s="1" t="s">
        <v>652</v>
      </c>
      <c r="V7" s="1" t="s">
        <v>653</v>
      </c>
      <c r="W7" s="1" t="s">
        <v>654</v>
      </c>
      <c r="X7" s="1" t="s">
        <v>655</v>
      </c>
    </row>
    <row r="8" spans="1:32" ht="15">
      <c r="A8" s="5" t="s">
        <v>227</v>
      </c>
      <c r="B8" s="5" t="s">
        <v>224</v>
      </c>
      <c r="C8" s="6" t="s">
        <v>31</v>
      </c>
      <c r="D8" s="6">
        <v>1400438</v>
      </c>
      <c r="E8" s="8">
        <v>16.505870000000002</v>
      </c>
      <c r="F8" s="9">
        <v>3.2289E-7</v>
      </c>
      <c r="G8" s="5">
        <v>0.995</v>
      </c>
      <c r="H8" s="10">
        <v>0.17746999999999999</v>
      </c>
      <c r="I8" s="5">
        <v>1.37964</v>
      </c>
      <c r="J8" s="11">
        <v>0.24198</v>
      </c>
      <c r="K8" s="5">
        <v>31.360109999999999</v>
      </c>
      <c r="L8" s="5">
        <v>9.6862999999999999E-8</v>
      </c>
      <c r="M8" s="6">
        <v>2</v>
      </c>
      <c r="N8" s="12">
        <v>1.1302099999999999</v>
      </c>
      <c r="O8" s="6">
        <v>153</v>
      </c>
      <c r="P8" s="6">
        <v>6.8470000000000003E-2</v>
      </c>
      <c r="Q8" s="6">
        <v>2</v>
      </c>
      <c r="R8" s="12">
        <v>1.1302099999999999</v>
      </c>
      <c r="S8" s="6">
        <v>26</v>
      </c>
      <c r="T8" s="25">
        <v>6.8771215345555595E-2</v>
      </c>
      <c r="U8" s="1" t="s">
        <v>652</v>
      </c>
      <c r="V8" s="1" t="s">
        <v>653</v>
      </c>
      <c r="W8" s="1" t="s">
        <v>654</v>
      </c>
      <c r="X8" s="1" t="s">
        <v>655</v>
      </c>
    </row>
    <row r="9" spans="1:32" ht="15">
      <c r="A9" s="5" t="s">
        <v>227</v>
      </c>
      <c r="B9" s="5" t="s">
        <v>233</v>
      </c>
      <c r="C9" s="6" t="s">
        <v>35</v>
      </c>
      <c r="D9" s="6">
        <v>19481062</v>
      </c>
      <c r="E9" s="8">
        <v>28.52309</v>
      </c>
      <c r="F9" s="9">
        <v>3.4471000000000002E-7</v>
      </c>
      <c r="G9" s="5">
        <v>0.995</v>
      </c>
      <c r="H9" s="10">
        <v>0.16250000000000001</v>
      </c>
      <c r="I9" s="5">
        <v>28.52309</v>
      </c>
      <c r="J9" s="11">
        <v>3.4471000000000002E-7</v>
      </c>
      <c r="K9" s="5" t="s">
        <v>27</v>
      </c>
      <c r="L9" s="5" t="s">
        <v>27</v>
      </c>
      <c r="M9" s="6">
        <v>1</v>
      </c>
      <c r="N9" s="12">
        <v>1.89344</v>
      </c>
      <c r="O9" s="6">
        <v>147</v>
      </c>
      <c r="P9" s="6">
        <v>6.6379999999999995E-2</v>
      </c>
      <c r="Q9" s="6">
        <v>1</v>
      </c>
      <c r="R9" s="12">
        <v>1.89344</v>
      </c>
      <c r="S9" s="6">
        <v>10</v>
      </c>
      <c r="T9" s="25">
        <v>6.8771215345555595E-2</v>
      </c>
      <c r="U9" s="1" t="s">
        <v>648</v>
      </c>
      <c r="V9" s="1" t="s">
        <v>649</v>
      </c>
      <c r="W9" s="1" t="s">
        <v>650</v>
      </c>
      <c r="X9" s="1" t="s">
        <v>651</v>
      </c>
    </row>
    <row r="10" spans="1:32" ht="15">
      <c r="A10" s="5" t="s">
        <v>227</v>
      </c>
      <c r="B10" s="5" t="s">
        <v>225</v>
      </c>
      <c r="C10" s="6" t="s">
        <v>70</v>
      </c>
      <c r="D10" s="6">
        <v>748624</v>
      </c>
      <c r="E10" s="8">
        <v>16.561800000000002</v>
      </c>
      <c r="F10" s="9">
        <v>3.0563000000000002E-7</v>
      </c>
      <c r="G10" s="5">
        <v>0.99399999999999999</v>
      </c>
      <c r="H10" s="10">
        <v>0.17701</v>
      </c>
      <c r="I10" s="5">
        <v>5.3224999999999998</v>
      </c>
      <c r="J10" s="11">
        <v>2.2380000000000001E-2</v>
      </c>
      <c r="K10" s="5">
        <v>26.911339999999999</v>
      </c>
      <c r="L10" s="5">
        <v>6.6186999999999998E-7</v>
      </c>
      <c r="M10" s="6">
        <v>2</v>
      </c>
      <c r="N10" s="12">
        <v>1.14611</v>
      </c>
      <c r="O10" s="6">
        <v>154</v>
      </c>
      <c r="P10" s="6">
        <v>6.9199999999999998E-2</v>
      </c>
      <c r="Q10" s="6">
        <v>2</v>
      </c>
      <c r="R10" s="12">
        <v>1.14611</v>
      </c>
      <c r="S10" s="6">
        <v>10</v>
      </c>
      <c r="T10" s="25">
        <v>6.8771215345555595E-2</v>
      </c>
      <c r="U10" s="1" t="s">
        <v>656</v>
      </c>
      <c r="V10" s="1" t="s">
        <v>657</v>
      </c>
      <c r="W10" s="1" t="s">
        <v>658</v>
      </c>
    </row>
    <row r="11" spans="1:32" ht="15">
      <c r="A11" s="5" t="s">
        <v>227</v>
      </c>
      <c r="B11" s="5" t="s">
        <v>234</v>
      </c>
      <c r="C11" s="6" t="s">
        <v>29</v>
      </c>
      <c r="D11" s="6">
        <v>26113717</v>
      </c>
      <c r="E11" s="8">
        <v>16.267160000000001</v>
      </c>
      <c r="F11" s="9">
        <v>3.9303999999999998E-7</v>
      </c>
      <c r="G11" s="5">
        <v>0.995</v>
      </c>
      <c r="H11" s="10">
        <v>0.17535000000000001</v>
      </c>
      <c r="I11" s="5">
        <v>9.8111599999999992</v>
      </c>
      <c r="J11" s="11">
        <v>2.0799999999999998E-3</v>
      </c>
      <c r="K11" s="5">
        <v>21.4221</v>
      </c>
      <c r="L11" s="26">
        <v>7.8074000000000008E-6</v>
      </c>
      <c r="M11" s="6">
        <v>2</v>
      </c>
      <c r="N11" s="12">
        <v>1.1208800000000001</v>
      </c>
      <c r="O11" s="6">
        <v>153</v>
      </c>
      <c r="P11" s="6">
        <v>6.8900000000000003E-2</v>
      </c>
      <c r="Q11" s="6">
        <v>2</v>
      </c>
      <c r="R11" s="12">
        <v>1.1208800000000001</v>
      </c>
      <c r="S11" s="6">
        <v>11</v>
      </c>
      <c r="T11" s="25">
        <v>7.0571943464000003E-2</v>
      </c>
      <c r="U11" s="1" t="s">
        <v>668</v>
      </c>
      <c r="V11" s="1" t="s">
        <v>669</v>
      </c>
      <c r="W11" s="1" t="s">
        <v>670</v>
      </c>
    </row>
    <row r="12" spans="1:32" ht="15">
      <c r="A12" s="5" t="s">
        <v>227</v>
      </c>
      <c r="B12" s="5" t="s">
        <v>222</v>
      </c>
      <c r="C12" s="6" t="s">
        <v>41</v>
      </c>
      <c r="D12" s="6">
        <v>36440813</v>
      </c>
      <c r="E12" s="8">
        <v>15.91987</v>
      </c>
      <c r="F12" s="9">
        <v>5.3725999999999998E-7</v>
      </c>
      <c r="G12" s="5">
        <v>0.995</v>
      </c>
      <c r="H12" s="10">
        <v>0.17510000000000001</v>
      </c>
      <c r="I12" s="5">
        <v>6.9587899999999996</v>
      </c>
      <c r="J12" s="11">
        <v>9.2099999999999994E-3</v>
      </c>
      <c r="K12" s="5">
        <v>23.828890000000001</v>
      </c>
      <c r="L12" s="5">
        <v>2.6664999999999998E-6</v>
      </c>
      <c r="M12" s="6">
        <v>2</v>
      </c>
      <c r="N12" s="12">
        <v>1.1165700000000001</v>
      </c>
      <c r="O12" s="6">
        <v>150</v>
      </c>
      <c r="P12" s="6">
        <v>7.0139999999999994E-2</v>
      </c>
      <c r="Q12" s="6">
        <v>2</v>
      </c>
      <c r="R12" s="12">
        <v>1.1165700000000001</v>
      </c>
      <c r="S12" s="6">
        <v>8</v>
      </c>
      <c r="T12" s="25">
        <v>8.7697487059999996E-2</v>
      </c>
      <c r="U12" s="1" t="s">
        <v>678</v>
      </c>
      <c r="V12" s="1" t="s">
        <v>679</v>
      </c>
    </row>
    <row r="13" spans="1:32" ht="15">
      <c r="A13" s="5" t="s">
        <v>227</v>
      </c>
      <c r="B13" s="5" t="s">
        <v>235</v>
      </c>
      <c r="C13" s="6" t="s">
        <v>29</v>
      </c>
      <c r="D13" s="6">
        <v>45713586</v>
      </c>
      <c r="E13" s="8">
        <v>15.696249999999999</v>
      </c>
      <c r="F13" s="9">
        <v>6.2015999999999996E-7</v>
      </c>
      <c r="G13" s="5">
        <v>0.996</v>
      </c>
      <c r="H13" s="10">
        <v>0.16841999999999999</v>
      </c>
      <c r="I13" s="5">
        <v>10.02731</v>
      </c>
      <c r="J13" s="11">
        <v>1.8600000000000001E-3</v>
      </c>
      <c r="K13" s="5">
        <v>20.13522</v>
      </c>
      <c r="L13" s="5">
        <v>1.3991E-5</v>
      </c>
      <c r="M13" s="6">
        <v>2</v>
      </c>
      <c r="N13" s="12">
        <v>1.07321</v>
      </c>
      <c r="O13" s="6">
        <v>155</v>
      </c>
      <c r="P13" s="6">
        <v>6.837E-2</v>
      </c>
      <c r="Q13" s="6">
        <v>2</v>
      </c>
      <c r="R13" s="12">
        <v>1.07321</v>
      </c>
      <c r="S13" s="6">
        <v>18</v>
      </c>
      <c r="T13" s="25">
        <v>9.2467796441428607E-2</v>
      </c>
      <c r="U13" s="1" t="s">
        <v>671</v>
      </c>
      <c r="V13" s="1" t="s">
        <v>672</v>
      </c>
      <c r="W13" s="1" t="s">
        <v>673</v>
      </c>
      <c r="X13" s="1" t="s">
        <v>674</v>
      </c>
      <c r="Y13" s="1" t="s">
        <v>675</v>
      </c>
      <c r="Z13" s="1" t="s">
        <v>676</v>
      </c>
      <c r="AA13" s="1" t="s">
        <v>677</v>
      </c>
    </row>
    <row r="14" spans="1:32" ht="15">
      <c r="A14" s="5" t="s">
        <v>227</v>
      </c>
      <c r="B14" s="5" t="s">
        <v>223</v>
      </c>
      <c r="C14" s="6" t="s">
        <v>39</v>
      </c>
      <c r="D14" s="6">
        <v>2504088</v>
      </c>
      <c r="E14" s="8">
        <v>15.515280000000001</v>
      </c>
      <c r="F14" s="9">
        <v>7.2098000000000004E-7</v>
      </c>
      <c r="G14" s="5">
        <v>0.999</v>
      </c>
      <c r="H14" s="10">
        <v>0.1668</v>
      </c>
      <c r="I14" s="5">
        <v>3.1149200000000001</v>
      </c>
      <c r="J14" s="11">
        <v>7.954E-2</v>
      </c>
      <c r="K14" s="5">
        <v>27.388729999999999</v>
      </c>
      <c r="L14" s="5">
        <v>5.3295000000000002E-7</v>
      </c>
      <c r="M14" s="6">
        <v>2</v>
      </c>
      <c r="N14" s="12">
        <v>1.1019099999999999</v>
      </c>
      <c r="O14" s="6">
        <v>155</v>
      </c>
      <c r="P14" s="6">
        <v>7.102E-2</v>
      </c>
      <c r="Q14" s="6">
        <v>2</v>
      </c>
      <c r="R14" s="12">
        <v>1.1019099999999999</v>
      </c>
      <c r="S14" s="6">
        <v>18</v>
      </c>
      <c r="T14" s="25">
        <v>9.2467796441428607E-2</v>
      </c>
      <c r="U14" s="1" t="s">
        <v>680</v>
      </c>
      <c r="V14" s="1" t="s">
        <v>681</v>
      </c>
      <c r="W14" s="1" t="s">
        <v>682</v>
      </c>
      <c r="X14" s="1" t="s">
        <v>683</v>
      </c>
      <c r="Y14" s="1" t="s">
        <v>684</v>
      </c>
      <c r="Z14" s="1" t="s">
        <v>685</v>
      </c>
      <c r="AA14" s="1" t="s">
        <v>686</v>
      </c>
      <c r="AB14" s="1" t="s">
        <v>687</v>
      </c>
      <c r="AC14" s="1" t="s">
        <v>688</v>
      </c>
      <c r="AD14" s="1" t="s">
        <v>689</v>
      </c>
      <c r="AE14" s="1" t="s">
        <v>690</v>
      </c>
      <c r="AF14" s="1" t="s">
        <v>691</v>
      </c>
    </row>
    <row r="15" spans="1:32" ht="15">
      <c r="A15" s="5" t="s">
        <v>227</v>
      </c>
      <c r="B15" s="5" t="s">
        <v>236</v>
      </c>
      <c r="C15" s="6" t="s">
        <v>70</v>
      </c>
      <c r="D15" s="6">
        <v>44485346</v>
      </c>
      <c r="E15" s="8">
        <v>15.640890000000001</v>
      </c>
      <c r="F15" s="9">
        <v>6.9416000000000002E-7</v>
      </c>
      <c r="G15" s="5">
        <v>0.999</v>
      </c>
      <c r="H15" s="10">
        <v>0.17546</v>
      </c>
      <c r="I15" s="5">
        <v>31.288019999999999</v>
      </c>
      <c r="J15" s="11">
        <v>1.0446E-7</v>
      </c>
      <c r="K15" s="5">
        <v>0.16936000000000001</v>
      </c>
      <c r="L15" s="5">
        <v>0.68128</v>
      </c>
      <c r="M15" s="6">
        <v>2</v>
      </c>
      <c r="N15" s="12">
        <v>1.0453300000000001</v>
      </c>
      <c r="O15" s="6">
        <v>147</v>
      </c>
      <c r="P15" s="6">
        <v>6.6830000000000001E-2</v>
      </c>
      <c r="Q15" s="6">
        <v>2</v>
      </c>
      <c r="R15" s="12">
        <v>1.0453300000000001</v>
      </c>
      <c r="S15" s="6">
        <v>4</v>
      </c>
      <c r="T15" s="25">
        <v>9.2467796441428607E-2</v>
      </c>
      <c r="U15" s="1" t="s">
        <v>659</v>
      </c>
      <c r="V15" s="1" t="s">
        <v>660</v>
      </c>
      <c r="W15" s="1" t="s">
        <v>661</v>
      </c>
      <c r="X15" s="1" t="s">
        <v>662</v>
      </c>
      <c r="Y15" s="1" t="s">
        <v>663</v>
      </c>
      <c r="Z15" s="1" t="s">
        <v>664</v>
      </c>
      <c r="AA15" s="1" t="s">
        <v>665</v>
      </c>
      <c r="AB15" s="1" t="s">
        <v>666</v>
      </c>
      <c r="AC15" s="1" t="s">
        <v>667</v>
      </c>
    </row>
    <row r="34" spans="1:23" s="6" customFormat="1">
      <c r="A34" s="5"/>
      <c r="B34" s="5"/>
      <c r="E34" s="8"/>
      <c r="F34" s="9"/>
      <c r="G34" s="5"/>
      <c r="H34" s="10"/>
      <c r="I34" s="5"/>
      <c r="J34" s="11"/>
      <c r="K34" s="5"/>
      <c r="L34" s="26"/>
      <c r="N34" s="12"/>
      <c r="R34" s="12"/>
      <c r="T34" s="10"/>
      <c r="U34" s="5"/>
      <c r="V34" s="5"/>
      <c r="W34" s="5"/>
    </row>
    <row r="44" spans="1:23" s="6" customFormat="1">
      <c r="A44" s="5"/>
      <c r="B44" s="5"/>
      <c r="E44" s="8"/>
      <c r="F44" s="9"/>
      <c r="G44" s="5"/>
      <c r="H44" s="10"/>
      <c r="I44" s="5"/>
      <c r="J44" s="11"/>
      <c r="K44" s="5"/>
      <c r="L44" s="26"/>
      <c r="N44" s="12"/>
      <c r="R44" s="12"/>
      <c r="T44" s="10"/>
      <c r="U44" s="5"/>
      <c r="V44" s="5"/>
      <c r="W44" s="5"/>
    </row>
    <row r="56" spans="1:23" s="6" customFormat="1">
      <c r="A56" s="5"/>
      <c r="B56" s="5"/>
      <c r="E56" s="8"/>
      <c r="F56" s="9"/>
      <c r="G56" s="5"/>
      <c r="H56" s="10"/>
      <c r="I56" s="5"/>
      <c r="J56" s="11"/>
      <c r="K56" s="5"/>
      <c r="L56" s="26"/>
      <c r="N56" s="12"/>
      <c r="R56" s="12"/>
      <c r="T56" s="10"/>
      <c r="U56" s="5"/>
      <c r="V56" s="5"/>
      <c r="W56" s="5"/>
    </row>
    <row r="79" spans="1:23" s="6" customFormat="1">
      <c r="A79" s="5"/>
      <c r="B79" s="5"/>
      <c r="E79" s="8"/>
      <c r="F79" s="9"/>
      <c r="G79" s="5"/>
      <c r="H79" s="10"/>
      <c r="I79" s="5"/>
      <c r="J79" s="11"/>
      <c r="K79" s="5"/>
      <c r="L79" s="26"/>
      <c r="N79" s="12"/>
      <c r="R79" s="12"/>
      <c r="T79" s="10"/>
      <c r="U79" s="5"/>
      <c r="V79" s="5"/>
      <c r="W79" s="5"/>
    </row>
    <row r="91" spans="1:23" s="6" customFormat="1">
      <c r="A91" s="5"/>
      <c r="B91" s="5"/>
      <c r="E91" s="8"/>
      <c r="F91" s="9"/>
      <c r="G91" s="5"/>
      <c r="H91" s="10"/>
      <c r="I91" s="5"/>
      <c r="J91" s="11"/>
      <c r="K91" s="5"/>
      <c r="L91" s="26"/>
      <c r="N91" s="12"/>
      <c r="R91" s="12"/>
      <c r="T91" s="10"/>
      <c r="U91" s="5"/>
      <c r="V91" s="5"/>
      <c r="W91" s="5"/>
    </row>
    <row r="95" spans="1:23" s="6" customFormat="1">
      <c r="A95" s="5"/>
      <c r="B95" s="5"/>
      <c r="E95" s="8"/>
      <c r="F95" s="9"/>
      <c r="G95" s="5"/>
      <c r="H95" s="10"/>
      <c r="I95" s="5"/>
      <c r="J95" s="11"/>
      <c r="K95" s="5"/>
      <c r="L95" s="26"/>
      <c r="N95" s="12"/>
      <c r="R95" s="12"/>
      <c r="T95" s="10"/>
      <c r="U95" s="5"/>
      <c r="V95" s="5"/>
      <c r="W95" s="5"/>
    </row>
    <row r="104" spans="1:23" s="6" customFormat="1">
      <c r="A104" s="5"/>
      <c r="B104" s="5"/>
      <c r="E104" s="8"/>
      <c r="F104" s="9"/>
      <c r="G104" s="5"/>
      <c r="H104" s="10"/>
      <c r="I104" s="5"/>
      <c r="J104" s="11"/>
      <c r="K104" s="5"/>
      <c r="L104" s="26"/>
      <c r="N104" s="12"/>
      <c r="R104" s="12"/>
      <c r="T104" s="10"/>
      <c r="U104" s="5"/>
      <c r="V104" s="5"/>
      <c r="W104" s="5"/>
    </row>
    <row r="115" spans="1:23" s="6" customFormat="1">
      <c r="A115" s="5"/>
      <c r="B115" s="5"/>
      <c r="E115" s="8"/>
      <c r="F115" s="9"/>
      <c r="G115" s="5"/>
      <c r="H115" s="10"/>
      <c r="I115" s="5"/>
      <c r="J115" s="11"/>
      <c r="K115" s="5"/>
      <c r="L115" s="26"/>
      <c r="N115" s="12"/>
      <c r="R115" s="12"/>
      <c r="T115" s="10"/>
      <c r="U115" s="5"/>
      <c r="V115" s="5"/>
      <c r="W115" s="5"/>
    </row>
    <row r="125" spans="1:23" s="6" customFormat="1">
      <c r="A125" s="5"/>
      <c r="B125" s="5"/>
      <c r="E125" s="8"/>
      <c r="F125" s="9"/>
      <c r="G125" s="5"/>
      <c r="H125" s="10"/>
      <c r="I125" s="5"/>
      <c r="J125" s="11"/>
      <c r="K125" s="5"/>
      <c r="L125" s="26"/>
      <c r="N125" s="12"/>
      <c r="R125" s="12"/>
      <c r="T125" s="10"/>
      <c r="U125" s="5"/>
      <c r="V125" s="5"/>
      <c r="W125" s="5"/>
    </row>
    <row r="133" spans="1:23" s="6" customFormat="1">
      <c r="A133" s="5"/>
      <c r="B133" s="5"/>
      <c r="E133" s="8"/>
      <c r="F133" s="9"/>
      <c r="G133" s="5"/>
      <c r="H133" s="10"/>
      <c r="I133" s="5"/>
      <c r="J133" s="11"/>
      <c r="K133" s="5"/>
      <c r="L133" s="26"/>
      <c r="N133" s="12"/>
      <c r="R133" s="12"/>
      <c r="T133" s="10"/>
      <c r="U133" s="5"/>
      <c r="V133" s="5"/>
      <c r="W133" s="5"/>
    </row>
    <row r="162" spans="1:23" s="6" customFormat="1">
      <c r="A162" s="5"/>
      <c r="B162" s="5"/>
      <c r="E162" s="8"/>
      <c r="F162" s="9"/>
      <c r="G162" s="5"/>
      <c r="H162" s="10"/>
      <c r="I162" s="5"/>
      <c r="J162" s="11"/>
      <c r="K162" s="5"/>
      <c r="L162" s="26"/>
      <c r="N162" s="12"/>
      <c r="R162" s="12"/>
      <c r="T162" s="10"/>
      <c r="U162" s="5"/>
      <c r="V162" s="5"/>
      <c r="W162" s="5"/>
    </row>
    <row r="187" spans="1:23" s="6" customFormat="1">
      <c r="A187" s="5"/>
      <c r="B187" s="5"/>
      <c r="E187" s="8"/>
      <c r="F187" s="9"/>
      <c r="G187" s="5"/>
      <c r="H187" s="10"/>
      <c r="I187" s="5"/>
      <c r="J187" s="11"/>
      <c r="K187" s="5"/>
      <c r="L187" s="26"/>
      <c r="N187" s="12"/>
      <c r="R187" s="12"/>
      <c r="T187" s="10"/>
      <c r="U187" s="5"/>
      <c r="V187" s="5"/>
      <c r="W187" s="5"/>
    </row>
    <row r="194" spans="1:23" s="6" customFormat="1">
      <c r="A194" s="5"/>
      <c r="B194" s="5"/>
      <c r="E194" s="8"/>
      <c r="F194" s="9"/>
      <c r="G194" s="5"/>
      <c r="H194" s="10"/>
      <c r="I194" s="5"/>
      <c r="J194" s="11"/>
      <c r="K194" s="5"/>
      <c r="L194" s="26"/>
      <c r="N194" s="12"/>
      <c r="R194" s="12"/>
      <c r="T194" s="10"/>
      <c r="U194" s="5"/>
      <c r="V194" s="5"/>
      <c r="W194" s="5"/>
    </row>
    <row r="204" spans="1:23" s="6" customFormat="1">
      <c r="A204" s="5"/>
      <c r="B204" s="5"/>
      <c r="E204" s="8"/>
      <c r="F204" s="9"/>
      <c r="G204" s="5"/>
      <c r="H204" s="10"/>
      <c r="I204" s="5"/>
      <c r="J204" s="11"/>
      <c r="K204" s="5"/>
      <c r="L204" s="26"/>
      <c r="N204" s="12"/>
      <c r="R204" s="12"/>
      <c r="T204" s="10"/>
      <c r="U204" s="5"/>
      <c r="V204" s="5"/>
      <c r="W204" s="5"/>
    </row>
    <row r="260" spans="1:23" s="6" customFormat="1">
      <c r="A260" s="5"/>
      <c r="B260" s="5"/>
      <c r="E260" s="8"/>
      <c r="F260" s="9"/>
      <c r="G260" s="5"/>
      <c r="H260" s="10"/>
      <c r="I260" s="5"/>
      <c r="J260" s="11"/>
      <c r="K260" s="5"/>
      <c r="L260" s="26"/>
      <c r="N260" s="12"/>
      <c r="R260" s="12"/>
      <c r="T260" s="10"/>
      <c r="U260" s="5"/>
      <c r="V260" s="5"/>
      <c r="W260" s="5"/>
    </row>
    <row r="275" spans="1:23" s="6" customFormat="1">
      <c r="A275" s="5"/>
      <c r="B275" s="5"/>
      <c r="E275" s="8"/>
      <c r="F275" s="9"/>
      <c r="G275" s="5"/>
      <c r="H275" s="10"/>
      <c r="I275" s="5"/>
      <c r="J275" s="11"/>
      <c r="K275" s="5"/>
      <c r="L275" s="26"/>
      <c r="N275" s="12"/>
      <c r="R275" s="12"/>
      <c r="T275" s="10"/>
      <c r="U275" s="5"/>
      <c r="V275" s="5"/>
      <c r="W275" s="5"/>
    </row>
    <row r="282" spans="1:23" s="6" customFormat="1">
      <c r="A282" s="5"/>
      <c r="B282" s="5"/>
      <c r="E282" s="8"/>
      <c r="F282" s="9"/>
      <c r="G282" s="5"/>
      <c r="H282" s="10"/>
      <c r="I282" s="5"/>
      <c r="J282" s="11"/>
      <c r="K282" s="5"/>
      <c r="L282" s="26"/>
      <c r="N282" s="12"/>
      <c r="R282" s="12"/>
      <c r="T282" s="10"/>
      <c r="U282" s="5"/>
      <c r="V282" s="5"/>
      <c r="W282" s="5"/>
    </row>
    <row r="314" spans="1:23" s="6" customFormat="1">
      <c r="A314" s="5"/>
      <c r="B314" s="5"/>
      <c r="E314" s="8"/>
      <c r="F314" s="9"/>
      <c r="G314" s="5"/>
      <c r="H314" s="10"/>
      <c r="I314" s="5"/>
      <c r="J314" s="11"/>
      <c r="K314" s="5"/>
      <c r="L314" s="26"/>
      <c r="N314" s="12"/>
      <c r="R314" s="12"/>
      <c r="T314" s="10"/>
      <c r="U314" s="5"/>
      <c r="V314" s="5"/>
      <c r="W314" s="5"/>
    </row>
    <row r="345" spans="1:23" s="6" customFormat="1">
      <c r="A345" s="5"/>
      <c r="B345" s="5"/>
      <c r="E345" s="8"/>
      <c r="F345" s="9"/>
      <c r="G345" s="5"/>
      <c r="H345" s="10"/>
      <c r="I345" s="5"/>
      <c r="J345" s="11"/>
      <c r="K345" s="5"/>
      <c r="L345" s="26"/>
      <c r="N345" s="12"/>
      <c r="R345" s="12"/>
      <c r="T345" s="10"/>
      <c r="U345" s="5"/>
      <c r="V345" s="5"/>
      <c r="W345" s="5"/>
    </row>
    <row r="354" spans="1:23" s="6" customFormat="1">
      <c r="A354" s="5"/>
      <c r="B354" s="5"/>
      <c r="E354" s="8"/>
      <c r="F354" s="9"/>
      <c r="G354" s="5"/>
      <c r="H354" s="10"/>
      <c r="I354" s="5"/>
      <c r="J354" s="11"/>
      <c r="K354" s="5"/>
      <c r="L354" s="26"/>
      <c r="N354" s="12"/>
      <c r="R354" s="12"/>
      <c r="T354" s="10"/>
      <c r="U354" s="5"/>
      <c r="V354" s="5"/>
      <c r="W354" s="5"/>
    </row>
    <row r="380" spans="1:23" s="6" customFormat="1">
      <c r="A380" s="5"/>
      <c r="B380" s="5"/>
      <c r="E380" s="8"/>
      <c r="F380" s="9"/>
      <c r="G380" s="5"/>
      <c r="H380" s="10"/>
      <c r="I380" s="5"/>
      <c r="J380" s="11"/>
      <c r="K380" s="5"/>
      <c r="L380" s="26"/>
      <c r="N380" s="12"/>
      <c r="R380" s="12"/>
      <c r="T380" s="10"/>
      <c r="U380" s="5"/>
      <c r="V380" s="5"/>
      <c r="W380" s="5"/>
    </row>
    <row r="385" spans="1:23" s="6" customFormat="1">
      <c r="A385" s="5"/>
      <c r="B385" s="5"/>
      <c r="E385" s="8"/>
      <c r="F385" s="9"/>
      <c r="G385" s="5"/>
      <c r="H385" s="10"/>
      <c r="I385" s="5"/>
      <c r="J385" s="11"/>
      <c r="K385" s="5"/>
      <c r="L385" s="26"/>
      <c r="N385" s="12"/>
      <c r="R385" s="12"/>
      <c r="T385" s="10"/>
      <c r="U385" s="5"/>
      <c r="V385" s="5"/>
      <c r="W385" s="5"/>
    </row>
    <row r="390" spans="1:23" s="6" customFormat="1">
      <c r="A390" s="5"/>
      <c r="B390" s="5"/>
      <c r="E390" s="8"/>
      <c r="F390" s="9"/>
      <c r="G390" s="5"/>
      <c r="H390" s="10"/>
      <c r="I390" s="5"/>
      <c r="J390" s="11"/>
      <c r="K390" s="5"/>
      <c r="L390" s="26"/>
      <c r="N390" s="12"/>
      <c r="R390" s="12"/>
      <c r="T390" s="10"/>
      <c r="U390" s="5"/>
      <c r="V390" s="5"/>
      <c r="W390" s="5"/>
    </row>
    <row r="392" spans="1:23" s="6" customFormat="1">
      <c r="A392" s="5"/>
      <c r="B392" s="5"/>
      <c r="E392" s="8"/>
      <c r="F392" s="9"/>
      <c r="G392" s="5"/>
      <c r="H392" s="10"/>
      <c r="I392" s="5"/>
      <c r="J392" s="11"/>
      <c r="K392" s="5"/>
      <c r="L392" s="26"/>
      <c r="N392" s="12"/>
      <c r="R392" s="12"/>
      <c r="T392" s="10"/>
      <c r="U392" s="5"/>
      <c r="V392" s="5"/>
      <c r="W392" s="5"/>
    </row>
    <row r="412" spans="1:23" s="6" customFormat="1">
      <c r="A412" s="5"/>
      <c r="B412" s="5"/>
      <c r="E412" s="8"/>
      <c r="F412" s="9"/>
      <c r="G412" s="5"/>
      <c r="H412" s="10"/>
      <c r="I412" s="5"/>
      <c r="J412" s="11"/>
      <c r="K412" s="5"/>
      <c r="L412" s="26"/>
      <c r="N412" s="12"/>
      <c r="R412" s="12"/>
      <c r="T412" s="10"/>
      <c r="U412" s="5"/>
      <c r="V412" s="5"/>
      <c r="W412" s="5"/>
    </row>
    <row r="419" spans="1:23" s="6" customFormat="1">
      <c r="A419" s="5"/>
      <c r="B419" s="5"/>
      <c r="E419" s="8"/>
      <c r="F419" s="9"/>
      <c r="G419" s="5"/>
      <c r="H419" s="10"/>
      <c r="I419" s="5"/>
      <c r="J419" s="11"/>
      <c r="K419" s="5"/>
      <c r="L419" s="26"/>
      <c r="N419" s="12"/>
      <c r="R419" s="12"/>
      <c r="T419" s="10"/>
      <c r="U419" s="5"/>
      <c r="V419" s="5"/>
      <c r="W419" s="5"/>
    </row>
    <row r="424" spans="1:23" s="6" customFormat="1">
      <c r="A424" s="5"/>
      <c r="B424" s="5"/>
      <c r="E424" s="8"/>
      <c r="F424" s="9"/>
      <c r="G424" s="5"/>
      <c r="H424" s="10"/>
      <c r="I424" s="5"/>
      <c r="J424" s="11"/>
      <c r="K424" s="5"/>
      <c r="L424" s="26"/>
      <c r="N424" s="12"/>
      <c r="R424" s="12"/>
      <c r="T424" s="10"/>
      <c r="U424" s="5"/>
      <c r="V424" s="5"/>
      <c r="W424" s="5"/>
    </row>
    <row r="431" spans="1:23" s="6" customFormat="1">
      <c r="A431" s="5"/>
      <c r="B431" s="5"/>
      <c r="E431" s="8"/>
      <c r="F431" s="9"/>
      <c r="G431" s="5"/>
      <c r="H431" s="10"/>
      <c r="I431" s="5"/>
      <c r="J431" s="11"/>
      <c r="K431" s="5"/>
      <c r="L431" s="26"/>
      <c r="N431" s="12"/>
      <c r="R431" s="12"/>
      <c r="T431" s="10"/>
      <c r="U431" s="5"/>
      <c r="V431" s="5"/>
      <c r="W431" s="5"/>
    </row>
    <row r="435" spans="1:23" s="6" customFormat="1">
      <c r="A435" s="5"/>
      <c r="B435" s="5"/>
      <c r="E435" s="8"/>
      <c r="F435" s="9"/>
      <c r="G435" s="5"/>
      <c r="H435" s="10"/>
      <c r="I435" s="5"/>
      <c r="J435" s="11"/>
      <c r="K435" s="5"/>
      <c r="L435" s="26"/>
      <c r="N435" s="12"/>
      <c r="R435" s="12"/>
      <c r="T435" s="10"/>
      <c r="U435" s="5"/>
      <c r="V435" s="5"/>
      <c r="W435" s="5"/>
    </row>
    <row r="445" spans="1:23" s="6" customFormat="1">
      <c r="A445" s="5"/>
      <c r="B445" s="5"/>
      <c r="E445" s="8"/>
      <c r="F445" s="9"/>
      <c r="G445" s="5"/>
      <c r="H445" s="10"/>
      <c r="I445" s="5"/>
      <c r="J445" s="11"/>
      <c r="K445" s="5"/>
      <c r="L445" s="26"/>
      <c r="N445" s="12"/>
      <c r="R445" s="12"/>
      <c r="T445" s="10"/>
      <c r="U445" s="5"/>
      <c r="V445" s="5"/>
      <c r="W445" s="5"/>
    </row>
    <row r="458" spans="1:23" s="6" customFormat="1">
      <c r="A458" s="5"/>
      <c r="B458" s="5"/>
      <c r="E458" s="8"/>
      <c r="F458" s="9"/>
      <c r="G458" s="5"/>
      <c r="H458" s="10"/>
      <c r="I458" s="5"/>
      <c r="J458" s="11"/>
      <c r="K458" s="5"/>
      <c r="L458" s="26"/>
      <c r="N458" s="12"/>
      <c r="R458" s="12"/>
      <c r="T458" s="10"/>
      <c r="U458" s="5"/>
      <c r="V458" s="5"/>
      <c r="W458" s="5"/>
    </row>
    <row r="479" spans="1:23" s="6" customFormat="1">
      <c r="A479" s="5"/>
      <c r="B479" s="5"/>
      <c r="E479" s="8"/>
      <c r="F479" s="9"/>
      <c r="G479" s="5"/>
      <c r="H479" s="10"/>
      <c r="I479" s="5"/>
      <c r="J479" s="11"/>
      <c r="K479" s="5"/>
      <c r="L479" s="26"/>
      <c r="N479" s="12"/>
      <c r="R479" s="12"/>
      <c r="T479" s="10"/>
      <c r="U479" s="5"/>
      <c r="V479" s="5"/>
      <c r="W479" s="5"/>
    </row>
    <row r="512" spans="1:23" s="6" customFormat="1">
      <c r="A512" s="5"/>
      <c r="B512" s="5"/>
      <c r="E512" s="8"/>
      <c r="F512" s="9"/>
      <c r="G512" s="5"/>
      <c r="H512" s="10"/>
      <c r="I512" s="5"/>
      <c r="J512" s="11"/>
      <c r="K512" s="5"/>
      <c r="L512" s="26"/>
      <c r="N512" s="12"/>
      <c r="R512" s="12"/>
      <c r="T512" s="10"/>
      <c r="U512" s="5"/>
      <c r="V512" s="5"/>
      <c r="W512" s="5"/>
    </row>
    <row r="517" spans="1:23" s="6" customFormat="1">
      <c r="A517" s="5"/>
      <c r="B517" s="5"/>
      <c r="E517" s="8"/>
      <c r="F517" s="9"/>
      <c r="G517" s="5"/>
      <c r="H517" s="10"/>
      <c r="I517" s="26"/>
      <c r="J517" s="11"/>
      <c r="K517" s="5"/>
      <c r="L517" s="26"/>
      <c r="N517" s="12"/>
      <c r="R517" s="12"/>
      <c r="T517" s="10"/>
      <c r="U517" s="5"/>
      <c r="V517" s="5"/>
      <c r="W517" s="5"/>
    </row>
    <row r="521" spans="1:23" s="6" customFormat="1">
      <c r="A521" s="5"/>
      <c r="B521" s="5"/>
      <c r="E521" s="8"/>
      <c r="F521" s="9"/>
      <c r="G521" s="5"/>
      <c r="H521" s="10"/>
      <c r="I521" s="5"/>
      <c r="J521" s="11"/>
      <c r="K521" s="5"/>
      <c r="L521" s="26"/>
      <c r="N521" s="12"/>
      <c r="R521" s="12"/>
      <c r="T521" s="10"/>
      <c r="U521" s="5"/>
      <c r="V521" s="5"/>
      <c r="W521" s="5"/>
    </row>
    <row r="541" spans="1:23" s="6" customFormat="1">
      <c r="A541" s="5"/>
      <c r="B541" s="5"/>
      <c r="E541" s="8"/>
      <c r="F541" s="9"/>
      <c r="G541" s="5"/>
      <c r="H541" s="10"/>
      <c r="I541" s="5"/>
      <c r="J541" s="11"/>
      <c r="K541" s="5"/>
      <c r="L541" s="26"/>
      <c r="N541" s="12"/>
      <c r="R541" s="12"/>
      <c r="T541" s="10"/>
      <c r="U541" s="5"/>
      <c r="V541" s="5"/>
      <c r="W541" s="5"/>
    </row>
    <row r="550" spans="1:23" s="6" customFormat="1">
      <c r="A550" s="5"/>
      <c r="B550" s="5"/>
      <c r="E550" s="8"/>
      <c r="F550" s="9"/>
      <c r="G550" s="5"/>
      <c r="H550" s="10"/>
      <c r="I550" s="5"/>
      <c r="J550" s="11"/>
      <c r="K550" s="5"/>
      <c r="L550" s="26"/>
      <c r="N550" s="12"/>
      <c r="R550" s="12"/>
      <c r="T550" s="10"/>
      <c r="U550" s="5"/>
      <c r="V550" s="5"/>
      <c r="W550" s="5"/>
    </row>
    <row r="551" spans="1:23" s="6" customFormat="1">
      <c r="A551" s="5"/>
      <c r="B551" s="5"/>
      <c r="E551" s="8"/>
      <c r="F551" s="9"/>
      <c r="G551" s="5"/>
      <c r="H551" s="10"/>
      <c r="I551" s="5"/>
      <c r="J551" s="11"/>
      <c r="K551" s="5"/>
      <c r="L551" s="26"/>
      <c r="N551" s="12"/>
      <c r="R551" s="12"/>
      <c r="T551" s="10"/>
      <c r="U551" s="5"/>
      <c r="V551" s="5"/>
      <c r="W551" s="5"/>
    </row>
    <row r="575" spans="1:23" s="6" customFormat="1">
      <c r="A575" s="5"/>
      <c r="B575" s="5"/>
      <c r="E575" s="8"/>
      <c r="F575" s="9"/>
      <c r="G575" s="5"/>
      <c r="H575" s="10"/>
      <c r="I575" s="5"/>
      <c r="J575" s="11"/>
      <c r="K575" s="5"/>
      <c r="L575" s="26"/>
      <c r="N575" s="12"/>
      <c r="R575" s="12"/>
      <c r="T575" s="10"/>
      <c r="U575" s="5"/>
      <c r="V575" s="5"/>
      <c r="W575" s="5"/>
    </row>
    <row r="580" spans="11:11">
      <c r="K580" s="26"/>
    </row>
    <row r="597" spans="1:23" s="6" customFormat="1">
      <c r="A597" s="5"/>
      <c r="B597" s="5"/>
      <c r="E597" s="8"/>
      <c r="F597" s="9"/>
      <c r="G597" s="5"/>
      <c r="H597" s="10"/>
      <c r="I597" s="5"/>
      <c r="J597" s="11"/>
      <c r="K597" s="5"/>
      <c r="L597" s="26"/>
      <c r="N597" s="12"/>
      <c r="R597" s="12"/>
      <c r="T597" s="10"/>
      <c r="U597" s="5"/>
      <c r="V597" s="5"/>
      <c r="W597" s="5"/>
    </row>
    <row r="599" spans="1:23" s="6" customFormat="1">
      <c r="A599" s="5"/>
      <c r="B599" s="5"/>
      <c r="E599" s="8"/>
      <c r="F599" s="9"/>
      <c r="G599" s="5"/>
      <c r="H599" s="10"/>
      <c r="I599" s="5"/>
      <c r="J599" s="11"/>
      <c r="K599" s="5"/>
      <c r="L599" s="26"/>
      <c r="N599" s="12"/>
      <c r="R599" s="12"/>
      <c r="T599" s="10"/>
      <c r="U599" s="5"/>
      <c r="V599" s="5"/>
      <c r="W599" s="5"/>
    </row>
    <row r="604" spans="1:23" s="6" customFormat="1">
      <c r="A604" s="5"/>
      <c r="B604" s="5"/>
      <c r="E604" s="8"/>
      <c r="F604" s="9"/>
      <c r="G604" s="5"/>
      <c r="H604" s="10"/>
      <c r="I604" s="5"/>
      <c r="J604" s="11"/>
      <c r="K604" s="26"/>
      <c r="L604" s="5"/>
      <c r="N604" s="12"/>
      <c r="R604" s="12"/>
      <c r="T604" s="10"/>
      <c r="U604" s="5"/>
      <c r="V604" s="5"/>
      <c r="W604" s="5"/>
    </row>
    <row r="614" spans="1:23" s="6" customFormat="1">
      <c r="A614" s="5"/>
      <c r="B614" s="5"/>
      <c r="E614" s="8"/>
      <c r="F614" s="9"/>
      <c r="G614" s="5"/>
      <c r="H614" s="10"/>
      <c r="I614" s="5"/>
      <c r="J614" s="11"/>
      <c r="K614" s="5"/>
      <c r="L614" s="26"/>
      <c r="N614" s="12"/>
      <c r="R614" s="12"/>
      <c r="T614" s="10"/>
      <c r="U614" s="5"/>
      <c r="V614" s="5"/>
      <c r="W614" s="5"/>
    </row>
    <row r="616" spans="1:23" s="6" customFormat="1">
      <c r="A616" s="5"/>
      <c r="B616" s="5"/>
      <c r="E616" s="8"/>
      <c r="F616" s="9"/>
      <c r="G616" s="5"/>
      <c r="H616" s="10"/>
      <c r="I616" s="5"/>
      <c r="J616" s="11"/>
      <c r="K616" s="5"/>
      <c r="L616" s="26"/>
      <c r="N616" s="12"/>
      <c r="R616" s="12"/>
      <c r="T616" s="10"/>
      <c r="U616" s="5"/>
      <c r="V616" s="5"/>
      <c r="W616" s="5"/>
    </row>
    <row r="625" spans="1:23" s="6" customFormat="1">
      <c r="A625" s="5"/>
      <c r="B625" s="5"/>
      <c r="E625" s="8"/>
      <c r="F625" s="9"/>
      <c r="G625" s="5"/>
      <c r="H625" s="10"/>
      <c r="I625" s="5"/>
      <c r="J625" s="11"/>
      <c r="K625" s="5"/>
      <c r="L625" s="26"/>
      <c r="N625" s="12"/>
      <c r="R625" s="12"/>
      <c r="T625" s="10"/>
      <c r="U625" s="5"/>
      <c r="V625" s="5"/>
      <c r="W625" s="5"/>
    </row>
    <row r="657" spans="1:23" s="6" customFormat="1">
      <c r="A657" s="5"/>
      <c r="B657" s="5"/>
      <c r="E657" s="8"/>
      <c r="F657" s="9"/>
      <c r="G657" s="5"/>
      <c r="H657" s="10"/>
      <c r="I657" s="5"/>
      <c r="J657" s="11"/>
      <c r="K657" s="5"/>
      <c r="L657" s="26"/>
      <c r="N657" s="12"/>
      <c r="R657" s="12"/>
      <c r="T657" s="10"/>
      <c r="U657" s="5"/>
      <c r="V657" s="5"/>
      <c r="W657" s="5"/>
    </row>
    <row r="667" spans="1:23" s="6" customFormat="1">
      <c r="A667" s="5"/>
      <c r="B667" s="5"/>
      <c r="E667" s="8"/>
      <c r="F667" s="9"/>
      <c r="G667" s="5"/>
      <c r="H667" s="10"/>
      <c r="I667" s="5"/>
      <c r="J667" s="11"/>
      <c r="K667" s="5"/>
      <c r="L667" s="26"/>
      <c r="N667" s="12"/>
      <c r="R667" s="12"/>
      <c r="T667" s="10"/>
      <c r="U667" s="5"/>
      <c r="V667" s="5"/>
      <c r="W667" s="5"/>
    </row>
    <row r="671" spans="1:23" s="6" customFormat="1">
      <c r="A671" s="5"/>
      <c r="B671" s="5"/>
      <c r="E671" s="8"/>
      <c r="F671" s="9"/>
      <c r="G671" s="5"/>
      <c r="H671" s="10"/>
      <c r="I671" s="5"/>
      <c r="J671" s="11"/>
      <c r="K671" s="5"/>
      <c r="L671" s="26"/>
      <c r="N671" s="12"/>
      <c r="R671" s="12"/>
      <c r="T671" s="10"/>
      <c r="U671" s="5"/>
      <c r="V671" s="5"/>
      <c r="W671" s="5"/>
    </row>
    <row r="712" spans="1:23" s="6" customFormat="1">
      <c r="A712" s="5"/>
      <c r="B712" s="5"/>
      <c r="E712" s="8"/>
      <c r="F712" s="9"/>
      <c r="G712" s="5"/>
      <c r="H712" s="10"/>
      <c r="I712" s="5"/>
      <c r="J712" s="11"/>
      <c r="K712" s="5"/>
      <c r="L712" s="26"/>
      <c r="N712" s="12"/>
      <c r="R712" s="12"/>
      <c r="T712" s="10"/>
      <c r="U712" s="5"/>
      <c r="V712" s="5"/>
      <c r="W712" s="5"/>
    </row>
    <row r="719" spans="1:23" s="6" customFormat="1">
      <c r="A719" s="5"/>
      <c r="B719" s="5"/>
      <c r="E719" s="8"/>
      <c r="F719" s="9"/>
      <c r="G719" s="5"/>
      <c r="H719" s="10"/>
      <c r="I719" s="5"/>
      <c r="J719" s="11"/>
      <c r="K719" s="5"/>
      <c r="L719" s="26"/>
      <c r="N719" s="12"/>
      <c r="R719" s="12"/>
      <c r="T719" s="10"/>
      <c r="U719" s="5"/>
      <c r="V719" s="5"/>
      <c r="W719" s="5"/>
    </row>
    <row r="732" spans="1:23" s="6" customFormat="1">
      <c r="A732" s="5"/>
      <c r="B732" s="5"/>
      <c r="E732" s="8"/>
      <c r="F732" s="9"/>
      <c r="G732" s="5"/>
      <c r="H732" s="10"/>
      <c r="I732" s="5"/>
      <c r="J732" s="11"/>
      <c r="K732" s="5"/>
      <c r="L732" s="26"/>
      <c r="N732" s="12"/>
      <c r="R732" s="12"/>
      <c r="T732" s="10"/>
      <c r="U732" s="5"/>
      <c r="V732" s="5"/>
      <c r="W732" s="5"/>
    </row>
    <row r="758" spans="1:23" s="6" customFormat="1">
      <c r="A758" s="5"/>
      <c r="B758" s="5"/>
      <c r="E758" s="8"/>
      <c r="F758" s="9"/>
      <c r="G758" s="5"/>
      <c r="H758" s="10"/>
      <c r="I758" s="5"/>
      <c r="J758" s="11"/>
      <c r="K758" s="5"/>
      <c r="L758" s="26"/>
      <c r="N758" s="12"/>
      <c r="R758" s="12"/>
      <c r="T758" s="10"/>
      <c r="U758" s="5"/>
      <c r="V758" s="5"/>
      <c r="W758" s="5"/>
    </row>
    <row r="815" spans="1:23" s="6" customFormat="1">
      <c r="A815" s="5"/>
      <c r="B815" s="5"/>
      <c r="E815" s="8"/>
      <c r="F815" s="9"/>
      <c r="G815" s="5"/>
      <c r="H815" s="10"/>
      <c r="I815" s="5"/>
      <c r="J815" s="11"/>
      <c r="K815" s="5"/>
      <c r="L815" s="26"/>
      <c r="N815" s="12"/>
      <c r="R815" s="12"/>
      <c r="T815" s="10"/>
      <c r="U815" s="5"/>
      <c r="V815" s="5"/>
      <c r="W815" s="5"/>
    </row>
    <row r="822" spans="1:23" s="6" customFormat="1">
      <c r="A822" s="5"/>
      <c r="B822" s="5"/>
      <c r="E822" s="8"/>
      <c r="F822" s="9"/>
      <c r="G822" s="5"/>
      <c r="H822" s="10"/>
      <c r="I822" s="5"/>
      <c r="J822" s="11"/>
      <c r="K822" s="5"/>
      <c r="L822" s="26"/>
      <c r="N822" s="12"/>
      <c r="R822" s="12"/>
      <c r="T822" s="10"/>
      <c r="U822" s="5"/>
      <c r="V822" s="5"/>
      <c r="W822" s="5"/>
    </row>
    <row r="830" spans="1:23" s="6" customFormat="1">
      <c r="A830" s="5"/>
      <c r="B830" s="5"/>
      <c r="E830" s="8"/>
      <c r="F830" s="9"/>
      <c r="G830" s="5"/>
      <c r="H830" s="10"/>
      <c r="I830" s="5"/>
      <c r="J830" s="11"/>
      <c r="K830" s="5"/>
      <c r="L830" s="26"/>
      <c r="N830" s="12"/>
      <c r="R830" s="12"/>
      <c r="T830" s="10"/>
      <c r="U830" s="5"/>
      <c r="V830" s="5"/>
      <c r="W830" s="5"/>
    </row>
    <row r="840" spans="1:23" s="6" customFormat="1">
      <c r="A840" s="5"/>
      <c r="B840" s="5"/>
      <c r="E840" s="8"/>
      <c r="F840" s="9"/>
      <c r="G840" s="5"/>
      <c r="H840" s="10"/>
      <c r="I840" s="5"/>
      <c r="J840" s="11"/>
      <c r="K840" s="5"/>
      <c r="L840" s="26"/>
      <c r="N840" s="12"/>
      <c r="R840" s="12"/>
      <c r="T840" s="10"/>
      <c r="U840" s="5"/>
      <c r="V840" s="5"/>
      <c r="W840" s="5"/>
    </row>
    <row r="870" spans="1:23" s="6" customFormat="1">
      <c r="A870" s="5"/>
      <c r="B870" s="5"/>
      <c r="E870" s="8"/>
      <c r="F870" s="9"/>
      <c r="G870" s="5"/>
      <c r="H870" s="10"/>
      <c r="I870" s="5"/>
      <c r="J870" s="11"/>
      <c r="K870" s="5"/>
      <c r="L870" s="26"/>
      <c r="N870" s="12"/>
      <c r="R870" s="12"/>
      <c r="T870" s="10"/>
      <c r="U870" s="5"/>
      <c r="V870" s="5"/>
      <c r="W870" s="5"/>
    </row>
    <row r="886" spans="1:23" s="6" customFormat="1">
      <c r="A886" s="5"/>
      <c r="B886" s="5"/>
      <c r="E886" s="8"/>
      <c r="F886" s="9"/>
      <c r="G886" s="5"/>
      <c r="H886" s="10"/>
      <c r="I886" s="5"/>
      <c r="J886" s="11"/>
      <c r="K886" s="5"/>
      <c r="L886" s="26"/>
      <c r="N886" s="12"/>
      <c r="R886" s="12"/>
      <c r="T886" s="10"/>
      <c r="U886" s="5"/>
      <c r="V886" s="5"/>
      <c r="W886" s="5"/>
    </row>
    <row r="967" spans="1:23" s="6" customFormat="1">
      <c r="A967" s="5"/>
      <c r="B967" s="5"/>
      <c r="E967" s="8"/>
      <c r="F967" s="9"/>
      <c r="G967" s="5"/>
      <c r="H967" s="10"/>
      <c r="I967" s="5"/>
      <c r="J967" s="11"/>
      <c r="K967" s="5"/>
      <c r="L967" s="26"/>
      <c r="N967" s="12"/>
      <c r="R967" s="12"/>
      <c r="T967" s="10"/>
      <c r="U967" s="5"/>
      <c r="V967" s="5"/>
      <c r="W967" s="5"/>
    </row>
    <row r="983" spans="1:23" s="6" customFormat="1">
      <c r="A983" s="5"/>
      <c r="B983" s="5"/>
      <c r="E983" s="8"/>
      <c r="F983" s="9"/>
      <c r="G983" s="5"/>
      <c r="H983" s="10"/>
      <c r="I983" s="5"/>
      <c r="J983" s="11"/>
      <c r="K983" s="5"/>
      <c r="L983" s="26"/>
      <c r="N983" s="12"/>
      <c r="R983" s="12"/>
      <c r="T983" s="10"/>
      <c r="U983" s="5"/>
      <c r="V983" s="5"/>
      <c r="W983" s="5"/>
    </row>
    <row r="1007" spans="1:23" s="6" customFormat="1">
      <c r="A1007" s="5"/>
      <c r="B1007" s="5"/>
      <c r="E1007" s="8"/>
      <c r="F1007" s="9"/>
      <c r="G1007" s="5"/>
      <c r="H1007" s="10"/>
      <c r="I1007" s="5"/>
      <c r="J1007" s="11"/>
      <c r="K1007" s="5"/>
      <c r="L1007" s="26"/>
      <c r="N1007" s="12"/>
      <c r="R1007" s="12"/>
      <c r="T1007" s="10"/>
      <c r="U1007" s="5"/>
      <c r="V1007" s="5"/>
      <c r="W1007" s="5"/>
    </row>
    <row r="1018" spans="1:23" s="6" customFormat="1">
      <c r="A1018" s="5"/>
      <c r="B1018" s="5"/>
      <c r="E1018" s="8"/>
      <c r="F1018" s="9"/>
      <c r="G1018" s="5"/>
      <c r="H1018" s="10"/>
      <c r="I1018" s="5"/>
      <c r="J1018" s="11"/>
      <c r="K1018" s="5"/>
      <c r="L1018" s="26"/>
      <c r="N1018" s="12"/>
      <c r="R1018" s="12"/>
      <c r="T1018" s="10"/>
      <c r="U1018" s="5"/>
      <c r="V1018" s="5"/>
      <c r="W1018" s="5"/>
    </row>
    <row r="1097" spans="1:23" s="6" customFormat="1">
      <c r="A1097" s="5"/>
      <c r="B1097" s="5"/>
      <c r="E1097" s="8"/>
      <c r="F1097" s="9"/>
      <c r="G1097" s="5"/>
      <c r="H1097" s="10"/>
      <c r="I1097" s="5"/>
      <c r="J1097" s="11"/>
      <c r="K1097" s="5"/>
      <c r="L1097" s="26"/>
      <c r="N1097" s="12"/>
      <c r="R1097" s="12"/>
      <c r="T1097" s="10"/>
      <c r="U1097" s="5"/>
      <c r="V1097" s="5"/>
      <c r="W1097" s="5"/>
    </row>
    <row r="1103" spans="1:23" s="6" customFormat="1">
      <c r="A1103" s="5"/>
      <c r="B1103" s="5"/>
      <c r="E1103" s="8"/>
      <c r="F1103" s="9"/>
      <c r="G1103" s="5"/>
      <c r="H1103" s="10"/>
      <c r="I1103" s="5"/>
      <c r="J1103" s="11"/>
      <c r="K1103" s="5"/>
      <c r="L1103" s="26"/>
      <c r="N1103" s="12"/>
      <c r="R1103" s="12"/>
      <c r="T1103" s="10"/>
      <c r="U1103" s="5"/>
      <c r="V1103" s="5"/>
      <c r="W1103" s="5"/>
    </row>
    <row r="1136" spans="1:23" s="6" customFormat="1">
      <c r="A1136" s="5"/>
      <c r="B1136" s="5"/>
      <c r="E1136" s="8"/>
      <c r="F1136" s="9"/>
      <c r="G1136" s="5"/>
      <c r="H1136" s="10"/>
      <c r="I1136" s="5"/>
      <c r="J1136" s="11"/>
      <c r="K1136" s="5"/>
      <c r="L1136" s="26"/>
      <c r="N1136" s="12"/>
      <c r="R1136" s="12"/>
      <c r="T1136" s="10"/>
      <c r="U1136" s="5"/>
      <c r="V1136" s="5"/>
      <c r="W1136" s="5"/>
    </row>
    <row r="1163" spans="11:11">
      <c r="K1163" s="26"/>
    </row>
    <row r="1185" spans="1:23" s="6" customFormat="1">
      <c r="A1185" s="5"/>
      <c r="B1185" s="5"/>
      <c r="E1185" s="8"/>
      <c r="F1185" s="9"/>
      <c r="G1185" s="5"/>
      <c r="H1185" s="10"/>
      <c r="I1185" s="5"/>
      <c r="J1185" s="11"/>
      <c r="K1185" s="5"/>
      <c r="L1185" s="26"/>
      <c r="N1185" s="12"/>
      <c r="R1185" s="12"/>
      <c r="T1185" s="10"/>
      <c r="U1185" s="5"/>
      <c r="V1185" s="5"/>
      <c r="W1185" s="5"/>
    </row>
    <row r="1199" spans="1:23" s="6" customFormat="1">
      <c r="A1199" s="5"/>
      <c r="B1199" s="5"/>
      <c r="E1199" s="8"/>
      <c r="F1199" s="9"/>
      <c r="G1199" s="5"/>
      <c r="H1199" s="10"/>
      <c r="I1199" s="5"/>
      <c r="J1199" s="11"/>
      <c r="K1199" s="5"/>
      <c r="L1199" s="26"/>
      <c r="N1199" s="12"/>
      <c r="R1199" s="12"/>
      <c r="T1199" s="10"/>
      <c r="U1199" s="5"/>
      <c r="V1199" s="5"/>
      <c r="W1199" s="5"/>
    </row>
    <row r="1226" spans="1:23" s="6" customFormat="1">
      <c r="A1226" s="5"/>
      <c r="B1226" s="5"/>
      <c r="E1226" s="8"/>
      <c r="F1226" s="9"/>
      <c r="G1226" s="5"/>
      <c r="H1226" s="10"/>
      <c r="I1226" s="5"/>
      <c r="J1226" s="11"/>
      <c r="K1226" s="5"/>
      <c r="L1226" s="26"/>
      <c r="N1226" s="12"/>
      <c r="R1226" s="12"/>
      <c r="T1226" s="10"/>
      <c r="U1226" s="5"/>
      <c r="V1226" s="5"/>
      <c r="W1226" s="5"/>
    </row>
    <row r="1242" spans="1:23" s="6" customFormat="1">
      <c r="A1242" s="5"/>
      <c r="B1242" s="5"/>
      <c r="E1242" s="8"/>
      <c r="F1242" s="9"/>
      <c r="G1242" s="5"/>
      <c r="H1242" s="10"/>
      <c r="I1242" s="5"/>
      <c r="J1242" s="11"/>
      <c r="K1242" s="5"/>
      <c r="L1242" s="26"/>
      <c r="N1242" s="12"/>
      <c r="R1242" s="12"/>
      <c r="T1242" s="10"/>
      <c r="U1242" s="5"/>
      <c r="V1242" s="5"/>
      <c r="W1242" s="5"/>
    </row>
    <row r="1250" spans="1:23" s="6" customFormat="1">
      <c r="A1250" s="5"/>
      <c r="B1250" s="5"/>
      <c r="E1250" s="8"/>
      <c r="F1250" s="9"/>
      <c r="G1250" s="5"/>
      <c r="H1250" s="10"/>
      <c r="I1250" s="26"/>
      <c r="J1250" s="11"/>
      <c r="K1250" s="5"/>
      <c r="L1250" s="26"/>
      <c r="N1250" s="12"/>
      <c r="R1250" s="12"/>
      <c r="T1250" s="10"/>
      <c r="U1250" s="5"/>
      <c r="V1250" s="5"/>
      <c r="W1250" s="5"/>
    </row>
    <row r="1303" spans="1:23" s="6" customFormat="1">
      <c r="A1303" s="5"/>
      <c r="B1303" s="5"/>
      <c r="E1303" s="8"/>
      <c r="F1303" s="9"/>
      <c r="G1303" s="5"/>
      <c r="H1303" s="10"/>
      <c r="I1303" s="5"/>
      <c r="J1303" s="11"/>
      <c r="K1303" s="5"/>
      <c r="L1303" s="26"/>
      <c r="N1303" s="12"/>
      <c r="R1303" s="12"/>
      <c r="T1303" s="10"/>
      <c r="U1303" s="5"/>
      <c r="V1303" s="5"/>
      <c r="W1303" s="5"/>
    </row>
    <row r="1340" spans="1:23" s="6" customFormat="1">
      <c r="A1340" s="5"/>
      <c r="B1340" s="5"/>
      <c r="E1340" s="8"/>
      <c r="F1340" s="9"/>
      <c r="G1340" s="5"/>
      <c r="H1340" s="10"/>
      <c r="I1340" s="5"/>
      <c r="J1340" s="11"/>
      <c r="K1340" s="5"/>
      <c r="L1340" s="26"/>
      <c r="N1340" s="12"/>
      <c r="R1340" s="12"/>
      <c r="T1340" s="10"/>
      <c r="U1340" s="5"/>
      <c r="V1340" s="5"/>
      <c r="W1340" s="5"/>
    </row>
    <row r="1356" spans="1:23" s="6" customFormat="1">
      <c r="A1356" s="5"/>
      <c r="B1356" s="5"/>
      <c r="E1356" s="8"/>
      <c r="F1356" s="9"/>
      <c r="G1356" s="5"/>
      <c r="H1356" s="10"/>
      <c r="I1356" s="5"/>
      <c r="J1356" s="11"/>
      <c r="K1356" s="5"/>
      <c r="L1356" s="26"/>
      <c r="N1356" s="12"/>
      <c r="R1356" s="12"/>
      <c r="T1356" s="10"/>
      <c r="U1356" s="5"/>
      <c r="V1356" s="5"/>
      <c r="W1356" s="5"/>
    </row>
    <row r="1384" spans="1:23" s="6" customFormat="1">
      <c r="A1384" s="5"/>
      <c r="B1384" s="5"/>
      <c r="E1384" s="8"/>
      <c r="F1384" s="9"/>
      <c r="G1384" s="5"/>
      <c r="H1384" s="10"/>
      <c r="I1384" s="5"/>
      <c r="J1384" s="11"/>
      <c r="K1384" s="5"/>
      <c r="L1384" s="26"/>
      <c r="N1384" s="12"/>
      <c r="R1384" s="12"/>
      <c r="T1384" s="10"/>
      <c r="U1384" s="5"/>
      <c r="V1384" s="5"/>
      <c r="W1384" s="5"/>
    </row>
    <row r="1397" spans="1:23" s="6" customFormat="1">
      <c r="A1397" s="5"/>
      <c r="B1397" s="5"/>
      <c r="E1397" s="8"/>
      <c r="F1397" s="9"/>
      <c r="G1397" s="5"/>
      <c r="H1397" s="10"/>
      <c r="I1397" s="5"/>
      <c r="J1397" s="11"/>
      <c r="K1397" s="5"/>
      <c r="L1397" s="26"/>
      <c r="N1397" s="12"/>
      <c r="R1397" s="12"/>
      <c r="T1397" s="10"/>
      <c r="U1397" s="5"/>
      <c r="V1397" s="5"/>
      <c r="W1397" s="5"/>
    </row>
    <row r="1424" spans="1:23" s="6" customFormat="1">
      <c r="A1424" s="5"/>
      <c r="B1424" s="5"/>
      <c r="E1424" s="8"/>
      <c r="F1424" s="9"/>
      <c r="G1424" s="5"/>
      <c r="H1424" s="10"/>
      <c r="I1424" s="5"/>
      <c r="J1424" s="11"/>
      <c r="K1424" s="5"/>
      <c r="L1424" s="26"/>
      <c r="N1424" s="12"/>
      <c r="R1424" s="12"/>
      <c r="T1424" s="10"/>
      <c r="U1424" s="5"/>
      <c r="V1424" s="5"/>
      <c r="W1424" s="5"/>
    </row>
    <row r="1437" spans="1:23" s="6" customFormat="1">
      <c r="A1437" s="5"/>
      <c r="B1437" s="5"/>
      <c r="E1437" s="8"/>
      <c r="F1437" s="9"/>
      <c r="G1437" s="5"/>
      <c r="H1437" s="10"/>
      <c r="I1437" s="5"/>
      <c r="J1437" s="11"/>
      <c r="K1437" s="5"/>
      <c r="L1437" s="26"/>
      <c r="N1437" s="12"/>
      <c r="R1437" s="12"/>
      <c r="T1437" s="10"/>
      <c r="U1437" s="5"/>
      <c r="V1437" s="5"/>
      <c r="W1437" s="5"/>
    </row>
    <row r="1502" spans="1:23" s="6" customFormat="1">
      <c r="A1502" s="5"/>
      <c r="B1502" s="5"/>
      <c r="E1502" s="8"/>
      <c r="F1502" s="9"/>
      <c r="G1502" s="5"/>
      <c r="H1502" s="10"/>
      <c r="I1502" s="5"/>
      <c r="J1502" s="11"/>
      <c r="K1502" s="5"/>
      <c r="L1502" s="26"/>
      <c r="N1502" s="12"/>
      <c r="R1502" s="12"/>
      <c r="T1502" s="10"/>
      <c r="U1502" s="5"/>
      <c r="V1502" s="5"/>
      <c r="W1502" s="5"/>
    </row>
    <row r="1546" spans="1:23" s="6" customFormat="1">
      <c r="A1546" s="5"/>
      <c r="B1546" s="5"/>
      <c r="E1546" s="8"/>
      <c r="F1546" s="9"/>
      <c r="G1546" s="5"/>
      <c r="H1546" s="10"/>
      <c r="I1546" s="5"/>
      <c r="J1546" s="11"/>
      <c r="K1546" s="5"/>
      <c r="L1546" s="26"/>
      <c r="N1546" s="12"/>
      <c r="R1546" s="12"/>
      <c r="T1546" s="10"/>
      <c r="U1546" s="5"/>
      <c r="V1546" s="5"/>
      <c r="W1546" s="5"/>
    </row>
    <row r="1564" spans="1:23" s="6" customFormat="1">
      <c r="A1564" s="5"/>
      <c r="B1564" s="5"/>
      <c r="E1564" s="8"/>
      <c r="F1564" s="9"/>
      <c r="G1564" s="5"/>
      <c r="H1564" s="10"/>
      <c r="I1564" s="5"/>
      <c r="J1564" s="11"/>
      <c r="K1564" s="5"/>
      <c r="L1564" s="26"/>
      <c r="N1564" s="12"/>
      <c r="R1564" s="12"/>
      <c r="T1564" s="10"/>
      <c r="U1564" s="5"/>
      <c r="V1564" s="5"/>
      <c r="W1564" s="5"/>
    </row>
    <row r="1636" spans="1:23" s="6" customFormat="1">
      <c r="A1636" s="5"/>
      <c r="B1636" s="5"/>
      <c r="E1636" s="8"/>
      <c r="F1636" s="9"/>
      <c r="G1636" s="5"/>
      <c r="H1636" s="10"/>
      <c r="I1636" s="5"/>
      <c r="J1636" s="11"/>
      <c r="K1636" s="5"/>
      <c r="L1636" s="26"/>
      <c r="N1636" s="12"/>
      <c r="R1636" s="12"/>
      <c r="T1636" s="10"/>
      <c r="U1636" s="5"/>
      <c r="V1636" s="5"/>
      <c r="W1636" s="5"/>
    </row>
    <row r="1637" spans="1:23" s="6" customFormat="1">
      <c r="A1637" s="5"/>
      <c r="B1637" s="5"/>
      <c r="E1637" s="8"/>
      <c r="F1637" s="9"/>
      <c r="G1637" s="5"/>
      <c r="H1637" s="10"/>
      <c r="I1637" s="5"/>
      <c r="J1637" s="11"/>
      <c r="K1637" s="5"/>
      <c r="L1637" s="26"/>
      <c r="N1637" s="12"/>
      <c r="R1637" s="12"/>
      <c r="T1637" s="10"/>
      <c r="U1637" s="5"/>
      <c r="V1637" s="5"/>
      <c r="W1637" s="5"/>
    </row>
    <row r="1648" spans="1:23" s="6" customFormat="1">
      <c r="A1648" s="5"/>
      <c r="B1648" s="5"/>
      <c r="E1648" s="8"/>
      <c r="F1648" s="9"/>
      <c r="G1648" s="5"/>
      <c r="H1648" s="10"/>
      <c r="I1648" s="5"/>
      <c r="J1648" s="11"/>
      <c r="K1648" s="5"/>
      <c r="L1648" s="26"/>
      <c r="N1648" s="12"/>
      <c r="R1648" s="12"/>
      <c r="T1648" s="10"/>
      <c r="U1648" s="5"/>
      <c r="V1648" s="5"/>
      <c r="W1648" s="5"/>
    </row>
    <row r="1702" spans="1:23" s="6" customFormat="1">
      <c r="A1702" s="5"/>
      <c r="B1702" s="5"/>
      <c r="E1702" s="8"/>
      <c r="F1702" s="9"/>
      <c r="G1702" s="5"/>
      <c r="H1702" s="10"/>
      <c r="I1702" s="5"/>
      <c r="J1702" s="11"/>
      <c r="K1702" s="5"/>
      <c r="L1702" s="26"/>
      <c r="N1702" s="12"/>
      <c r="R1702" s="12"/>
      <c r="T1702" s="10"/>
      <c r="U1702" s="5"/>
      <c r="V1702" s="5"/>
      <c r="W1702" s="5"/>
    </row>
    <row r="1811" spans="1:23" s="6" customFormat="1">
      <c r="A1811" s="5"/>
      <c r="B1811" s="5"/>
      <c r="E1811" s="8"/>
      <c r="F1811" s="9"/>
      <c r="G1811" s="5"/>
      <c r="H1811" s="10"/>
      <c r="I1811" s="5"/>
      <c r="J1811" s="11"/>
      <c r="K1811" s="5"/>
      <c r="L1811" s="26"/>
      <c r="N1811" s="12"/>
      <c r="R1811" s="12"/>
      <c r="T1811" s="10"/>
      <c r="U1811" s="5"/>
      <c r="V1811" s="5"/>
      <c r="W1811" s="5"/>
    </row>
    <row r="1826" spans="1:23" s="6" customFormat="1">
      <c r="A1826" s="5"/>
      <c r="B1826" s="5"/>
      <c r="E1826" s="8"/>
      <c r="F1826" s="9"/>
      <c r="G1826" s="5"/>
      <c r="H1826" s="10"/>
      <c r="I1826" s="5"/>
      <c r="J1826" s="11"/>
      <c r="K1826" s="5"/>
      <c r="L1826" s="26"/>
      <c r="N1826" s="12"/>
      <c r="R1826" s="12"/>
      <c r="T1826" s="10"/>
      <c r="U1826" s="5"/>
      <c r="V1826" s="5"/>
      <c r="W1826" s="5"/>
    </row>
    <row r="1846" spans="1:23" s="6" customFormat="1">
      <c r="A1846" s="5"/>
      <c r="B1846" s="5"/>
      <c r="E1846" s="8"/>
      <c r="F1846" s="9"/>
      <c r="G1846" s="5"/>
      <c r="H1846" s="10"/>
      <c r="I1846" s="5"/>
      <c r="J1846" s="11"/>
      <c r="K1846" s="5"/>
      <c r="L1846" s="26"/>
      <c r="N1846" s="12"/>
      <c r="R1846" s="12"/>
      <c r="T1846" s="10"/>
      <c r="U1846" s="5"/>
      <c r="V1846" s="5"/>
      <c r="W1846" s="5"/>
    </row>
    <row r="1887" spans="1:23" s="6" customFormat="1">
      <c r="A1887" s="5"/>
      <c r="B1887" s="5"/>
      <c r="E1887" s="8"/>
      <c r="F1887" s="9"/>
      <c r="G1887" s="5"/>
      <c r="H1887" s="10"/>
      <c r="I1887" s="5"/>
      <c r="J1887" s="11"/>
      <c r="K1887" s="5"/>
      <c r="L1887" s="26"/>
      <c r="N1887" s="12"/>
      <c r="R1887" s="12"/>
      <c r="T1887" s="10"/>
      <c r="U1887" s="5"/>
      <c r="V1887" s="5"/>
      <c r="W1887" s="5"/>
    </row>
    <row r="1893" spans="1:23" s="6" customFormat="1">
      <c r="A1893" s="5"/>
      <c r="B1893" s="5"/>
      <c r="E1893" s="8"/>
      <c r="F1893" s="9"/>
      <c r="G1893" s="5"/>
      <c r="H1893" s="10"/>
      <c r="I1893" s="5"/>
      <c r="J1893" s="11"/>
      <c r="K1893" s="5"/>
      <c r="L1893" s="26"/>
      <c r="N1893" s="12"/>
      <c r="R1893" s="12"/>
      <c r="T1893" s="10"/>
      <c r="U1893" s="5"/>
      <c r="V1893" s="5"/>
      <c r="W1893" s="5"/>
    </row>
    <row r="1915" spans="1:23" s="6" customFormat="1">
      <c r="A1915" s="5"/>
      <c r="B1915" s="5"/>
      <c r="E1915" s="8"/>
      <c r="F1915" s="9"/>
      <c r="G1915" s="5"/>
      <c r="H1915" s="10"/>
      <c r="I1915" s="5"/>
      <c r="J1915" s="11"/>
      <c r="K1915" s="5"/>
      <c r="L1915" s="26"/>
      <c r="N1915" s="12"/>
      <c r="R1915" s="12"/>
      <c r="T1915" s="10"/>
      <c r="U1915" s="5"/>
      <c r="V1915" s="5"/>
      <c r="W1915" s="5"/>
    </row>
    <row r="1951" spans="1:23" s="6" customFormat="1">
      <c r="A1951" s="5"/>
      <c r="B1951" s="5"/>
      <c r="E1951" s="8"/>
      <c r="F1951" s="9"/>
      <c r="G1951" s="5"/>
      <c r="H1951" s="10"/>
      <c r="I1951" s="5"/>
      <c r="J1951" s="11"/>
      <c r="K1951" s="5"/>
      <c r="L1951" s="26"/>
      <c r="N1951" s="12"/>
      <c r="R1951" s="12"/>
      <c r="T1951" s="10"/>
      <c r="U1951" s="5"/>
      <c r="V1951" s="5"/>
      <c r="W1951" s="5"/>
    </row>
    <row r="2001" spans="1:23" s="6" customFormat="1">
      <c r="A2001" s="5"/>
      <c r="B2001" s="5"/>
      <c r="E2001" s="8"/>
      <c r="F2001" s="9"/>
      <c r="G2001" s="5"/>
      <c r="H2001" s="10"/>
      <c r="I2001" s="5"/>
      <c r="J2001" s="11"/>
      <c r="K2001" s="5"/>
      <c r="L2001" s="26"/>
      <c r="N2001" s="12"/>
      <c r="R2001" s="12"/>
      <c r="T2001" s="10"/>
      <c r="U2001" s="5"/>
      <c r="V2001" s="5"/>
      <c r="W2001" s="5"/>
    </row>
    <row r="2975" spans="1:23" s="11" customFormat="1">
      <c r="A2975" s="5"/>
      <c r="B2975" s="5"/>
      <c r="C2975" s="6"/>
      <c r="D2975" s="6"/>
      <c r="E2975" s="8"/>
      <c r="F2975" s="9"/>
      <c r="G2975" s="5"/>
      <c r="H2975" s="10"/>
      <c r="I2975" s="26"/>
      <c r="K2975" s="5"/>
      <c r="L2975" s="5"/>
      <c r="M2975" s="6"/>
      <c r="N2975" s="12"/>
      <c r="O2975" s="6"/>
      <c r="P2975" s="6"/>
      <c r="Q2975" s="6"/>
      <c r="R2975" s="12"/>
      <c r="S2975" s="6"/>
      <c r="T2975" s="10"/>
      <c r="U2975" s="5"/>
      <c r="V2975" s="5"/>
      <c r="W2975" s="5"/>
    </row>
    <row r="3125" spans="11:11">
      <c r="K3125" s="26"/>
    </row>
    <row r="3259" spans="1:23" s="11" customFormat="1">
      <c r="A3259" s="5"/>
      <c r="B3259" s="5"/>
      <c r="C3259" s="6"/>
      <c r="D3259" s="6"/>
      <c r="E3259" s="8"/>
      <c r="F3259" s="9"/>
      <c r="G3259" s="5"/>
      <c r="H3259" s="10"/>
      <c r="I3259" s="26"/>
      <c r="K3259" s="5"/>
      <c r="L3259" s="5"/>
      <c r="M3259" s="6"/>
      <c r="N3259" s="12"/>
      <c r="O3259" s="6"/>
      <c r="P3259" s="6"/>
      <c r="Q3259" s="6"/>
      <c r="R3259" s="12"/>
      <c r="S3259" s="6"/>
      <c r="T3259" s="10"/>
      <c r="U3259" s="5"/>
      <c r="V3259" s="5"/>
      <c r="W3259" s="5"/>
    </row>
    <row r="5066" spans="1:23" s="11" customFormat="1">
      <c r="A5066" s="5"/>
      <c r="B5066" s="5"/>
      <c r="C5066" s="6"/>
      <c r="D5066" s="6"/>
      <c r="E5066" s="8"/>
      <c r="F5066" s="9"/>
      <c r="G5066" s="5"/>
      <c r="H5066" s="10"/>
      <c r="I5066" s="26"/>
      <c r="K5066" s="5"/>
      <c r="L5066" s="5"/>
      <c r="M5066" s="6"/>
      <c r="N5066" s="12"/>
      <c r="O5066" s="6"/>
      <c r="P5066" s="6"/>
      <c r="Q5066" s="6"/>
      <c r="R5066" s="12"/>
      <c r="S5066" s="6"/>
      <c r="T5066" s="10"/>
      <c r="U5066" s="5"/>
      <c r="V5066" s="5"/>
      <c r="W5066" s="5"/>
    </row>
    <row r="5179" spans="11:11">
      <c r="K5179" s="26"/>
    </row>
    <row r="5314" spans="11:11">
      <c r="K5314" s="26"/>
    </row>
    <row r="5680" spans="11:11">
      <c r="K5680" s="26"/>
    </row>
    <row r="6065" spans="11:11">
      <c r="K6065" s="26"/>
    </row>
    <row r="7027" spans="11:11">
      <c r="K7027" s="26"/>
    </row>
    <row r="7152" spans="11:11">
      <c r="K7152" s="26"/>
    </row>
    <row r="7210" spans="11:11">
      <c r="K7210" s="26"/>
    </row>
    <row r="7510" spans="11:11">
      <c r="K7510" s="26"/>
    </row>
    <row r="9944" spans="11:11">
      <c r="K9944" s="26"/>
    </row>
    <row r="10176" spans="11:11">
      <c r="K10176" s="26"/>
    </row>
    <row r="10329" spans="1:23" s="11" customFormat="1">
      <c r="A10329" s="5"/>
      <c r="B10329" s="5"/>
      <c r="C10329" s="6"/>
      <c r="D10329" s="6"/>
      <c r="E10329" s="8"/>
      <c r="F10329" s="9"/>
      <c r="G10329" s="5"/>
      <c r="H10329" s="10"/>
      <c r="I10329" s="26"/>
      <c r="K10329" s="5"/>
      <c r="L10329" s="5"/>
      <c r="M10329" s="6"/>
      <c r="N10329" s="12"/>
      <c r="O10329" s="6"/>
      <c r="P10329" s="6"/>
      <c r="Q10329" s="6"/>
      <c r="R10329" s="12"/>
      <c r="S10329" s="6"/>
      <c r="T10329" s="10"/>
      <c r="U10329" s="5"/>
      <c r="V10329" s="5"/>
      <c r="W10329" s="5"/>
    </row>
    <row r="10354" spans="11:11">
      <c r="K10354" s="26"/>
    </row>
    <row r="10926" spans="11:11">
      <c r="K10926" s="26"/>
    </row>
    <row r="11015" spans="1:23" s="11" customFormat="1">
      <c r="A11015" s="5"/>
      <c r="B11015" s="5"/>
      <c r="C11015" s="6"/>
      <c r="D11015" s="6"/>
      <c r="E11015" s="8"/>
      <c r="F11015" s="9"/>
      <c r="G11015" s="5"/>
      <c r="H11015" s="10"/>
      <c r="I11015" s="26"/>
      <c r="K11015" s="5"/>
      <c r="L11015" s="5"/>
      <c r="M11015" s="6"/>
      <c r="N11015" s="12"/>
      <c r="O11015" s="6"/>
      <c r="P11015" s="6"/>
      <c r="Q11015" s="6"/>
      <c r="R11015" s="12"/>
      <c r="S11015" s="6"/>
      <c r="T11015" s="10"/>
      <c r="U11015" s="5"/>
      <c r="V11015" s="5"/>
      <c r="W11015" s="5"/>
    </row>
    <row r="11151" spans="1:23" s="11" customFormat="1">
      <c r="A11151" s="5"/>
      <c r="B11151" s="5"/>
      <c r="C11151" s="6"/>
      <c r="D11151" s="6"/>
      <c r="E11151" s="8"/>
      <c r="F11151" s="9"/>
      <c r="G11151" s="5"/>
      <c r="H11151" s="10"/>
      <c r="I11151" s="26"/>
      <c r="K11151" s="5"/>
      <c r="L11151" s="5"/>
      <c r="M11151" s="6"/>
      <c r="N11151" s="12"/>
      <c r="O11151" s="6"/>
      <c r="P11151" s="6"/>
      <c r="Q11151" s="6"/>
      <c r="R11151" s="12"/>
      <c r="S11151" s="6"/>
      <c r="T11151" s="10"/>
      <c r="U11151" s="5"/>
      <c r="V11151" s="5"/>
      <c r="W11151" s="5"/>
    </row>
    <row r="11212" spans="1:23" s="11" customFormat="1">
      <c r="A11212" s="5"/>
      <c r="B11212" s="5"/>
      <c r="C11212" s="6"/>
      <c r="D11212" s="6"/>
      <c r="E11212" s="8"/>
      <c r="F11212" s="9"/>
      <c r="G11212" s="5"/>
      <c r="H11212" s="10"/>
      <c r="I11212" s="26"/>
      <c r="K11212" s="5"/>
      <c r="L11212" s="5"/>
      <c r="M11212" s="6"/>
      <c r="N11212" s="12"/>
      <c r="O11212" s="6"/>
      <c r="P11212" s="6"/>
      <c r="Q11212" s="6"/>
      <c r="R11212" s="12"/>
      <c r="S11212" s="6"/>
      <c r="T11212" s="10"/>
      <c r="U11212" s="5"/>
      <c r="V11212" s="5"/>
      <c r="W11212" s="5"/>
    </row>
    <row r="11700" spans="1:23" s="11" customFormat="1">
      <c r="A11700" s="5"/>
      <c r="B11700" s="5"/>
      <c r="C11700" s="6"/>
      <c r="D11700" s="6"/>
      <c r="E11700" s="8"/>
      <c r="F11700" s="9"/>
      <c r="G11700" s="5"/>
      <c r="H11700" s="10"/>
      <c r="I11700" s="26"/>
      <c r="K11700" s="5"/>
      <c r="L11700" s="5"/>
      <c r="M11700" s="6"/>
      <c r="N11700" s="12"/>
      <c r="O11700" s="6"/>
      <c r="P11700" s="6"/>
      <c r="Q11700" s="6"/>
      <c r="R11700" s="12"/>
      <c r="S11700" s="6"/>
      <c r="T11700" s="10"/>
      <c r="U11700" s="5"/>
      <c r="V11700" s="5"/>
      <c r="W11700" s="5"/>
    </row>
    <row r="11872" spans="1:23" s="11" customFormat="1">
      <c r="A11872" s="5"/>
      <c r="B11872" s="5"/>
      <c r="C11872" s="6"/>
      <c r="D11872" s="6"/>
      <c r="E11872" s="8"/>
      <c r="F11872" s="9"/>
      <c r="G11872" s="5"/>
      <c r="H11872" s="10"/>
      <c r="I11872" s="26"/>
      <c r="K11872" s="5"/>
      <c r="L11872" s="5"/>
      <c r="M11872" s="6"/>
      <c r="N11872" s="12"/>
      <c r="O11872" s="6"/>
      <c r="P11872" s="6"/>
      <c r="Q11872" s="6"/>
      <c r="R11872" s="12"/>
      <c r="S11872" s="6"/>
      <c r="T11872" s="10"/>
      <c r="U11872" s="5"/>
      <c r="V11872" s="5"/>
      <c r="W11872" s="5"/>
    </row>
    <row r="12177" spans="11:11">
      <c r="K12177" s="26"/>
    </row>
    <row r="12405" spans="1:23" s="11" customFormat="1">
      <c r="A12405" s="5"/>
      <c r="B12405" s="5"/>
      <c r="C12405" s="6"/>
      <c r="D12405" s="6"/>
      <c r="E12405" s="8"/>
      <c r="F12405" s="9"/>
      <c r="G12405" s="5"/>
      <c r="H12405" s="10"/>
      <c r="I12405" s="26"/>
      <c r="K12405" s="5"/>
      <c r="L12405" s="5"/>
      <c r="M12405" s="6"/>
      <c r="N12405" s="12"/>
      <c r="O12405" s="6"/>
      <c r="P12405" s="6"/>
      <c r="Q12405" s="6"/>
      <c r="R12405" s="12"/>
      <c r="S12405" s="6"/>
      <c r="T12405" s="10"/>
      <c r="U12405" s="5"/>
      <c r="V12405" s="5"/>
      <c r="W12405" s="5"/>
    </row>
    <row r="12505" spans="1:23" s="11" customFormat="1">
      <c r="A12505" s="5"/>
      <c r="B12505" s="5"/>
      <c r="C12505" s="6"/>
      <c r="D12505" s="6"/>
      <c r="E12505" s="8"/>
      <c r="F12505" s="9"/>
      <c r="G12505" s="5"/>
      <c r="H12505" s="10"/>
      <c r="I12505" s="26"/>
      <c r="K12505" s="5"/>
      <c r="L12505" s="5"/>
      <c r="M12505" s="6"/>
      <c r="N12505" s="12"/>
      <c r="O12505" s="6"/>
      <c r="P12505" s="6"/>
      <c r="Q12505" s="6"/>
      <c r="R12505" s="12"/>
      <c r="S12505" s="6"/>
      <c r="T12505" s="10"/>
      <c r="U12505" s="5"/>
      <c r="V12505" s="5"/>
      <c r="W12505" s="5"/>
    </row>
    <row r="12707" spans="1:23" s="11" customFormat="1">
      <c r="A12707" s="5"/>
      <c r="B12707" s="5"/>
      <c r="C12707" s="6"/>
      <c r="D12707" s="6"/>
      <c r="E12707" s="8"/>
      <c r="F12707" s="9"/>
      <c r="G12707" s="5"/>
      <c r="H12707" s="10"/>
      <c r="I12707" s="26"/>
      <c r="K12707" s="5"/>
      <c r="L12707" s="5"/>
      <c r="M12707" s="6"/>
      <c r="N12707" s="12"/>
      <c r="O12707" s="6"/>
      <c r="P12707" s="6"/>
      <c r="Q12707" s="6"/>
      <c r="R12707" s="12"/>
      <c r="S12707" s="6"/>
      <c r="T12707" s="10"/>
      <c r="U12707" s="5"/>
      <c r="V12707" s="5"/>
      <c r="W12707" s="5"/>
    </row>
    <row r="13111" spans="1:23" s="11" customFormat="1">
      <c r="A13111" s="5"/>
      <c r="B13111" s="5"/>
      <c r="C13111" s="6"/>
      <c r="D13111" s="6"/>
      <c r="E13111" s="8"/>
      <c r="F13111" s="9"/>
      <c r="G13111" s="5"/>
      <c r="H13111" s="10"/>
      <c r="I13111" s="26"/>
      <c r="K13111" s="5"/>
      <c r="L13111" s="5"/>
      <c r="M13111" s="6"/>
      <c r="N13111" s="12"/>
      <c r="O13111" s="6"/>
      <c r="P13111" s="6"/>
      <c r="Q13111" s="6"/>
      <c r="R13111" s="12"/>
      <c r="S13111" s="6"/>
      <c r="T13111" s="10"/>
      <c r="U13111" s="5"/>
      <c r="V13111" s="5"/>
      <c r="W13111" s="5"/>
    </row>
    <row r="13895" spans="9:11">
      <c r="K13895" s="26"/>
    </row>
    <row r="13904" spans="9:11">
      <c r="I13904" s="26"/>
    </row>
    <row r="14386" spans="1:23" s="11" customFormat="1">
      <c r="A14386" s="5"/>
      <c r="B14386" s="5"/>
      <c r="C14386" s="6"/>
      <c r="D14386" s="6"/>
      <c r="E14386" s="8"/>
      <c r="F14386" s="9"/>
      <c r="G14386" s="5"/>
      <c r="H14386" s="10"/>
      <c r="I14386" s="26"/>
      <c r="K14386" s="5"/>
      <c r="L14386" s="5"/>
      <c r="M14386" s="6"/>
      <c r="N14386" s="12"/>
      <c r="O14386" s="6"/>
      <c r="P14386" s="6"/>
      <c r="Q14386" s="6"/>
      <c r="R14386" s="12"/>
      <c r="S14386" s="6"/>
      <c r="T14386" s="10"/>
      <c r="U14386" s="5"/>
      <c r="V14386" s="5"/>
      <c r="W14386" s="5"/>
    </row>
    <row r="14444" spans="1:23" s="11" customFormat="1">
      <c r="A14444" s="5"/>
      <c r="B14444" s="5"/>
      <c r="C14444" s="6"/>
      <c r="D14444" s="6"/>
      <c r="E14444" s="8"/>
      <c r="F14444" s="9"/>
      <c r="G14444" s="5"/>
      <c r="H14444" s="10"/>
      <c r="I14444" s="26"/>
      <c r="K14444" s="5"/>
      <c r="L14444" s="5"/>
      <c r="M14444" s="6"/>
      <c r="N14444" s="12"/>
      <c r="O14444" s="6"/>
      <c r="P14444" s="6"/>
      <c r="Q14444" s="6"/>
      <c r="R14444" s="12"/>
      <c r="S14444" s="6"/>
      <c r="T14444" s="10"/>
      <c r="U14444" s="5"/>
      <c r="V14444" s="5"/>
      <c r="W14444" s="5"/>
    </row>
    <row r="14780" spans="1:23" s="11" customFormat="1">
      <c r="A14780" s="5"/>
      <c r="B14780" s="5"/>
      <c r="C14780" s="6"/>
      <c r="D14780" s="6"/>
      <c r="E14780" s="8"/>
      <c r="F14780" s="9"/>
      <c r="G14780" s="5"/>
      <c r="H14780" s="10"/>
      <c r="I14780" s="26"/>
      <c r="K14780" s="5"/>
      <c r="L14780" s="5"/>
      <c r="M14780" s="6"/>
      <c r="N14780" s="12"/>
      <c r="O14780" s="6"/>
      <c r="P14780" s="6"/>
      <c r="Q14780" s="6"/>
      <c r="R14780" s="12"/>
      <c r="S14780" s="6"/>
      <c r="T14780" s="10"/>
      <c r="U14780" s="5"/>
      <c r="V14780" s="5"/>
      <c r="W14780" s="5"/>
    </row>
    <row r="15365" spans="1:23" s="11" customFormat="1">
      <c r="A15365" s="5"/>
      <c r="B15365" s="5"/>
      <c r="C15365" s="6"/>
      <c r="D15365" s="6"/>
      <c r="E15365" s="8"/>
      <c r="F15365" s="9"/>
      <c r="G15365" s="5"/>
      <c r="H15365" s="10"/>
      <c r="I15365" s="26"/>
      <c r="K15365" s="5"/>
      <c r="L15365" s="5"/>
      <c r="M15365" s="6"/>
      <c r="N15365" s="12"/>
      <c r="O15365" s="6"/>
      <c r="P15365" s="6"/>
      <c r="Q15365" s="6"/>
      <c r="R15365" s="12"/>
      <c r="S15365" s="6"/>
      <c r="T15365" s="10"/>
      <c r="U15365" s="5"/>
      <c r="V15365" s="5"/>
      <c r="W15365" s="5"/>
    </row>
    <row r="15415" spans="1:23" s="11" customFormat="1">
      <c r="A15415" s="5"/>
      <c r="B15415" s="5"/>
      <c r="C15415" s="6"/>
      <c r="D15415" s="6"/>
      <c r="E15415" s="8"/>
      <c r="F15415" s="9"/>
      <c r="G15415" s="5"/>
      <c r="H15415" s="10"/>
      <c r="I15415" s="26"/>
      <c r="K15415" s="5"/>
      <c r="L15415" s="5"/>
      <c r="M15415" s="6"/>
      <c r="N15415" s="12"/>
      <c r="O15415" s="6"/>
      <c r="P15415" s="6"/>
      <c r="Q15415" s="6"/>
      <c r="R15415" s="12"/>
      <c r="S15415" s="6"/>
      <c r="T15415" s="10"/>
      <c r="U15415" s="5"/>
      <c r="V15415" s="5"/>
      <c r="W15415" s="5"/>
    </row>
    <row r="15527" spans="1:23" s="11" customFormat="1">
      <c r="A15527" s="5"/>
      <c r="B15527" s="5"/>
      <c r="C15527" s="6"/>
      <c r="D15527" s="6"/>
      <c r="E15527" s="8"/>
      <c r="F15527" s="9"/>
      <c r="G15527" s="5"/>
      <c r="H15527" s="10"/>
      <c r="I15527" s="26"/>
      <c r="K15527" s="5"/>
      <c r="L15527" s="5"/>
      <c r="M15527" s="6"/>
      <c r="N15527" s="12"/>
      <c r="O15527" s="6"/>
      <c r="P15527" s="6"/>
      <c r="Q15527" s="6"/>
      <c r="R15527" s="12"/>
      <c r="S15527" s="6"/>
      <c r="T15527" s="10"/>
      <c r="U15527" s="5"/>
      <c r="V15527" s="5"/>
      <c r="W15527" s="5"/>
    </row>
    <row r="15564" spans="1:23" s="11" customFormat="1">
      <c r="A15564" s="5"/>
      <c r="B15564" s="5"/>
      <c r="C15564" s="6"/>
      <c r="D15564" s="6"/>
      <c r="E15564" s="8"/>
      <c r="F15564" s="9"/>
      <c r="G15564" s="5"/>
      <c r="H15564" s="10"/>
      <c r="I15564" s="26"/>
      <c r="K15564" s="5"/>
      <c r="L15564" s="5"/>
      <c r="M15564" s="6"/>
      <c r="N15564" s="12"/>
      <c r="O15564" s="6"/>
      <c r="P15564" s="6"/>
      <c r="Q15564" s="6"/>
      <c r="R15564" s="12"/>
      <c r="S15564" s="6"/>
      <c r="T15564" s="10"/>
      <c r="U15564" s="5"/>
      <c r="V15564" s="5"/>
      <c r="W15564" s="5"/>
    </row>
    <row r="15872" spans="11:11">
      <c r="K15872" s="26"/>
    </row>
    <row r="16178" spans="1:23" s="11" customFormat="1">
      <c r="A16178" s="5"/>
      <c r="B16178" s="5"/>
      <c r="C16178" s="6"/>
      <c r="D16178" s="6"/>
      <c r="E16178" s="8"/>
      <c r="F16178" s="9"/>
      <c r="G16178" s="5"/>
      <c r="H16178" s="10"/>
      <c r="I16178" s="26"/>
      <c r="K16178" s="5"/>
      <c r="L16178" s="5"/>
      <c r="M16178" s="6"/>
      <c r="N16178" s="12"/>
      <c r="O16178" s="6"/>
      <c r="P16178" s="6"/>
      <c r="Q16178" s="6"/>
      <c r="R16178" s="12"/>
      <c r="S16178" s="6"/>
      <c r="T16178" s="10"/>
      <c r="U16178" s="5"/>
      <c r="V16178" s="5"/>
      <c r="W16178" s="5"/>
    </row>
    <row r="16326" spans="1:23" s="11" customFormat="1">
      <c r="A16326" s="5"/>
      <c r="B16326" s="5"/>
      <c r="C16326" s="6"/>
      <c r="D16326" s="6"/>
      <c r="E16326" s="8"/>
      <c r="F16326" s="9"/>
      <c r="G16326" s="5"/>
      <c r="H16326" s="10"/>
      <c r="I16326" s="26"/>
      <c r="K16326" s="5"/>
      <c r="L16326" s="5"/>
      <c r="M16326" s="6"/>
      <c r="N16326" s="12"/>
      <c r="O16326" s="6"/>
      <c r="P16326" s="6"/>
      <c r="Q16326" s="6"/>
      <c r="R16326" s="12"/>
      <c r="S16326" s="6"/>
      <c r="T16326" s="10"/>
      <c r="U16326" s="5"/>
      <c r="V16326" s="5"/>
      <c r="W16326" s="5"/>
    </row>
    <row r="16984" spans="1:23" s="11" customFormat="1">
      <c r="A16984" s="5"/>
      <c r="B16984" s="5"/>
      <c r="C16984" s="6"/>
      <c r="D16984" s="6"/>
      <c r="E16984" s="8"/>
      <c r="F16984" s="9"/>
      <c r="G16984" s="5"/>
      <c r="H16984" s="10"/>
      <c r="I16984" s="26"/>
      <c r="K16984" s="5"/>
      <c r="L16984" s="5"/>
      <c r="M16984" s="6"/>
      <c r="N16984" s="12"/>
      <c r="O16984" s="6"/>
      <c r="P16984" s="6"/>
      <c r="Q16984" s="6"/>
      <c r="R16984" s="12"/>
      <c r="S16984" s="6"/>
      <c r="T16984" s="10"/>
      <c r="U16984" s="5"/>
      <c r="V16984" s="5"/>
      <c r="W16984" s="5"/>
    </row>
    <row r="17139" spans="1:23" s="11" customFormat="1">
      <c r="A17139" s="5"/>
      <c r="B17139" s="5"/>
      <c r="C17139" s="6"/>
      <c r="D17139" s="6"/>
      <c r="E17139" s="8"/>
      <c r="F17139" s="9"/>
      <c r="G17139" s="5"/>
      <c r="H17139" s="10"/>
      <c r="I17139" s="26"/>
      <c r="K17139" s="5"/>
      <c r="L17139" s="5"/>
      <c r="M17139" s="6"/>
      <c r="N17139" s="12"/>
      <c r="O17139" s="6"/>
      <c r="P17139" s="6"/>
      <c r="Q17139" s="6"/>
      <c r="R17139" s="12"/>
      <c r="S17139" s="6"/>
      <c r="T17139" s="10"/>
      <c r="U17139" s="5"/>
      <c r="V17139" s="5"/>
      <c r="W17139" s="5"/>
    </row>
    <row r="17187" spans="1:23" s="11" customFormat="1">
      <c r="A17187" s="5"/>
      <c r="B17187" s="5"/>
      <c r="C17187" s="6"/>
      <c r="D17187" s="6"/>
      <c r="E17187" s="8"/>
      <c r="F17187" s="9"/>
      <c r="G17187" s="5"/>
      <c r="H17187" s="10"/>
      <c r="I17187" s="26"/>
      <c r="K17187" s="5"/>
      <c r="L17187" s="5"/>
      <c r="M17187" s="6"/>
      <c r="N17187" s="12"/>
      <c r="O17187" s="6"/>
      <c r="P17187" s="6"/>
      <c r="Q17187" s="6"/>
      <c r="R17187" s="12"/>
      <c r="S17187" s="6"/>
      <c r="T17187" s="10"/>
      <c r="U17187" s="5"/>
      <c r="V17187" s="5"/>
      <c r="W17187" s="5"/>
    </row>
    <row r="18615" spans="9:11">
      <c r="K18615" s="26"/>
    </row>
    <row r="18617" spans="9:11">
      <c r="I18617" s="26"/>
    </row>
    <row r="19423" spans="1:23" s="11" customFormat="1">
      <c r="A19423" s="5"/>
      <c r="B19423" s="5"/>
      <c r="C19423" s="6"/>
      <c r="D19423" s="6"/>
      <c r="E19423" s="8"/>
      <c r="F19423" s="9"/>
      <c r="G19423" s="5"/>
      <c r="H19423" s="10"/>
      <c r="I19423" s="26"/>
      <c r="K19423" s="5"/>
      <c r="L19423" s="5"/>
      <c r="M19423" s="6"/>
      <c r="N19423" s="12"/>
      <c r="O19423" s="6"/>
      <c r="P19423" s="6"/>
      <c r="Q19423" s="6"/>
      <c r="R19423" s="12"/>
      <c r="S19423" s="6"/>
      <c r="T19423" s="10"/>
      <c r="U19423" s="5"/>
      <c r="V19423" s="5"/>
      <c r="W19423" s="5"/>
    </row>
    <row r="19549" spans="1:23" s="11" customFormat="1">
      <c r="A19549" s="5"/>
      <c r="B19549" s="5"/>
      <c r="C19549" s="6"/>
      <c r="D19549" s="6"/>
      <c r="E19549" s="8"/>
      <c r="F19549" s="9"/>
      <c r="G19549" s="5"/>
      <c r="H19549" s="10"/>
      <c r="I19549" s="26"/>
      <c r="K19549" s="5"/>
      <c r="L19549" s="5"/>
      <c r="M19549" s="6"/>
      <c r="N19549" s="12"/>
      <c r="O19549" s="6"/>
      <c r="P19549" s="6"/>
      <c r="Q19549" s="6"/>
      <c r="R19549" s="12"/>
      <c r="S19549" s="6"/>
      <c r="T19549" s="10"/>
      <c r="U19549" s="5"/>
      <c r="V19549" s="5"/>
      <c r="W19549" s="5"/>
    </row>
    <row r="19827" spans="1:23" s="11" customFormat="1">
      <c r="A19827" s="5"/>
      <c r="B19827" s="5"/>
      <c r="C19827" s="6"/>
      <c r="D19827" s="6"/>
      <c r="E19827" s="8"/>
      <c r="F19827" s="9"/>
      <c r="G19827" s="5"/>
      <c r="H19827" s="10"/>
      <c r="I19827" s="26"/>
      <c r="K19827" s="5"/>
      <c r="L19827" s="5"/>
      <c r="M19827" s="6"/>
      <c r="N19827" s="12"/>
      <c r="O19827" s="6"/>
      <c r="P19827" s="6"/>
      <c r="Q19827" s="6"/>
      <c r="R19827" s="12"/>
      <c r="S19827" s="6"/>
      <c r="T19827" s="10"/>
      <c r="U19827" s="5"/>
      <c r="V19827" s="5"/>
      <c r="W19827" s="5"/>
    </row>
    <row r="19863" spans="1:23" s="11" customFormat="1">
      <c r="A19863" s="5"/>
      <c r="B19863" s="5"/>
      <c r="C19863" s="6"/>
      <c r="D19863" s="6"/>
      <c r="E19863" s="8"/>
      <c r="F19863" s="9"/>
      <c r="G19863" s="5"/>
      <c r="H19863" s="10"/>
      <c r="I19863" s="26"/>
      <c r="K19863" s="5"/>
      <c r="L19863" s="5"/>
      <c r="M19863" s="6"/>
      <c r="N19863" s="12"/>
      <c r="O19863" s="6"/>
      <c r="P19863" s="6"/>
      <c r="Q19863" s="6"/>
      <c r="R19863" s="12"/>
      <c r="S19863" s="6"/>
      <c r="T19863" s="10"/>
      <c r="U19863" s="5"/>
      <c r="V19863" s="5"/>
      <c r="W19863" s="5"/>
    </row>
    <row r="20855" spans="1:23" s="11" customFormat="1">
      <c r="A20855" s="5"/>
      <c r="B20855" s="5"/>
      <c r="C20855" s="6"/>
      <c r="D20855" s="6"/>
      <c r="E20855" s="8"/>
      <c r="F20855" s="9"/>
      <c r="G20855" s="5"/>
      <c r="H20855" s="10"/>
      <c r="I20855" s="26"/>
      <c r="K20855" s="5"/>
      <c r="L20855" s="5"/>
      <c r="M20855" s="6"/>
      <c r="N20855" s="12"/>
      <c r="O20855" s="6"/>
      <c r="P20855" s="6"/>
      <c r="Q20855" s="6"/>
      <c r="R20855" s="12"/>
      <c r="S20855" s="6"/>
      <c r="T20855" s="10"/>
      <c r="U20855" s="5"/>
      <c r="V20855" s="5"/>
      <c r="W20855" s="5"/>
    </row>
    <row r="20922" spans="1:23" s="11" customFormat="1">
      <c r="A20922" s="5"/>
      <c r="B20922" s="5"/>
      <c r="C20922" s="6"/>
      <c r="D20922" s="6"/>
      <c r="E20922" s="8"/>
      <c r="F20922" s="9"/>
      <c r="G20922" s="5"/>
      <c r="H20922" s="10"/>
      <c r="I20922" s="26"/>
      <c r="K20922" s="5"/>
      <c r="L20922" s="5"/>
      <c r="M20922" s="6"/>
      <c r="N20922" s="12"/>
      <c r="O20922" s="6"/>
      <c r="P20922" s="6"/>
      <c r="Q20922" s="6"/>
      <c r="R20922" s="12"/>
      <c r="S20922" s="6"/>
      <c r="T20922" s="10"/>
      <c r="U20922" s="5"/>
      <c r="V20922" s="5"/>
      <c r="W20922" s="5"/>
    </row>
    <row r="20939" spans="1:23" s="11" customFormat="1">
      <c r="A20939" s="5"/>
      <c r="B20939" s="5"/>
      <c r="C20939" s="6"/>
      <c r="D20939" s="6"/>
      <c r="E20939" s="8"/>
      <c r="F20939" s="9"/>
      <c r="G20939" s="5"/>
      <c r="H20939" s="10"/>
      <c r="I20939" s="26"/>
      <c r="K20939" s="5"/>
      <c r="L20939" s="5"/>
      <c r="M20939" s="6"/>
      <c r="N20939" s="12"/>
      <c r="O20939" s="6"/>
      <c r="P20939" s="6"/>
      <c r="Q20939" s="6"/>
      <c r="R20939" s="12"/>
      <c r="S20939" s="6"/>
      <c r="T20939" s="10"/>
      <c r="U20939" s="5"/>
      <c r="V20939" s="5"/>
      <c r="W20939" s="5"/>
    </row>
    <row r="21137" spans="1:23" s="11" customFormat="1">
      <c r="A21137" s="5"/>
      <c r="B21137" s="5"/>
      <c r="C21137" s="6"/>
      <c r="D21137" s="6"/>
      <c r="E21137" s="8"/>
      <c r="F21137" s="9"/>
      <c r="G21137" s="5"/>
      <c r="H21137" s="10"/>
      <c r="I21137" s="26"/>
      <c r="K21137" s="5"/>
      <c r="L21137" s="5"/>
      <c r="M21137" s="6"/>
      <c r="N21137" s="12"/>
      <c r="O21137" s="6"/>
      <c r="P21137" s="6"/>
      <c r="Q21137" s="6"/>
      <c r="R21137" s="12"/>
      <c r="S21137" s="6"/>
      <c r="T21137" s="10"/>
      <c r="U21137" s="5"/>
      <c r="V21137" s="5"/>
      <c r="W21137" s="5"/>
    </row>
    <row r="21154" spans="11:11">
      <c r="K21154" s="26"/>
    </row>
    <row r="21467" spans="1:23" s="11" customFormat="1">
      <c r="A21467" s="5"/>
      <c r="B21467" s="5"/>
      <c r="C21467" s="6"/>
      <c r="D21467" s="6"/>
      <c r="E21467" s="8"/>
      <c r="F21467" s="9"/>
      <c r="G21467" s="5"/>
      <c r="H21467" s="10"/>
      <c r="I21467" s="26"/>
      <c r="K21467" s="5"/>
      <c r="L21467" s="5"/>
      <c r="M21467" s="6"/>
      <c r="N21467" s="12"/>
      <c r="O21467" s="6"/>
      <c r="P21467" s="6"/>
      <c r="Q21467" s="6"/>
      <c r="R21467" s="12"/>
      <c r="S21467" s="6"/>
      <c r="T21467" s="10"/>
      <c r="U21467" s="5"/>
      <c r="V21467" s="5"/>
      <c r="W21467" s="5"/>
    </row>
    <row r="21722" spans="1:23" s="11" customFormat="1">
      <c r="A21722" s="5"/>
      <c r="B21722" s="5"/>
      <c r="C21722" s="6"/>
      <c r="D21722" s="6"/>
      <c r="E21722" s="8"/>
      <c r="F21722" s="9"/>
      <c r="G21722" s="5"/>
      <c r="H21722" s="10"/>
      <c r="I21722" s="26"/>
      <c r="K21722" s="5"/>
      <c r="L21722" s="5"/>
      <c r="M21722" s="6"/>
      <c r="N21722" s="12"/>
      <c r="O21722" s="6"/>
      <c r="P21722" s="6"/>
      <c r="Q21722" s="6"/>
      <c r="R21722" s="12"/>
      <c r="S21722" s="6"/>
      <c r="T21722" s="10"/>
      <c r="U21722" s="5"/>
      <c r="V21722" s="5"/>
      <c r="W21722" s="5"/>
    </row>
    <row r="21731" spans="11:11">
      <c r="K21731" s="26"/>
    </row>
    <row r="22135" spans="1:23" s="11" customFormat="1">
      <c r="A22135" s="5"/>
      <c r="B22135" s="5"/>
      <c r="C22135" s="6"/>
      <c r="D22135" s="6"/>
      <c r="E22135" s="8"/>
      <c r="F22135" s="9"/>
      <c r="G22135" s="5"/>
      <c r="H22135" s="10"/>
      <c r="I22135" s="26"/>
      <c r="K22135" s="5"/>
      <c r="L22135" s="5"/>
      <c r="M22135" s="6"/>
      <c r="N22135" s="12"/>
      <c r="O22135" s="6"/>
      <c r="P22135" s="6"/>
      <c r="Q22135" s="6"/>
      <c r="R22135" s="12"/>
      <c r="S22135" s="6"/>
      <c r="T22135" s="10"/>
      <c r="U22135" s="5"/>
      <c r="V22135" s="5"/>
      <c r="W22135" s="5"/>
    </row>
    <row r="22299" spans="1:23" s="11" customFormat="1">
      <c r="A22299" s="5"/>
      <c r="B22299" s="5"/>
      <c r="C22299" s="6"/>
      <c r="D22299" s="6"/>
      <c r="E22299" s="8"/>
      <c r="F22299" s="9"/>
      <c r="G22299" s="5"/>
      <c r="H22299" s="10"/>
      <c r="I22299" s="26"/>
      <c r="K22299" s="5"/>
      <c r="L22299" s="5"/>
      <c r="M22299" s="6"/>
      <c r="N22299" s="12"/>
      <c r="O22299" s="6"/>
      <c r="P22299" s="6"/>
      <c r="Q22299" s="6"/>
      <c r="R22299" s="12"/>
      <c r="S22299" s="6"/>
      <c r="T22299" s="10"/>
      <c r="U22299" s="5"/>
      <c r="V22299" s="5"/>
      <c r="W22299" s="5"/>
    </row>
    <row r="22553" spans="1:23" s="11" customFormat="1">
      <c r="A22553" s="5"/>
      <c r="B22553" s="5"/>
      <c r="C22553" s="6"/>
      <c r="D22553" s="6"/>
      <c r="E22553" s="8"/>
      <c r="F22553" s="9"/>
      <c r="G22553" s="5"/>
      <c r="H22553" s="10"/>
      <c r="I22553" s="26"/>
      <c r="K22553" s="5"/>
      <c r="L22553" s="5"/>
      <c r="M22553" s="6"/>
      <c r="N22553" s="12"/>
      <c r="O22553" s="6"/>
      <c r="P22553" s="6"/>
      <c r="Q22553" s="6"/>
      <c r="R22553" s="12"/>
      <c r="S22553" s="6"/>
      <c r="T22553" s="10"/>
      <c r="U22553" s="5"/>
      <c r="V22553" s="5"/>
      <c r="W22553" s="5"/>
    </row>
    <row r="22627" spans="1:23" s="11" customFormat="1">
      <c r="A22627" s="5"/>
      <c r="B22627" s="5"/>
      <c r="C22627" s="6"/>
      <c r="D22627" s="6"/>
      <c r="E22627" s="8"/>
      <c r="F22627" s="9"/>
      <c r="G22627" s="5"/>
      <c r="H22627" s="10"/>
      <c r="I22627" s="26"/>
      <c r="K22627" s="5"/>
      <c r="L22627" s="5"/>
      <c r="M22627" s="6"/>
      <c r="N22627" s="12"/>
      <c r="O22627" s="6"/>
      <c r="P22627" s="6"/>
      <c r="Q22627" s="6"/>
      <c r="R22627" s="12"/>
      <c r="S22627" s="6"/>
      <c r="T22627" s="10"/>
      <c r="U22627" s="5"/>
      <c r="V22627" s="5"/>
      <c r="W22627" s="5"/>
    </row>
    <row r="22755" spans="1:23" s="11" customFormat="1">
      <c r="A22755" s="5"/>
      <c r="B22755" s="5"/>
      <c r="C22755" s="6"/>
      <c r="D22755" s="6"/>
      <c r="E22755" s="8"/>
      <c r="F22755" s="9"/>
      <c r="G22755" s="5"/>
      <c r="H22755" s="10"/>
      <c r="I22755" s="26"/>
      <c r="K22755" s="5"/>
      <c r="L22755" s="5"/>
      <c r="M22755" s="6"/>
      <c r="N22755" s="12"/>
      <c r="O22755" s="6"/>
      <c r="P22755" s="6"/>
      <c r="Q22755" s="6"/>
      <c r="R22755" s="12"/>
      <c r="S22755" s="6"/>
      <c r="T22755" s="10"/>
      <c r="U22755" s="5"/>
      <c r="V22755" s="5"/>
      <c r="W22755" s="5"/>
    </row>
    <row r="22805" spans="1:23" s="11" customFormat="1">
      <c r="A22805" s="5"/>
      <c r="B22805" s="5"/>
      <c r="C22805" s="6"/>
      <c r="D22805" s="6"/>
      <c r="E22805" s="8"/>
      <c r="F22805" s="9"/>
      <c r="G22805" s="5"/>
      <c r="H22805" s="10"/>
      <c r="I22805" s="26"/>
      <c r="K22805" s="5"/>
      <c r="L22805" s="5"/>
      <c r="M22805" s="6"/>
      <c r="N22805" s="12"/>
      <c r="O22805" s="6"/>
      <c r="P22805" s="6"/>
      <c r="Q22805" s="6"/>
      <c r="R22805" s="12"/>
      <c r="S22805" s="6"/>
      <c r="T22805" s="10"/>
      <c r="U22805" s="5"/>
      <c r="V22805" s="5"/>
      <c r="W22805" s="5"/>
    </row>
    <row r="22834" spans="11:11">
      <c r="K22834" s="26"/>
    </row>
    <row r="23023" spans="1:23" s="11" customFormat="1">
      <c r="A23023" s="5"/>
      <c r="B23023" s="5"/>
      <c r="C23023" s="6"/>
      <c r="D23023" s="6"/>
      <c r="E23023" s="8"/>
      <c r="F23023" s="9"/>
      <c r="G23023" s="5"/>
      <c r="H23023" s="10"/>
      <c r="I23023" s="26"/>
      <c r="K23023" s="5"/>
      <c r="L23023" s="5"/>
      <c r="M23023" s="6"/>
      <c r="N23023" s="12"/>
      <c r="O23023" s="6"/>
      <c r="P23023" s="6"/>
      <c r="Q23023" s="6"/>
      <c r="R23023" s="12"/>
      <c r="S23023" s="6"/>
      <c r="T23023" s="10"/>
      <c r="U23023" s="5"/>
      <c r="V23023" s="5"/>
      <c r="W23023" s="5"/>
    </row>
    <row r="23044" spans="1:23" s="11" customFormat="1">
      <c r="A23044" s="5"/>
      <c r="B23044" s="5"/>
      <c r="C23044" s="6"/>
      <c r="D23044" s="6"/>
      <c r="E23044" s="8"/>
      <c r="F23044" s="9"/>
      <c r="G23044" s="5"/>
      <c r="H23044" s="10"/>
      <c r="I23044" s="26"/>
      <c r="K23044" s="5"/>
      <c r="L23044" s="5"/>
      <c r="M23044" s="6"/>
      <c r="N23044" s="12"/>
      <c r="O23044" s="6"/>
      <c r="P23044" s="6"/>
      <c r="Q23044" s="6"/>
      <c r="R23044" s="12"/>
      <c r="S23044" s="6"/>
      <c r="T23044" s="10"/>
      <c r="U23044" s="5"/>
      <c r="V23044" s="5"/>
      <c r="W23044" s="5"/>
    </row>
    <row r="24281" spans="1:23" s="11" customFormat="1">
      <c r="A24281" s="5"/>
      <c r="B24281" s="5"/>
      <c r="C24281" s="6"/>
      <c r="D24281" s="6"/>
      <c r="E24281" s="8"/>
      <c r="F24281" s="9"/>
      <c r="G24281" s="5"/>
      <c r="H24281" s="10"/>
      <c r="I24281" s="26"/>
      <c r="K24281" s="5"/>
      <c r="L24281" s="5"/>
      <c r="M24281" s="6"/>
      <c r="N24281" s="12"/>
      <c r="O24281" s="6"/>
      <c r="P24281" s="6"/>
      <c r="Q24281" s="6"/>
      <c r="R24281" s="12"/>
      <c r="S24281" s="6"/>
      <c r="T24281" s="10"/>
      <c r="U24281" s="5"/>
      <c r="V24281" s="5"/>
      <c r="W24281" s="5"/>
    </row>
    <row r="24407" spans="11:11">
      <c r="K24407" s="26"/>
    </row>
    <row r="24511" spans="11:11">
      <c r="K24511" s="26"/>
    </row>
    <row r="26244" spans="11:11">
      <c r="K26244" s="26"/>
    </row>
    <row r="26323" spans="1:23" s="11" customFormat="1">
      <c r="A26323" s="5"/>
      <c r="B26323" s="5"/>
      <c r="C26323" s="6"/>
      <c r="D26323" s="6"/>
      <c r="E26323" s="8"/>
      <c r="F26323" s="9"/>
      <c r="G26323" s="5"/>
      <c r="H26323" s="10"/>
      <c r="I26323" s="26"/>
      <c r="K26323" s="5"/>
      <c r="L26323" s="5"/>
      <c r="M26323" s="6"/>
      <c r="N26323" s="12"/>
      <c r="O26323" s="6"/>
      <c r="P26323" s="6"/>
      <c r="Q26323" s="6"/>
      <c r="R26323" s="12"/>
      <c r="S26323" s="6"/>
      <c r="T26323" s="10"/>
      <c r="U26323" s="5"/>
      <c r="V26323" s="5"/>
      <c r="W26323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rait Overview</vt:lpstr>
      <vt:lpstr>HapMapLines</vt:lpstr>
      <vt:lpstr>NoduleNumber</vt:lpstr>
      <vt:lpstr>NoduleDensity</vt:lpstr>
      <vt:lpstr>NodZone</vt:lpstr>
      <vt:lpstr>RelNodPosn</vt:lpstr>
      <vt:lpstr>LRN Primordia</vt:lpstr>
      <vt:lpstr>ElongatedLRs</vt:lpstr>
      <vt:lpstr>TotalLRDensity</vt:lpstr>
      <vt:lpstr>NodDensity-Untreated</vt:lpstr>
      <vt:lpstr>Heri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i roy</dc:creator>
  <cp:lastModifiedBy>sonali roy</cp:lastModifiedBy>
  <dcterms:created xsi:type="dcterms:W3CDTF">2021-02-05T01:12:23Z</dcterms:created>
  <dcterms:modified xsi:type="dcterms:W3CDTF">2024-05-28T19:20:59Z</dcterms:modified>
</cp:coreProperties>
</file>